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B-Ley/lab/Marco/M1 M2 Macrophage review/Latest version/Second revisions KL/New 11_27_18 version/KL corrections 01:09:19/To submit/Under revision/To Resubmit/"/>
    </mc:Choice>
  </mc:AlternateContent>
  <xr:revisionPtr revIDLastSave="0" documentId="13_ncr:1_{2FC843C7-E9FD-C54A-A81E-0C22FA17B649}" xr6:coauthVersionLast="36" xr6:coauthVersionMax="36" xr10:uidLastSave="{00000000-0000-0000-0000-000000000000}"/>
  <bookViews>
    <workbookView xWindow="37760" yWindow="520" windowWidth="26460" windowHeight="15540" xr2:uid="{3068C814-B35B-944B-A1FD-5B8FFC9C4BE8}"/>
  </bookViews>
  <sheets>
    <sheet name="S. Table 1" sheetId="7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42" uniqueCount="4727">
  <si>
    <t>Supplementary Table 1</t>
  </si>
  <si>
    <t>1810058I24Rik</t>
  </si>
  <si>
    <t>A630072M18Rik</t>
  </si>
  <si>
    <t>2010204K13Rik</t>
  </si>
  <si>
    <t>2700097O09Rik</t>
  </si>
  <si>
    <t>Acp5</t>
  </si>
  <si>
    <t>Ap2b1</t>
  </si>
  <si>
    <t>Ahsa2</t>
  </si>
  <si>
    <t>AW112010</t>
  </si>
  <si>
    <t>Anapc15</t>
  </si>
  <si>
    <t>Bst2</t>
  </si>
  <si>
    <t>Anp32a</t>
  </si>
  <si>
    <t>Ccdc50</t>
  </si>
  <si>
    <t>Ccl7</t>
  </si>
  <si>
    <t>Atp5e</t>
  </si>
  <si>
    <t>Atp5k</t>
  </si>
  <si>
    <t>AU020206</t>
  </si>
  <si>
    <t>Cxcl11</t>
  </si>
  <si>
    <t>Cxcl9</t>
  </si>
  <si>
    <t>Bmyc</t>
  </si>
  <si>
    <t>Fus</t>
  </si>
  <si>
    <t>Gar1</t>
  </si>
  <si>
    <t>Gk</t>
  </si>
  <si>
    <t>Gm9706</t>
  </si>
  <si>
    <t>Hamp</t>
  </si>
  <si>
    <t>Ifi47</t>
  </si>
  <si>
    <t>Ifitm1</t>
  </si>
  <si>
    <t>Igtp</t>
  </si>
  <si>
    <t>Iigp1</t>
  </si>
  <si>
    <t>Irgm1</t>
  </si>
  <si>
    <t>Ktn1</t>
  </si>
  <si>
    <t>Cux1</t>
  </si>
  <si>
    <t>Dgcr6</t>
  </si>
  <si>
    <t>Ms4a6b</t>
  </si>
  <si>
    <t>Ms4a6c</t>
  </si>
  <si>
    <t>Oas1b</t>
  </si>
  <si>
    <t>Oasl2</t>
  </si>
  <si>
    <t>Pvr</t>
  </si>
  <si>
    <t>Ggta1</t>
  </si>
  <si>
    <t>Rsrc2</t>
  </si>
  <si>
    <t>Sf1</t>
  </si>
  <si>
    <t>Slfn1</t>
  </si>
  <si>
    <t>Slfn2</t>
  </si>
  <si>
    <t>Sp100</t>
  </si>
  <si>
    <t>Srgn</t>
  </si>
  <si>
    <t>Trim30a</t>
  </si>
  <si>
    <t>Trim30d</t>
  </si>
  <si>
    <t>Vnn3</t>
  </si>
  <si>
    <t>Mettl7a2</t>
  </si>
  <si>
    <t>Nisch</t>
  </si>
  <si>
    <t>Prr13</t>
  </si>
  <si>
    <t>Snrpg</t>
  </si>
  <si>
    <t>Zfp101</t>
  </si>
  <si>
    <t>Zfp52</t>
  </si>
  <si>
    <t>Zfp61</t>
  </si>
  <si>
    <t>Zfp942</t>
  </si>
  <si>
    <t>Zfp944</t>
  </si>
  <si>
    <t>Znrd1as</t>
  </si>
  <si>
    <t>Cd40</t>
  </si>
  <si>
    <t>Ptgs2</t>
  </si>
  <si>
    <t>Marcksl1</t>
  </si>
  <si>
    <t>Il12a</t>
  </si>
  <si>
    <t>Il12b</t>
  </si>
  <si>
    <t>Icam1</t>
  </si>
  <si>
    <t>Ifit2</t>
  </si>
  <si>
    <t>Vcam1</t>
  </si>
  <si>
    <t>Rsad2</t>
  </si>
  <si>
    <t>Cmpk2</t>
  </si>
  <si>
    <t>Gpr84</t>
  </si>
  <si>
    <t>Nfkbiz</t>
  </si>
  <si>
    <t>Rtp4</t>
  </si>
  <si>
    <t>Ehd1</t>
  </si>
  <si>
    <t>Traf1</t>
  </si>
  <si>
    <t>Ccnd2</t>
  </si>
  <si>
    <t>Socs3</t>
  </si>
  <si>
    <t>Adora2a</t>
  </si>
  <si>
    <t>Slc7a11</t>
  </si>
  <si>
    <t>Cish</t>
  </si>
  <si>
    <t>Ccl22</t>
  </si>
  <si>
    <t>Serpine1</t>
  </si>
  <si>
    <t>Serpinb2</t>
  </si>
  <si>
    <t>Cd38</t>
  </si>
  <si>
    <t>Inhba</t>
  </si>
  <si>
    <t>Edn1</t>
  </si>
  <si>
    <t>Csf1</t>
  </si>
  <si>
    <t>Lcn2</t>
  </si>
  <si>
    <t>Mefv</t>
  </si>
  <si>
    <t>Aqp9</t>
  </si>
  <si>
    <t>Gpr85</t>
  </si>
  <si>
    <t>Nfkb2</t>
  </si>
  <si>
    <t>Pde4b</t>
  </si>
  <si>
    <t>Hbegf</t>
  </si>
  <si>
    <t>Il15ra</t>
  </si>
  <si>
    <t>Ier3</t>
  </si>
  <si>
    <t>Irf7</t>
  </si>
  <si>
    <t>Zbp1</t>
  </si>
  <si>
    <t>Pilra</t>
  </si>
  <si>
    <t>Oas3</t>
  </si>
  <si>
    <t>Gdf15</t>
  </si>
  <si>
    <t>Ifih1</t>
  </si>
  <si>
    <t>Slco3a1</t>
  </si>
  <si>
    <t>Nfkbia</t>
  </si>
  <si>
    <t>Met</t>
  </si>
  <si>
    <t>Sdc4</t>
  </si>
  <si>
    <t>Isg20</t>
  </si>
  <si>
    <t>Oas2</t>
  </si>
  <si>
    <t>Stat2</t>
  </si>
  <si>
    <t>Il15</t>
  </si>
  <si>
    <t>Batf2</t>
  </si>
  <si>
    <t>Gbp2</t>
  </si>
  <si>
    <t>Tlr2</t>
  </si>
  <si>
    <t>Chac1</t>
  </si>
  <si>
    <t>Irf1</t>
  </si>
  <si>
    <t>Fabp3</t>
  </si>
  <si>
    <t>Cflar</t>
  </si>
  <si>
    <t>Ripk2</t>
  </si>
  <si>
    <t>Spred1</t>
  </si>
  <si>
    <t>Rel</t>
  </si>
  <si>
    <t>Hdc</t>
  </si>
  <si>
    <t>Nupr1</t>
  </si>
  <si>
    <t>Gas7</t>
  </si>
  <si>
    <t>Mmp14</t>
  </si>
  <si>
    <t>Dhx58</t>
  </si>
  <si>
    <t>Agrn</t>
  </si>
  <si>
    <t>Vcan</t>
  </si>
  <si>
    <t>Stat5a</t>
  </si>
  <si>
    <t>Ccl17</t>
  </si>
  <si>
    <t>Ifi35</t>
  </si>
  <si>
    <t>Jak2</t>
  </si>
  <si>
    <t>Sh3bp5</t>
  </si>
  <si>
    <t>Arg2</t>
  </si>
  <si>
    <t>Gch1</t>
  </si>
  <si>
    <t>Ch25h</t>
  </si>
  <si>
    <t>Peli1</t>
  </si>
  <si>
    <t>Ddx60</t>
  </si>
  <si>
    <t>Vasp</t>
  </si>
  <si>
    <t>Lcp2</t>
  </si>
  <si>
    <t>Zc3h12a</t>
  </si>
  <si>
    <t>Zufsp</t>
  </si>
  <si>
    <t>Calcrl</t>
  </si>
  <si>
    <t>Eif2ak2</t>
  </si>
  <si>
    <t>Arid5a</t>
  </si>
  <si>
    <t>Sod2</t>
  </si>
  <si>
    <t>Cd274</t>
  </si>
  <si>
    <t>Ell2</t>
  </si>
  <si>
    <t>Cd83</t>
  </si>
  <si>
    <t>Ptges</t>
  </si>
  <si>
    <t>Cebpd</t>
  </si>
  <si>
    <t>Junb</t>
  </si>
  <si>
    <t>Etv6</t>
  </si>
  <si>
    <t>Stk40</t>
  </si>
  <si>
    <t>Nfkb1</t>
  </si>
  <si>
    <t>Daxx</t>
  </si>
  <si>
    <t>E2f8</t>
  </si>
  <si>
    <t>Tlr7</t>
  </si>
  <si>
    <t>Batf</t>
  </si>
  <si>
    <t>Slc25a37</t>
  </si>
  <si>
    <t>Pstpip2</t>
  </si>
  <si>
    <t>Ccl24</t>
  </si>
  <si>
    <t>Fam129a</t>
  </si>
  <si>
    <t>Tmem2</t>
  </si>
  <si>
    <t>Itgal</t>
  </si>
  <si>
    <t>Parp9</t>
  </si>
  <si>
    <t>Znfx1</t>
  </si>
  <si>
    <t>Notch1</t>
  </si>
  <si>
    <t>Hck</t>
  </si>
  <si>
    <t>Herpud1</t>
  </si>
  <si>
    <t>Snx20</t>
  </si>
  <si>
    <t>Tgm2</t>
  </si>
  <si>
    <t>Nfkbib</t>
  </si>
  <si>
    <t>Ptprj</t>
  </si>
  <si>
    <t>Ccdc86</t>
  </si>
  <si>
    <t>Slc1a4</t>
  </si>
  <si>
    <t>Nmi</t>
  </si>
  <si>
    <t>Tpst1</t>
  </si>
  <si>
    <t>Ccrl2</t>
  </si>
  <si>
    <t>Samsn1</t>
  </si>
  <si>
    <t>Dusp2</t>
  </si>
  <si>
    <t>Cd14</t>
  </si>
  <si>
    <t>Cxcl16</t>
  </si>
  <si>
    <t>Ddhd1</t>
  </si>
  <si>
    <t>Jdp2</t>
  </si>
  <si>
    <t>Shmt2</t>
  </si>
  <si>
    <t>Tapbpl</t>
  </si>
  <si>
    <t>Slamf9</t>
  </si>
  <si>
    <t>Egr1</t>
  </si>
  <si>
    <t>Akna</t>
  </si>
  <si>
    <t>Stat1</t>
  </si>
  <si>
    <t>Parp12</t>
  </si>
  <si>
    <t>Rbpms</t>
  </si>
  <si>
    <t>Aff1</t>
  </si>
  <si>
    <t>Socs2</t>
  </si>
  <si>
    <t>Rab32</t>
  </si>
  <si>
    <t>Map3k5</t>
  </si>
  <si>
    <t>Slc12a4</t>
  </si>
  <si>
    <t>Il1rn</t>
  </si>
  <si>
    <t>Tor3a</t>
  </si>
  <si>
    <t>Flnb</t>
  </si>
  <si>
    <t>Ogfr</t>
  </si>
  <si>
    <t>Birc3</t>
  </si>
  <si>
    <t>Tap2</t>
  </si>
  <si>
    <t>Mitd1</t>
  </si>
  <si>
    <t>Rcn1</t>
  </si>
  <si>
    <t>N4bp1</t>
  </si>
  <si>
    <t>Igsf8</t>
  </si>
  <si>
    <t>Rasa2</t>
  </si>
  <si>
    <t>Ggct</t>
  </si>
  <si>
    <t>Tnip1</t>
  </si>
  <si>
    <t>Rrs1</t>
  </si>
  <si>
    <t>Cd86</t>
  </si>
  <si>
    <t>Irf9</t>
  </si>
  <si>
    <t>Il17ra</t>
  </si>
  <si>
    <t>Siah2</t>
  </si>
  <si>
    <t>Trim25</t>
  </si>
  <si>
    <t>Lmo4</t>
  </si>
  <si>
    <t>Myd88</t>
  </si>
  <si>
    <t>Dab2</t>
  </si>
  <si>
    <t>Stip1</t>
  </si>
  <si>
    <t>Acsl1</t>
  </si>
  <si>
    <t>Ebi3</t>
  </si>
  <si>
    <t>Gramd1a</t>
  </si>
  <si>
    <t>Itga5</t>
  </si>
  <si>
    <t>Rnf114</t>
  </si>
  <si>
    <t>Agtrap</t>
  </si>
  <si>
    <t>Iars</t>
  </si>
  <si>
    <t>Aftph</t>
  </si>
  <si>
    <t>Tars</t>
  </si>
  <si>
    <t>Psmb9</t>
  </si>
  <si>
    <t>Ifnar2</t>
  </si>
  <si>
    <t>Myo1g</t>
  </si>
  <si>
    <t>St3gal3</t>
  </si>
  <si>
    <t>Sap30</t>
  </si>
  <si>
    <t>Azi2</t>
  </si>
  <si>
    <t>Rnf19b</t>
  </si>
  <si>
    <t>Vav3</t>
  </si>
  <si>
    <t>Clcn5</t>
  </si>
  <si>
    <t>Slc31a1</t>
  </si>
  <si>
    <t>Tnfrsf1b</t>
  </si>
  <si>
    <t>Mtdh</t>
  </si>
  <si>
    <t>Prdm1</t>
  </si>
  <si>
    <t>Aebp2</t>
  </si>
  <si>
    <t>Ifitm3</t>
  </si>
  <si>
    <t>Epsti1</t>
  </si>
  <si>
    <t>Zyx</t>
  </si>
  <si>
    <t>Rps6ka2</t>
  </si>
  <si>
    <t>Rnf14</t>
  </si>
  <si>
    <t>Tor1aip1</t>
  </si>
  <si>
    <t>Nampt</t>
  </si>
  <si>
    <t>Zfand3</t>
  </si>
  <si>
    <t>Clic4</t>
  </si>
  <si>
    <t>Cpd</t>
  </si>
  <si>
    <t>Ptpn2</t>
  </si>
  <si>
    <t>Psmb8</t>
  </si>
  <si>
    <t>Notch2</t>
  </si>
  <si>
    <t>Skil</t>
  </si>
  <si>
    <t>Pdpn</t>
  </si>
  <si>
    <t>Gtpbp2</t>
  </si>
  <si>
    <t>Lztfl1</t>
  </si>
  <si>
    <t>Mat2a</t>
  </si>
  <si>
    <t>Plk2</t>
  </si>
  <si>
    <t>Surf4</t>
  </si>
  <si>
    <t>Cd44</t>
  </si>
  <si>
    <t>Snx10</t>
  </si>
  <si>
    <t>Syk</t>
  </si>
  <si>
    <t>Ghitm</t>
  </si>
  <si>
    <t>Denr</t>
  </si>
  <si>
    <t>Gadd45b</t>
  </si>
  <si>
    <t>Rars</t>
  </si>
  <si>
    <t>Slc15a3</t>
  </si>
  <si>
    <t>Sqstm1</t>
  </si>
  <si>
    <t>Actn1</t>
  </si>
  <si>
    <t>Tapbp</t>
  </si>
  <si>
    <t>Hspa5</t>
  </si>
  <si>
    <t>Cebpa</t>
  </si>
  <si>
    <t>Tns1</t>
  </si>
  <si>
    <t>Lpin1</t>
  </si>
  <si>
    <t>Mnt</t>
  </si>
  <si>
    <t>Rgs2</t>
  </si>
  <si>
    <t>Rasa3</t>
  </si>
  <si>
    <t>Ypel3</t>
  </si>
  <si>
    <t>Pparg</t>
  </si>
  <si>
    <t>Rhov</t>
  </si>
  <si>
    <t>Tpcn1</t>
  </si>
  <si>
    <t>Pdcd4</t>
  </si>
  <si>
    <t>Fos</t>
  </si>
  <si>
    <t>Gmnn</t>
  </si>
  <si>
    <t>Idh1</t>
  </si>
  <si>
    <t>Dennd4c</t>
  </si>
  <si>
    <t>St6gal1</t>
  </si>
  <si>
    <t>Ldlrap1</t>
  </si>
  <si>
    <t>Nfic</t>
  </si>
  <si>
    <t>Fbxl20</t>
  </si>
  <si>
    <t>Nbr1</t>
  </si>
  <si>
    <t>P2ry1</t>
  </si>
  <si>
    <t>Dnmt3a</t>
  </si>
  <si>
    <t>Cbr3</t>
  </si>
  <si>
    <t>Pcyox1</t>
  </si>
  <si>
    <t>Rab11fip5</t>
  </si>
  <si>
    <t>Tnfrsf21</t>
  </si>
  <si>
    <t>Dag1</t>
  </si>
  <si>
    <t>Jun</t>
  </si>
  <si>
    <t>B3gnt8</t>
  </si>
  <si>
    <t>Abtb1</t>
  </si>
  <si>
    <t>Tbl1xr1</t>
  </si>
  <si>
    <t>Mtss1</t>
  </si>
  <si>
    <t>Gnpda1</t>
  </si>
  <si>
    <t>Hscb</t>
  </si>
  <si>
    <t>Ctdsp2</t>
  </si>
  <si>
    <t>Cnot6l</t>
  </si>
  <si>
    <t>C3ar1</t>
  </si>
  <si>
    <t>Hip1</t>
  </si>
  <si>
    <t>Tmem71</t>
  </si>
  <si>
    <t>Mkl1</t>
  </si>
  <si>
    <t>Mical1</t>
  </si>
  <si>
    <t>Hacl1</t>
  </si>
  <si>
    <t>Dgkz</t>
  </si>
  <si>
    <t>Cnnm3</t>
  </si>
  <si>
    <t>Sash3</t>
  </si>
  <si>
    <t>Gab1</t>
  </si>
  <si>
    <t>Gtf2i</t>
  </si>
  <si>
    <t>Cdt1</t>
  </si>
  <si>
    <t>Glul</t>
  </si>
  <si>
    <t>Nfam1</t>
  </si>
  <si>
    <t>Acadm</t>
  </si>
  <si>
    <t>Siva1</t>
  </si>
  <si>
    <t>Rmnd5a</t>
  </si>
  <si>
    <t>Cbx3</t>
  </si>
  <si>
    <t>Arhgap9</t>
  </si>
  <si>
    <t>Cpt1a</t>
  </si>
  <si>
    <t>Dhrs3</t>
  </si>
  <si>
    <t>Tspan14</t>
  </si>
  <si>
    <t>Usf2</t>
  </si>
  <si>
    <t>Slc48a1</t>
  </si>
  <si>
    <t>Mfsd6</t>
  </si>
  <si>
    <t>Pla2g15</t>
  </si>
  <si>
    <t>Coro1c</t>
  </si>
  <si>
    <t>Lpxn</t>
  </si>
  <si>
    <t>Itgb5</t>
  </si>
  <si>
    <t>Pctp</t>
  </si>
  <si>
    <t>Tec</t>
  </si>
  <si>
    <t>Cdk2ap2</t>
  </si>
  <si>
    <t>Fam63a</t>
  </si>
  <si>
    <t>Cd300a</t>
  </si>
  <si>
    <t>Pcyt1a</t>
  </si>
  <si>
    <t>Rab31</t>
  </si>
  <si>
    <t>Hbp1</t>
  </si>
  <si>
    <t>Lat2</t>
  </si>
  <si>
    <t>Ip6k1</t>
  </si>
  <si>
    <t>Kif3a</t>
  </si>
  <si>
    <t>Psen2</t>
  </si>
  <si>
    <t>Sec14l1</t>
  </si>
  <si>
    <t>Slc6a8</t>
  </si>
  <si>
    <t>Pnpla7</t>
  </si>
  <si>
    <t>Oxct1</t>
  </si>
  <si>
    <t>Timp2</t>
  </si>
  <si>
    <t>Map1lc3b</t>
  </si>
  <si>
    <t>Hadhb</t>
  </si>
  <si>
    <t>Cd151</t>
  </si>
  <si>
    <t>Paics</t>
  </si>
  <si>
    <t>Snx5</t>
  </si>
  <si>
    <t>Hadh</t>
  </si>
  <si>
    <t>Fam134b</t>
  </si>
  <si>
    <t>Dusp3</t>
  </si>
  <si>
    <t>Sdc1</t>
  </si>
  <si>
    <t>Lipa</t>
  </si>
  <si>
    <t>Bach1</t>
  </si>
  <si>
    <t>Rnh1</t>
  </si>
  <si>
    <t>Tuba4a</t>
  </si>
  <si>
    <t>Cd84</t>
  </si>
  <si>
    <t>Crip1</t>
  </si>
  <si>
    <t>Gusb</t>
  </si>
  <si>
    <t>Tmub1</t>
  </si>
  <si>
    <t>B4galnt1</t>
  </si>
  <si>
    <t>logFC</t>
  </si>
  <si>
    <t>P.Value</t>
  </si>
  <si>
    <t>adj.P.Val</t>
  </si>
  <si>
    <t>Gpr162</t>
  </si>
  <si>
    <t>Arhgap19</t>
  </si>
  <si>
    <t>Aif1</t>
  </si>
  <si>
    <t>Lifr</t>
  </si>
  <si>
    <t>B4galt6</t>
  </si>
  <si>
    <t>Sesn1</t>
  </si>
  <si>
    <t>Nlrc3</t>
  </si>
  <si>
    <t>Arap3</t>
  </si>
  <si>
    <t>Adrb2</t>
  </si>
  <si>
    <t>Slc9a9</t>
  </si>
  <si>
    <t>Klhl6</t>
  </si>
  <si>
    <t>Ncapg2</t>
  </si>
  <si>
    <t>Ifitm6</t>
  </si>
  <si>
    <t>Rnf150</t>
  </si>
  <si>
    <t>Dbp</t>
  </si>
  <si>
    <t>Gas6</t>
  </si>
  <si>
    <t>Ifi27l2a</t>
  </si>
  <si>
    <t>Slc46a3</t>
  </si>
  <si>
    <t>Fcgr4</t>
  </si>
  <si>
    <t>Rgs18</t>
  </si>
  <si>
    <t>Vsir</t>
  </si>
  <si>
    <t>Ctsb</t>
  </si>
  <si>
    <t>Bmf</t>
  </si>
  <si>
    <t>Cyp27a1</t>
  </si>
  <si>
    <t>Xylt2</t>
  </si>
  <si>
    <t>Gpr155</t>
  </si>
  <si>
    <t>Sorl1</t>
  </si>
  <si>
    <t>Tspan13</t>
  </si>
  <si>
    <t>Nfxl1</t>
  </si>
  <si>
    <t>Rnasel</t>
  </si>
  <si>
    <t>Sirpb1a</t>
  </si>
  <si>
    <t>Smagp</t>
  </si>
  <si>
    <t>Mtmr11</t>
  </si>
  <si>
    <t>Sult1a1</t>
  </si>
  <si>
    <t>Nectin4</t>
  </si>
  <si>
    <t>Abcb1b</t>
  </si>
  <si>
    <t>5830462P14Rik</t>
  </si>
  <si>
    <t>Rcbtb2</t>
  </si>
  <si>
    <t>Gdpd5</t>
  </si>
  <si>
    <t>Cd28</t>
  </si>
  <si>
    <t>Foxp1</t>
  </si>
  <si>
    <t>Fgd4</t>
  </si>
  <si>
    <t>Fgd3</t>
  </si>
  <si>
    <t>Tspan4</t>
  </si>
  <si>
    <t>Ms4a4b</t>
  </si>
  <si>
    <t>Tmem176b</t>
  </si>
  <si>
    <t>Abhd15</t>
  </si>
  <si>
    <t>Slc24a3</t>
  </si>
  <si>
    <t>Lyl1</t>
  </si>
  <si>
    <t>Prune2</t>
  </si>
  <si>
    <t>Ly6a</t>
  </si>
  <si>
    <t>Mcm6</t>
  </si>
  <si>
    <t>Pml</t>
  </si>
  <si>
    <t>Mgst3</t>
  </si>
  <si>
    <t>Coro1a</t>
  </si>
  <si>
    <t>Plxdc1</t>
  </si>
  <si>
    <t>Wdr6</t>
  </si>
  <si>
    <t>Cpeb3</t>
  </si>
  <si>
    <t>Apoc2</t>
  </si>
  <si>
    <t>Ang</t>
  </si>
  <si>
    <t>Stab1</t>
  </si>
  <si>
    <t>D17H6S56E-5</t>
  </si>
  <si>
    <t>Gstm5</t>
  </si>
  <si>
    <t>Serpinb6a</t>
  </si>
  <si>
    <t>6330407A03Rik</t>
  </si>
  <si>
    <t>Cdkn3</t>
  </si>
  <si>
    <t>AU015263</t>
  </si>
  <si>
    <t>Ccnd1</t>
  </si>
  <si>
    <t>Rrad</t>
  </si>
  <si>
    <t>Nrm</t>
  </si>
  <si>
    <t>Sfxn5</t>
  </si>
  <si>
    <t>Dbndd2</t>
  </si>
  <si>
    <t>Agmo</t>
  </si>
  <si>
    <t>Adam33</t>
  </si>
  <si>
    <t>Rasgrp3</t>
  </si>
  <si>
    <t>Ly6e</t>
  </si>
  <si>
    <t>Sema4d</t>
  </si>
  <si>
    <t>Smpdl3a</t>
  </si>
  <si>
    <t>Ccr3</t>
  </si>
  <si>
    <t>Tmem86a</t>
  </si>
  <si>
    <t>Bex3</t>
  </si>
  <si>
    <t>Stk17b</t>
  </si>
  <si>
    <t>Cbr2</t>
  </si>
  <si>
    <t>Fcgr1</t>
  </si>
  <si>
    <t>Serpinb6b</t>
  </si>
  <si>
    <t>Selenom</t>
  </si>
  <si>
    <t>BC005537</t>
  </si>
  <si>
    <t>Ikbke</t>
  </si>
  <si>
    <t>Maged1</t>
  </si>
  <si>
    <t>Il10ra</t>
  </si>
  <si>
    <t>Cdc42ep3</t>
  </si>
  <si>
    <t>Limd2</t>
  </si>
  <si>
    <t>Kctd12b</t>
  </si>
  <si>
    <t>Spag9</t>
  </si>
  <si>
    <t>Nme4</t>
  </si>
  <si>
    <t>Stx16</t>
  </si>
  <si>
    <t>Lbr</t>
  </si>
  <si>
    <t>Gm11772</t>
  </si>
  <si>
    <t>Cdk14</t>
  </si>
  <si>
    <t>Tmem219</t>
  </si>
  <si>
    <t>Frmd4b</t>
  </si>
  <si>
    <t>Siglec1</t>
  </si>
  <si>
    <t>Chek1</t>
  </si>
  <si>
    <t>Herc4</t>
  </si>
  <si>
    <t>Sgcb</t>
  </si>
  <si>
    <t>Aldh2</t>
  </si>
  <si>
    <t>Pdgfc</t>
  </si>
  <si>
    <t>Phf21a</t>
  </si>
  <si>
    <t>Rnf144b</t>
  </si>
  <si>
    <t>Parp14</t>
  </si>
  <si>
    <t>Mocos</t>
  </si>
  <si>
    <t>Fam213b</t>
  </si>
  <si>
    <t>Cenpp</t>
  </si>
  <si>
    <t>Fbxw17</t>
  </si>
  <si>
    <t>Fignl1</t>
  </si>
  <si>
    <t>Pdlim2</t>
  </si>
  <si>
    <t>Tk1</t>
  </si>
  <si>
    <t>Neurl3</t>
  </si>
  <si>
    <t>Ccnb2</t>
  </si>
  <si>
    <t>Plod1</t>
  </si>
  <si>
    <t>Pak1</t>
  </si>
  <si>
    <t>Irgm2</t>
  </si>
  <si>
    <t>Pltp</t>
  </si>
  <si>
    <t>Ifi204</t>
  </si>
  <si>
    <t>Fam64a</t>
  </si>
  <si>
    <t>Afp</t>
  </si>
  <si>
    <t>Cdc25b</t>
  </si>
  <si>
    <t>Slc39a8</t>
  </si>
  <si>
    <t>Loxl3</t>
  </si>
  <si>
    <t>Kif2c</t>
  </si>
  <si>
    <t>Pik3r5</t>
  </si>
  <si>
    <t>Dscc1</t>
  </si>
  <si>
    <t>Pou2f2</t>
  </si>
  <si>
    <t>Lair1</t>
  </si>
  <si>
    <t>Stk26</t>
  </si>
  <si>
    <t>Birc5</t>
  </si>
  <si>
    <t>2610202C22Rik</t>
  </si>
  <si>
    <t>Cdkn2c</t>
  </si>
  <si>
    <t>Adipor1</t>
  </si>
  <si>
    <t>Cracr2b</t>
  </si>
  <si>
    <t>Hist3h2a</t>
  </si>
  <si>
    <t>Frmd6</t>
  </si>
  <si>
    <t>Cd72</t>
  </si>
  <si>
    <t>S100a1</t>
  </si>
  <si>
    <t>Ctsh</t>
  </si>
  <si>
    <t>Mis18a</t>
  </si>
  <si>
    <t>Arhgap4</t>
  </si>
  <si>
    <t>Mfge8</t>
  </si>
  <si>
    <t>Por</t>
  </si>
  <si>
    <t>Mir99ahg</t>
  </si>
  <si>
    <t>Igf2bp2</t>
  </si>
  <si>
    <t>Basp1</t>
  </si>
  <si>
    <t>Rnase4</t>
  </si>
  <si>
    <t>Slc16a9</t>
  </si>
  <si>
    <t>Adcy3</t>
  </si>
  <si>
    <t>Zfp935</t>
  </si>
  <si>
    <t>Ptms</t>
  </si>
  <si>
    <t>Bcl2l11</t>
  </si>
  <si>
    <t>Sash1</t>
  </si>
  <si>
    <t>Npl</t>
  </si>
  <si>
    <t>Slc16a10</t>
  </si>
  <si>
    <t>Lsp1</t>
  </si>
  <si>
    <t>Slc9b2</t>
  </si>
  <si>
    <t>Galnt12</t>
  </si>
  <si>
    <t>Galns</t>
  </si>
  <si>
    <t>Cdca7</t>
  </si>
  <si>
    <t>Ptpn6</t>
  </si>
  <si>
    <t>Nap1l1</t>
  </si>
  <si>
    <t>Apobec1</t>
  </si>
  <si>
    <t>Cdc20</t>
  </si>
  <si>
    <t>5930433N17Rik</t>
  </si>
  <si>
    <t>Mcm5</t>
  </si>
  <si>
    <t>S1pr2</t>
  </si>
  <si>
    <t>Fabp4</t>
  </si>
  <si>
    <t>Sh3bgrl</t>
  </si>
  <si>
    <t>Tmem176a</t>
  </si>
  <si>
    <t>Kctd21</t>
  </si>
  <si>
    <t>Spag5</t>
  </si>
  <si>
    <t>Tef</t>
  </si>
  <si>
    <t>Fam110b</t>
  </si>
  <si>
    <t>Pxk</t>
  </si>
  <si>
    <t>Arrb1</t>
  </si>
  <si>
    <t>Rbm43</t>
  </si>
  <si>
    <t>Fmo5</t>
  </si>
  <si>
    <t>Hmox2</t>
  </si>
  <si>
    <t>Cenpa</t>
  </si>
  <si>
    <t>Plk1</t>
  </si>
  <si>
    <t>Lysmd3</t>
  </si>
  <si>
    <t>Kif20b</t>
  </si>
  <si>
    <t>Stmn1</t>
  </si>
  <si>
    <t>Zfp217</t>
  </si>
  <si>
    <t>Scamp5</t>
  </si>
  <si>
    <t>Tmem140</t>
  </si>
  <si>
    <t>Kif20a</t>
  </si>
  <si>
    <t>Rnf145</t>
  </si>
  <si>
    <t>Tsc22d4</t>
  </si>
  <si>
    <t>Phactr2</t>
  </si>
  <si>
    <t>5330438D12Rik</t>
  </si>
  <si>
    <t>Dlgap5</t>
  </si>
  <si>
    <t>Nucb2</t>
  </si>
  <si>
    <t>Pkig</t>
  </si>
  <si>
    <t>Kif23</t>
  </si>
  <si>
    <t>Ctsc</t>
  </si>
  <si>
    <t>Kank2</t>
  </si>
  <si>
    <t>Zbtb4</t>
  </si>
  <si>
    <t>Nuf2</t>
  </si>
  <si>
    <t>Arrb2</t>
  </si>
  <si>
    <t>Pgap1</t>
  </si>
  <si>
    <t>Il18bp</t>
  </si>
  <si>
    <t>Zfr2</t>
  </si>
  <si>
    <t>Rgs10</t>
  </si>
  <si>
    <t>5830400J07Rik</t>
  </si>
  <si>
    <t>Ehd4</t>
  </si>
  <si>
    <t>4833420G17Rik</t>
  </si>
  <si>
    <t>Pde1c</t>
  </si>
  <si>
    <t>Gns</t>
  </si>
  <si>
    <t>Knstrn</t>
  </si>
  <si>
    <t>AU014973</t>
  </si>
  <si>
    <t>Tcf19</t>
  </si>
  <si>
    <t>Ogfrl1</t>
  </si>
  <si>
    <t>Gins1</t>
  </si>
  <si>
    <t>Pde7b</t>
  </si>
  <si>
    <t>Nek2</t>
  </si>
  <si>
    <t>Emilin1</t>
  </si>
  <si>
    <t>Ncaph</t>
  </si>
  <si>
    <t>Clec4d</t>
  </si>
  <si>
    <t>Ube2i</t>
  </si>
  <si>
    <t>Cenpf</t>
  </si>
  <si>
    <t>Pnp</t>
  </si>
  <si>
    <t>Nrp1</t>
  </si>
  <si>
    <t>Mpeg1</t>
  </si>
  <si>
    <t>Ssbp3</t>
  </si>
  <si>
    <t>Apobec3</t>
  </si>
  <si>
    <t>Ndc80</t>
  </si>
  <si>
    <t>Slc7a7</t>
  </si>
  <si>
    <t>Gins2</t>
  </si>
  <si>
    <t>Slc8a1</t>
  </si>
  <si>
    <t>Cdca3</t>
  </si>
  <si>
    <t>Avpi1</t>
  </si>
  <si>
    <t>F13a1</t>
  </si>
  <si>
    <t>Zfp229</t>
  </si>
  <si>
    <t>Vipas39</t>
  </si>
  <si>
    <t>Rhod</t>
  </si>
  <si>
    <t>Sord</t>
  </si>
  <si>
    <t>Kcnd1</t>
  </si>
  <si>
    <t>Tmem171</t>
  </si>
  <si>
    <t>Agfg2</t>
  </si>
  <si>
    <t>Gstm1</t>
  </si>
  <si>
    <t>Depdc1b</t>
  </si>
  <si>
    <t>Usp21</t>
  </si>
  <si>
    <t>Sh3bgrl2</t>
  </si>
  <si>
    <t>Igfbp4</t>
  </si>
  <si>
    <t>Krit1</t>
  </si>
  <si>
    <t>Ect2</t>
  </si>
  <si>
    <t>Trp53i13</t>
  </si>
  <si>
    <t>Syce2</t>
  </si>
  <si>
    <t>Hopx</t>
  </si>
  <si>
    <t>Pdxk</t>
  </si>
  <si>
    <t>Rad51ap1</t>
  </si>
  <si>
    <t>Sh3bp2</t>
  </si>
  <si>
    <t>Fhit</t>
  </si>
  <si>
    <t>Znhit1</t>
  </si>
  <si>
    <t>Sdf2l1</t>
  </si>
  <si>
    <t>AI605517</t>
  </si>
  <si>
    <t>Plin2</t>
  </si>
  <si>
    <t>Ramp1</t>
  </si>
  <si>
    <t>Pde1b</t>
  </si>
  <si>
    <t>Abcb4</t>
  </si>
  <si>
    <t>4930427A07Rik</t>
  </si>
  <si>
    <t>4932438A13Rik</t>
  </si>
  <si>
    <t>Arsb</t>
  </si>
  <si>
    <t>Fbxo42</t>
  </si>
  <si>
    <t>Lyzl4</t>
  </si>
  <si>
    <t>Trp53inp2</t>
  </si>
  <si>
    <t>Dnajc9</t>
  </si>
  <si>
    <t>Tmem38b</t>
  </si>
  <si>
    <t>Cenpe</t>
  </si>
  <si>
    <t>Ube2c</t>
  </si>
  <si>
    <t>Trps1</t>
  </si>
  <si>
    <t>Osbpl11</t>
  </si>
  <si>
    <t>Dhfr</t>
  </si>
  <si>
    <t>Hmgn3</t>
  </si>
  <si>
    <t>Rab6b</t>
  </si>
  <si>
    <t>Madd</t>
  </si>
  <si>
    <t>Tcf7l2</t>
  </si>
  <si>
    <t>Smad1</t>
  </si>
  <si>
    <t>Shcbp1</t>
  </si>
  <si>
    <t>Cttnbp2nl</t>
  </si>
  <si>
    <t>Prim1</t>
  </si>
  <si>
    <t>Arhgef10l</t>
  </si>
  <si>
    <t>Dusp7</t>
  </si>
  <si>
    <t>Lst1</t>
  </si>
  <si>
    <t>Cacul1</t>
  </si>
  <si>
    <t>Trafd1</t>
  </si>
  <si>
    <t>Suv39h1</t>
  </si>
  <si>
    <t>Unc119</t>
  </si>
  <si>
    <t>Pbk</t>
  </si>
  <si>
    <t>Cplx1</t>
  </si>
  <si>
    <t>Tmem261</t>
  </si>
  <si>
    <t>Kif18b</t>
  </si>
  <si>
    <t>Mgst2</t>
  </si>
  <si>
    <t>Colec12</t>
  </si>
  <si>
    <t>A630001G21Rik</t>
  </si>
  <si>
    <t>Dpp8</t>
  </si>
  <si>
    <t>Cyp4v3</t>
  </si>
  <si>
    <t>Steap3</t>
  </si>
  <si>
    <t>Hspa12a</t>
  </si>
  <si>
    <t>Specc1</t>
  </si>
  <si>
    <t>Patz1</t>
  </si>
  <si>
    <t>Deptor</t>
  </si>
  <si>
    <t>Nek3</t>
  </si>
  <si>
    <t>Racgap1</t>
  </si>
  <si>
    <t>Ophn1</t>
  </si>
  <si>
    <t>Ap1b1</t>
  </si>
  <si>
    <t>Slc12a7</t>
  </si>
  <si>
    <t>Ctps2</t>
  </si>
  <si>
    <t>Ociad2</t>
  </si>
  <si>
    <t>Cmklr1</t>
  </si>
  <si>
    <t>5031439G07Rik</t>
  </si>
  <si>
    <t>Adssl1</t>
  </si>
  <si>
    <t>Cep128</t>
  </si>
  <si>
    <t>Nadk</t>
  </si>
  <si>
    <t>Nagk</t>
  </si>
  <si>
    <t>Lhfpl2</t>
  </si>
  <si>
    <t>Ska1</t>
  </si>
  <si>
    <t>Il13ra1</t>
  </si>
  <si>
    <t>Cenph</t>
  </si>
  <si>
    <t>Nelfcd</t>
  </si>
  <si>
    <t>Prkag2</t>
  </si>
  <si>
    <t>Pten</t>
  </si>
  <si>
    <t>Fat3</t>
  </si>
  <si>
    <t>Abhd14b</t>
  </si>
  <si>
    <t>Eif4g3</t>
  </si>
  <si>
    <t>Iqgap3</t>
  </si>
  <si>
    <t>Stard3</t>
  </si>
  <si>
    <t>Clec4a3</t>
  </si>
  <si>
    <t>D330005C11Rik</t>
  </si>
  <si>
    <t>Ccna2</t>
  </si>
  <si>
    <t>Mfsd13a</t>
  </si>
  <si>
    <t>Ckap2l</t>
  </si>
  <si>
    <t>Cnpy4</t>
  </si>
  <si>
    <t>Epb41l1</t>
  </si>
  <si>
    <t>Snta1</t>
  </si>
  <si>
    <t>Ncapd2</t>
  </si>
  <si>
    <t>Foxk1</t>
  </si>
  <si>
    <t>Lrr1</t>
  </si>
  <si>
    <t>Gatsl3</t>
  </si>
  <si>
    <t>Pitpna</t>
  </si>
  <si>
    <t>Pbx2</t>
  </si>
  <si>
    <t>Tcp11l2</t>
  </si>
  <si>
    <t>Sumo1</t>
  </si>
  <si>
    <t>Nostrin</t>
  </si>
  <si>
    <t>Cept1</t>
  </si>
  <si>
    <t>Trem2</t>
  </si>
  <si>
    <t>Trim12c</t>
  </si>
  <si>
    <t>Ikbip</t>
  </si>
  <si>
    <t>Lig1</t>
  </si>
  <si>
    <t>Mb21d1</t>
  </si>
  <si>
    <t>Cenpi</t>
  </si>
  <si>
    <t>Kif11</t>
  </si>
  <si>
    <t>Lcor</t>
  </si>
  <si>
    <t>Scarf1</t>
  </si>
  <si>
    <t>Cdk1</t>
  </si>
  <si>
    <t>Calu</t>
  </si>
  <si>
    <t>E2f2</t>
  </si>
  <si>
    <t>1110008F13Rik</t>
  </si>
  <si>
    <t>Tacc3</t>
  </si>
  <si>
    <t>Hacd2</t>
  </si>
  <si>
    <t>Kif22</t>
  </si>
  <si>
    <t>Cklf</t>
  </si>
  <si>
    <t>Bub1b</t>
  </si>
  <si>
    <t>Adgre1</t>
  </si>
  <si>
    <t>Evl</t>
  </si>
  <si>
    <t>Rnf5</t>
  </si>
  <si>
    <t>Mcm7</t>
  </si>
  <si>
    <t>H3f3a</t>
  </si>
  <si>
    <t>Zfp395</t>
  </si>
  <si>
    <t>Prc1</t>
  </si>
  <si>
    <t>Parp3</t>
  </si>
  <si>
    <t>Cdipt</t>
  </si>
  <si>
    <t>Csrp1</t>
  </si>
  <si>
    <t>Ggh</t>
  </si>
  <si>
    <t>Melk</t>
  </si>
  <si>
    <t>Asf1b</t>
  </si>
  <si>
    <t>Chst12</t>
  </si>
  <si>
    <t>Scrn3</t>
  </si>
  <si>
    <t>Mvb12a</t>
  </si>
  <si>
    <t>Nusap1</t>
  </si>
  <si>
    <t>D8Wsu26e</t>
  </si>
  <si>
    <t>Ahnak2</t>
  </si>
  <si>
    <t>Coq8a</t>
  </si>
  <si>
    <t>Mcm3</t>
  </si>
  <si>
    <t>Arrdc3</t>
  </si>
  <si>
    <t>Tpm1</t>
  </si>
  <si>
    <t>Atg16l2</t>
  </si>
  <si>
    <t>Aurkb</t>
  </si>
  <si>
    <t>C76555</t>
  </si>
  <si>
    <t>Nqo2</t>
  </si>
  <si>
    <t>Samd9l</t>
  </si>
  <si>
    <t>Raph1</t>
  </si>
  <si>
    <t>Gpcpd1</t>
  </si>
  <si>
    <t>Acaa2</t>
  </si>
  <si>
    <t>Rasa4</t>
  </si>
  <si>
    <t>Cast</t>
  </si>
  <si>
    <t>Saraf</t>
  </si>
  <si>
    <t>Aunip</t>
  </si>
  <si>
    <t>Gmfg</t>
  </si>
  <si>
    <t>Stil</t>
  </si>
  <si>
    <t>Phka1</t>
  </si>
  <si>
    <t>Arid3b</t>
  </si>
  <si>
    <t>Zc3h4</t>
  </si>
  <si>
    <t>Hps3</t>
  </si>
  <si>
    <t>Metrnl</t>
  </si>
  <si>
    <t>Rb1</t>
  </si>
  <si>
    <t>Ncapg</t>
  </si>
  <si>
    <t>Rap2a</t>
  </si>
  <si>
    <t>Haus4</t>
  </si>
  <si>
    <t>Nosip</t>
  </si>
  <si>
    <t>Espl1</t>
  </si>
  <si>
    <t>Rassf7</t>
  </si>
  <si>
    <t>Arhgef7</t>
  </si>
  <si>
    <t>Ttc39a</t>
  </si>
  <si>
    <t>Slc22a18</t>
  </si>
  <si>
    <t>Pim2</t>
  </si>
  <si>
    <t>Mcm10</t>
  </si>
  <si>
    <t>Trim5</t>
  </si>
  <si>
    <t>Cit</t>
  </si>
  <si>
    <t>Dedd2</t>
  </si>
  <si>
    <t>Gamt</t>
  </si>
  <si>
    <t>Arhgef3</t>
  </si>
  <si>
    <t>Rps9</t>
  </si>
  <si>
    <t>Msr1</t>
  </si>
  <si>
    <t>Rad54l</t>
  </si>
  <si>
    <t>Abr</t>
  </si>
  <si>
    <t>Emp1</t>
  </si>
  <si>
    <t>Fcer1g</t>
  </si>
  <si>
    <t>Lpl</t>
  </si>
  <si>
    <t>Zcchc6</t>
  </si>
  <si>
    <t>Tmem41a</t>
  </si>
  <si>
    <t>Haus5</t>
  </si>
  <si>
    <t>Rsph9</t>
  </si>
  <si>
    <t>Bub1</t>
  </si>
  <si>
    <t>Ankrd13d</t>
  </si>
  <si>
    <t>Pold1</t>
  </si>
  <si>
    <t>Trpm2</t>
  </si>
  <si>
    <t>Pole</t>
  </si>
  <si>
    <t>Phf20l1</t>
  </si>
  <si>
    <t>Ccsap</t>
  </si>
  <si>
    <t>Lrrcc1</t>
  </si>
  <si>
    <t>B4galt4</t>
  </si>
  <si>
    <t>Scarf2</t>
  </si>
  <si>
    <t>Abcg2</t>
  </si>
  <si>
    <t>BC059050</t>
  </si>
  <si>
    <t>Nop10</t>
  </si>
  <si>
    <t>Rhoa</t>
  </si>
  <si>
    <t>Rrm1</t>
  </si>
  <si>
    <t>Sec24d</t>
  </si>
  <si>
    <t>Nrros</t>
  </si>
  <si>
    <t>Edem1</t>
  </si>
  <si>
    <t>Kntc1</t>
  </si>
  <si>
    <t>Ltbp2</t>
  </si>
  <si>
    <t>S1pr1</t>
  </si>
  <si>
    <t>Rad51</t>
  </si>
  <si>
    <t>Heca</t>
  </si>
  <si>
    <t>Fam213a</t>
  </si>
  <si>
    <t>Mavs</t>
  </si>
  <si>
    <t>Gcnt1</t>
  </si>
  <si>
    <t>Ubap1</t>
  </si>
  <si>
    <t>Tmem37</t>
  </si>
  <si>
    <t>Ptk2b</t>
  </si>
  <si>
    <t>Plekhm1</t>
  </si>
  <si>
    <t>Cd302</t>
  </si>
  <si>
    <t>Prr5l</t>
  </si>
  <si>
    <t>Inpp4b</t>
  </si>
  <si>
    <t>Cyth4</t>
  </si>
  <si>
    <t>Cdk12</t>
  </si>
  <si>
    <t>C330027C09Rik</t>
  </si>
  <si>
    <t>Dtx3l</t>
  </si>
  <si>
    <t>Trim47</t>
  </si>
  <si>
    <t>Ttc32</t>
  </si>
  <si>
    <t>Zwilch</t>
  </si>
  <si>
    <t>Ssh3</t>
  </si>
  <si>
    <t>Parpbp</t>
  </si>
  <si>
    <t>Med9</t>
  </si>
  <si>
    <t>Cenpk</t>
  </si>
  <si>
    <t>Phc3</t>
  </si>
  <si>
    <t>Spc25</t>
  </si>
  <si>
    <t>Rbbp9</t>
  </si>
  <si>
    <t>Fcrls</t>
  </si>
  <si>
    <t>Ifitm5</t>
  </si>
  <si>
    <t>Aspm</t>
  </si>
  <si>
    <t>Tbk1</t>
  </si>
  <si>
    <t>Anln</t>
  </si>
  <si>
    <t>Ppip5k1</t>
  </si>
  <si>
    <t>Gpx1</t>
  </si>
  <si>
    <t>Gnptab</t>
  </si>
  <si>
    <t>Cst3</t>
  </si>
  <si>
    <t>Rnf213</t>
  </si>
  <si>
    <t>Pcna</t>
  </si>
  <si>
    <t>Lin37</t>
  </si>
  <si>
    <t>Kcnk6</t>
  </si>
  <si>
    <t>S100a4</t>
  </si>
  <si>
    <t>Chtf18</t>
  </si>
  <si>
    <t>Stat3</t>
  </si>
  <si>
    <t>Mad2l1</t>
  </si>
  <si>
    <t>Rhog</t>
  </si>
  <si>
    <t>Fut4</t>
  </si>
  <si>
    <t>Map3k20</t>
  </si>
  <si>
    <t>Gm19277</t>
  </si>
  <si>
    <t>Hhex</t>
  </si>
  <si>
    <t>Slc43a2</t>
  </si>
  <si>
    <t>4930579G24Rik</t>
  </si>
  <si>
    <t>Lrsam1</t>
  </si>
  <si>
    <t>Kank3</t>
  </si>
  <si>
    <t>Mctp1</t>
  </si>
  <si>
    <t>Rdm1</t>
  </si>
  <si>
    <t>Pold3</t>
  </si>
  <si>
    <t>Igf1it</t>
  </si>
  <si>
    <t>Foxo1</t>
  </si>
  <si>
    <t>Aurka</t>
  </si>
  <si>
    <t>Rhbg</t>
  </si>
  <si>
    <t>Ewsr1</t>
  </si>
  <si>
    <t>Tbc1d24</t>
  </si>
  <si>
    <t>Papd7</t>
  </si>
  <si>
    <t>Gnaq</t>
  </si>
  <si>
    <t>P4ha2</t>
  </si>
  <si>
    <t>Fbxo5</t>
  </si>
  <si>
    <t>Card19</t>
  </si>
  <si>
    <t>Cfp</t>
  </si>
  <si>
    <t>Herc3</t>
  </si>
  <si>
    <t>Brca1</t>
  </si>
  <si>
    <t>Zfp324</t>
  </si>
  <si>
    <t>Ung</t>
  </si>
  <si>
    <t>Lgals3bp</t>
  </si>
  <si>
    <t>Zfp652</t>
  </si>
  <si>
    <t>Commd10</t>
  </si>
  <si>
    <t>Tmem109</t>
  </si>
  <si>
    <t>Surf1</t>
  </si>
  <si>
    <t>Tra2a</t>
  </si>
  <si>
    <t>Fzr1</t>
  </si>
  <si>
    <t>Ncoa3</t>
  </si>
  <si>
    <t>Hba-a2</t>
  </si>
  <si>
    <t>Cep55</t>
  </si>
  <si>
    <t>Rras</t>
  </si>
  <si>
    <t>Enpp1</t>
  </si>
  <si>
    <t>Cdkn1b</t>
  </si>
  <si>
    <t>Hn1l</t>
  </si>
  <si>
    <t>Tcta</t>
  </si>
  <si>
    <t>Cdk6</t>
  </si>
  <si>
    <t>Bvht</t>
  </si>
  <si>
    <t>Git2</t>
  </si>
  <si>
    <t>Lgals9</t>
  </si>
  <si>
    <t>Zfp281</t>
  </si>
  <si>
    <t>Btd</t>
  </si>
  <si>
    <t>Ckb</t>
  </si>
  <si>
    <t>Rab4b</t>
  </si>
  <si>
    <t>Pclaf</t>
  </si>
  <si>
    <t>B930053N05Rik</t>
  </si>
  <si>
    <t>Ptpro</t>
  </si>
  <si>
    <t>Hoxb4</t>
  </si>
  <si>
    <t>4930434J08Rik</t>
  </si>
  <si>
    <t>Uck1</t>
  </si>
  <si>
    <t>Abi2</t>
  </si>
  <si>
    <t>Mchr1</t>
  </si>
  <si>
    <t>Fen1</t>
  </si>
  <si>
    <t>Paqr7</t>
  </si>
  <si>
    <t>Wdhd1</t>
  </si>
  <si>
    <t>Mfng</t>
  </si>
  <si>
    <t>Rpl5</t>
  </si>
  <si>
    <t>Pigu</t>
  </si>
  <si>
    <t>Palb2</t>
  </si>
  <si>
    <t>Zfp251</t>
  </si>
  <si>
    <t>Cenpt</t>
  </si>
  <si>
    <t>Phka2</t>
  </si>
  <si>
    <t>Casp8</t>
  </si>
  <si>
    <t>Ggact</t>
  </si>
  <si>
    <t>Slc44a2</t>
  </si>
  <si>
    <t>Haus1</t>
  </si>
  <si>
    <t>Nudt1</t>
  </si>
  <si>
    <t>Dse</t>
  </si>
  <si>
    <t>Wdfy1</t>
  </si>
  <si>
    <t>Pgghg</t>
  </si>
  <si>
    <t>Xpa</t>
  </si>
  <si>
    <t>Cdca2</t>
  </si>
  <si>
    <t>Ntpcr</t>
  </si>
  <si>
    <t>Cdca5</t>
  </si>
  <si>
    <t>Elmod3</t>
  </si>
  <si>
    <t>Pirb</t>
  </si>
  <si>
    <t>Ndrg1</t>
  </si>
  <si>
    <t>Zc2hc1a</t>
  </si>
  <si>
    <t>Lbh</t>
  </si>
  <si>
    <t>Ptafr</t>
  </si>
  <si>
    <t>Nkain1</t>
  </si>
  <si>
    <t>Cbx4</t>
  </si>
  <si>
    <t>Mki67</t>
  </si>
  <si>
    <t>Khnyn</t>
  </si>
  <si>
    <t>1810011H11Rik</t>
  </si>
  <si>
    <t>Ninj1</t>
  </si>
  <si>
    <t>Fes</t>
  </si>
  <si>
    <t>Trit1</t>
  </si>
  <si>
    <t>Gpd1l</t>
  </si>
  <si>
    <t>1700094D03Rik</t>
  </si>
  <si>
    <t>Fam92a</t>
  </si>
  <si>
    <t>Pik3ap1</t>
  </si>
  <si>
    <t>Cks1b</t>
  </si>
  <si>
    <t>4930594C11Rik</t>
  </si>
  <si>
    <t>Csrp2</t>
  </si>
  <si>
    <t>Fyb</t>
  </si>
  <si>
    <t>Mbnl3</t>
  </si>
  <si>
    <t>Slc25a22</t>
  </si>
  <si>
    <t>Slc7a4</t>
  </si>
  <si>
    <t>Ctla2b</t>
  </si>
  <si>
    <t>Pycard</t>
  </si>
  <si>
    <t>Spry4</t>
  </si>
  <si>
    <t>Far1</t>
  </si>
  <si>
    <t>Prex1</t>
  </si>
  <si>
    <t>Cenpn</t>
  </si>
  <si>
    <t>Limk2</t>
  </si>
  <si>
    <t>Eya1</t>
  </si>
  <si>
    <t>Tmem184b</t>
  </si>
  <si>
    <t>Tsc22d1</t>
  </si>
  <si>
    <t>Pde7a</t>
  </si>
  <si>
    <t>E2f7</t>
  </si>
  <si>
    <t>Tbc1d4</t>
  </si>
  <si>
    <t>Polb</t>
  </si>
  <si>
    <t>Acat1</t>
  </si>
  <si>
    <t>Morc3</t>
  </si>
  <si>
    <t>Eme1</t>
  </si>
  <si>
    <t>Scarb2</t>
  </si>
  <si>
    <t>S100a6</t>
  </si>
  <si>
    <t>A830091E24</t>
  </si>
  <si>
    <t>Zfp367</t>
  </si>
  <si>
    <t>Mapk7</t>
  </si>
  <si>
    <t>Tanc1</t>
  </si>
  <si>
    <t>Znrf1</t>
  </si>
  <si>
    <t>Ube2d1</t>
  </si>
  <si>
    <t>Prpf38a</t>
  </si>
  <si>
    <t>Mastl</t>
  </si>
  <si>
    <t>Mov10</t>
  </si>
  <si>
    <t>Fcgr3</t>
  </si>
  <si>
    <t>Gm20559</t>
  </si>
  <si>
    <t>Prim2</t>
  </si>
  <si>
    <t>Znrd1</t>
  </si>
  <si>
    <t>Cdc45</t>
  </si>
  <si>
    <t>Neurl2</t>
  </si>
  <si>
    <t>Tbc1d31</t>
  </si>
  <si>
    <t>Ccl12</t>
  </si>
  <si>
    <t>Lpin2</t>
  </si>
  <si>
    <t>Topbp1</t>
  </si>
  <si>
    <t>Fnbp1l</t>
  </si>
  <si>
    <t>Exo1</t>
  </si>
  <si>
    <t>Bcr</t>
  </si>
  <si>
    <t>Myo1e</t>
  </si>
  <si>
    <t>Spc24</t>
  </si>
  <si>
    <t>Stk35</t>
  </si>
  <si>
    <t>Entpd1</t>
  </si>
  <si>
    <t>Alg1</t>
  </si>
  <si>
    <t>9530082P21Rik</t>
  </si>
  <si>
    <t>Atp13a3</t>
  </si>
  <si>
    <t>Fah</t>
  </si>
  <si>
    <t>Foxh1</t>
  </si>
  <si>
    <t>Mcm4</t>
  </si>
  <si>
    <t>Txndc16</t>
  </si>
  <si>
    <t>Ccdc97</t>
  </si>
  <si>
    <t>Arpin</t>
  </si>
  <si>
    <t>Tmcc3</t>
  </si>
  <si>
    <t>Cd48</t>
  </si>
  <si>
    <t>Ppard</t>
  </si>
  <si>
    <t>Tmem29</t>
  </si>
  <si>
    <t>Hibch</t>
  </si>
  <si>
    <t>Tpp1</t>
  </si>
  <si>
    <t>Lacc1</t>
  </si>
  <si>
    <t>Abhd16a</t>
  </si>
  <si>
    <t>Srr</t>
  </si>
  <si>
    <t>Galnt7</t>
  </si>
  <si>
    <t>Aip</t>
  </si>
  <si>
    <t>Paqr4</t>
  </si>
  <si>
    <t>S100a10</t>
  </si>
  <si>
    <t>4933412E12Rik</t>
  </si>
  <si>
    <t>Pkmyt1</t>
  </si>
  <si>
    <t>Hk1</t>
  </si>
  <si>
    <t>Arhgap26</t>
  </si>
  <si>
    <t>Tmem192</t>
  </si>
  <si>
    <t>Btbd1</t>
  </si>
  <si>
    <t>6720422M22Rik</t>
  </si>
  <si>
    <t>Irak4</t>
  </si>
  <si>
    <t>Bbip1</t>
  </si>
  <si>
    <t>Top2a</t>
  </si>
  <si>
    <t>Brcc3</t>
  </si>
  <si>
    <t>Ap3d1</t>
  </si>
  <si>
    <t>Wbp2</t>
  </si>
  <si>
    <t>Uhrf1</t>
  </si>
  <si>
    <t>Cyp4f13</t>
  </si>
  <si>
    <t>Dusp22</t>
  </si>
  <si>
    <t>Mthfr</t>
  </si>
  <si>
    <t>Cmtm3</t>
  </si>
  <si>
    <t>C1ra</t>
  </si>
  <si>
    <t>Rsf1</t>
  </si>
  <si>
    <t>Mrpl27</t>
  </si>
  <si>
    <t>Wdr41</t>
  </si>
  <si>
    <t>Ifi213</t>
  </si>
  <si>
    <t>Capn2</t>
  </si>
  <si>
    <t>BC030867</t>
  </si>
  <si>
    <t>Tspan31</t>
  </si>
  <si>
    <t>Cdc7</t>
  </si>
  <si>
    <t>Ccl3</t>
  </si>
  <si>
    <t>Smc2</t>
  </si>
  <si>
    <t>Clta</t>
  </si>
  <si>
    <t>Cops4</t>
  </si>
  <si>
    <t>Eps8</t>
  </si>
  <si>
    <t>Gprasp1</t>
  </si>
  <si>
    <t>Ifngr1</t>
  </si>
  <si>
    <t>Hspa13</t>
  </si>
  <si>
    <t>Clspn</t>
  </si>
  <si>
    <t>Nlrc5</t>
  </si>
  <si>
    <t>Xdh</t>
  </si>
  <si>
    <t>4831407H17Rik</t>
  </si>
  <si>
    <t>Sbk1</t>
  </si>
  <si>
    <t>Fam174a</t>
  </si>
  <si>
    <t>Mybl2</t>
  </si>
  <si>
    <t>Gm6377</t>
  </si>
  <si>
    <t>Slc36a1</t>
  </si>
  <si>
    <t>Hmgb3</t>
  </si>
  <si>
    <t>Cdc26</t>
  </si>
  <si>
    <t>Heatr6</t>
  </si>
  <si>
    <t>Gle1</t>
  </si>
  <si>
    <t>Zfp346</t>
  </si>
  <si>
    <t>Rtn4rl1</t>
  </si>
  <si>
    <t>Iqcb1</t>
  </si>
  <si>
    <t>Naaa</t>
  </si>
  <si>
    <t>Dnajb9</t>
  </si>
  <si>
    <t>Ilk</t>
  </si>
  <si>
    <t>Ift80</t>
  </si>
  <si>
    <t>Fam13b</t>
  </si>
  <si>
    <t>Tor1aip2</t>
  </si>
  <si>
    <t>Macrod1</t>
  </si>
  <si>
    <t>Prdx2</t>
  </si>
  <si>
    <t>Ttk</t>
  </si>
  <si>
    <t>Pigv</t>
  </si>
  <si>
    <t>Zfp706</t>
  </si>
  <si>
    <t>Zfyve26</t>
  </si>
  <si>
    <t>Depdc1a</t>
  </si>
  <si>
    <t>Wdr47</t>
  </si>
  <si>
    <t>Man1c1</t>
  </si>
  <si>
    <t>A430033K04Rik</t>
  </si>
  <si>
    <t>Trib1</t>
  </si>
  <si>
    <t>9530068E07Rik</t>
  </si>
  <si>
    <t>Skp2</t>
  </si>
  <si>
    <t>Slfn5</t>
  </si>
  <si>
    <t>Pea15a</t>
  </si>
  <si>
    <t>Qpct</t>
  </si>
  <si>
    <t>Ube2l6</t>
  </si>
  <si>
    <t>Pqlc1</t>
  </si>
  <si>
    <t>Dda1</t>
  </si>
  <si>
    <t>Cenpm</t>
  </si>
  <si>
    <t>Hfe</t>
  </si>
  <si>
    <t>Fam126b</t>
  </si>
  <si>
    <t>Ptpra</t>
  </si>
  <si>
    <t>Rap2c</t>
  </si>
  <si>
    <t>Clec4b1</t>
  </si>
  <si>
    <t>Derl1</t>
  </si>
  <si>
    <t>Dagla</t>
  </si>
  <si>
    <t>Foxred2</t>
  </si>
  <si>
    <t>Zfp704</t>
  </si>
  <si>
    <t>Zhx3</t>
  </si>
  <si>
    <t>Polk</t>
  </si>
  <si>
    <t>L1cam</t>
  </si>
  <si>
    <t>Ccdc28b</t>
  </si>
  <si>
    <t>Tmem64</t>
  </si>
  <si>
    <t>Fbxo7</t>
  </si>
  <si>
    <t>Kpna2</t>
  </si>
  <si>
    <t>Ppm1k</t>
  </si>
  <si>
    <t>Vma21</t>
  </si>
  <si>
    <t>Ap5b1</t>
  </si>
  <si>
    <t>Hmgn1</t>
  </si>
  <si>
    <t>Rnf135</t>
  </si>
  <si>
    <t>Tomm20</t>
  </si>
  <si>
    <t>Gdpd1</t>
  </si>
  <si>
    <t>Hmga2</t>
  </si>
  <si>
    <t>Itprip</t>
  </si>
  <si>
    <t>Man2b2</t>
  </si>
  <si>
    <t>Ppox</t>
  </si>
  <si>
    <t>Slc25a5</t>
  </si>
  <si>
    <t>Acss2</t>
  </si>
  <si>
    <t>Cdca8</t>
  </si>
  <si>
    <t>Abca3</t>
  </si>
  <si>
    <t>Vim</t>
  </si>
  <si>
    <t>Mcoln1</t>
  </si>
  <si>
    <t>Cd300c2</t>
  </si>
  <si>
    <t>Tctn1</t>
  </si>
  <si>
    <t>Tfdp2</t>
  </si>
  <si>
    <t>Ddx24</t>
  </si>
  <si>
    <t>Incenp</t>
  </si>
  <si>
    <t>Ccdc28a</t>
  </si>
  <si>
    <t>Sel1l3</t>
  </si>
  <si>
    <t>LOC432459</t>
  </si>
  <si>
    <t>Dnph1</t>
  </si>
  <si>
    <t>Camta2</t>
  </si>
  <si>
    <t>Tmsb10</t>
  </si>
  <si>
    <t>Ascc3</t>
  </si>
  <si>
    <t>Efcab11</t>
  </si>
  <si>
    <t>B230303O12Rik</t>
  </si>
  <si>
    <t>Rmdn2</t>
  </si>
  <si>
    <t>Rnf34</t>
  </si>
  <si>
    <t>Plekho2</t>
  </si>
  <si>
    <t>Gorasp1</t>
  </si>
  <si>
    <t>Ccne2</t>
  </si>
  <si>
    <t>Kantr</t>
  </si>
  <si>
    <t>H2afz</t>
  </si>
  <si>
    <t>Gsta3</t>
  </si>
  <si>
    <t>Ercc6l</t>
  </si>
  <si>
    <t>Nlrp3</t>
  </si>
  <si>
    <t>Lgals1</t>
  </si>
  <si>
    <t>Slc39a4</t>
  </si>
  <si>
    <t>Tmtc4</t>
  </si>
  <si>
    <t>Hnrnpm</t>
  </si>
  <si>
    <t>Ube2d2a</t>
  </si>
  <si>
    <t>Ctnna1</t>
  </si>
  <si>
    <t>Mipep</t>
  </si>
  <si>
    <t>Comt</t>
  </si>
  <si>
    <t>Nab1</t>
  </si>
  <si>
    <t>Copz2</t>
  </si>
  <si>
    <t>Eif4a2</t>
  </si>
  <si>
    <t>Arhgef12</t>
  </si>
  <si>
    <t>Gm4951</t>
  </si>
  <si>
    <t>Ttc21b</t>
  </si>
  <si>
    <t>Rgag4</t>
  </si>
  <si>
    <t>Pfkfb4</t>
  </si>
  <si>
    <t>Airn</t>
  </si>
  <si>
    <t>Vkorc1</t>
  </si>
  <si>
    <t>Yipf6</t>
  </si>
  <si>
    <t>Kpnb1</t>
  </si>
  <si>
    <t>Klf3</t>
  </si>
  <si>
    <t>Ccnf</t>
  </si>
  <si>
    <t>Samhd1</t>
  </si>
  <si>
    <t>Mcm2</t>
  </si>
  <si>
    <t>Zfas1</t>
  </si>
  <si>
    <t>Acot11</t>
  </si>
  <si>
    <t>Ifit1bl2</t>
  </si>
  <si>
    <t>Heatr5a</t>
  </si>
  <si>
    <t>Cnot8</t>
  </si>
  <si>
    <t>Pepd</t>
  </si>
  <si>
    <t>Tm9sf4</t>
  </si>
  <si>
    <t>Cd109</t>
  </si>
  <si>
    <t>Abhd8</t>
  </si>
  <si>
    <t>Cadm1</t>
  </si>
  <si>
    <t>Nol4l</t>
  </si>
  <si>
    <t>Wipf1</t>
  </si>
  <si>
    <t>Stxbp1</t>
  </si>
  <si>
    <t>Rbm14</t>
  </si>
  <si>
    <t>Rtn3</t>
  </si>
  <si>
    <t>Trio</t>
  </si>
  <si>
    <t>Clk1</t>
  </si>
  <si>
    <t>Rpsa</t>
  </si>
  <si>
    <t>Luzp1</t>
  </si>
  <si>
    <t>Etv5</t>
  </si>
  <si>
    <t>Tmem35b</t>
  </si>
  <si>
    <t>Lmnb2</t>
  </si>
  <si>
    <t>Mapkapk2</t>
  </si>
  <si>
    <t>Irf5</t>
  </si>
  <si>
    <t>AI043046</t>
  </si>
  <si>
    <t>Foxm1</t>
  </si>
  <si>
    <t>Rnf31</t>
  </si>
  <si>
    <t>Decr1</t>
  </si>
  <si>
    <t>Pik3cg</t>
  </si>
  <si>
    <t>Tpx2</t>
  </si>
  <si>
    <t>Chuk</t>
  </si>
  <si>
    <t>Rin2</t>
  </si>
  <si>
    <t>Sptlc2</t>
  </si>
  <si>
    <t>Sulf2</t>
  </si>
  <si>
    <t>Ptprm</t>
  </si>
  <si>
    <t>Ube2t</t>
  </si>
  <si>
    <t>Svbp</t>
  </si>
  <si>
    <t>Kcnk13</t>
  </si>
  <si>
    <t>Slc46a1</t>
  </si>
  <si>
    <t>Ttc28</t>
  </si>
  <si>
    <t>Map4k2</t>
  </si>
  <si>
    <t>Man2a2</t>
  </si>
  <si>
    <t>Gtdc1</t>
  </si>
  <si>
    <t>Pola1</t>
  </si>
  <si>
    <t>Papss1</t>
  </si>
  <si>
    <t>Myo1c</t>
  </si>
  <si>
    <t>Zfp51</t>
  </si>
  <si>
    <t>Dock1</t>
  </si>
  <si>
    <t>AI987944</t>
  </si>
  <si>
    <t>Padi2</t>
  </si>
  <si>
    <t>Bet1</t>
  </si>
  <si>
    <t>Pigp</t>
  </si>
  <si>
    <t>Rbm7</t>
  </si>
  <si>
    <t>Atp2b1</t>
  </si>
  <si>
    <t>Nras</t>
  </si>
  <si>
    <t>Rab33b</t>
  </si>
  <si>
    <t>Lgals3</t>
  </si>
  <si>
    <t>Keap1</t>
  </si>
  <si>
    <t>Iqgap1</t>
  </si>
  <si>
    <t>Slc8b1</t>
  </si>
  <si>
    <t>Anxa7</t>
  </si>
  <si>
    <t>2610020H08Rik</t>
  </si>
  <si>
    <t>Plpp2</t>
  </si>
  <si>
    <t>Vps54</t>
  </si>
  <si>
    <t>Gsg1</t>
  </si>
  <si>
    <t>Cdc25a</t>
  </si>
  <si>
    <t>Stab2</t>
  </si>
  <si>
    <t>Trim34a</t>
  </si>
  <si>
    <t>Rab19</t>
  </si>
  <si>
    <t>Tdrd7</t>
  </si>
  <si>
    <t>Rasgef1a</t>
  </si>
  <si>
    <t>Cdk20</t>
  </si>
  <si>
    <t>Gdi1</t>
  </si>
  <si>
    <t>Vav1</t>
  </si>
  <si>
    <t>St3gal2</t>
  </si>
  <si>
    <t>Mtfr1l</t>
  </si>
  <si>
    <t>Pecr</t>
  </si>
  <si>
    <t>Trim45</t>
  </si>
  <si>
    <t>Pole2</t>
  </si>
  <si>
    <t>2500002B13Rik</t>
  </si>
  <si>
    <t>Tmem150a</t>
  </si>
  <si>
    <t>Med11</t>
  </si>
  <si>
    <t>D6Wsu163e</t>
  </si>
  <si>
    <t>Ehbp1</t>
  </si>
  <si>
    <t>Manba</t>
  </si>
  <si>
    <t>Vmn1r25</t>
  </si>
  <si>
    <t>8030453O22Rik</t>
  </si>
  <si>
    <t>Zfp329</t>
  </si>
  <si>
    <t>Kif4</t>
  </si>
  <si>
    <t>Pttg1</t>
  </si>
  <si>
    <t>Mef2c</t>
  </si>
  <si>
    <t>Nuak1</t>
  </si>
  <si>
    <t>Ppp4r1l-ps</t>
  </si>
  <si>
    <t>Ttyh2</t>
  </si>
  <si>
    <t>Casp4</t>
  </si>
  <si>
    <t>Bcl6</t>
  </si>
  <si>
    <t>Ltc4s</t>
  </si>
  <si>
    <t>Trim2</t>
  </si>
  <si>
    <t>Lnpep</t>
  </si>
  <si>
    <t>Ccnh</t>
  </si>
  <si>
    <t>Btla</t>
  </si>
  <si>
    <t>Cacna1f</t>
  </si>
  <si>
    <t>Bcl2l2</t>
  </si>
  <si>
    <t>2810414N06Rik</t>
  </si>
  <si>
    <t>Tmed8</t>
  </si>
  <si>
    <t>Hspa4</t>
  </si>
  <si>
    <t>Isoc1</t>
  </si>
  <si>
    <t>Cdk18</t>
  </si>
  <si>
    <t>Rac2</t>
  </si>
  <si>
    <t>Ccdc22</t>
  </si>
  <si>
    <t>Ncl</t>
  </si>
  <si>
    <t>Tnfsf10</t>
  </si>
  <si>
    <t>Arfgef3</t>
  </si>
  <si>
    <t>Ifit3</t>
  </si>
  <si>
    <t>Tox2</t>
  </si>
  <si>
    <t>Vta1</t>
  </si>
  <si>
    <t>Atp11c</t>
  </si>
  <si>
    <t>Serac1</t>
  </si>
  <si>
    <t>Cpsf6</t>
  </si>
  <si>
    <t>Rfxank</t>
  </si>
  <si>
    <t>Rrm2</t>
  </si>
  <si>
    <t>Nfu1</t>
  </si>
  <si>
    <t>Wdr81</t>
  </si>
  <si>
    <t>Vps9d1</t>
  </si>
  <si>
    <t>Hnrnpa2b1</t>
  </si>
  <si>
    <t>Faap20</t>
  </si>
  <si>
    <t>AI448984</t>
  </si>
  <si>
    <t>Marf1</t>
  </si>
  <si>
    <t>Igf1r</t>
  </si>
  <si>
    <t>Dynlt3</t>
  </si>
  <si>
    <t>Thap2</t>
  </si>
  <si>
    <t>Prkcb</t>
  </si>
  <si>
    <t>Dnajb14</t>
  </si>
  <si>
    <t>Tifa</t>
  </si>
  <si>
    <t>Hnrnpu</t>
  </si>
  <si>
    <t>Ugp2</t>
  </si>
  <si>
    <t>Rhbdf1</t>
  </si>
  <si>
    <t>Pex3</t>
  </si>
  <si>
    <t>Ttc21a</t>
  </si>
  <si>
    <t>Fh1</t>
  </si>
  <si>
    <t>Ormdl3</t>
  </si>
  <si>
    <t>Smo</t>
  </si>
  <si>
    <t>Fam221a</t>
  </si>
  <si>
    <t>Rfc5</t>
  </si>
  <si>
    <t>Asrgl1</t>
  </si>
  <si>
    <t>Actr3b</t>
  </si>
  <si>
    <t>Gpr107</t>
  </si>
  <si>
    <t>Rbm12</t>
  </si>
  <si>
    <t>Slc16a6</t>
  </si>
  <si>
    <t>Gprc5c</t>
  </si>
  <si>
    <t>Tnfrsf14</t>
  </si>
  <si>
    <t>Brip1</t>
  </si>
  <si>
    <t>Wbp1</t>
  </si>
  <si>
    <t>Vsig10</t>
  </si>
  <si>
    <t>Lcorl</t>
  </si>
  <si>
    <t>Lsm2</t>
  </si>
  <si>
    <t>Mcfd2</t>
  </si>
  <si>
    <t>Tceal8</t>
  </si>
  <si>
    <t>Zfp3</t>
  </si>
  <si>
    <t>Arsk</t>
  </si>
  <si>
    <t>Lgals8</t>
  </si>
  <si>
    <t>Fut10</t>
  </si>
  <si>
    <t>Socs5</t>
  </si>
  <si>
    <t>Kalrn</t>
  </si>
  <si>
    <t>Cd22</t>
  </si>
  <si>
    <t>Atg4b</t>
  </si>
  <si>
    <t>Zfp451</t>
  </si>
  <si>
    <t>Sertad3</t>
  </si>
  <si>
    <t>Pradc1</t>
  </si>
  <si>
    <t>Trip12</t>
  </si>
  <si>
    <t>Cd1d1</t>
  </si>
  <si>
    <t>Smim13</t>
  </si>
  <si>
    <t>Gcc1</t>
  </si>
  <si>
    <t>Fam132a</t>
  </si>
  <si>
    <t>Slc20a1</t>
  </si>
  <si>
    <t>Srsf2</t>
  </si>
  <si>
    <t>Mif4gd</t>
  </si>
  <si>
    <t>Sf3a1</t>
  </si>
  <si>
    <t>Cep95</t>
  </si>
  <si>
    <t>Snx8</t>
  </si>
  <si>
    <t>Parp11</t>
  </si>
  <si>
    <t>Capn1</t>
  </si>
  <si>
    <t>Txn1</t>
  </si>
  <si>
    <t>Zfyve16</t>
  </si>
  <si>
    <t>Maoa</t>
  </si>
  <si>
    <t>1810010D01Rik</t>
  </si>
  <si>
    <t>Bambi</t>
  </si>
  <si>
    <t>Map3k14</t>
  </si>
  <si>
    <t>Rragd</t>
  </si>
  <si>
    <t>Slfn10-ps</t>
  </si>
  <si>
    <t>Riox1</t>
  </si>
  <si>
    <t>Ip6k3</t>
  </si>
  <si>
    <t>Adam8</t>
  </si>
  <si>
    <t>2310031A07Rik</t>
  </si>
  <si>
    <t>Phf6</t>
  </si>
  <si>
    <t>Galnt6</t>
  </si>
  <si>
    <t>Dmwd</t>
  </si>
  <si>
    <t>Mxd4</t>
  </si>
  <si>
    <t>P2ry13</t>
  </si>
  <si>
    <t>Ednrb</t>
  </si>
  <si>
    <t>Slc25a38</t>
  </si>
  <si>
    <t>Wdr90</t>
  </si>
  <si>
    <t>Klhl12</t>
  </si>
  <si>
    <t>Dctd</t>
  </si>
  <si>
    <t>Gm32031</t>
  </si>
  <si>
    <t>2810408I11Rik</t>
  </si>
  <si>
    <t>Angel1</t>
  </si>
  <si>
    <t>Fam91a1</t>
  </si>
  <si>
    <t>Ctla2a</t>
  </si>
  <si>
    <t>Tmem30a</t>
  </si>
  <si>
    <t>Tfb2m</t>
  </si>
  <si>
    <t>2010315B03Rik</t>
  </si>
  <si>
    <t>Tspan17</t>
  </si>
  <si>
    <t>Ubxn8</t>
  </si>
  <si>
    <t>Rilp</t>
  </si>
  <si>
    <t>Serp1</t>
  </si>
  <si>
    <t>Gspt1</t>
  </si>
  <si>
    <t>Endod1</t>
  </si>
  <si>
    <t>Chtf8</t>
  </si>
  <si>
    <t>Sntb2</t>
  </si>
  <si>
    <t>Slc17a5</t>
  </si>
  <si>
    <t>Ap3m2</t>
  </si>
  <si>
    <t>Anxa3</t>
  </si>
  <si>
    <t>Bco2</t>
  </si>
  <si>
    <t>Pros1</t>
  </si>
  <si>
    <t>Fam204a</t>
  </si>
  <si>
    <t>Mrpl42</t>
  </si>
  <si>
    <t>Pgpep1</t>
  </si>
  <si>
    <t>0610030E20Rik</t>
  </si>
  <si>
    <t>Sel1l</t>
  </si>
  <si>
    <t>Serpinb1b</t>
  </si>
  <si>
    <t>Zfp40</t>
  </si>
  <si>
    <t>Mfhas1</t>
  </si>
  <si>
    <t>Elk3</t>
  </si>
  <si>
    <t>Cmss1</t>
  </si>
  <si>
    <t>Igf2r</t>
  </si>
  <si>
    <t>Zfp821</t>
  </si>
  <si>
    <t>Syn1</t>
  </si>
  <si>
    <t>Daam1</t>
  </si>
  <si>
    <t>Cnot11</t>
  </si>
  <si>
    <t>Zfp943</t>
  </si>
  <si>
    <t>Asap1</t>
  </si>
  <si>
    <t>Nmt1</t>
  </si>
  <si>
    <t>Galc</t>
  </si>
  <si>
    <t>Iqsec2</t>
  </si>
  <si>
    <t>Dip2b</t>
  </si>
  <si>
    <t>Tmx2</t>
  </si>
  <si>
    <t>Antxr2</t>
  </si>
  <si>
    <t>Arhgdib</t>
  </si>
  <si>
    <t>Pfas</t>
  </si>
  <si>
    <t>Pde10a</t>
  </si>
  <si>
    <t>Nfix</t>
  </si>
  <si>
    <t>Slc2a3</t>
  </si>
  <si>
    <t>Fkbp9</t>
  </si>
  <si>
    <t>Fam49b</t>
  </si>
  <si>
    <t>Tmem238</t>
  </si>
  <si>
    <t>Nhlrc3</t>
  </si>
  <si>
    <t>Aaed1</t>
  </si>
  <si>
    <t>Adprm</t>
  </si>
  <si>
    <t>Plp2</t>
  </si>
  <si>
    <t>Naip5</t>
  </si>
  <si>
    <t>Spr</t>
  </si>
  <si>
    <t>Tmem218</t>
  </si>
  <si>
    <t>Uap1l1</t>
  </si>
  <si>
    <t>Acaa1a</t>
  </si>
  <si>
    <t>Rab4a</t>
  </si>
  <si>
    <t>Mfsd9</t>
  </si>
  <si>
    <t>Smad5</t>
  </si>
  <si>
    <t>Ssr2</t>
  </si>
  <si>
    <t>Vwa5a</t>
  </si>
  <si>
    <t>Cyhr1</t>
  </si>
  <si>
    <t>Csad</t>
  </si>
  <si>
    <t>Preb</t>
  </si>
  <si>
    <t>Tacc1</t>
  </si>
  <si>
    <t>Tjp1</t>
  </si>
  <si>
    <t>Pter</t>
  </si>
  <si>
    <t>C1galt1c1</t>
  </si>
  <si>
    <t>Btf3l4</t>
  </si>
  <si>
    <t>Slc25a11</t>
  </si>
  <si>
    <t>Tgfb1</t>
  </si>
  <si>
    <t>Srek1ip1</t>
  </si>
  <si>
    <t>Crtap</t>
  </si>
  <si>
    <t>Gstt2</t>
  </si>
  <si>
    <t>AU022434</t>
  </si>
  <si>
    <t>Kif13b</t>
  </si>
  <si>
    <t>Ipo5</t>
  </si>
  <si>
    <t>Lipe</t>
  </si>
  <si>
    <t>Hook2</t>
  </si>
  <si>
    <t>Mettl13</t>
  </si>
  <si>
    <t>Inpp5b</t>
  </si>
  <si>
    <t>Clec4a2</t>
  </si>
  <si>
    <t>Zdhhc24</t>
  </si>
  <si>
    <t>Osgep</t>
  </si>
  <si>
    <t>Cx3cr1</t>
  </si>
  <si>
    <t>Tpgs2</t>
  </si>
  <si>
    <t>Cep19</t>
  </si>
  <si>
    <t>Mtap</t>
  </si>
  <si>
    <t>Arhgap27</t>
  </si>
  <si>
    <t>Wee1</t>
  </si>
  <si>
    <t>Rftn2</t>
  </si>
  <si>
    <t>Rps3</t>
  </si>
  <si>
    <t>Pdxdc1</t>
  </si>
  <si>
    <t>Mmd</t>
  </si>
  <si>
    <t>Aspscr1</t>
  </si>
  <si>
    <t>Aldh16a1</t>
  </si>
  <si>
    <t>Psen1</t>
  </si>
  <si>
    <t>Arglu1</t>
  </si>
  <si>
    <t>Uimc1</t>
  </si>
  <si>
    <t>Gpr183</t>
  </si>
  <si>
    <t>E230012J19Rik</t>
  </si>
  <si>
    <t>Zfp36l1</t>
  </si>
  <si>
    <t>Fbxo18</t>
  </si>
  <si>
    <t>Ppfibp2</t>
  </si>
  <si>
    <t>Itsn1</t>
  </si>
  <si>
    <t>Trim12a</t>
  </si>
  <si>
    <t>Anxa2</t>
  </si>
  <si>
    <t>Cyfip2</t>
  </si>
  <si>
    <t>Map3k12</t>
  </si>
  <si>
    <t>Gna13</t>
  </si>
  <si>
    <t>1700025G04Rik</t>
  </si>
  <si>
    <t>Spata33</t>
  </si>
  <si>
    <t>Mbd5</t>
  </si>
  <si>
    <t>Nudt19</t>
  </si>
  <si>
    <t>Polm</t>
  </si>
  <si>
    <t>Fkbp1a</t>
  </si>
  <si>
    <t>Gdap10</t>
  </si>
  <si>
    <t>Tlr4</t>
  </si>
  <si>
    <t>Eapp</t>
  </si>
  <si>
    <t>Efemp2</t>
  </si>
  <si>
    <t>Tmem178</t>
  </si>
  <si>
    <t>Snhg4</t>
  </si>
  <si>
    <t>Mr1</t>
  </si>
  <si>
    <t>Gatad2a</t>
  </si>
  <si>
    <t>Traf3ip2</t>
  </si>
  <si>
    <t>Ripk3</t>
  </si>
  <si>
    <t>Ufd1</t>
  </si>
  <si>
    <t>Iqsec1</t>
  </si>
  <si>
    <t>Lrrc41</t>
  </si>
  <si>
    <t>3830612M24</t>
  </si>
  <si>
    <t>Ccnd3</t>
  </si>
  <si>
    <t>Ptbp1</t>
  </si>
  <si>
    <t>Ndufs4</t>
  </si>
  <si>
    <t>Abhd17c</t>
  </si>
  <si>
    <t>Dgat1</t>
  </si>
  <si>
    <t>Dnajc18</t>
  </si>
  <si>
    <t>1810013L24Rik</t>
  </si>
  <si>
    <t>Arl6</t>
  </si>
  <si>
    <t>Eml3</t>
  </si>
  <si>
    <t>Pcgf5</t>
  </si>
  <si>
    <t>Ccl6</t>
  </si>
  <si>
    <t>Camp</t>
  </si>
  <si>
    <t>E130308A19Rik</t>
  </si>
  <si>
    <t>Setdb2</t>
  </si>
  <si>
    <t>Srsf3</t>
  </si>
  <si>
    <t>Csnk1g1</t>
  </si>
  <si>
    <t>Nup210</t>
  </si>
  <si>
    <t>Jade2</t>
  </si>
  <si>
    <t>Rhoc</t>
  </si>
  <si>
    <t>Edn3</t>
  </si>
  <si>
    <t>Dock2</t>
  </si>
  <si>
    <t>Rnf11</t>
  </si>
  <si>
    <t>Mrps26</t>
  </si>
  <si>
    <t>Plk4</t>
  </si>
  <si>
    <t>Qdpr</t>
  </si>
  <si>
    <t>Lyst</t>
  </si>
  <si>
    <t>Pspc1</t>
  </si>
  <si>
    <t>Nme6</t>
  </si>
  <si>
    <t>Cbx5</t>
  </si>
  <si>
    <t>Ncoa7</t>
  </si>
  <si>
    <t>Fbxl2</t>
  </si>
  <si>
    <t>Zfp677</t>
  </si>
  <si>
    <t>Tmem19</t>
  </si>
  <si>
    <t>Pcgf1</t>
  </si>
  <si>
    <t>Nlrp10</t>
  </si>
  <si>
    <t>Raf1</t>
  </si>
  <si>
    <t>Pdlim4</t>
  </si>
  <si>
    <t>Npepl1</t>
  </si>
  <si>
    <t>Nectin2</t>
  </si>
  <si>
    <t>Atp6v1b2</t>
  </si>
  <si>
    <t>Ubxn7</t>
  </si>
  <si>
    <t>Cltb</t>
  </si>
  <si>
    <t>Tfpt</t>
  </si>
  <si>
    <t>Dpp9</t>
  </si>
  <si>
    <t>H2-K1</t>
  </si>
  <si>
    <t>Dpp7</t>
  </si>
  <si>
    <t>Dirc2</t>
  </si>
  <si>
    <t>Nme1</t>
  </si>
  <si>
    <t>B4galt3</t>
  </si>
  <si>
    <t>Diaph3</t>
  </si>
  <si>
    <t>Gosr2</t>
  </si>
  <si>
    <t>Zfp207</t>
  </si>
  <si>
    <t>Slc11a1</t>
  </si>
  <si>
    <t>Ptprs</t>
  </si>
  <si>
    <t>Adar</t>
  </si>
  <si>
    <t>Wdr12</t>
  </si>
  <si>
    <t>Hspb6</t>
  </si>
  <si>
    <t>Pura</t>
  </si>
  <si>
    <t>Dok1</t>
  </si>
  <si>
    <t>Tep1</t>
  </si>
  <si>
    <t>Msl2</t>
  </si>
  <si>
    <t>Serbp1</t>
  </si>
  <si>
    <t>Axl</t>
  </si>
  <si>
    <t>Zfat</t>
  </si>
  <si>
    <t>Snap29</t>
  </si>
  <si>
    <t>Fxr1</t>
  </si>
  <si>
    <t>Igf1</t>
  </si>
  <si>
    <t>Zhx2</t>
  </si>
  <si>
    <t>Fance</t>
  </si>
  <si>
    <t>Zfp758</t>
  </si>
  <si>
    <t>2700038G22Rik</t>
  </si>
  <si>
    <t>Ptdss2</t>
  </si>
  <si>
    <t>Tln1</t>
  </si>
  <si>
    <t>Psma5</t>
  </si>
  <si>
    <t>Slc26a6</t>
  </si>
  <si>
    <t>Mphosph8</t>
  </si>
  <si>
    <t>Kcnn4</t>
  </si>
  <si>
    <t>Zcrb1</t>
  </si>
  <si>
    <t>Slc41a2</t>
  </si>
  <si>
    <t>Srsf6</t>
  </si>
  <si>
    <t>Osm</t>
  </si>
  <si>
    <t>Syne2</t>
  </si>
  <si>
    <t>Plekhm3</t>
  </si>
  <si>
    <t>Arih1</t>
  </si>
  <si>
    <t>H3f3b</t>
  </si>
  <si>
    <t>Vrk1</t>
  </si>
  <si>
    <t>Nkiras1</t>
  </si>
  <si>
    <t>Ikzf2</t>
  </si>
  <si>
    <t>Trim21</t>
  </si>
  <si>
    <t>Mrps25</t>
  </si>
  <si>
    <t>B4galt1</t>
  </si>
  <si>
    <t>Dnase2a</t>
  </si>
  <si>
    <t>Tmem67</t>
  </si>
  <si>
    <t>Bag3</t>
  </si>
  <si>
    <t>Zfp974</t>
  </si>
  <si>
    <t>Mtmr10</t>
  </si>
  <si>
    <t>Selenos</t>
  </si>
  <si>
    <t>Hddc2</t>
  </si>
  <si>
    <t>Lppos</t>
  </si>
  <si>
    <t>Mapre1</t>
  </si>
  <si>
    <t>Fam104a</t>
  </si>
  <si>
    <t>Dgka</t>
  </si>
  <si>
    <t>Mtus1</t>
  </si>
  <si>
    <t>Galnt10</t>
  </si>
  <si>
    <t>Lmtk2</t>
  </si>
  <si>
    <t>Pkdcc</t>
  </si>
  <si>
    <t>Slirp</t>
  </si>
  <si>
    <t>Atp1a3</t>
  </si>
  <si>
    <t>Map2k1</t>
  </si>
  <si>
    <t>Prrg1</t>
  </si>
  <si>
    <t>Prag1</t>
  </si>
  <si>
    <t>Adss</t>
  </si>
  <si>
    <t>Zranb2</t>
  </si>
  <si>
    <t>Snx9</t>
  </si>
  <si>
    <t>Susd6</t>
  </si>
  <si>
    <t>E230029C05Rik</t>
  </si>
  <si>
    <t>Uqcc1</t>
  </si>
  <si>
    <t>Fgf13</t>
  </si>
  <si>
    <t>Fkbpl</t>
  </si>
  <si>
    <t>Mbtd1</t>
  </si>
  <si>
    <t>Abhd6</t>
  </si>
  <si>
    <t>Slc38a9</t>
  </si>
  <si>
    <t>Elmod2</t>
  </si>
  <si>
    <t>Atp6v1a</t>
  </si>
  <si>
    <t>Pdk3</t>
  </si>
  <si>
    <t>Ube2k</t>
  </si>
  <si>
    <t>Tmem101</t>
  </si>
  <si>
    <t>Chordc1</t>
  </si>
  <si>
    <t>Pxdc1</t>
  </si>
  <si>
    <t>Txndc12</t>
  </si>
  <si>
    <t>Pa2g4</t>
  </si>
  <si>
    <t>Atxn7l1</t>
  </si>
  <si>
    <t>Pnkd</t>
  </si>
  <si>
    <t>Prkar2a</t>
  </si>
  <si>
    <t>Ralgps2</t>
  </si>
  <si>
    <t>Btbd3</t>
  </si>
  <si>
    <t>Bnip1</t>
  </si>
  <si>
    <t>Rrp15</t>
  </si>
  <si>
    <t>Kif3c</t>
  </si>
  <si>
    <t>Thtpa</t>
  </si>
  <si>
    <t>Fbxl4</t>
  </si>
  <si>
    <t>Tmem126b</t>
  </si>
  <si>
    <t>Coa5</t>
  </si>
  <si>
    <t>Stxbp5</t>
  </si>
  <si>
    <t>Rhbdd2</t>
  </si>
  <si>
    <t>Cc2d2a</t>
  </si>
  <si>
    <t>Nt5c3</t>
  </si>
  <si>
    <t>Naa50</t>
  </si>
  <si>
    <t>A130010J15Rik</t>
  </si>
  <si>
    <t>Tm9sf3</t>
  </si>
  <si>
    <t>Fyco1</t>
  </si>
  <si>
    <t>St6galnac4</t>
  </si>
  <si>
    <t>Zfp507</t>
  </si>
  <si>
    <t>Armc6</t>
  </si>
  <si>
    <t>Slc39a6</t>
  </si>
  <si>
    <t>Timm17a</t>
  </si>
  <si>
    <t>Aplp2</t>
  </si>
  <si>
    <t>Usp25</t>
  </si>
  <si>
    <t>Rcn2</t>
  </si>
  <si>
    <t>Ddt</t>
  </si>
  <si>
    <t>Nrp2</t>
  </si>
  <si>
    <t>Ntng2</t>
  </si>
  <si>
    <t>Plec</t>
  </si>
  <si>
    <t>Ly75</t>
  </si>
  <si>
    <t>Mrgpre</t>
  </si>
  <si>
    <t>Fam8a1</t>
  </si>
  <si>
    <t>Tmbim4</t>
  </si>
  <si>
    <t>Flna</t>
  </si>
  <si>
    <t>Cacfd1</t>
  </si>
  <si>
    <t>Pum1</t>
  </si>
  <si>
    <t>Hcfc2</t>
  </si>
  <si>
    <t>Reep3</t>
  </si>
  <si>
    <t>Oas1c</t>
  </si>
  <si>
    <t>Sfpq</t>
  </si>
  <si>
    <t>Bnip2</t>
  </si>
  <si>
    <t>Alg2</t>
  </si>
  <si>
    <t>Large1</t>
  </si>
  <si>
    <t>Mt1</t>
  </si>
  <si>
    <t>Ago3</t>
  </si>
  <si>
    <t>Stk11ip</t>
  </si>
  <si>
    <t>Ing1</t>
  </si>
  <si>
    <t>Ephx1</t>
  </si>
  <si>
    <t>Dvl1</t>
  </si>
  <si>
    <t>Asb4</t>
  </si>
  <si>
    <t>Ift22</t>
  </si>
  <si>
    <t>Otud7b</t>
  </si>
  <si>
    <t>Cdc34</t>
  </si>
  <si>
    <t>Mcub</t>
  </si>
  <si>
    <t>Slc39a7</t>
  </si>
  <si>
    <t>Mmgt1</t>
  </si>
  <si>
    <t>Pigf</t>
  </si>
  <si>
    <t>Efr3b</t>
  </si>
  <si>
    <t>Tceanc</t>
  </si>
  <si>
    <t>Mink1</t>
  </si>
  <si>
    <t>Slc25a10</t>
  </si>
  <si>
    <t>Eif4e3</t>
  </si>
  <si>
    <t>Tmco3</t>
  </si>
  <si>
    <t>Rhoh</t>
  </si>
  <si>
    <t>Rtca</t>
  </si>
  <si>
    <t>Slc37a3</t>
  </si>
  <si>
    <t>Slc25a35</t>
  </si>
  <si>
    <t>Slc45a3</t>
  </si>
  <si>
    <t>Zfp691</t>
  </si>
  <si>
    <t>Hnrnpc</t>
  </si>
  <si>
    <t>Birc2</t>
  </si>
  <si>
    <t>Smyd2</t>
  </si>
  <si>
    <t>Mecp2</t>
  </si>
  <si>
    <t>Tax1bp3</t>
  </si>
  <si>
    <t>Ppcdc</t>
  </si>
  <si>
    <t>Ddx31</t>
  </si>
  <si>
    <t>Psma1</t>
  </si>
  <si>
    <t>Ak8</t>
  </si>
  <si>
    <t>Ccl25</t>
  </si>
  <si>
    <t>Thumpd1</t>
  </si>
  <si>
    <t>Prmt9</t>
  </si>
  <si>
    <t>Polr3g</t>
  </si>
  <si>
    <t>Ppp2r3c</t>
  </si>
  <si>
    <t>Ttc30a1</t>
  </si>
  <si>
    <t>Srprb</t>
  </si>
  <si>
    <t>Etv3</t>
  </si>
  <si>
    <t>Ccp110</t>
  </si>
  <si>
    <t>Cpeb1</t>
  </si>
  <si>
    <t>Tmem156</t>
  </si>
  <si>
    <t>Tcf3</t>
  </si>
  <si>
    <t>Hspbap1</t>
  </si>
  <si>
    <t>Zfp703</t>
  </si>
  <si>
    <t>Gm11110</t>
  </si>
  <si>
    <t>Nhp2</t>
  </si>
  <si>
    <t>Lrp10</t>
  </si>
  <si>
    <t>Zfp800</t>
  </si>
  <si>
    <t>Myo1d</t>
  </si>
  <si>
    <t>C1s1</t>
  </si>
  <si>
    <t>Slc5a3</t>
  </si>
  <si>
    <t>1810055G02Rik</t>
  </si>
  <si>
    <t>Crybg3</t>
  </si>
  <si>
    <t>Ccnyl1</t>
  </si>
  <si>
    <t>Csnk1g3</t>
  </si>
  <si>
    <t>Fam65a</t>
  </si>
  <si>
    <t>Cenpj</t>
  </si>
  <si>
    <t>Dnajb4</t>
  </si>
  <si>
    <t>Tusc3</t>
  </si>
  <si>
    <t>Med28</t>
  </si>
  <si>
    <t>Fbln5</t>
  </si>
  <si>
    <t>Mtm1</t>
  </si>
  <si>
    <t>Fam195a</t>
  </si>
  <si>
    <t>H2-M3</t>
  </si>
  <si>
    <t>Acss1</t>
  </si>
  <si>
    <t>Dpf2</t>
  </si>
  <si>
    <t>9130008F23Rik</t>
  </si>
  <si>
    <t>Praf2</t>
  </si>
  <si>
    <t>Npas2</t>
  </si>
  <si>
    <t>E030030I06Rik</t>
  </si>
  <si>
    <t>Sardh</t>
  </si>
  <si>
    <t>Tmem263</t>
  </si>
  <si>
    <t>Cd9</t>
  </si>
  <si>
    <t>Bcdin3d</t>
  </si>
  <si>
    <t>Man1a</t>
  </si>
  <si>
    <t>Lck</t>
  </si>
  <si>
    <t>Rttn</t>
  </si>
  <si>
    <t>Ppt2</t>
  </si>
  <si>
    <t>Vars</t>
  </si>
  <si>
    <t>Gca</t>
  </si>
  <si>
    <t>Ap1s3</t>
  </si>
  <si>
    <t>Synpo2</t>
  </si>
  <si>
    <t>Lmnb1</t>
  </si>
  <si>
    <t>Plekhn1</t>
  </si>
  <si>
    <t>Pgp</t>
  </si>
  <si>
    <t>Gstm4</t>
  </si>
  <si>
    <t>Wdr77</t>
  </si>
  <si>
    <t>Faf1</t>
  </si>
  <si>
    <t>Vat1</t>
  </si>
  <si>
    <t>Rnaset2a</t>
  </si>
  <si>
    <t>Galm</t>
  </si>
  <si>
    <t>Mafg</t>
  </si>
  <si>
    <t>Pdlim5</t>
  </si>
  <si>
    <t>Edem2</t>
  </si>
  <si>
    <t>Aco1</t>
  </si>
  <si>
    <t>Ccdc6</t>
  </si>
  <si>
    <t>Wtip</t>
  </si>
  <si>
    <t>Zswim1</t>
  </si>
  <si>
    <t>Ubtf</t>
  </si>
  <si>
    <t>Draxin</t>
  </si>
  <si>
    <t>Tagln2</t>
  </si>
  <si>
    <t>4933434E20Rik</t>
  </si>
  <si>
    <t>Rpp40</t>
  </si>
  <si>
    <t>Brdt</t>
  </si>
  <si>
    <t>Hsf2bp</t>
  </si>
  <si>
    <t>Rad17</t>
  </si>
  <si>
    <t>Ifi30</t>
  </si>
  <si>
    <t>Ccnt1</t>
  </si>
  <si>
    <t>Fgfbp3</t>
  </si>
  <si>
    <t>Def8</t>
  </si>
  <si>
    <t>Wsb2</t>
  </si>
  <si>
    <t>Nsd3</t>
  </si>
  <si>
    <t>Nav1</t>
  </si>
  <si>
    <t>Ankrd33b</t>
  </si>
  <si>
    <t>Jarid2</t>
  </si>
  <si>
    <t>Nod1</t>
  </si>
  <si>
    <t>Rnf149</t>
  </si>
  <si>
    <t>Dancr</t>
  </si>
  <si>
    <t>Ralgps1</t>
  </si>
  <si>
    <t>Ilf3</t>
  </si>
  <si>
    <t>Zfp68</t>
  </si>
  <si>
    <t>2010300C02Rik</t>
  </si>
  <si>
    <t>Gucd1</t>
  </si>
  <si>
    <t>Plau</t>
  </si>
  <si>
    <t>Srpr</t>
  </si>
  <si>
    <t>Trim36</t>
  </si>
  <si>
    <t>Polr2g</t>
  </si>
  <si>
    <t>Dlgap4</t>
  </si>
  <si>
    <t>Tmem134</t>
  </si>
  <si>
    <t>Rasal3</t>
  </si>
  <si>
    <t>Clk3</t>
  </si>
  <si>
    <t>Slamf8</t>
  </si>
  <si>
    <t>Creg2</t>
  </si>
  <si>
    <t>Bbs12</t>
  </si>
  <si>
    <t>Atp1a1</t>
  </si>
  <si>
    <t>Kansl2</t>
  </si>
  <si>
    <t>Cycs</t>
  </si>
  <si>
    <t>C1qbp</t>
  </si>
  <si>
    <t>Ccdc107</t>
  </si>
  <si>
    <t>Fam109b</t>
  </si>
  <si>
    <t>Iqcc</t>
  </si>
  <si>
    <t>Nifk</t>
  </si>
  <si>
    <t>Cnih4</t>
  </si>
  <si>
    <t>A630033H20Rik</t>
  </si>
  <si>
    <t>2810002D19Rik</t>
  </si>
  <si>
    <t>Adamtsl5</t>
  </si>
  <si>
    <t>Ddb2</t>
  </si>
  <si>
    <t>Anpep</t>
  </si>
  <si>
    <t>Htatip2</t>
  </si>
  <si>
    <t>Ctsk</t>
  </si>
  <si>
    <t>Rrbp1</t>
  </si>
  <si>
    <t>Sf3b3</t>
  </si>
  <si>
    <t>Rnase6</t>
  </si>
  <si>
    <t>Rnf121</t>
  </si>
  <si>
    <t>St3gal4</t>
  </si>
  <si>
    <t>Helz2</t>
  </si>
  <si>
    <t>Daglb</t>
  </si>
  <si>
    <t>Milr1</t>
  </si>
  <si>
    <t>Alyref</t>
  </si>
  <si>
    <t>Ubac2</t>
  </si>
  <si>
    <t>Pcdh7</t>
  </si>
  <si>
    <t>Kdm5b</t>
  </si>
  <si>
    <t>Rpl12</t>
  </si>
  <si>
    <t>Sde2</t>
  </si>
  <si>
    <t>Pdpr</t>
  </si>
  <si>
    <t>Acbd4</t>
  </si>
  <si>
    <t>Zdhhc21</t>
  </si>
  <si>
    <t>Ypel5</t>
  </si>
  <si>
    <t>Grwd1</t>
  </si>
  <si>
    <t>Vamp2</t>
  </si>
  <si>
    <t>Gpr65</t>
  </si>
  <si>
    <t>Mkks</t>
  </si>
  <si>
    <t>Rhox4b</t>
  </si>
  <si>
    <t>Bfar</t>
  </si>
  <si>
    <t>Isyna1</t>
  </si>
  <si>
    <t>Sec23b</t>
  </si>
  <si>
    <t>Znrf2</t>
  </si>
  <si>
    <t>Efcab7</t>
  </si>
  <si>
    <t>Mkl2</t>
  </si>
  <si>
    <t>Gosr1</t>
  </si>
  <si>
    <t>Prcp</t>
  </si>
  <si>
    <t>Ints12</t>
  </si>
  <si>
    <t>Arap2</t>
  </si>
  <si>
    <t>Wnk2</t>
  </si>
  <si>
    <t>Pck2</t>
  </si>
  <si>
    <t>Lpcat2</t>
  </si>
  <si>
    <t>Focad</t>
  </si>
  <si>
    <t>Snapc3</t>
  </si>
  <si>
    <t>Ece2</t>
  </si>
  <si>
    <t>Atg9a</t>
  </si>
  <si>
    <t>Slc4a2</t>
  </si>
  <si>
    <t>Kti12</t>
  </si>
  <si>
    <t>Tmem33</t>
  </si>
  <si>
    <t>Slc38a2</t>
  </si>
  <si>
    <t>Gmppb</t>
  </si>
  <si>
    <t>Wdyhv1</t>
  </si>
  <si>
    <t>Ranbp1</t>
  </si>
  <si>
    <t>Dnajc10</t>
  </si>
  <si>
    <t>Qpctl</t>
  </si>
  <si>
    <t>Vdac1</t>
  </si>
  <si>
    <t>Chn2</t>
  </si>
  <si>
    <t>Tmem63a</t>
  </si>
  <si>
    <t>Tpcn2</t>
  </si>
  <si>
    <t>Prorsd1</t>
  </si>
  <si>
    <t>Clec5a</t>
  </si>
  <si>
    <t>Yaf2</t>
  </si>
  <si>
    <t>Bzw2</t>
  </si>
  <si>
    <t>Erdr1</t>
  </si>
  <si>
    <t>Cmtr1</t>
  </si>
  <si>
    <t>Rbms1</t>
  </si>
  <si>
    <t>Pcbp2</t>
  </si>
  <si>
    <t>Ier5l</t>
  </si>
  <si>
    <t>Dhdds</t>
  </si>
  <si>
    <t>Thap12</t>
  </si>
  <si>
    <t>Uba7</t>
  </si>
  <si>
    <t>Pstpip1</t>
  </si>
  <si>
    <t>Fam96b</t>
  </si>
  <si>
    <t>Cd36</t>
  </si>
  <si>
    <t>Pgm2</t>
  </si>
  <si>
    <t>Cnrip1</t>
  </si>
  <si>
    <t>Gm15417</t>
  </si>
  <si>
    <t>Rps6ka3</t>
  </si>
  <si>
    <t>Slc25a12</t>
  </si>
  <si>
    <t>Anxa4</t>
  </si>
  <si>
    <t>Ccnj</t>
  </si>
  <si>
    <t>Ifi27</t>
  </si>
  <si>
    <t>Stra6l</t>
  </si>
  <si>
    <t>Vcl</t>
  </si>
  <si>
    <t>Tmem170b</t>
  </si>
  <si>
    <t>Bcat1</t>
  </si>
  <si>
    <t>Polr2c</t>
  </si>
  <si>
    <t>Ckap4</t>
  </si>
  <si>
    <t>Dner</t>
  </si>
  <si>
    <t>Anxa1</t>
  </si>
  <si>
    <t>Haus8</t>
  </si>
  <si>
    <t>Med7</t>
  </si>
  <si>
    <t>G3bp1</t>
  </si>
  <si>
    <t>Ccdc88b</t>
  </si>
  <si>
    <t>Slc39a10</t>
  </si>
  <si>
    <t>Emc4</t>
  </si>
  <si>
    <t>Rpl14</t>
  </si>
  <si>
    <t>Pcnx</t>
  </si>
  <si>
    <t>Ppan</t>
  </si>
  <si>
    <t>Atad3a</t>
  </si>
  <si>
    <t>Nfe2</t>
  </si>
  <si>
    <t>Slc9a6</t>
  </si>
  <si>
    <t>Ddx58</t>
  </si>
  <si>
    <t>Gmpr</t>
  </si>
  <si>
    <t>Npy</t>
  </si>
  <si>
    <t>Sft2d2</t>
  </si>
  <si>
    <t>Smox</t>
  </si>
  <si>
    <t>Lpcat1</t>
  </si>
  <si>
    <t>Abhd3</t>
  </si>
  <si>
    <t>Nolc1</t>
  </si>
  <si>
    <t>Kynu</t>
  </si>
  <si>
    <t>Zfp91</t>
  </si>
  <si>
    <t>Abcg1</t>
  </si>
  <si>
    <t>Neu1</t>
  </si>
  <si>
    <t>Hlx</t>
  </si>
  <si>
    <t>Stx18</t>
  </si>
  <si>
    <t>Ubl3</t>
  </si>
  <si>
    <t>Mrm1</t>
  </si>
  <si>
    <t>Zfp518b</t>
  </si>
  <si>
    <t>Mrpl39</t>
  </si>
  <si>
    <t>Zranb3</t>
  </si>
  <si>
    <t>Gse1</t>
  </si>
  <si>
    <t>Tmem144</t>
  </si>
  <si>
    <t>Ankle2</t>
  </si>
  <si>
    <t>Stac2</t>
  </si>
  <si>
    <t>Rapgef2</t>
  </si>
  <si>
    <t>Dip2c</t>
  </si>
  <si>
    <t>Htra2</t>
  </si>
  <si>
    <t>Fcho1</t>
  </si>
  <si>
    <t>Ank</t>
  </si>
  <si>
    <t>Atg4a</t>
  </si>
  <si>
    <t>Cetn4</t>
  </si>
  <si>
    <t>Emilin2</t>
  </si>
  <si>
    <t>C79468</t>
  </si>
  <si>
    <t>Fads3</t>
  </si>
  <si>
    <t>Arl5b</t>
  </si>
  <si>
    <t>Il7r</t>
  </si>
  <si>
    <t>5730508B09Rik</t>
  </si>
  <si>
    <t>Stxbp6</t>
  </si>
  <si>
    <t>Klhl15</t>
  </si>
  <si>
    <t>Sox4</t>
  </si>
  <si>
    <t>Hbs1l</t>
  </si>
  <si>
    <t>Gls</t>
  </si>
  <si>
    <t>Pef1</t>
  </si>
  <si>
    <t>Dok2</t>
  </si>
  <si>
    <t>Intu</t>
  </si>
  <si>
    <t>Crem</t>
  </si>
  <si>
    <t>Wdr54</t>
  </si>
  <si>
    <t>Rasa1</t>
  </si>
  <si>
    <t>Wfdc17</t>
  </si>
  <si>
    <t>D11Ertd717e</t>
  </si>
  <si>
    <t>Cacybp</t>
  </si>
  <si>
    <t>Cluh</t>
  </si>
  <si>
    <t>Nr1h3</t>
  </si>
  <si>
    <t>Knop1</t>
  </si>
  <si>
    <t>Ccdc71l</t>
  </si>
  <si>
    <t>Nes</t>
  </si>
  <si>
    <t>Srfbp1</t>
  </si>
  <si>
    <t>Mettl7a1</t>
  </si>
  <si>
    <t>Klhdc10</t>
  </si>
  <si>
    <t>Amotl1</t>
  </si>
  <si>
    <t>Mrpl52</t>
  </si>
  <si>
    <t>F2rl2</t>
  </si>
  <si>
    <t>Lpar1</t>
  </si>
  <si>
    <t>Cad</t>
  </si>
  <si>
    <t>Cd2bp2</t>
  </si>
  <si>
    <t>Dut</t>
  </si>
  <si>
    <t>3110040N11Rik</t>
  </si>
  <si>
    <t>Pum3</t>
  </si>
  <si>
    <t>Unc13d</t>
  </si>
  <si>
    <t>Map6</t>
  </si>
  <si>
    <t>Aox1</t>
  </si>
  <si>
    <t>Tbxas1</t>
  </si>
  <si>
    <t>9930017N22Rik</t>
  </si>
  <si>
    <t>Rnf180</t>
  </si>
  <si>
    <t>Ss18l1</t>
  </si>
  <si>
    <t>B3gnt7</t>
  </si>
  <si>
    <t>Isca2</t>
  </si>
  <si>
    <t>Ctsl</t>
  </si>
  <si>
    <t>Psmd11</t>
  </si>
  <si>
    <t>Ldlrad3</t>
  </si>
  <si>
    <t>Ciz1</t>
  </si>
  <si>
    <t>Ankrd13b</t>
  </si>
  <si>
    <t>Cdkl2</t>
  </si>
  <si>
    <t>Bdp1</t>
  </si>
  <si>
    <t>Prdx6</t>
  </si>
  <si>
    <t>Wdr46</t>
  </si>
  <si>
    <t>Ppp1r11</t>
  </si>
  <si>
    <t>Pacs2</t>
  </si>
  <si>
    <t>Dusp28</t>
  </si>
  <si>
    <t>Ampd2</t>
  </si>
  <si>
    <t>Ufsp2</t>
  </si>
  <si>
    <t>Ankrd55</t>
  </si>
  <si>
    <t>Ifit1bl1</t>
  </si>
  <si>
    <t>Lonrf3</t>
  </si>
  <si>
    <t>Fut8</t>
  </si>
  <si>
    <t>B3glct</t>
  </si>
  <si>
    <t>Arpc5l</t>
  </si>
  <si>
    <t>Gm13205</t>
  </si>
  <si>
    <t>Tsr1</t>
  </si>
  <si>
    <t>Reps1</t>
  </si>
  <si>
    <t>Pdp1</t>
  </si>
  <si>
    <t>Aptx</t>
  </si>
  <si>
    <t>Fem1c</t>
  </si>
  <si>
    <t>Acvr1b</t>
  </si>
  <si>
    <t>Mafb</t>
  </si>
  <si>
    <t>Fmnl3</t>
  </si>
  <si>
    <t>Fgd6</t>
  </si>
  <si>
    <t>C1galt1</t>
  </si>
  <si>
    <t>Cd300lb</t>
  </si>
  <si>
    <t>Col4a2</t>
  </si>
  <si>
    <t>H2-DMa</t>
  </si>
  <si>
    <t>Leprotl1</t>
  </si>
  <si>
    <t>Cd82</t>
  </si>
  <si>
    <t>Pip5k1c</t>
  </si>
  <si>
    <t>Ly6i</t>
  </si>
  <si>
    <t>Elmo2</t>
  </si>
  <si>
    <t>Ndufa3</t>
  </si>
  <si>
    <t>Sestd1</t>
  </si>
  <si>
    <t>Cpne2</t>
  </si>
  <si>
    <t>Ppat</t>
  </si>
  <si>
    <t>Stambpl1</t>
  </si>
  <si>
    <t>Rab3il1</t>
  </si>
  <si>
    <t>Lrpap1</t>
  </si>
  <si>
    <t>A930018M24Rik</t>
  </si>
  <si>
    <t>Suco</t>
  </si>
  <si>
    <t>Add3</t>
  </si>
  <si>
    <t>Gstt4</t>
  </si>
  <si>
    <t>Cd200r1</t>
  </si>
  <si>
    <t>Mmp2</t>
  </si>
  <si>
    <t>9430020K01Rik</t>
  </si>
  <si>
    <t>1810043G02Rik</t>
  </si>
  <si>
    <t>Lysmd1</t>
  </si>
  <si>
    <t>Prkd3</t>
  </si>
  <si>
    <t>Mtmr3</t>
  </si>
  <si>
    <t>Pcyox1l</t>
  </si>
  <si>
    <t>E2f5</t>
  </si>
  <si>
    <t>Tarbp2</t>
  </si>
  <si>
    <t>Ip6k2</t>
  </si>
  <si>
    <t>Fzd7</t>
  </si>
  <si>
    <t>Ascc2</t>
  </si>
  <si>
    <t>Ehd2</t>
  </si>
  <si>
    <t>Dmxl2</t>
  </si>
  <si>
    <t>Atic</t>
  </si>
  <si>
    <t>AA763515</t>
  </si>
  <si>
    <t>Prkcd</t>
  </si>
  <si>
    <t>Tigar</t>
  </si>
  <si>
    <t>Lipn</t>
  </si>
  <si>
    <t>Nsun4</t>
  </si>
  <si>
    <t>Lrmp</t>
  </si>
  <si>
    <t>Cdkl3</t>
  </si>
  <si>
    <t>Wbscr27</t>
  </si>
  <si>
    <t>Igsf6</t>
  </si>
  <si>
    <t>Abcd2</t>
  </si>
  <si>
    <t>Oit3</t>
  </si>
  <si>
    <t>Psme3</t>
  </si>
  <si>
    <t>Irs2</t>
  </si>
  <si>
    <t>Selenow</t>
  </si>
  <si>
    <t>Cyp39a1</t>
  </si>
  <si>
    <t>Fgl2</t>
  </si>
  <si>
    <t>Arhgap25</t>
  </si>
  <si>
    <t>Ppp2r3a</t>
  </si>
  <si>
    <t>Nmt2</t>
  </si>
  <si>
    <t>Fam198b</t>
  </si>
  <si>
    <t>Itpa</t>
  </si>
  <si>
    <t>Clstn1</t>
  </si>
  <si>
    <t>Prmt6</t>
  </si>
  <si>
    <t>Ahnak</t>
  </si>
  <si>
    <t>Sbsn</t>
  </si>
  <si>
    <t>Limk1</t>
  </si>
  <si>
    <t>Sec62</t>
  </si>
  <si>
    <t>Hacd1</t>
  </si>
  <si>
    <t>Hdac9</t>
  </si>
  <si>
    <t>Prkar1b</t>
  </si>
  <si>
    <t>Poglut1</t>
  </si>
  <si>
    <t>Nedd9</t>
  </si>
  <si>
    <t>Tyw5</t>
  </si>
  <si>
    <t>Cytip</t>
  </si>
  <si>
    <t>Il18</t>
  </si>
  <si>
    <t>Pfkp</t>
  </si>
  <si>
    <t>Glrx</t>
  </si>
  <si>
    <t>Tex9</t>
  </si>
  <si>
    <t>9530006C21Rik</t>
  </si>
  <si>
    <t>Nek6</t>
  </si>
  <si>
    <t>Acvrl1</t>
  </si>
  <si>
    <t>Lrrc4</t>
  </si>
  <si>
    <t>Cblb</t>
  </si>
  <si>
    <t>Gna15</t>
  </si>
  <si>
    <t>Sys1</t>
  </si>
  <si>
    <t>Papss2</t>
  </si>
  <si>
    <t>Abi3</t>
  </si>
  <si>
    <t>Wdfy2</t>
  </si>
  <si>
    <t>Exosc4</t>
  </si>
  <si>
    <t>Hhat</t>
  </si>
  <si>
    <t>Pag1</t>
  </si>
  <si>
    <t>Secisbp2l</t>
  </si>
  <si>
    <t>Enpp4</t>
  </si>
  <si>
    <t>Rrp12</t>
  </si>
  <si>
    <t>B4galnt2</t>
  </si>
  <si>
    <t>Fndc10</t>
  </si>
  <si>
    <t>Fcor</t>
  </si>
  <si>
    <t>Cdc42bpg</t>
  </si>
  <si>
    <t>Prep</t>
  </si>
  <si>
    <t>Nif3l1</t>
  </si>
  <si>
    <t>Eef1a2</t>
  </si>
  <si>
    <t>Junos</t>
  </si>
  <si>
    <t>Chst1</t>
  </si>
  <si>
    <t>Dlg3</t>
  </si>
  <si>
    <t>Rassf4</t>
  </si>
  <si>
    <t>Apex1</t>
  </si>
  <si>
    <t>Hook3</t>
  </si>
  <si>
    <t>Ndc1</t>
  </si>
  <si>
    <t>Sra1</t>
  </si>
  <si>
    <t>Map4k1</t>
  </si>
  <si>
    <t>Ppp3cb</t>
  </si>
  <si>
    <t>Ak1</t>
  </si>
  <si>
    <t>Acyp2</t>
  </si>
  <si>
    <t>Dkc1</t>
  </si>
  <si>
    <t>Sirt3</t>
  </si>
  <si>
    <t>Aldh18a1</t>
  </si>
  <si>
    <t>Tmed5</t>
  </si>
  <si>
    <t>Car5b</t>
  </si>
  <si>
    <t>Nfat5</t>
  </si>
  <si>
    <t>Ciita</t>
  </si>
  <si>
    <t>Crcp</t>
  </si>
  <si>
    <t>Gnpnat1</t>
  </si>
  <si>
    <t>Arl1</t>
  </si>
  <si>
    <t>Diras2</t>
  </si>
  <si>
    <t>Ssh1</t>
  </si>
  <si>
    <t>6230424C14Rik</t>
  </si>
  <si>
    <t>Sik3</t>
  </si>
  <si>
    <t>Abhd14a</t>
  </si>
  <si>
    <t>Lrch1</t>
  </si>
  <si>
    <t>Atf5</t>
  </si>
  <si>
    <t>Dtnb</t>
  </si>
  <si>
    <t>Fam129b</t>
  </si>
  <si>
    <t>Micall2</t>
  </si>
  <si>
    <t>Ap2m1</t>
  </si>
  <si>
    <t>Clcn7</t>
  </si>
  <si>
    <t>Dusp23</t>
  </si>
  <si>
    <t>Ing5</t>
  </si>
  <si>
    <t>Slc39a12</t>
  </si>
  <si>
    <t>Sipa1l1</t>
  </si>
  <si>
    <t>Psph</t>
  </si>
  <si>
    <t>Lig4</t>
  </si>
  <si>
    <t>Rassf8</t>
  </si>
  <si>
    <t>Pilrb1</t>
  </si>
  <si>
    <t>Plxnc1</t>
  </si>
  <si>
    <t>Mfsd8</t>
  </si>
  <si>
    <t>Cd300ld</t>
  </si>
  <si>
    <t>Pard6a</t>
  </si>
  <si>
    <t>Mob3b</t>
  </si>
  <si>
    <t>Mettl6</t>
  </si>
  <si>
    <t>Uhrf1bp1</t>
  </si>
  <si>
    <t>Pex16</t>
  </si>
  <si>
    <t>Fchsd2</t>
  </si>
  <si>
    <t>Tlk2</t>
  </si>
  <si>
    <t>Chst11</t>
  </si>
  <si>
    <t>Snrnp27</t>
  </si>
  <si>
    <t>Socs6</t>
  </si>
  <si>
    <t>Bbs4</t>
  </si>
  <si>
    <t>Fbxl5</t>
  </si>
  <si>
    <t>Mgll</t>
  </si>
  <si>
    <t>Mad2l2</t>
  </si>
  <si>
    <t>Emp2</t>
  </si>
  <si>
    <t>Smg7</t>
  </si>
  <si>
    <t>Zmynd15</t>
  </si>
  <si>
    <t>Ado</t>
  </si>
  <si>
    <t>Sh3bp4</t>
  </si>
  <si>
    <t>Atp6v0d2</t>
  </si>
  <si>
    <t>Prkce</t>
  </si>
  <si>
    <t>Gnb4</t>
  </si>
  <si>
    <t>Arid5b</t>
  </si>
  <si>
    <t>Slc7a5</t>
  </si>
  <si>
    <t>Nxpe3</t>
  </si>
  <si>
    <t>Tuba8</t>
  </si>
  <si>
    <t>H2-T24</t>
  </si>
  <si>
    <t>Ppp1r3c</t>
  </si>
  <si>
    <t>Tmco6</t>
  </si>
  <si>
    <t>Gda</t>
  </si>
  <si>
    <t>Dcp1a</t>
  </si>
  <si>
    <t>Chst7</t>
  </si>
  <si>
    <t>Ctu1</t>
  </si>
  <si>
    <t>Nxn</t>
  </si>
  <si>
    <t>Cryzl1</t>
  </si>
  <si>
    <t>Timm8a1</t>
  </si>
  <si>
    <t>Crbn</t>
  </si>
  <si>
    <t>Siglecf</t>
  </si>
  <si>
    <t>Ap4b1</t>
  </si>
  <si>
    <t>Tbc1d16</t>
  </si>
  <si>
    <t>Stam</t>
  </si>
  <si>
    <t>Arl4c</t>
  </si>
  <si>
    <t>P2ry2</t>
  </si>
  <si>
    <t>Mmp19</t>
  </si>
  <si>
    <t>Bmp1</t>
  </si>
  <si>
    <t>C86753</t>
  </si>
  <si>
    <t>A430093F15Rik</t>
  </si>
  <si>
    <t>Pdgfa</t>
  </si>
  <si>
    <t>Dock5</t>
  </si>
  <si>
    <t>Plbd1</t>
  </si>
  <si>
    <t>Fabp7</t>
  </si>
  <si>
    <t>Slc25a13</t>
  </si>
  <si>
    <t>Nus1</t>
  </si>
  <si>
    <t>Fam20c</t>
  </si>
  <si>
    <t>Atg5</t>
  </si>
  <si>
    <t>1700061G19Rik</t>
  </si>
  <si>
    <t>St18</t>
  </si>
  <si>
    <t>Lmna</t>
  </si>
  <si>
    <t>Itpr2</t>
  </si>
  <si>
    <t>Pde12</t>
  </si>
  <si>
    <t>Rab3ip</t>
  </si>
  <si>
    <t>Dab2ip</t>
  </si>
  <si>
    <t>Traf3</t>
  </si>
  <si>
    <t>Acy1</t>
  </si>
  <si>
    <t>Rdh11</t>
  </si>
  <si>
    <t>Spint1</t>
  </si>
  <si>
    <t>Chpt1</t>
  </si>
  <si>
    <t>C030046G05</t>
  </si>
  <si>
    <t>Wdr33</t>
  </si>
  <si>
    <t>Pdia4</t>
  </si>
  <si>
    <t>Usp3</t>
  </si>
  <si>
    <t>Chchd10</t>
  </si>
  <si>
    <t>Acap1</t>
  </si>
  <si>
    <t>Blzf1</t>
  </si>
  <si>
    <t>Myrf</t>
  </si>
  <si>
    <t>C130050O18Rik</t>
  </si>
  <si>
    <t>Atp6v0a1</t>
  </si>
  <si>
    <t>Tor1a</t>
  </si>
  <si>
    <t>St8sia1</t>
  </si>
  <si>
    <t>Plcb4</t>
  </si>
  <si>
    <t>Casp6</t>
  </si>
  <si>
    <t>Psmb3</t>
  </si>
  <si>
    <t>Slc7a1</t>
  </si>
  <si>
    <t>Wipi2</t>
  </si>
  <si>
    <t>Mmp9</t>
  </si>
  <si>
    <t>Slc25a19</t>
  </si>
  <si>
    <t>Edil3</t>
  </si>
  <si>
    <t>Tm2d1</t>
  </si>
  <si>
    <t>Mrc1</t>
  </si>
  <si>
    <t>BC017643</t>
  </si>
  <si>
    <t>Arhgap6</t>
  </si>
  <si>
    <t>Ppm1n</t>
  </si>
  <si>
    <t>Ppargc1b</t>
  </si>
  <si>
    <t>Zbtb11</t>
  </si>
  <si>
    <t>Tmem202</t>
  </si>
  <si>
    <t>Psat1</t>
  </si>
  <si>
    <t>Orc4</t>
  </si>
  <si>
    <t>Arl15</t>
  </si>
  <si>
    <t>Taf1b</t>
  </si>
  <si>
    <t>Tmem158</t>
  </si>
  <si>
    <t>Atf6b</t>
  </si>
  <si>
    <t>Cdkn2b</t>
  </si>
  <si>
    <t>Med1</t>
  </si>
  <si>
    <t>Cass4</t>
  </si>
  <si>
    <t>Dennd4a</t>
  </si>
  <si>
    <t>Tanc2</t>
  </si>
  <si>
    <t>Mllt11</t>
  </si>
  <si>
    <t>Snn</t>
  </si>
  <si>
    <t>Tmem199</t>
  </si>
  <si>
    <t>Tiam1</t>
  </si>
  <si>
    <t>Mapkbp1</t>
  </si>
  <si>
    <t>Bcl2</t>
  </si>
  <si>
    <t>Klhl5</t>
  </si>
  <si>
    <t>Ralgds</t>
  </si>
  <si>
    <t>Pla2g7</t>
  </si>
  <si>
    <t>Rhoj</t>
  </si>
  <si>
    <t>Parp8</t>
  </si>
  <si>
    <t>Matk</t>
  </si>
  <si>
    <t>Pon3</t>
  </si>
  <si>
    <t>Il27ra</t>
  </si>
  <si>
    <t>Amz1</t>
  </si>
  <si>
    <t>Lrp8</t>
  </si>
  <si>
    <t>Nudt21</t>
  </si>
  <si>
    <t>Slc41a1</t>
  </si>
  <si>
    <t>Itga1</t>
  </si>
  <si>
    <t>Usb1</t>
  </si>
  <si>
    <t>Slc1a5</t>
  </si>
  <si>
    <t>Ssx2ip</t>
  </si>
  <si>
    <t>Inpp5a</t>
  </si>
  <si>
    <t>Mocs1</t>
  </si>
  <si>
    <t>Clec10a</t>
  </si>
  <si>
    <t>Abca7</t>
  </si>
  <si>
    <t>Myc</t>
  </si>
  <si>
    <t>Ptpre</t>
  </si>
  <si>
    <t>Pitpnm1</t>
  </si>
  <si>
    <t>Cystm1</t>
  </si>
  <si>
    <t>A930007I19Rik</t>
  </si>
  <si>
    <t>Smap2</t>
  </si>
  <si>
    <t>Ginm1</t>
  </si>
  <si>
    <t>Phgdh</t>
  </si>
  <si>
    <t>Filip1l</t>
  </si>
  <si>
    <t>Prps1</t>
  </si>
  <si>
    <t>Kctd13</t>
  </si>
  <si>
    <t>Sema4b</t>
  </si>
  <si>
    <t>Pold4</t>
  </si>
  <si>
    <t>Lat</t>
  </si>
  <si>
    <t>Eefsec</t>
  </si>
  <si>
    <t>Rab10</t>
  </si>
  <si>
    <t>Ppp1r1a</t>
  </si>
  <si>
    <t>Tax1bp1</t>
  </si>
  <si>
    <t>A930035D04Rik</t>
  </si>
  <si>
    <t>Prkrip1</t>
  </si>
  <si>
    <t>Traf5</t>
  </si>
  <si>
    <t>Psmb5</t>
  </si>
  <si>
    <t>Tspan5</t>
  </si>
  <si>
    <t>Phospho2</t>
  </si>
  <si>
    <t>Rgs16</t>
  </si>
  <si>
    <t>Mag</t>
  </si>
  <si>
    <t>Clec7a</t>
  </si>
  <si>
    <t>4632415L05Rik</t>
  </si>
  <si>
    <t>Nop58</t>
  </si>
  <si>
    <t>Swt1</t>
  </si>
  <si>
    <t>Fyn</t>
  </si>
  <si>
    <t>Alms1</t>
  </si>
  <si>
    <t>Siglece</t>
  </si>
  <si>
    <t>Eci2</t>
  </si>
  <si>
    <t>Hebp2</t>
  </si>
  <si>
    <t>Zdhhc6</t>
  </si>
  <si>
    <t>Angptl2</t>
  </si>
  <si>
    <t>Tacc2</t>
  </si>
  <si>
    <t>Mrpl45</t>
  </si>
  <si>
    <t>Mt2</t>
  </si>
  <si>
    <t>Apool</t>
  </si>
  <si>
    <t>Il31ra</t>
  </si>
  <si>
    <t>Golim4</t>
  </si>
  <si>
    <t>Ppbp</t>
  </si>
  <si>
    <t>Pla2g16</t>
  </si>
  <si>
    <t>Tfec</t>
  </si>
  <si>
    <t>9130401M01Rik</t>
  </si>
  <si>
    <t>Gpt2</t>
  </si>
  <si>
    <t>Msrb1</t>
  </si>
  <si>
    <t>Arih2</t>
  </si>
  <si>
    <t>Mmp12</t>
  </si>
  <si>
    <t>Disp1</t>
  </si>
  <si>
    <t>Il1rl1</t>
  </si>
  <si>
    <t>Apbb3</t>
  </si>
  <si>
    <t>Il6st</t>
  </si>
  <si>
    <t>Zfp276</t>
  </si>
  <si>
    <t>Adipoq</t>
  </si>
  <si>
    <t>Mrps10</t>
  </si>
  <si>
    <t>Spint2</t>
  </si>
  <si>
    <t>Tnfsf13b</t>
  </si>
  <si>
    <t>Tle1</t>
  </si>
  <si>
    <t>Slc7a6</t>
  </si>
  <si>
    <t>Timp1</t>
  </si>
  <si>
    <t>AI956758</t>
  </si>
  <si>
    <t>6530402F18Rik</t>
  </si>
  <si>
    <t>Ccdc88a</t>
  </si>
  <si>
    <t>Abcc4</t>
  </si>
  <si>
    <t>Gpr68</t>
  </si>
  <si>
    <t>Tmem39a</t>
  </si>
  <si>
    <t>Prr15</t>
  </si>
  <si>
    <t>Zc3h6</t>
  </si>
  <si>
    <t>Dclk1</t>
  </si>
  <si>
    <t>Gng12</t>
  </si>
  <si>
    <t>Pex26</t>
  </si>
  <si>
    <t>Slx4ip</t>
  </si>
  <si>
    <t>Bcar3</t>
  </si>
  <si>
    <t>Trub2</t>
  </si>
  <si>
    <t>Vwf</t>
  </si>
  <si>
    <t>Hnrnph3</t>
  </si>
  <si>
    <t>Egr3</t>
  </si>
  <si>
    <t>Ttc39c</t>
  </si>
  <si>
    <t>Psmd5</t>
  </si>
  <si>
    <t>Cyp1b1</t>
  </si>
  <si>
    <t>5230400M03Rik</t>
  </si>
  <si>
    <t>Ms4a6d</t>
  </si>
  <si>
    <t>Ryr1</t>
  </si>
  <si>
    <t>Gpbp1</t>
  </si>
  <si>
    <t>Cttn</t>
  </si>
  <si>
    <t>Psma6</t>
  </si>
  <si>
    <t>Asap2</t>
  </si>
  <si>
    <t>Lox</t>
  </si>
  <si>
    <t>Abtb2</t>
  </si>
  <si>
    <t>Slc6a13</t>
  </si>
  <si>
    <t>F2r</t>
  </si>
  <si>
    <t>Tfrc</t>
  </si>
  <si>
    <t>Nfil3</t>
  </si>
  <si>
    <t>M6pr</t>
  </si>
  <si>
    <t>Klf9</t>
  </si>
  <si>
    <t>Cep83os</t>
  </si>
  <si>
    <t>Il1rl2</t>
  </si>
  <si>
    <t>5430416N02Rik</t>
  </si>
  <si>
    <t>Serpina3g</t>
  </si>
  <si>
    <t>Rab27a</t>
  </si>
  <si>
    <t>Ffar4</t>
  </si>
  <si>
    <t>Tmem267</t>
  </si>
  <si>
    <t>Ifnar1</t>
  </si>
  <si>
    <t>Amz2</t>
  </si>
  <si>
    <t>Sema6d</t>
  </si>
  <si>
    <t>Idnk</t>
  </si>
  <si>
    <t>Flrt2</t>
  </si>
  <si>
    <t>Acp2</t>
  </si>
  <si>
    <t>Ets1</t>
  </si>
  <si>
    <t>Utp11</t>
  </si>
  <si>
    <t>Ahr</t>
  </si>
  <si>
    <t>Exoc3l4</t>
  </si>
  <si>
    <t>Plekhf1</t>
  </si>
  <si>
    <t>Xaf1</t>
  </si>
  <si>
    <t>Rras2</t>
  </si>
  <si>
    <t>Batf3</t>
  </si>
  <si>
    <t>Whamm</t>
  </si>
  <si>
    <t>Egr2</t>
  </si>
  <si>
    <t>Wnt6</t>
  </si>
  <si>
    <t>Cd74</t>
  </si>
  <si>
    <t>C920006O11Rik</t>
  </si>
  <si>
    <t>Olfm1</t>
  </si>
  <si>
    <t>Ccl8</t>
  </si>
  <si>
    <t>Pkp2</t>
  </si>
  <si>
    <t>Wipi1</t>
  </si>
  <si>
    <t>Dcstamp</t>
  </si>
  <si>
    <t>Cdyl2</t>
  </si>
  <si>
    <t>Dusp4</t>
  </si>
  <si>
    <t>Mgat4a</t>
  </si>
  <si>
    <t>Itgax</t>
  </si>
  <si>
    <t>Zfp949</t>
  </si>
  <si>
    <t>Btbd11</t>
  </si>
  <si>
    <t>Grk2</t>
  </si>
  <si>
    <t>Klf4</t>
  </si>
  <si>
    <t>Fn1</t>
  </si>
  <si>
    <t>Cry1</t>
  </si>
  <si>
    <t>H2-Eb1</t>
  </si>
  <si>
    <t>Ptgs1</t>
  </si>
  <si>
    <t>Hax1</t>
  </si>
  <si>
    <t>Irf4</t>
  </si>
  <si>
    <t>Me1</t>
  </si>
  <si>
    <t>H2-Aa</t>
  </si>
  <si>
    <t>Eva1b</t>
  </si>
  <si>
    <t>Fam102b</t>
  </si>
  <si>
    <t>Kdm4a</t>
  </si>
  <si>
    <t>Car2</t>
  </si>
  <si>
    <t>Dcn</t>
  </si>
  <si>
    <t>Gpc1</t>
  </si>
  <si>
    <t>Mdrl</t>
  </si>
  <si>
    <t>Olr1</t>
  </si>
  <si>
    <t>Kbtbd7</t>
  </si>
  <si>
    <t>Plxdc2</t>
  </si>
  <si>
    <t>Mx2</t>
  </si>
  <si>
    <t>Slamf1</t>
  </si>
  <si>
    <t>Acsl5</t>
  </si>
  <si>
    <t>Bhlhe40</t>
  </si>
  <si>
    <t>Txlnb</t>
  </si>
  <si>
    <t>Itgb3</t>
  </si>
  <si>
    <t>Dram1</t>
  </si>
  <si>
    <t>Epha1</t>
  </si>
  <si>
    <t>Pnkp</t>
  </si>
  <si>
    <t>Pdcd1lg2</t>
  </si>
  <si>
    <t>Ndufaf3</t>
  </si>
  <si>
    <t>Sppl2a</t>
  </si>
  <si>
    <t>Ocstamp</t>
  </si>
  <si>
    <t>Zswim7</t>
  </si>
  <si>
    <t>Flt1</t>
  </si>
  <si>
    <t>D530039A21Rik</t>
  </si>
  <si>
    <t>Ggps1</t>
  </si>
  <si>
    <t>Chil3</t>
  </si>
  <si>
    <t>Tmem26</t>
  </si>
  <si>
    <t>Setd5</t>
  </si>
  <si>
    <t>Rnase2a</t>
  </si>
  <si>
    <t>Atp6v0a2</t>
  </si>
  <si>
    <t>Mgl2</t>
  </si>
  <si>
    <t>Zbtb7b</t>
  </si>
  <si>
    <t>Arg1</t>
  </si>
  <si>
    <t>Slc7a8</t>
  </si>
  <si>
    <t>Dcp2</t>
  </si>
  <si>
    <t>Bnip3</t>
  </si>
  <si>
    <t>Ccl5</t>
  </si>
  <si>
    <t>Tmem248</t>
  </si>
  <si>
    <t>Ficd</t>
  </si>
  <si>
    <t>Tgif1</t>
  </si>
  <si>
    <t>Akt3</t>
  </si>
  <si>
    <t>Cwc27</t>
  </si>
  <si>
    <t>Psmd10</t>
  </si>
  <si>
    <t>Bckdhb</t>
  </si>
  <si>
    <t>Amn1</t>
  </si>
  <si>
    <t>Hcls1</t>
  </si>
  <si>
    <t>Zfp503</t>
  </si>
  <si>
    <t>Scoc</t>
  </si>
  <si>
    <t>Ahi1</t>
  </si>
  <si>
    <t>Eaf1</t>
  </si>
  <si>
    <t>Tmem119</t>
  </si>
  <si>
    <t>Alkbh2</t>
  </si>
  <si>
    <t>Rtn2</t>
  </si>
  <si>
    <t>Tnnc1</t>
  </si>
  <si>
    <t>Gtf2h2</t>
  </si>
  <si>
    <t>Dgkh</t>
  </si>
  <si>
    <t>Mlkl</t>
  </si>
  <si>
    <t>Gtf2e2</t>
  </si>
  <si>
    <t>Kctd1</t>
  </si>
  <si>
    <t>2610005L07Rik</t>
  </si>
  <si>
    <t>Cdc14a</t>
  </si>
  <si>
    <t>Ppp4r2</t>
  </si>
  <si>
    <t>9630050P21Rik</t>
  </si>
  <si>
    <t>Ppp1r9a</t>
  </si>
  <si>
    <t>Ccdc125</t>
  </si>
  <si>
    <t>Mdm4</t>
  </si>
  <si>
    <t>Sdhaf1</t>
  </si>
  <si>
    <t>Trip4</t>
  </si>
  <si>
    <t>Ppm1b</t>
  </si>
  <si>
    <t>4930486L24Rik</t>
  </si>
  <si>
    <t>Particl</t>
  </si>
  <si>
    <t>Epb41l3</t>
  </si>
  <si>
    <t>Bcl3</t>
  </si>
  <si>
    <t>Zfp658</t>
  </si>
  <si>
    <t>Spata5l1</t>
  </si>
  <si>
    <t>Kcna3</t>
  </si>
  <si>
    <t>Prss46</t>
  </si>
  <si>
    <t>Fas</t>
  </si>
  <si>
    <t>Wfdc18</t>
  </si>
  <si>
    <t>Ric1</t>
  </si>
  <si>
    <t>Napepld</t>
  </si>
  <si>
    <t>Dtwd1</t>
  </si>
  <si>
    <t>Gbp7</t>
  </si>
  <si>
    <t>Cybb</t>
  </si>
  <si>
    <t>Mdm2</t>
  </si>
  <si>
    <t>Foxp4</t>
  </si>
  <si>
    <t>Slc22a4</t>
  </si>
  <si>
    <t>Slfn8</t>
  </si>
  <si>
    <t>Smim3</t>
  </si>
  <si>
    <t>Snapc1</t>
  </si>
  <si>
    <t>Arhgap24</t>
  </si>
  <si>
    <t>Larp1b</t>
  </si>
  <si>
    <t>Asf1a</t>
  </si>
  <si>
    <t>Slc16a3</t>
  </si>
  <si>
    <t>Id3</t>
  </si>
  <si>
    <t>Gys1</t>
  </si>
  <si>
    <t>Gabpb1</t>
  </si>
  <si>
    <t>Sowahc</t>
  </si>
  <si>
    <t>Gcnt2</t>
  </si>
  <si>
    <t>Pgs1</t>
  </si>
  <si>
    <t>Htra1</t>
  </si>
  <si>
    <t>Saa1</t>
  </si>
  <si>
    <t>Ncor1</t>
  </si>
  <si>
    <t>Zc3h12c</t>
  </si>
  <si>
    <t>Smpd5</t>
  </si>
  <si>
    <t>Orai2</t>
  </si>
  <si>
    <t>Irak2</t>
  </si>
  <si>
    <t>Atrnl1</t>
  </si>
  <si>
    <t>Ldlrad4</t>
  </si>
  <si>
    <t>Aoah</t>
  </si>
  <si>
    <t>Chd7</t>
  </si>
  <si>
    <t>Zdhhc2</t>
  </si>
  <si>
    <t>Syt11</t>
  </si>
  <si>
    <t>Ifi209</t>
  </si>
  <si>
    <t>Mx1</t>
  </si>
  <si>
    <t>Mreg</t>
  </si>
  <si>
    <t>Clcf1</t>
  </si>
  <si>
    <t>Gngt2</t>
  </si>
  <si>
    <t>Ifngr2</t>
  </si>
  <si>
    <t>Itga4</t>
  </si>
  <si>
    <t>Hspa4l</t>
  </si>
  <si>
    <t>Rab11fip1</t>
  </si>
  <si>
    <t>Hmox1</t>
  </si>
  <si>
    <t>Fam114a1</t>
  </si>
  <si>
    <t>Plekha1</t>
  </si>
  <si>
    <t>Snx18</t>
  </si>
  <si>
    <t>Dusp1</t>
  </si>
  <si>
    <t>Traf2</t>
  </si>
  <si>
    <t>P4ha1</t>
  </si>
  <si>
    <t>Tspo</t>
  </si>
  <si>
    <t>Vti1a</t>
  </si>
  <si>
    <t>Vash1</t>
  </si>
  <si>
    <t>Dock4</t>
  </si>
  <si>
    <t>Pfkl</t>
  </si>
  <si>
    <t>Magohb</t>
  </si>
  <si>
    <t>1110008P14Rik</t>
  </si>
  <si>
    <t>Dnajb2</t>
  </si>
  <si>
    <t>Ccdc47</t>
  </si>
  <si>
    <t>Naip2</t>
  </si>
  <si>
    <t>Grina</t>
  </si>
  <si>
    <t>Mxd1</t>
  </si>
  <si>
    <t>Fam26f</t>
  </si>
  <si>
    <t>4933430I17Rik</t>
  </si>
  <si>
    <t>Trim6</t>
  </si>
  <si>
    <t>Icosl</t>
  </si>
  <si>
    <t>Rffl</t>
  </si>
  <si>
    <t>Snord89</t>
  </si>
  <si>
    <t>Adgrl2</t>
  </si>
  <si>
    <t>Gypc</t>
  </si>
  <si>
    <t>Jag1</t>
  </si>
  <si>
    <t>Alas1</t>
  </si>
  <si>
    <t>Zcchc4</t>
  </si>
  <si>
    <t>Gsr</t>
  </si>
  <si>
    <t>Ncf1</t>
  </si>
  <si>
    <t>Rnf144a</t>
  </si>
  <si>
    <t>Narf</t>
  </si>
  <si>
    <t>Plpp5</t>
  </si>
  <si>
    <t>Ttc39b</t>
  </si>
  <si>
    <t>Dnajc1</t>
  </si>
  <si>
    <t>Carmil1</t>
  </si>
  <si>
    <t>Sla</t>
  </si>
  <si>
    <t>Mlx</t>
  </si>
  <si>
    <t>Dctn4</t>
  </si>
  <si>
    <t>Bst1</t>
  </si>
  <si>
    <t>Slc6a12</t>
  </si>
  <si>
    <t>Ppp1r15b</t>
  </si>
  <si>
    <t>Vps37a</t>
  </si>
  <si>
    <t>Cbwd1</t>
  </si>
  <si>
    <t>Msantd3</t>
  </si>
  <si>
    <t>Tiparp</t>
  </si>
  <si>
    <t>Vegfa</t>
  </si>
  <si>
    <t>Gde1</t>
  </si>
  <si>
    <t>Stat4</t>
  </si>
  <si>
    <t>1600014C10Rik</t>
  </si>
  <si>
    <t>AW011738</t>
  </si>
  <si>
    <t>Egln3</t>
  </si>
  <si>
    <t>F11r</t>
  </si>
  <si>
    <t>H2-Ob</t>
  </si>
  <si>
    <t>Armc8</t>
  </si>
  <si>
    <t>U90926</t>
  </si>
  <si>
    <t>Mvd</t>
  </si>
  <si>
    <t>Ptch1</t>
  </si>
  <si>
    <t>Tnfsf9</t>
  </si>
  <si>
    <t>Dusp16</t>
  </si>
  <si>
    <t>Prdx5</t>
  </si>
  <si>
    <t>Glis3</t>
  </si>
  <si>
    <t>Slc31a2</t>
  </si>
  <si>
    <t>Tmem110</t>
  </si>
  <si>
    <t>Tapt1</t>
  </si>
  <si>
    <t>Saa3</t>
  </si>
  <si>
    <t>Prkar2b</t>
  </si>
  <si>
    <t>Gpd2</t>
  </si>
  <si>
    <t>Pwp1</t>
  </si>
  <si>
    <t>Marco</t>
  </si>
  <si>
    <t>Hspa1a</t>
  </si>
  <si>
    <t>Gsap</t>
  </si>
  <si>
    <t>Cd33</t>
  </si>
  <si>
    <t>Gstt1</t>
  </si>
  <si>
    <t>Ero1l</t>
  </si>
  <si>
    <t>Ppp3cc</t>
  </si>
  <si>
    <t>Ifi44</t>
  </si>
  <si>
    <t>Ifit1</t>
  </si>
  <si>
    <t>Gm14005</t>
  </si>
  <si>
    <t>Trem3</t>
  </si>
  <si>
    <t>Ppp1r15a</t>
  </si>
  <si>
    <t>Cep83</t>
  </si>
  <si>
    <t>D16Ertd472e</t>
  </si>
  <si>
    <t>9330159M07Rik</t>
  </si>
  <si>
    <t>Gbp3</t>
  </si>
  <si>
    <t>Dnmt3l</t>
  </si>
  <si>
    <t>Mfap3l</t>
  </si>
  <si>
    <t>Zfp719</t>
  </si>
  <si>
    <t>Gm20186</t>
  </si>
  <si>
    <t>Pdgfrb</t>
  </si>
  <si>
    <t>Car13</t>
  </si>
  <si>
    <t>Pid1</t>
  </si>
  <si>
    <t>Sgk1</t>
  </si>
  <si>
    <t>Sephs2</t>
  </si>
  <si>
    <t>Cebpb</t>
  </si>
  <si>
    <t>Stx11</t>
  </si>
  <si>
    <t>Treml4</t>
  </si>
  <si>
    <t>Dst</t>
  </si>
  <si>
    <t>Usp18</t>
  </si>
  <si>
    <t>Rims3</t>
  </si>
  <si>
    <t>Gpr31b</t>
  </si>
  <si>
    <t>Spsb1</t>
  </si>
  <si>
    <t>Tspan3</t>
  </si>
  <si>
    <t>Slpi</t>
  </si>
  <si>
    <t>Tspoap1</t>
  </si>
  <si>
    <t>Rab20</t>
  </si>
  <si>
    <t>Ift57</t>
  </si>
  <si>
    <t>Pla1a</t>
  </si>
  <si>
    <t>Slamf7</t>
  </si>
  <si>
    <t>Lrrc75a</t>
  </si>
  <si>
    <t>Pdlim7</t>
  </si>
  <si>
    <t>Cp</t>
  </si>
  <si>
    <t>Per2</t>
  </si>
  <si>
    <t>Xkr8</t>
  </si>
  <si>
    <t>Sell</t>
  </si>
  <si>
    <t>Herc6</t>
  </si>
  <si>
    <t>Adora2b</t>
  </si>
  <si>
    <t>Cd300lf</t>
  </si>
  <si>
    <t>Lrrc8c</t>
  </si>
  <si>
    <t>Cdc42ep2</t>
  </si>
  <si>
    <t>Plpp3</t>
  </si>
  <si>
    <t>Clmp</t>
  </si>
  <si>
    <t>St3gal1</t>
  </si>
  <si>
    <t>Hspa1b</t>
  </si>
  <si>
    <t>Adhfe1</t>
  </si>
  <si>
    <t>Tnf</t>
  </si>
  <si>
    <t>Abcc5</t>
  </si>
  <si>
    <t>Lrrk2</t>
  </si>
  <si>
    <t>Irak3</t>
  </si>
  <si>
    <t>Spata13</t>
  </si>
  <si>
    <t>Hp</t>
  </si>
  <si>
    <t>Hif1a</t>
  </si>
  <si>
    <t>Tnfaip3</t>
  </si>
  <si>
    <t>Dtx2</t>
  </si>
  <si>
    <t>Serf1</t>
  </si>
  <si>
    <t>Slc25a33</t>
  </si>
  <si>
    <t>Sgms2</t>
  </si>
  <si>
    <t>Slc2a6</t>
  </si>
  <si>
    <t>Fmnl2</t>
  </si>
  <si>
    <t>A130040M12Rik</t>
  </si>
  <si>
    <t>Ms4a4c</t>
  </si>
  <si>
    <t>Ppfia3</t>
  </si>
  <si>
    <t>3930401B19Rik</t>
  </si>
  <si>
    <t>Gm9895</t>
  </si>
  <si>
    <t>Slc43a3</t>
  </si>
  <si>
    <t>Nos2</t>
  </si>
  <si>
    <t>Slamf6</t>
  </si>
  <si>
    <t>Pfkfb3</t>
  </si>
  <si>
    <t>Sema4a</t>
  </si>
  <si>
    <t>C78513</t>
  </si>
  <si>
    <t>Tgfbi</t>
  </si>
  <si>
    <t>Mcemp1</t>
  </si>
  <si>
    <t>Tma16</t>
  </si>
  <si>
    <t>Pbxip1</t>
  </si>
  <si>
    <t>Rnd1</t>
  </si>
  <si>
    <t>Tmeff1</t>
  </si>
  <si>
    <t>Oasl1</t>
  </si>
  <si>
    <t>Gbp6</t>
  </si>
  <si>
    <t>Ppp1r12b</t>
  </si>
  <si>
    <t>Orm1</t>
  </si>
  <si>
    <t>Cxcl1</t>
  </si>
  <si>
    <t>Ankrd37</t>
  </si>
  <si>
    <t>Shisa3</t>
  </si>
  <si>
    <t>Rcl1</t>
  </si>
  <si>
    <t>Cxcl2</t>
  </si>
  <si>
    <t>St3gal5</t>
  </si>
  <si>
    <t>Fpr2</t>
  </si>
  <si>
    <t>Cxcl10</t>
  </si>
  <si>
    <t>Gpr18</t>
  </si>
  <si>
    <t>Itgb8</t>
  </si>
  <si>
    <t>Klra2</t>
  </si>
  <si>
    <t>H2-Q5</t>
  </si>
  <si>
    <t>Smad6</t>
  </si>
  <si>
    <t>Syt7</t>
  </si>
  <si>
    <t>Fpr1</t>
  </si>
  <si>
    <t>Cd69</t>
  </si>
  <si>
    <t>Susd2</t>
  </si>
  <si>
    <t>Upp1</t>
  </si>
  <si>
    <t>Procr</t>
  </si>
  <si>
    <t>Osbpl3</t>
  </si>
  <si>
    <t>Spic</t>
  </si>
  <si>
    <t>Malt1</t>
  </si>
  <si>
    <t>Rasgrp1</t>
  </si>
  <si>
    <t>Mir155hg</t>
  </si>
  <si>
    <t>Smpdl3b</t>
  </si>
  <si>
    <t>Slfn4</t>
  </si>
  <si>
    <t>Acod1</t>
  </si>
  <si>
    <t>Ccr7</t>
  </si>
  <si>
    <t>Hcar2</t>
  </si>
  <si>
    <t>Thbs1</t>
  </si>
  <si>
    <t>Dgat2</t>
  </si>
  <si>
    <t>Clec4e</t>
  </si>
  <si>
    <t>AI504432</t>
  </si>
  <si>
    <t>Fscn1</t>
  </si>
  <si>
    <t>Zfp811</t>
  </si>
  <si>
    <t>Cfb</t>
  </si>
  <si>
    <t>Acpp</t>
  </si>
  <si>
    <t>Antxr1</t>
  </si>
  <si>
    <t>Cd200</t>
  </si>
  <si>
    <t>Adgb</t>
  </si>
  <si>
    <t>Plpp1</t>
  </si>
  <si>
    <t>Il1a</t>
  </si>
  <si>
    <t>Il1b</t>
  </si>
  <si>
    <t>Cxcl3</t>
  </si>
  <si>
    <t>Il6</t>
  </si>
  <si>
    <t>Lists of in vitro Classically activated and Alternatively activated macrophage versus the in vitro untreated macrophages</t>
  </si>
  <si>
    <t>Gene.symbol</t>
  </si>
  <si>
    <t>Psenen</t>
  </si>
  <si>
    <t>Ctbp1</t>
  </si>
  <si>
    <t>Anapc2</t>
  </si>
  <si>
    <t>Zranb1</t>
  </si>
  <si>
    <t>Tmem129</t>
  </si>
  <si>
    <t>Psmc5</t>
  </si>
  <si>
    <t>BC031181</t>
  </si>
  <si>
    <t>Polr2f</t>
  </si>
  <si>
    <t>Rbbp7</t>
  </si>
  <si>
    <t>Nptn</t>
  </si>
  <si>
    <t>Orc5</t>
  </si>
  <si>
    <t>Kitl</t>
  </si>
  <si>
    <t>Eif4g2</t>
  </si>
  <si>
    <t>Unc45a</t>
  </si>
  <si>
    <t>Rps26</t>
  </si>
  <si>
    <t>Hdgf</t>
  </si>
  <si>
    <t>Plod3</t>
  </si>
  <si>
    <t>Tmsb4x</t>
  </si>
  <si>
    <t>Tpi1</t>
  </si>
  <si>
    <t>Npdc1</t>
  </si>
  <si>
    <t>Cstf2t</t>
  </si>
  <si>
    <t>Creg1</t>
  </si>
  <si>
    <t>Itm2c</t>
  </si>
  <si>
    <t>Atp5g2</t>
  </si>
  <si>
    <t>Cldn11</t>
  </si>
  <si>
    <t>Psmc1</t>
  </si>
  <si>
    <t>Pld3</t>
  </si>
  <si>
    <t>Atp5g1</t>
  </si>
  <si>
    <t>Nasp</t>
  </si>
  <si>
    <t>Smarcb1</t>
  </si>
  <si>
    <t>Sav1</t>
  </si>
  <si>
    <t>Adam15</t>
  </si>
  <si>
    <t>Tpst2</t>
  </si>
  <si>
    <t>Rps15</t>
  </si>
  <si>
    <t>Map4</t>
  </si>
  <si>
    <t>Hist1h1c</t>
  </si>
  <si>
    <t>Ywhaz</t>
  </si>
  <si>
    <t>Tmed3</t>
  </si>
  <si>
    <t>Orc3</t>
  </si>
  <si>
    <t>Errfi1</t>
  </si>
  <si>
    <t>Prdx4</t>
  </si>
  <si>
    <t>Pes1</t>
  </si>
  <si>
    <t>Gm2a</t>
  </si>
  <si>
    <t>Kifc3</t>
  </si>
  <si>
    <t>Glb1</t>
  </si>
  <si>
    <t>Arpc1b</t>
  </si>
  <si>
    <t>Psmb7</t>
  </si>
  <si>
    <t>Cdkn2d</t>
  </si>
  <si>
    <t>Capn10</t>
  </si>
  <si>
    <t>Ets2</t>
  </si>
  <si>
    <t>Lamtor3</t>
  </si>
  <si>
    <t>Ctns</t>
  </si>
  <si>
    <t>Rps4x</t>
  </si>
  <si>
    <t>Dnaja1</t>
  </si>
  <si>
    <t>Psmc4</t>
  </si>
  <si>
    <t>Slc25a3</t>
  </si>
  <si>
    <t>Litaf</t>
  </si>
  <si>
    <t>Serpinb1a</t>
  </si>
  <si>
    <t>Cyfip1</t>
  </si>
  <si>
    <t>Prkcsh</t>
  </si>
  <si>
    <t>Mfsd14b</t>
  </si>
  <si>
    <t>Cope</t>
  </si>
  <si>
    <t>Mesdc1</t>
  </si>
  <si>
    <t>Abcb10</t>
  </si>
  <si>
    <t>Plin3</t>
  </si>
  <si>
    <t>Cd164</t>
  </si>
  <si>
    <t>Cpq</t>
  </si>
  <si>
    <t>Sae1</t>
  </si>
  <si>
    <t>Oat</t>
  </si>
  <si>
    <t>Lxn</t>
  </si>
  <si>
    <t>Nr4a1</t>
  </si>
  <si>
    <t>Gsto1</t>
  </si>
  <si>
    <t>Mum1</t>
  </si>
  <si>
    <t>Siae</t>
  </si>
  <si>
    <t>Phf1</t>
  </si>
  <si>
    <t>Nfe2l2</t>
  </si>
  <si>
    <t>Slc35b4</t>
  </si>
  <si>
    <t>Slc13a3</t>
  </si>
  <si>
    <t>Ctps</t>
  </si>
  <si>
    <t>Actl6a</t>
  </si>
  <si>
    <t>Wdr5</t>
  </si>
  <si>
    <t>Serping1</t>
  </si>
  <si>
    <t>Stxbp3</t>
  </si>
  <si>
    <t>Clic1</t>
  </si>
  <si>
    <t>Plcd1</t>
  </si>
  <si>
    <t>Abcd3</t>
  </si>
  <si>
    <t>Tuft1</t>
  </si>
  <si>
    <t>H2afx</t>
  </si>
  <si>
    <t>Idh3g</t>
  </si>
  <si>
    <t>Mea1</t>
  </si>
  <si>
    <t>Dgcr14</t>
  </si>
  <si>
    <t>Glmp</t>
  </si>
  <si>
    <t>Tmem132a</t>
  </si>
  <si>
    <t>Parvg</t>
  </si>
  <si>
    <t>Numb</t>
  </si>
  <si>
    <t>Cox5b</t>
  </si>
  <si>
    <t>Mbnl1</t>
  </si>
  <si>
    <t>Akirin1</t>
  </si>
  <si>
    <t>Mrpl23</t>
  </si>
  <si>
    <t>Rcc1</t>
  </si>
  <si>
    <t>Msh2</t>
  </si>
  <si>
    <t>Tsg101</t>
  </si>
  <si>
    <t>Commd4</t>
  </si>
  <si>
    <t>Crat</t>
  </si>
  <si>
    <t>Cdc6</t>
  </si>
  <si>
    <t>C1qtnf4</t>
  </si>
  <si>
    <t>Krtcap2</t>
  </si>
  <si>
    <t>Slc40a1</t>
  </si>
  <si>
    <t>Glg1</t>
  </si>
  <si>
    <t>Cd320</t>
  </si>
  <si>
    <t>Emp3</t>
  </si>
  <si>
    <t>Tpd52l2</t>
  </si>
  <si>
    <t>Arl2bp</t>
  </si>
  <si>
    <t>Cstf1</t>
  </si>
  <si>
    <t>Plekho1</t>
  </si>
  <si>
    <t>Angptl4</t>
  </si>
  <si>
    <t>Dsn1</t>
  </si>
  <si>
    <t>Actr10</t>
  </si>
  <si>
    <t>Tmbim1</t>
  </si>
  <si>
    <t>Galk1</t>
  </si>
  <si>
    <t>Tmem183a</t>
  </si>
  <si>
    <t>Ethe1</t>
  </si>
  <si>
    <t>Dvl2</t>
  </si>
  <si>
    <t>Calhm2</t>
  </si>
  <si>
    <t>Arl6ip5</t>
  </si>
  <si>
    <t>Pld2</t>
  </si>
  <si>
    <t>Akr7a5</t>
  </si>
  <si>
    <t>Anapc11</t>
  </si>
  <si>
    <t>Emd</t>
  </si>
  <si>
    <t>Npepps</t>
  </si>
  <si>
    <t>Med31</t>
  </si>
  <si>
    <t>Rai14</t>
  </si>
  <si>
    <t>Elovl6</t>
  </si>
  <si>
    <t>Acot8</t>
  </si>
  <si>
    <t>Cks2</t>
  </si>
  <si>
    <t>Ifitm2</t>
  </si>
  <si>
    <t>Fbxo9</t>
  </si>
  <si>
    <t>Timm10</t>
  </si>
  <si>
    <t>Ctnnbip1</t>
  </si>
  <si>
    <t>Anapc1</t>
  </si>
  <si>
    <t>Mmadhc</t>
  </si>
  <si>
    <t>Prodh</t>
  </si>
  <si>
    <t>Mknk1</t>
  </si>
  <si>
    <t>Spa17</t>
  </si>
  <si>
    <t>Lefty1</t>
  </si>
  <si>
    <t>Srrt</t>
  </si>
  <si>
    <t>Rab38</t>
  </si>
  <si>
    <t>Hnmt</t>
  </si>
  <si>
    <t>Got2</t>
  </si>
  <si>
    <t>Pgls</t>
  </si>
  <si>
    <t>Cdc37l1</t>
  </si>
  <si>
    <t>Pygl</t>
  </si>
  <si>
    <t>Cers4</t>
  </si>
  <si>
    <t>Tor1b</t>
  </si>
  <si>
    <t>Smc1a</t>
  </si>
  <si>
    <t>Gpx7</t>
  </si>
  <si>
    <t>Map2k5</t>
  </si>
  <si>
    <t>Fbxl15</t>
  </si>
  <si>
    <t>Relb</t>
  </si>
  <si>
    <t>Mmaa</t>
  </si>
  <si>
    <t>Hsd17b7</t>
  </si>
  <si>
    <t>Eepd1</t>
  </si>
  <si>
    <t>E2f1</t>
  </si>
  <si>
    <t>Slc39a3</t>
  </si>
  <si>
    <t>Sfxn3</t>
  </si>
  <si>
    <t>Tjp3</t>
  </si>
  <si>
    <t>Dfna5</t>
  </si>
  <si>
    <t>Ndst2</t>
  </si>
  <si>
    <t>Cyp2j6</t>
  </si>
  <si>
    <t>Fam3c</t>
  </si>
  <si>
    <t>Atp5s</t>
  </si>
  <si>
    <t>Ada</t>
  </si>
  <si>
    <t>Insig2</t>
  </si>
  <si>
    <t>Sh3glb1</t>
  </si>
  <si>
    <t>Pum2</t>
  </si>
  <si>
    <t>Cfl2</t>
  </si>
  <si>
    <t>Stx8</t>
  </si>
  <si>
    <t>Trip10</t>
  </si>
  <si>
    <t>Dok3</t>
  </si>
  <si>
    <t>Aifm1</t>
  </si>
  <si>
    <t>Mrpl57</t>
  </si>
  <si>
    <t>Il12rb1</t>
  </si>
  <si>
    <t>Tfap4</t>
  </si>
  <si>
    <t>Zcchc14</t>
  </si>
  <si>
    <t>Pmaip1</t>
  </si>
  <si>
    <t>Klc2</t>
  </si>
  <si>
    <t>Ggt5</t>
  </si>
  <si>
    <t>Orc2</t>
  </si>
  <si>
    <t>Lims1</t>
  </si>
  <si>
    <t>Ivd</t>
  </si>
  <si>
    <t>Irf2</t>
  </si>
  <si>
    <t>Akap1</t>
  </si>
  <si>
    <t>Dbf4</t>
  </si>
  <si>
    <t>Recql</t>
  </si>
  <si>
    <t>Insl6</t>
  </si>
  <si>
    <t>Gpsm3</t>
  </si>
  <si>
    <t>Mkrn1</t>
  </si>
  <si>
    <t>Stx7</t>
  </si>
  <si>
    <t>Gng2</t>
  </si>
  <si>
    <t>Kcne3</t>
  </si>
  <si>
    <t>Oxr1</t>
  </si>
  <si>
    <t>Tnfrsf12a</t>
  </si>
  <si>
    <t>Yipf5</t>
  </si>
  <si>
    <t>Top3a</t>
  </si>
  <si>
    <t>Khdrbs1</t>
  </si>
  <si>
    <t>Ptx3</t>
  </si>
  <si>
    <t>Rab8a</t>
  </si>
  <si>
    <t>Kcmf1</t>
  </si>
  <si>
    <t>S100a13</t>
  </si>
  <si>
    <t>Cox7a1</t>
  </si>
  <si>
    <t>Pank1</t>
  </si>
  <si>
    <t>Cops7b</t>
  </si>
  <si>
    <t>Psd3</t>
  </si>
  <si>
    <t>Plxnb3</t>
  </si>
  <si>
    <t>Atp7a</t>
  </si>
  <si>
    <t>Gbp8</t>
  </si>
  <si>
    <t>Barhl1</t>
  </si>
  <si>
    <t>Cyp2a12</t>
  </si>
  <si>
    <t>Eno2</t>
  </si>
  <si>
    <t>Cd79a</t>
  </si>
  <si>
    <t>Alg9</t>
  </si>
  <si>
    <t>Fanca</t>
  </si>
  <si>
    <t>Echdc3</t>
  </si>
  <si>
    <t>Zfp385a</t>
  </si>
  <si>
    <t>Cyp24a1</t>
  </si>
  <si>
    <t>Psmd4</t>
  </si>
  <si>
    <t>Tuba1a</t>
  </si>
  <si>
    <t>Pam</t>
  </si>
  <si>
    <t>Mmachc</t>
  </si>
  <si>
    <t>Sgol1</t>
  </si>
  <si>
    <t>Cldn15</t>
  </si>
  <si>
    <t>Rb1cc1</t>
  </si>
  <si>
    <t>Nckipsd</t>
  </si>
  <si>
    <t>Patj</t>
  </si>
  <si>
    <t>Etfrf1</t>
  </si>
  <si>
    <t>Csnk2a1</t>
  </si>
  <si>
    <t>Slc25a23</t>
  </si>
  <si>
    <t>Chac2</t>
  </si>
  <si>
    <t>Brca2</t>
  </si>
  <si>
    <t>Mettl1</t>
  </si>
  <si>
    <t>B3galt4</t>
  </si>
  <si>
    <t>Dnajc3</t>
  </si>
  <si>
    <t>St8sia4</t>
  </si>
  <si>
    <t>Hipk3</t>
  </si>
  <si>
    <t>Gpatch4</t>
  </si>
  <si>
    <t>Map3k8</t>
  </si>
  <si>
    <t>Zfp54</t>
  </si>
  <si>
    <t>Rsu1</t>
  </si>
  <si>
    <t>Dazap1</t>
  </si>
  <si>
    <t>Syngr1</t>
  </si>
  <si>
    <t>Invs</t>
  </si>
  <si>
    <t>F7</t>
  </si>
  <si>
    <t>Tram2</t>
  </si>
  <si>
    <t>Zmat5</t>
  </si>
  <si>
    <t>Dhrs4</t>
  </si>
  <si>
    <t>S100a8</t>
  </si>
  <si>
    <t>Arid3a</t>
  </si>
  <si>
    <t>Asb13</t>
  </si>
  <si>
    <t>Smco4</t>
  </si>
  <si>
    <t>Il10rb</t>
  </si>
  <si>
    <t>Adamdec1</t>
  </si>
  <si>
    <t>Immp2l</t>
  </si>
  <si>
    <t>Ghdc</t>
  </si>
  <si>
    <t>Prpf40b</t>
  </si>
  <si>
    <t>Cnih3</t>
  </si>
  <si>
    <t>Tra2b</t>
  </si>
  <si>
    <t>Lipc</t>
  </si>
  <si>
    <t>Fig4</t>
  </si>
  <si>
    <t>Cd93</t>
  </si>
  <si>
    <t>Ccr1</t>
  </si>
  <si>
    <t>Hspa1l</t>
  </si>
  <si>
    <t>Purb</t>
  </si>
  <si>
    <t>Cstf2</t>
  </si>
  <si>
    <t>Prom1</t>
  </si>
  <si>
    <t>Il3ra</t>
  </si>
  <si>
    <t>Eif1ax</t>
  </si>
  <si>
    <t>Tpm2</t>
  </si>
  <si>
    <t>Asgr2</t>
  </si>
  <si>
    <t>Aplf</t>
  </si>
  <si>
    <t>Cog4</t>
  </si>
  <si>
    <t>Gm6787</t>
  </si>
  <si>
    <t>Fcrla</t>
  </si>
  <si>
    <t>Igbp1</t>
  </si>
  <si>
    <t>Wwc1</t>
  </si>
  <si>
    <t>Lta</t>
  </si>
  <si>
    <t>Foxj2</t>
  </si>
  <si>
    <t>Sat1</t>
  </si>
  <si>
    <t>Rit1</t>
  </si>
  <si>
    <t>Gbp2b</t>
  </si>
  <si>
    <t>Hoxa1</t>
  </si>
  <si>
    <t>Mt3</t>
  </si>
  <si>
    <t>Ptp4a2</t>
  </si>
  <si>
    <t>Lfng</t>
  </si>
  <si>
    <t>Krt8</t>
  </si>
  <si>
    <t>Gbe1</t>
  </si>
  <si>
    <t>Pla2g2e</t>
  </si>
  <si>
    <t>Aig1</t>
  </si>
  <si>
    <t>Csf2ra</t>
  </si>
  <si>
    <t>Foxp3</t>
  </si>
  <si>
    <t>Auh</t>
  </si>
  <si>
    <t>Etos1</t>
  </si>
  <si>
    <t>Myl10</t>
  </si>
  <si>
    <t>Plekha3</t>
  </si>
  <si>
    <t>Ywhab</t>
  </si>
  <si>
    <t>Kif3b</t>
  </si>
  <si>
    <t>Cnot4</t>
  </si>
  <si>
    <t>Cntrl</t>
  </si>
  <si>
    <t>Dnajb12</t>
  </si>
  <si>
    <t>Tcerg1</t>
  </si>
  <si>
    <t>Per3</t>
  </si>
  <si>
    <t>Atp2a3</t>
  </si>
  <si>
    <t>Arhgef1</t>
  </si>
  <si>
    <t>Abcg3</t>
  </si>
  <si>
    <t>Clec1b</t>
  </si>
  <si>
    <t>Ccr2</t>
  </si>
  <si>
    <t>Msi2</t>
  </si>
  <si>
    <t>Cited2</t>
  </si>
  <si>
    <t>Gabra1</t>
  </si>
  <si>
    <t>Pign</t>
  </si>
  <si>
    <t>Mgmt</t>
  </si>
  <si>
    <t>Csf2rb</t>
  </si>
  <si>
    <t>Slc6a6</t>
  </si>
  <si>
    <t>Tlr6</t>
  </si>
  <si>
    <t>Rad51b</t>
  </si>
  <si>
    <t>P3h1</t>
  </si>
  <si>
    <t>Zfp318</t>
  </si>
  <si>
    <t>Hpgds</t>
  </si>
  <si>
    <t>Cep250</t>
  </si>
  <si>
    <t>Txn2</t>
  </si>
  <si>
    <t>Tnfsf4</t>
  </si>
  <si>
    <t>Ipp</t>
  </si>
  <si>
    <t>Phxr1</t>
  </si>
  <si>
    <t>Psap</t>
  </si>
  <si>
    <t>Set</t>
  </si>
  <si>
    <t>Map7</t>
  </si>
  <si>
    <t>Sos1</t>
  </si>
  <si>
    <t>Tbl2</t>
  </si>
  <si>
    <t>4833439L19Rik</t>
  </si>
  <si>
    <t>Il7</t>
  </si>
  <si>
    <t>Nudt13</t>
  </si>
  <si>
    <t>Asb11</t>
  </si>
  <si>
    <t>Cdc25c</t>
  </si>
  <si>
    <t>Ccr8</t>
  </si>
  <si>
    <t>Ascl2</t>
  </si>
  <si>
    <t>Dbi</t>
  </si>
  <si>
    <t>Cdk4</t>
  </si>
  <si>
    <t>Cables1</t>
  </si>
  <si>
    <t>Snx3</t>
  </si>
  <si>
    <t>Nxt1</t>
  </si>
  <si>
    <t>U2af1</t>
  </si>
  <si>
    <t>Ctdspl</t>
  </si>
  <si>
    <t>Aebp1</t>
  </si>
  <si>
    <t>Dctn1</t>
  </si>
  <si>
    <t>Id2</t>
  </si>
  <si>
    <t>Tfeb</t>
  </si>
  <si>
    <t>Ctnnd2</t>
  </si>
  <si>
    <t>Zfp143</t>
  </si>
  <si>
    <t>Serpinb9</t>
  </si>
  <si>
    <t>Igf2bp3</t>
  </si>
  <si>
    <t>Fam111a</t>
  </si>
  <si>
    <t>Cep70</t>
  </si>
  <si>
    <t>Orc1</t>
  </si>
  <si>
    <t>Smarce1</t>
  </si>
  <si>
    <t>Exoc4</t>
  </si>
  <si>
    <t>1700001K19Rik</t>
  </si>
  <si>
    <t>Hs2st1</t>
  </si>
  <si>
    <t>Btk</t>
  </si>
  <si>
    <t>Stau1</t>
  </si>
  <si>
    <t>Tlr3</t>
  </si>
  <si>
    <t>Mrpl36</t>
  </si>
  <si>
    <t>Shc1</t>
  </si>
  <si>
    <t>Mgea5</t>
  </si>
  <si>
    <t>Gnat2</t>
  </si>
  <si>
    <t>Defa31</t>
  </si>
  <si>
    <t>Rad23a</t>
  </si>
  <si>
    <t>Acot2</t>
  </si>
  <si>
    <t>Glrx2</t>
  </si>
  <si>
    <t>Gfra2</t>
  </si>
  <si>
    <t>Stt3a</t>
  </si>
  <si>
    <t>Bzw1</t>
  </si>
  <si>
    <t>Lman2</t>
  </si>
  <si>
    <t>Npc1</t>
  </si>
  <si>
    <t>Nsa2</t>
  </si>
  <si>
    <t>Wdr4</t>
  </si>
  <si>
    <t>Dnajb11</t>
  </si>
  <si>
    <t>Gpank1</t>
  </si>
  <si>
    <t>Taf7</t>
  </si>
  <si>
    <t>Tnfrsf13b</t>
  </si>
  <si>
    <t>Arhgap5</t>
  </si>
  <si>
    <t>Tfdp1</t>
  </si>
  <si>
    <t>Ints6</t>
  </si>
  <si>
    <t>Stmn2</t>
  </si>
  <si>
    <t>Rpa1</t>
  </si>
  <si>
    <t>Degs1</t>
  </si>
  <si>
    <t>Sec23a</t>
  </si>
  <si>
    <t>Csnk1g2</t>
  </si>
  <si>
    <t>Actr8</t>
  </si>
  <si>
    <t>Siah1a</t>
  </si>
  <si>
    <t>Lig3</t>
  </si>
  <si>
    <t>Mybbp1a</t>
  </si>
  <si>
    <t>Ska2</t>
  </si>
  <si>
    <t>Actn4</t>
  </si>
  <si>
    <t>Ptma</t>
  </si>
  <si>
    <t>Ptbp2</t>
  </si>
  <si>
    <t>Nol11</t>
  </si>
  <si>
    <t>Riok2</t>
  </si>
  <si>
    <t>Csk</t>
  </si>
  <si>
    <t>Psma7</t>
  </si>
  <si>
    <t>Gatm</t>
  </si>
  <si>
    <t>Arpc4</t>
  </si>
  <si>
    <t>Napsa</t>
  </si>
  <si>
    <t>Lum</t>
  </si>
  <si>
    <t>Rnf115</t>
  </si>
  <si>
    <t>Fancl</t>
  </si>
  <si>
    <t>Tmem68</t>
  </si>
  <si>
    <t>Ttc30b</t>
  </si>
  <si>
    <t>Cdca4</t>
  </si>
  <si>
    <t>Hnrnpk</t>
  </si>
  <si>
    <t>Cela1</t>
  </si>
  <si>
    <t>Ncaph2</t>
  </si>
  <si>
    <t>Sar1a</t>
  </si>
  <si>
    <t>Cnih1</t>
  </si>
  <si>
    <t>Eif3l</t>
  </si>
  <si>
    <t>Wdr36</t>
  </si>
  <si>
    <t>Pdk1</t>
  </si>
  <si>
    <t>Tbc1d22a</t>
  </si>
  <si>
    <t>Hmces</t>
  </si>
  <si>
    <t>Nup133</t>
  </si>
  <si>
    <t>Ppme1</t>
  </si>
  <si>
    <t>Wls</t>
  </si>
  <si>
    <t>Fasn</t>
  </si>
  <si>
    <t>Ist1</t>
  </si>
  <si>
    <t>Gm5617</t>
  </si>
  <si>
    <t>Gstt3</t>
  </si>
  <si>
    <t>Celf2</t>
  </si>
  <si>
    <t>Agap3</t>
  </si>
  <si>
    <t>Rhbdd1</t>
  </si>
  <si>
    <t>Kctd5</t>
  </si>
  <si>
    <t>Bag2</t>
  </si>
  <si>
    <t>Smap1</t>
  </si>
  <si>
    <t>Ttc33</t>
  </si>
  <si>
    <t>Ropn1l</t>
  </si>
  <si>
    <t>Ints11</t>
  </si>
  <si>
    <t>Meis3</t>
  </si>
  <si>
    <t>Pomk</t>
  </si>
  <si>
    <t>Hint1</t>
  </si>
  <si>
    <t>Tspyl4</t>
  </si>
  <si>
    <t>Snx11</t>
  </si>
  <si>
    <t>Hvcn1</t>
  </si>
  <si>
    <t>Rora</t>
  </si>
  <si>
    <t>Tcf25</t>
  </si>
  <si>
    <t>Btbd2</t>
  </si>
  <si>
    <t>Ncoa5</t>
  </si>
  <si>
    <t>Usp48</t>
  </si>
  <si>
    <t>Napg</t>
  </si>
  <si>
    <t>Dcps</t>
  </si>
  <si>
    <t>Ndufa4</t>
  </si>
  <si>
    <t>Oaf</t>
  </si>
  <si>
    <t>Hnrnpl</t>
  </si>
  <si>
    <t>Jkamp</t>
  </si>
  <si>
    <t>Kif18a</t>
  </si>
  <si>
    <t>Ppp5c</t>
  </si>
  <si>
    <t>Ppih</t>
  </si>
  <si>
    <t>Rap1a</t>
  </si>
  <si>
    <t>Rmnd5b</t>
  </si>
  <si>
    <t>Hagh</t>
  </si>
  <si>
    <t>Fam216a</t>
  </si>
  <si>
    <t>Ptger4</t>
  </si>
  <si>
    <t>9030617O03Rik</t>
  </si>
  <si>
    <t>Slc30a6</t>
  </si>
  <si>
    <t>Ppp4r1</t>
  </si>
  <si>
    <t>Gclc</t>
  </si>
  <si>
    <t>Mocs2</t>
  </si>
  <si>
    <t>Lemd2</t>
  </si>
  <si>
    <t>Prrg2</t>
  </si>
  <si>
    <t>Ube2m</t>
  </si>
  <si>
    <t>Aldh1l1</t>
  </si>
  <si>
    <t>Lims2</t>
  </si>
  <si>
    <t>Ttc8</t>
  </si>
  <si>
    <t>Csgalnact2</t>
  </si>
  <si>
    <t>Ubtd1</t>
  </si>
  <si>
    <t>Mettl22</t>
  </si>
  <si>
    <t>Slc27a4</t>
  </si>
  <si>
    <t>Polr2h</t>
  </si>
  <si>
    <t>Akt2</t>
  </si>
  <si>
    <t>Ppa2</t>
  </si>
  <si>
    <t>Rin1</t>
  </si>
  <si>
    <t>Nudt6</t>
  </si>
  <si>
    <t>Zfand2b</t>
  </si>
  <si>
    <t>Zfyve27</t>
  </si>
  <si>
    <t>Zcchc9</t>
  </si>
  <si>
    <t>Agk</t>
  </si>
  <si>
    <t>Rnpc3</t>
  </si>
  <si>
    <t>Xrcc4</t>
  </si>
  <si>
    <t>Sf3b4</t>
  </si>
  <si>
    <t>Dennd1a</t>
  </si>
  <si>
    <t>Rev3l</t>
  </si>
  <si>
    <t>Uckl1</t>
  </si>
  <si>
    <t>Pmpca</t>
  </si>
  <si>
    <t>Zfyve21</t>
  </si>
  <si>
    <t>Atg2b</t>
  </si>
  <si>
    <t>Hemk1</t>
  </si>
  <si>
    <t>Retsat</t>
  </si>
  <si>
    <t>Eef2</t>
  </si>
  <si>
    <t>Zbtb1</t>
  </si>
  <si>
    <t>Eps15l1</t>
  </si>
  <si>
    <t>H2afj</t>
  </si>
  <si>
    <t>Wdr45</t>
  </si>
  <si>
    <t>Mios</t>
  </si>
  <si>
    <t>BC017158</t>
  </si>
  <si>
    <t>Gas5</t>
  </si>
  <si>
    <t>Cep68</t>
  </si>
  <si>
    <t>Wdr62</t>
  </si>
  <si>
    <t>Hipk2</t>
  </si>
  <si>
    <t>Ubald1</t>
  </si>
  <si>
    <t>Slc39a11</t>
  </si>
  <si>
    <t>Pqlc3</t>
  </si>
  <si>
    <t>Glipr1</t>
  </si>
  <si>
    <t>Mtfr1</t>
  </si>
  <si>
    <t>Dync1li1</t>
  </si>
  <si>
    <t>Huwe1</t>
  </si>
  <si>
    <t>Baiap2l1</t>
  </si>
  <si>
    <t>Purg</t>
  </si>
  <si>
    <t>Fbxw7</t>
  </si>
  <si>
    <t>Mylip</t>
  </si>
  <si>
    <t>Ubxn2a</t>
  </si>
  <si>
    <t>Fktn</t>
  </si>
  <si>
    <t>Celsr3</t>
  </si>
  <si>
    <t>Tex264</t>
  </si>
  <si>
    <t>Hypk</t>
  </si>
  <si>
    <t>Arntl</t>
  </si>
  <si>
    <t>Rbbp6</t>
  </si>
  <si>
    <t>Hsd3b2</t>
  </si>
  <si>
    <t>Klk1b11</t>
  </si>
  <si>
    <t>Rbl1</t>
  </si>
  <si>
    <t>Ocel1</t>
  </si>
  <si>
    <t>Setd4</t>
  </si>
  <si>
    <t>Mad1l1</t>
  </si>
  <si>
    <t>4930432F04Rik</t>
  </si>
  <si>
    <t>Tmem116</t>
  </si>
  <si>
    <t>Aggf1</t>
  </si>
  <si>
    <t>Rasgrp4</t>
  </si>
  <si>
    <t>Osbpl5</t>
  </si>
  <si>
    <t>Arl4a</t>
  </si>
  <si>
    <t>Prpf4b</t>
  </si>
  <si>
    <t>Bin1</t>
  </si>
  <si>
    <t>Ceacam1</t>
  </si>
  <si>
    <t>Baiap2</t>
  </si>
  <si>
    <t>Braf</t>
  </si>
  <si>
    <t>Bak1</t>
  </si>
  <si>
    <t>Ccdc77</t>
  </si>
  <si>
    <t>Rxra</t>
  </si>
  <si>
    <t>C87436</t>
  </si>
  <si>
    <t>Tmem167</t>
  </si>
  <si>
    <t>Caln1</t>
  </si>
  <si>
    <t>Hexim1</t>
  </si>
  <si>
    <t>Clec4n</t>
  </si>
  <si>
    <t>Hspb1</t>
  </si>
  <si>
    <t>Mapk8ip3</t>
  </si>
  <si>
    <t>Fbf1</t>
  </si>
  <si>
    <t>Ggnbp2</t>
  </si>
  <si>
    <t>Ccar2</t>
  </si>
  <si>
    <t>Asph</t>
  </si>
  <si>
    <t>Rabep1</t>
  </si>
  <si>
    <t>Cenpb</t>
  </si>
  <si>
    <t>Pxn</t>
  </si>
  <si>
    <t>Tomm40</t>
  </si>
  <si>
    <t>Tmem161a</t>
  </si>
  <si>
    <t>Glcci1</t>
  </si>
  <si>
    <t>Polr2a</t>
  </si>
  <si>
    <t>Dlat</t>
  </si>
  <si>
    <t>Smc5</t>
  </si>
  <si>
    <t>Noc3l</t>
  </si>
  <si>
    <t>Lrp4</t>
  </si>
  <si>
    <t>Zfp790</t>
  </si>
  <si>
    <t>Irx2</t>
  </si>
  <si>
    <t>Cyb5r4</t>
  </si>
  <si>
    <t>Stt3b</t>
  </si>
  <si>
    <t>Eif4b</t>
  </si>
  <si>
    <t>Cry2</t>
  </si>
  <si>
    <t>Cd247</t>
  </si>
  <si>
    <t>Sugt1</t>
  </si>
  <si>
    <t>Ttll1</t>
  </si>
  <si>
    <t>Plcl2</t>
  </si>
  <si>
    <t>Nr1d1</t>
  </si>
  <si>
    <t>Cnpy3</t>
  </si>
  <si>
    <t>Ubxn4</t>
  </si>
  <si>
    <t>Katnbl1</t>
  </si>
  <si>
    <t>Tubgcp5</t>
  </si>
  <si>
    <t>D230025D16Rik</t>
  </si>
  <si>
    <t>Zfp553</t>
  </si>
  <si>
    <t>Me2</t>
  </si>
  <si>
    <t>Sgms1</t>
  </si>
  <si>
    <t>Slc2a1</t>
  </si>
  <si>
    <t>Cpped1</t>
  </si>
  <si>
    <t>Sdha</t>
  </si>
  <si>
    <t>Itpk1</t>
  </si>
  <si>
    <t>Fam43a</t>
  </si>
  <si>
    <t>Fastkd2</t>
  </si>
  <si>
    <t>Timm29</t>
  </si>
  <si>
    <t>Nup107</t>
  </si>
  <si>
    <t>Msl3l2</t>
  </si>
  <si>
    <t>Mfn1</t>
  </si>
  <si>
    <t>Rab8b</t>
  </si>
  <si>
    <t>Nabp1</t>
  </si>
  <si>
    <t>Tprn</t>
  </si>
  <si>
    <t>Ltv1</t>
  </si>
  <si>
    <t>Metap1</t>
  </si>
  <si>
    <t>Ythdf3</t>
  </si>
  <si>
    <t>Fbxo33</t>
  </si>
  <si>
    <t>Agfg1</t>
  </si>
  <si>
    <t>Plcg2</t>
  </si>
  <si>
    <t>Crim1</t>
  </si>
  <si>
    <t>Hmgxb4</t>
  </si>
  <si>
    <t>Lancl1</t>
  </si>
  <si>
    <t>Car9</t>
  </si>
  <si>
    <t>Satb2</t>
  </si>
  <si>
    <t>Gtf3a</t>
  </si>
  <si>
    <t>Dnmbp</t>
  </si>
  <si>
    <t>Eif4g1</t>
  </si>
  <si>
    <t>Nup188</t>
  </si>
  <si>
    <t>Nt5dc3</t>
  </si>
  <si>
    <t>Ttl</t>
  </si>
  <si>
    <t>Fbxo4</t>
  </si>
  <si>
    <t>Sbf2</t>
  </si>
  <si>
    <t>2700099C18Rik</t>
  </si>
  <si>
    <t>Hnrnpll</t>
  </si>
  <si>
    <t>Carns1</t>
  </si>
  <si>
    <t>Elk4</t>
  </si>
  <si>
    <t>Atr</t>
  </si>
  <si>
    <t>Cep112</t>
  </si>
  <si>
    <t>Hmgcr</t>
  </si>
  <si>
    <t>Trappc12</t>
  </si>
  <si>
    <t>Zfp445</t>
  </si>
  <si>
    <t>Trim24</t>
  </si>
  <si>
    <t>Six1</t>
  </si>
  <si>
    <t>Ptgir</t>
  </si>
  <si>
    <t>Myof</t>
  </si>
  <si>
    <t>Zfp931</t>
  </si>
  <si>
    <t>Amigo1</t>
  </si>
  <si>
    <t>Helz</t>
  </si>
  <si>
    <t>Slc25a24</t>
  </si>
  <si>
    <t>Cradd</t>
  </si>
  <si>
    <t>Ctbs</t>
  </si>
  <si>
    <t>Clk4</t>
  </si>
  <si>
    <t>Defa15</t>
  </si>
  <si>
    <t>Cnppd1</t>
  </si>
  <si>
    <t>St7l</t>
  </si>
  <si>
    <t>Rhoq</t>
  </si>
  <si>
    <t>Lyrm2</t>
  </si>
  <si>
    <t>Mycbp</t>
  </si>
  <si>
    <t>Caprin2</t>
  </si>
  <si>
    <t>Fanci</t>
  </si>
  <si>
    <t>BC048403</t>
  </si>
  <si>
    <t>Otulin</t>
  </si>
  <si>
    <t>Snrnp25</t>
  </si>
  <si>
    <t>Igf1os</t>
  </si>
  <si>
    <t>Hat1</t>
  </si>
  <si>
    <t>Samm50</t>
  </si>
  <si>
    <t>Ldah</t>
  </si>
  <si>
    <t>Ptcd3</t>
  </si>
  <si>
    <t>2510009E07Rik</t>
  </si>
  <si>
    <t>Rnf38</t>
  </si>
  <si>
    <t>Manf</t>
  </si>
  <si>
    <t>Slc14a1</t>
  </si>
  <si>
    <t>Atxn7l3b</t>
  </si>
  <si>
    <t>Lman1</t>
  </si>
  <si>
    <t>Gga2</t>
  </si>
  <si>
    <t>Coro7</t>
  </si>
  <si>
    <t>Nudt9</t>
  </si>
  <si>
    <t>Etfb</t>
  </si>
  <si>
    <t>Slc25a1</t>
  </si>
  <si>
    <t>Bcl7a</t>
  </si>
  <si>
    <t>Arhgap45</t>
  </si>
  <si>
    <t>2010107E04Rik</t>
  </si>
  <si>
    <t>Ppp2r1b</t>
  </si>
  <si>
    <t>Otud6b</t>
  </si>
  <si>
    <t>Zpr1</t>
  </si>
  <si>
    <t>Sh3d21</t>
  </si>
  <si>
    <t>Esco2</t>
  </si>
  <si>
    <t>Ddit4</t>
  </si>
  <si>
    <t>Zdhhc13</t>
  </si>
  <si>
    <t>Larp7</t>
  </si>
  <si>
    <t>Fundc2</t>
  </si>
  <si>
    <t>Pik3ip1</t>
  </si>
  <si>
    <t>Spata2l</t>
  </si>
  <si>
    <t>Atp13a2</t>
  </si>
  <si>
    <t>Plpp6</t>
  </si>
  <si>
    <t>Arrdc2</t>
  </si>
  <si>
    <t>Scnm1</t>
  </si>
  <si>
    <t>Arhgap21</t>
  </si>
  <si>
    <t>Atraid</t>
  </si>
  <si>
    <t>Ppdpf</t>
  </si>
  <si>
    <t>Smarcc2</t>
  </si>
  <si>
    <t>Zswim8</t>
  </si>
  <si>
    <t>Rassf2</t>
  </si>
  <si>
    <t>Fbrsl1</t>
  </si>
  <si>
    <t>Hnrnpa0</t>
  </si>
  <si>
    <t>1700020I14Rik</t>
  </si>
  <si>
    <t>Zcchc24</t>
  </si>
  <si>
    <t>Lsm14a</t>
  </si>
  <si>
    <t>Asb2</t>
  </si>
  <si>
    <t>Tmem14a</t>
  </si>
  <si>
    <t>Gtf3c2</t>
  </si>
  <si>
    <t>Pop1</t>
  </si>
  <si>
    <t>Tmem147</t>
  </si>
  <si>
    <t>3110043O21Rik</t>
  </si>
  <si>
    <t>Coq10b</t>
  </si>
  <si>
    <t>Glipr2</t>
  </si>
  <si>
    <t>Calcoco1</t>
  </si>
  <si>
    <t>Wdfy3</t>
  </si>
  <si>
    <t>Cenpu</t>
  </si>
  <si>
    <t>Rbfa</t>
  </si>
  <si>
    <t>Cars2</t>
  </si>
  <si>
    <t>Naa38</t>
  </si>
  <si>
    <t>Snx7</t>
  </si>
  <si>
    <t>Eif1ad</t>
  </si>
  <si>
    <t>Syncrip</t>
  </si>
  <si>
    <t>Nt5e</t>
  </si>
  <si>
    <t>Ydjc</t>
  </si>
  <si>
    <t>Osgepl1</t>
  </si>
  <si>
    <t>Mir22hg</t>
  </si>
  <si>
    <t>Ppfia4</t>
  </si>
  <si>
    <t>Blvra</t>
  </si>
  <si>
    <t>Haghl</t>
  </si>
  <si>
    <t>Nin</t>
  </si>
  <si>
    <t>Myl12b</t>
  </si>
  <si>
    <t>Atg7</t>
  </si>
  <si>
    <t>Zfp518a</t>
  </si>
  <si>
    <t>Mgat5</t>
  </si>
  <si>
    <t>0610010F05Rik</t>
  </si>
  <si>
    <t>Ppp1r21</t>
  </si>
  <si>
    <t>Nars</t>
  </si>
  <si>
    <t>Snrpf</t>
  </si>
  <si>
    <t>Cds1</t>
  </si>
  <si>
    <t>Pdcd11</t>
  </si>
  <si>
    <t>Hddc3</t>
  </si>
  <si>
    <t>Cenpv</t>
  </si>
  <si>
    <t>Mrpl24</t>
  </si>
  <si>
    <t>Pgrmc2</t>
  </si>
  <si>
    <t>1700008J07Rik</t>
  </si>
  <si>
    <t>Gramd3</t>
  </si>
  <si>
    <t>Pacrg</t>
  </si>
  <si>
    <t>Gsdmd</t>
  </si>
  <si>
    <t>Bcor</t>
  </si>
  <si>
    <t>Zbtb41</t>
  </si>
  <si>
    <t>Slc18b1</t>
  </si>
  <si>
    <t>Setd6</t>
  </si>
  <si>
    <t>Pus7l</t>
  </si>
  <si>
    <t>Agpat2</t>
  </si>
  <si>
    <t>Snx24</t>
  </si>
  <si>
    <t>Dennd1b</t>
  </si>
  <si>
    <t>Best1</t>
  </si>
  <si>
    <t>Msl1</t>
  </si>
  <si>
    <t>Sh3pxd2a</t>
  </si>
  <si>
    <t>Fgfr1op</t>
  </si>
  <si>
    <t>Fbxo31</t>
  </si>
  <si>
    <t>Shq1</t>
  </si>
  <si>
    <t>Parp6</t>
  </si>
  <si>
    <t>Xpot</t>
  </si>
  <si>
    <t>Tctex1d2</t>
  </si>
  <si>
    <t>Pir</t>
  </si>
  <si>
    <t>Ufl1</t>
  </si>
  <si>
    <t>Snrnp70</t>
  </si>
  <si>
    <t>Dpep3</t>
  </si>
  <si>
    <t>Naa16</t>
  </si>
  <si>
    <t>Capns2</t>
  </si>
  <si>
    <t>Rexo1</t>
  </si>
  <si>
    <t>Nradd</t>
  </si>
  <si>
    <t>Ube2v2</t>
  </si>
  <si>
    <t>Arv1</t>
  </si>
  <si>
    <t>Gmpr2</t>
  </si>
  <si>
    <t>Cfap126</t>
  </si>
  <si>
    <t>Cox11</t>
  </si>
  <si>
    <t>Dhx33</t>
  </si>
  <si>
    <t>Ski</t>
  </si>
  <si>
    <t>Tigd2</t>
  </si>
  <si>
    <t>Camk2n2</t>
  </si>
  <si>
    <t>Rhobtb1</t>
  </si>
  <si>
    <t>Ndufaf6</t>
  </si>
  <si>
    <t>Paqr3</t>
  </si>
  <si>
    <t>Fam120aos</t>
  </si>
  <si>
    <t>2610318N02Rik</t>
  </si>
  <si>
    <t>Trip13</t>
  </si>
  <si>
    <t>Serpinb12</t>
  </si>
  <si>
    <t>Flrt3</t>
  </si>
  <si>
    <t>Ube2q1</t>
  </si>
  <si>
    <t>Exosc6</t>
  </si>
  <si>
    <t>Tubgcp4</t>
  </si>
  <si>
    <t>Sema3c</t>
  </si>
  <si>
    <t>Zfp788</t>
  </si>
  <si>
    <t>Grap</t>
  </si>
  <si>
    <t>Rnf125</t>
  </si>
  <si>
    <t>Cdc14b</t>
  </si>
  <si>
    <t>Rnf139</t>
  </si>
  <si>
    <t>2610301B20Rik</t>
  </si>
  <si>
    <t>Mrpl55</t>
  </si>
  <si>
    <t>A930013F10Rik</t>
  </si>
  <si>
    <t>Zfp869</t>
  </si>
  <si>
    <t>Ppm1a</t>
  </si>
  <si>
    <t>Fam69a</t>
  </si>
  <si>
    <t>Smpd4</t>
  </si>
  <si>
    <t>Nacc2</t>
  </si>
  <si>
    <t>Mthfd2l</t>
  </si>
  <si>
    <t>Sltm</t>
  </si>
  <si>
    <t>Trappc4</t>
  </si>
  <si>
    <t>Spata1</t>
  </si>
  <si>
    <t>Fam46c</t>
  </si>
  <si>
    <t>Gin1</t>
  </si>
  <si>
    <t>Sfmbt1</t>
  </si>
  <si>
    <t>3110073H01Rik</t>
  </si>
  <si>
    <t>Proser1</t>
  </si>
  <si>
    <t>Hmmr</t>
  </si>
  <si>
    <t>5330406M23Rik</t>
  </si>
  <si>
    <t>Fam160a2</t>
  </si>
  <si>
    <t>Spata24</t>
  </si>
  <si>
    <t>Snx27</t>
  </si>
  <si>
    <t>Ccdc116</t>
  </si>
  <si>
    <t>Srsf11</t>
  </si>
  <si>
    <t>9030607L20Rik</t>
  </si>
  <si>
    <t>Vps13a</t>
  </si>
  <si>
    <t>5430421F17Rik</t>
  </si>
  <si>
    <t>5430405H02Rik</t>
  </si>
  <si>
    <t>Abcb9</t>
  </si>
  <si>
    <t>3110045C21Rik</t>
  </si>
  <si>
    <t>Tmem57</t>
  </si>
  <si>
    <t>2310066F23Rik</t>
  </si>
  <si>
    <t>Cyp20a1</t>
  </si>
  <si>
    <t>4930428B01Rik</t>
  </si>
  <si>
    <t>Smarca2</t>
  </si>
  <si>
    <t>Erh</t>
  </si>
  <si>
    <t>Tpp2</t>
  </si>
  <si>
    <t>Car3</t>
  </si>
  <si>
    <t>5930436O19Rik</t>
  </si>
  <si>
    <t>Oip5</t>
  </si>
  <si>
    <t>4833423F13Rik</t>
  </si>
  <si>
    <t>C430045I18Rik</t>
  </si>
  <si>
    <t>1810034E14Rik</t>
  </si>
  <si>
    <t>Star</t>
  </si>
  <si>
    <t>Ammecr1</t>
  </si>
  <si>
    <t>Pibf1</t>
  </si>
  <si>
    <t>Ndufa13</t>
  </si>
  <si>
    <t>Fam122a</t>
  </si>
  <si>
    <t>3200001G23Rik</t>
  </si>
  <si>
    <t>Rps25</t>
  </si>
  <si>
    <t>Eif4a1</t>
  </si>
  <si>
    <t>Etnk1</t>
  </si>
  <si>
    <t>Thoc1</t>
  </si>
  <si>
    <t>Rps6ka5</t>
  </si>
  <si>
    <t>4930577N17Rik</t>
  </si>
  <si>
    <t>Dnajc8</t>
  </si>
  <si>
    <t>Tars2</t>
  </si>
  <si>
    <t>Mettl26</t>
  </si>
  <si>
    <t>Aifm2</t>
  </si>
  <si>
    <t>Cuedc2</t>
  </si>
  <si>
    <t>Dgkg</t>
  </si>
  <si>
    <t>Rpl10a</t>
  </si>
  <si>
    <t>Tom1</t>
  </si>
  <si>
    <t>Itpripl1</t>
  </si>
  <si>
    <t>Tbc1d9</t>
  </si>
  <si>
    <t>Spns1</t>
  </si>
  <si>
    <t>Pcm1</t>
  </si>
  <si>
    <t>Ppp1r18</t>
  </si>
  <si>
    <t>Myo5a</t>
  </si>
  <si>
    <t>3110005L24Rik</t>
  </si>
  <si>
    <t>Tbkbp1</t>
  </si>
  <si>
    <t>Tbpl1</t>
  </si>
  <si>
    <t>5730453C05Rik</t>
  </si>
  <si>
    <t>Anxa9</t>
  </si>
  <si>
    <t>4933421D24Rik</t>
  </si>
  <si>
    <t>Dtnbp1</t>
  </si>
  <si>
    <t>Ccdc151</t>
  </si>
  <si>
    <t>Timm8b</t>
  </si>
  <si>
    <t>Synj2</t>
  </si>
  <si>
    <t>Alpk1</t>
  </si>
  <si>
    <t>Ccdc173</t>
  </si>
  <si>
    <t>2310067P03Rik</t>
  </si>
  <si>
    <t>Prmt3</t>
  </si>
  <si>
    <t>Itsn2</t>
  </si>
  <si>
    <t>Lyrm1</t>
  </si>
  <si>
    <t>BC026513</t>
  </si>
  <si>
    <t>Pdss1</t>
  </si>
  <si>
    <t>LOC74457</t>
  </si>
  <si>
    <t>Pank2</t>
  </si>
  <si>
    <t>3000002C10Rik</t>
  </si>
  <si>
    <t>Dnm2</t>
  </si>
  <si>
    <t>Mtfr2</t>
  </si>
  <si>
    <t>5031425E22Rik</t>
  </si>
  <si>
    <t>Rchy1</t>
  </si>
  <si>
    <t>Gcsh</t>
  </si>
  <si>
    <t>Mnat1</t>
  </si>
  <si>
    <t>1700028J19Rik</t>
  </si>
  <si>
    <t>Nup43</t>
  </si>
  <si>
    <t>Poc1a</t>
  </si>
  <si>
    <t>4930533L02Rik</t>
  </si>
  <si>
    <t>Ttc9c</t>
  </si>
  <si>
    <t>Ercc8</t>
  </si>
  <si>
    <t>Chmp5</t>
  </si>
  <si>
    <t>Npm1</t>
  </si>
  <si>
    <t>Fam118b</t>
  </si>
  <si>
    <t>Ak3</t>
  </si>
  <si>
    <t>Ms4a10</t>
  </si>
  <si>
    <t>1700014B07Rik</t>
  </si>
  <si>
    <t>Rfc3</t>
  </si>
  <si>
    <t>5830487K18Rik</t>
  </si>
  <si>
    <t>Egfr</t>
  </si>
  <si>
    <t>4933407A17Rik</t>
  </si>
  <si>
    <t>1700037N05Rik</t>
  </si>
  <si>
    <t>Frmd8</t>
  </si>
  <si>
    <t>5430434G16Rik</t>
  </si>
  <si>
    <t>5730416F02Rik</t>
  </si>
  <si>
    <t>Klhl9</t>
  </si>
  <si>
    <t>B630019K06Rik</t>
  </si>
  <si>
    <t>Sh2b3</t>
  </si>
  <si>
    <t>Ttc7b</t>
  </si>
  <si>
    <t>Ipo13</t>
  </si>
  <si>
    <t>Irf2bpl</t>
  </si>
  <si>
    <t>Dennd2a</t>
  </si>
  <si>
    <t>Ndufa12</t>
  </si>
  <si>
    <t>Nucks1</t>
  </si>
  <si>
    <t>Adap1</t>
  </si>
  <si>
    <t>Papd4</t>
  </si>
  <si>
    <t>1190002N15Rik</t>
  </si>
  <si>
    <t>Ap2s1</t>
  </si>
  <si>
    <t>C330006A16Rik</t>
  </si>
  <si>
    <t>Plscr4</t>
  </si>
  <si>
    <t>Slc44a1</t>
  </si>
  <si>
    <t>Ncbp1</t>
  </si>
  <si>
    <t>Akap8</t>
  </si>
  <si>
    <t>Fubp3</t>
  </si>
  <si>
    <t>Wbp1l</t>
  </si>
  <si>
    <t>Tmem87b</t>
  </si>
  <si>
    <t>Dpy19l1</t>
  </si>
  <si>
    <t>Pde4dip</t>
  </si>
  <si>
    <t>Naa25</t>
  </si>
  <si>
    <t>Palld</t>
  </si>
  <si>
    <t>Mobp</t>
  </si>
  <si>
    <t>Snhg3</t>
  </si>
  <si>
    <t>Tgfbr3</t>
  </si>
  <si>
    <t>Mroh1</t>
  </si>
  <si>
    <t>Mllt6</t>
  </si>
  <si>
    <t>Slc25a51</t>
  </si>
  <si>
    <t>Agpat3</t>
  </si>
  <si>
    <t>Tspyl3</t>
  </si>
  <si>
    <t>Sun2</t>
  </si>
  <si>
    <t>Lrrfip1</t>
  </si>
  <si>
    <t>Hs1bp3</t>
  </si>
  <si>
    <t>Kidins220</t>
  </si>
  <si>
    <t>Cc2d1b</t>
  </si>
  <si>
    <t>Zxdc</t>
  </si>
  <si>
    <t>Efcab14</t>
  </si>
  <si>
    <t>Mapk1ip1l</t>
  </si>
  <si>
    <t>Tpm4</t>
  </si>
  <si>
    <t>Caprin1</t>
  </si>
  <si>
    <t>Atg4d</t>
  </si>
  <si>
    <t>Hpse</t>
  </si>
  <si>
    <t>4930430F08Rik</t>
  </si>
  <si>
    <t>Mpv17l2</t>
  </si>
  <si>
    <t>Fam117b</t>
  </si>
  <si>
    <t>Fam168b</t>
  </si>
  <si>
    <t>Mtmr12</t>
  </si>
  <si>
    <t>Fam214b</t>
  </si>
  <si>
    <t>Mief2</t>
  </si>
  <si>
    <t>Cdk17</t>
  </si>
  <si>
    <t>Zfp523</t>
  </si>
  <si>
    <t>Zkscan17</t>
  </si>
  <si>
    <t>Synpo</t>
  </si>
  <si>
    <t>Atg9b</t>
  </si>
  <si>
    <t>Zfp930</t>
  </si>
  <si>
    <t>Fut11</t>
  </si>
  <si>
    <t>Rufy1</t>
  </si>
  <si>
    <t>Washc5</t>
  </si>
  <si>
    <t>Atmin</t>
  </si>
  <si>
    <t>Rab11fip4</t>
  </si>
  <si>
    <t>Samd1</t>
  </si>
  <si>
    <t>Dnaja4</t>
  </si>
  <si>
    <t>Tomm70a</t>
  </si>
  <si>
    <t>Pak2</t>
  </si>
  <si>
    <t>Hectd3</t>
  </si>
  <si>
    <t>Fam84b</t>
  </si>
  <si>
    <t>Arf6</t>
  </si>
  <si>
    <t>Ccdc126</t>
  </si>
  <si>
    <t>Chsy1</t>
  </si>
  <si>
    <t>Atp2c1</t>
  </si>
  <si>
    <t>N4bp2</t>
  </si>
  <si>
    <t>Nkrf</t>
  </si>
  <si>
    <t>Fnip1</t>
  </si>
  <si>
    <t>Srgap2</t>
  </si>
  <si>
    <t>Atxn3</t>
  </si>
  <si>
    <t>Rnf157</t>
  </si>
  <si>
    <t>Txlna</t>
  </si>
  <si>
    <t>BC003331</t>
  </si>
  <si>
    <t>Usp12</t>
  </si>
  <si>
    <t>Wfdc21</t>
  </si>
  <si>
    <t>Ldhb</t>
  </si>
  <si>
    <t>Csrnp2</t>
  </si>
  <si>
    <t>Hnrnpul2</t>
  </si>
  <si>
    <t>Vps13b</t>
  </si>
  <si>
    <t>Cep41</t>
  </si>
  <si>
    <t>Cdc42bpb</t>
  </si>
  <si>
    <t>Avl9</t>
  </si>
  <si>
    <t>Aga</t>
  </si>
  <si>
    <t>Txlng</t>
  </si>
  <si>
    <t>Dtl</t>
  </si>
  <si>
    <t>Usp31</t>
  </si>
  <si>
    <t>Rad54b</t>
  </si>
  <si>
    <t>Stn1</t>
  </si>
  <si>
    <t>Tarsl2</t>
  </si>
  <si>
    <t>Ckap2</t>
  </si>
  <si>
    <t>Arf3</t>
  </si>
  <si>
    <t>Exoc6b</t>
  </si>
  <si>
    <t>Mapkapk3</t>
  </si>
  <si>
    <t>Rfesd</t>
  </si>
  <si>
    <t>Mdc1</t>
  </si>
  <si>
    <t>Dpy19l4</t>
  </si>
  <si>
    <t>Exoc7</t>
  </si>
  <si>
    <t>Nptx1</t>
  </si>
  <si>
    <t>Arhgef11</t>
  </si>
  <si>
    <t>Gas2l1</t>
  </si>
  <si>
    <t>Rc3h1</t>
  </si>
  <si>
    <t>Hirip3</t>
  </si>
  <si>
    <t>Morn4</t>
  </si>
  <si>
    <t>Emc8</t>
  </si>
  <si>
    <t>Taf9b</t>
  </si>
  <si>
    <t>Eif4ebp1</t>
  </si>
  <si>
    <t>Dnaaf5</t>
  </si>
  <si>
    <t>Zfp787</t>
  </si>
  <si>
    <t>Wdr7</t>
  </si>
  <si>
    <t>Upf2</t>
  </si>
  <si>
    <t>Golgb1</t>
  </si>
  <si>
    <t>Zfp362</t>
  </si>
  <si>
    <t>Rbsn</t>
  </si>
  <si>
    <t>Derl2</t>
  </si>
  <si>
    <t>Arhgap22</t>
  </si>
  <si>
    <t>Tsen2</t>
  </si>
  <si>
    <t>Ide</t>
  </si>
  <si>
    <t>Btbd6</t>
  </si>
  <si>
    <t>Cep104</t>
  </si>
  <si>
    <t>9430038I01Rik</t>
  </si>
  <si>
    <t>Zfp710</t>
  </si>
  <si>
    <t>Crebrf</t>
  </si>
  <si>
    <t>Tsr2</t>
  </si>
  <si>
    <t>Rsbn1</t>
  </si>
  <si>
    <t>Gm5817</t>
  </si>
  <si>
    <t>Erlin2</t>
  </si>
  <si>
    <t>Gramd1b</t>
  </si>
  <si>
    <t>Rab11b</t>
  </si>
  <si>
    <t>Klhl17</t>
  </si>
  <si>
    <t>Tmem106a</t>
  </si>
  <si>
    <t>Taf4b</t>
  </si>
  <si>
    <t>Lpgat1</t>
  </si>
  <si>
    <t>Rsrp1</t>
  </si>
  <si>
    <t>D430042O09Rik</t>
  </si>
  <si>
    <t>Smim5</t>
  </si>
  <si>
    <t>Atp5j2</t>
  </si>
  <si>
    <t>Fsd1</t>
  </si>
  <si>
    <t>Gskip</t>
  </si>
  <si>
    <t>Shisa9</t>
  </si>
  <si>
    <t>Epas1</t>
  </si>
  <si>
    <t>Setd7</t>
  </si>
  <si>
    <t>Helq</t>
  </si>
  <si>
    <t>Slc35g1</t>
  </si>
  <si>
    <t>B3gnt9</t>
  </si>
  <si>
    <t>Zfp653</t>
  </si>
  <si>
    <t>Ppm1h</t>
  </si>
  <si>
    <t>Dnlz</t>
  </si>
  <si>
    <t>Htt</t>
  </si>
  <si>
    <t>Zfp597</t>
  </si>
  <si>
    <t>Neurl1b</t>
  </si>
  <si>
    <t>Vps29</t>
  </si>
  <si>
    <t>Peak1</t>
  </si>
  <si>
    <t>Atad5</t>
  </si>
  <si>
    <t>Rasgrf1</t>
  </si>
  <si>
    <t>Rnft2</t>
  </si>
  <si>
    <t>2610528A11Rik</t>
  </si>
  <si>
    <t>Sh3pxd2b</t>
  </si>
  <si>
    <t>Smarcad1</t>
  </si>
  <si>
    <t>Ermard</t>
  </si>
  <si>
    <t>Rictor</t>
  </si>
  <si>
    <t>Ubash3b</t>
  </si>
  <si>
    <t>Lima1</t>
  </si>
  <si>
    <t>Nde1</t>
  </si>
  <si>
    <t>Pde8b</t>
  </si>
  <si>
    <t>Klhl23</t>
  </si>
  <si>
    <t>Pphln1</t>
  </si>
  <si>
    <t>Aph1b</t>
  </si>
  <si>
    <t>Yy1</t>
  </si>
  <si>
    <t>Zbtb43</t>
  </si>
  <si>
    <t>C030034I22Rik</t>
  </si>
  <si>
    <t>2410131K14Rik</t>
  </si>
  <si>
    <t>Arhgap15</t>
  </si>
  <si>
    <t>Nat14</t>
  </si>
  <si>
    <t>Eif2ak1</t>
  </si>
  <si>
    <t>Snhg12</t>
  </si>
  <si>
    <t>Exoc8</t>
  </si>
  <si>
    <t>Tox4</t>
  </si>
  <si>
    <t>Rfx1</t>
  </si>
  <si>
    <t>Glo1</t>
  </si>
  <si>
    <t>Vapb</t>
  </si>
  <si>
    <t>Zbtb34</t>
  </si>
  <si>
    <t>Lca5l</t>
  </si>
  <si>
    <t>A830010M20Rik</t>
  </si>
  <si>
    <t>Aldh1l2</t>
  </si>
  <si>
    <t>Plekha8</t>
  </si>
  <si>
    <t>Ccar1</t>
  </si>
  <si>
    <t>P3h2</t>
  </si>
  <si>
    <t>Zc3hav1</t>
  </si>
  <si>
    <t>Trim14</t>
  </si>
  <si>
    <t>Zfp287</t>
  </si>
  <si>
    <t>Rab3gap2</t>
  </si>
  <si>
    <t>Zfp292</t>
  </si>
  <si>
    <t>Scyl2</t>
  </si>
  <si>
    <t>Ptrh1</t>
  </si>
  <si>
    <t>Tmem243</t>
  </si>
  <si>
    <t>Ubxn1</t>
  </si>
  <si>
    <t>Chd4</t>
  </si>
  <si>
    <t>Coq3</t>
  </si>
  <si>
    <t>Map3k10</t>
  </si>
  <si>
    <t>Srbd1</t>
  </si>
  <si>
    <t>Gpr137</t>
  </si>
  <si>
    <t>3830406C13Rik</t>
  </si>
  <si>
    <t>Tifab</t>
  </si>
  <si>
    <t>Ipo4</t>
  </si>
  <si>
    <t>Dcaf5</t>
  </si>
  <si>
    <t>8030462N17Rik</t>
  </si>
  <si>
    <t>Fbxw2</t>
  </si>
  <si>
    <t>Snhg6</t>
  </si>
  <si>
    <t>Hnrnpa1</t>
  </si>
  <si>
    <t>Ankhd1</t>
  </si>
  <si>
    <t>Aldh9a1</t>
  </si>
  <si>
    <t>Slc35e4</t>
  </si>
  <si>
    <t>Afap1</t>
  </si>
  <si>
    <t>Pif1</t>
  </si>
  <si>
    <t>Cox6b1</t>
  </si>
  <si>
    <t>Luc7l2</t>
  </si>
  <si>
    <t>Man2b1</t>
  </si>
  <si>
    <t>Kctd11</t>
  </si>
  <si>
    <t>Srsf7</t>
  </si>
  <si>
    <t>Spred2</t>
  </si>
  <si>
    <t>Ints9</t>
  </si>
  <si>
    <t>Rab2b</t>
  </si>
  <si>
    <t>Slc12a6</t>
  </si>
  <si>
    <t>Gba</t>
  </si>
  <si>
    <t>2210408K08Rik</t>
  </si>
  <si>
    <t>Pyroxd2</t>
  </si>
  <si>
    <t>Arfgef1</t>
  </si>
  <si>
    <t>Letmd1</t>
  </si>
  <si>
    <t>Ern1</t>
  </si>
  <si>
    <t>Pcolce</t>
  </si>
  <si>
    <t>Pdlim1</t>
  </si>
  <si>
    <t>Gsn</t>
  </si>
  <si>
    <t>Peli2</t>
  </si>
  <si>
    <t>Dido1</t>
  </si>
  <si>
    <t>Snrpb</t>
  </si>
  <si>
    <t>Dusp5</t>
  </si>
  <si>
    <t>Gas2l3</t>
  </si>
  <si>
    <t>Dennd6a</t>
  </si>
  <si>
    <t>Trmt1</t>
  </si>
  <si>
    <t>Cela3b</t>
  </si>
  <si>
    <t>Enoph1</t>
  </si>
  <si>
    <t>Ythdc2</t>
  </si>
  <si>
    <t>Gm11545</t>
  </si>
  <si>
    <t>Sgol2a</t>
  </si>
  <si>
    <t>Trap1</t>
  </si>
  <si>
    <t>Ccbe1</t>
  </si>
  <si>
    <t>Syndig1</t>
  </si>
  <si>
    <t>Ctnnd1</t>
  </si>
  <si>
    <t>Pknox1</t>
  </si>
  <si>
    <t>Zfp513</t>
  </si>
  <si>
    <t>Gm2694</t>
  </si>
  <si>
    <t>Nup85</t>
  </si>
  <si>
    <t>Casp9</t>
  </si>
  <si>
    <t>Snhg7</t>
  </si>
  <si>
    <t>Rcor1</t>
  </si>
  <si>
    <t>Nktr</t>
  </si>
  <si>
    <t>Ackr4</t>
  </si>
  <si>
    <t>Eif4ebp2</t>
  </si>
  <si>
    <t>Uvssa</t>
  </si>
  <si>
    <t>Cotl1</t>
  </si>
  <si>
    <t>Eef2k</t>
  </si>
  <si>
    <t>4930523C07Rik</t>
  </si>
  <si>
    <t>Rbm45</t>
  </si>
  <si>
    <t>Tbca</t>
  </si>
  <si>
    <t>Tsr3</t>
  </si>
  <si>
    <t>2310061I04Rik</t>
  </si>
  <si>
    <t>Slc25a40</t>
  </si>
  <si>
    <t>Gga3</t>
  </si>
  <si>
    <t>Mcur1</t>
  </si>
  <si>
    <t>Dtymk</t>
  </si>
  <si>
    <t>Sec24a</t>
  </si>
  <si>
    <t>Rfc4</t>
  </si>
  <si>
    <t>Smim19</t>
  </si>
  <si>
    <t>Rreb1</t>
  </si>
  <si>
    <t>Foxj3</t>
  </si>
  <si>
    <t>AU022252</t>
  </si>
  <si>
    <t>Rc3h2</t>
  </si>
  <si>
    <t>Fdft1</t>
  </si>
  <si>
    <t>Fancd2</t>
  </si>
  <si>
    <t>Cep63</t>
  </si>
  <si>
    <t>Senp7</t>
  </si>
  <si>
    <t>Lrrc20</t>
  </si>
  <si>
    <t>Arhgap11a</t>
  </si>
  <si>
    <t>Gpr171</t>
  </si>
  <si>
    <t>Sike1</t>
  </si>
  <si>
    <t>Mcee</t>
  </si>
  <si>
    <t>Abi1</t>
  </si>
  <si>
    <t>Dnpep</t>
  </si>
  <si>
    <t>Camk1d</t>
  </si>
  <si>
    <t>1500011K16Rik</t>
  </si>
  <si>
    <t>Gtf3c4</t>
  </si>
  <si>
    <t>Fnbp4</t>
  </si>
  <si>
    <t>Mical2</t>
  </si>
  <si>
    <t>Gm26782</t>
  </si>
  <si>
    <t>Odc1</t>
  </si>
  <si>
    <t>Thyn1</t>
  </si>
  <si>
    <t>Mtch2</t>
  </si>
  <si>
    <t>Firre</t>
  </si>
  <si>
    <t>Rps17</t>
  </si>
  <si>
    <t>Tmem104</t>
  </si>
  <si>
    <t>Kbtbd3</t>
  </si>
  <si>
    <t>Cltc</t>
  </si>
  <si>
    <t>Ppp6r3</t>
  </si>
  <si>
    <t>Zfp646</t>
  </si>
  <si>
    <t>Dock8</t>
  </si>
  <si>
    <t>Tm2d2</t>
  </si>
  <si>
    <t>Polr3k</t>
  </si>
  <si>
    <t>Ik</t>
  </si>
  <si>
    <t>Ripk1</t>
  </si>
  <si>
    <t>Flii</t>
  </si>
  <si>
    <t>Slc9a3r2</t>
  </si>
  <si>
    <t>Marveld1</t>
  </si>
  <si>
    <t>Ptpa</t>
  </si>
  <si>
    <t>Myadm</t>
  </si>
  <si>
    <t>Fmn1</t>
  </si>
  <si>
    <t>Eef1d</t>
  </si>
  <si>
    <t>Atp6ap2</t>
  </si>
  <si>
    <t>Ipo9</t>
  </si>
  <si>
    <t>R3hdm1</t>
  </si>
  <si>
    <t>Erbin</t>
  </si>
  <si>
    <t>Ogfod1</t>
  </si>
  <si>
    <t>Rpl7l1</t>
  </si>
  <si>
    <t>Zfp493</t>
  </si>
  <si>
    <t>Zfp449</t>
  </si>
  <si>
    <t>Tmem170</t>
  </si>
  <si>
    <t>Sfxn2</t>
  </si>
  <si>
    <t>Smim20</t>
  </si>
  <si>
    <t>Pcdh12</t>
  </si>
  <si>
    <t>Ranbp2</t>
  </si>
  <si>
    <t>Leng9</t>
  </si>
  <si>
    <t>9330133O14Rik</t>
  </si>
  <si>
    <t>Nrp</t>
  </si>
  <si>
    <t>Fgf12</t>
  </si>
  <si>
    <t>Runx3</t>
  </si>
  <si>
    <t>Runx1t1</t>
  </si>
  <si>
    <t>C130068B02Rik</t>
  </si>
  <si>
    <t>Kdm6b</t>
  </si>
  <si>
    <t>Gpatch3</t>
  </si>
  <si>
    <t>Ankrd66</t>
  </si>
  <si>
    <t>Kcnv2</t>
  </si>
  <si>
    <t>Gpr26</t>
  </si>
  <si>
    <t>Neil3</t>
  </si>
  <si>
    <t>AU022297</t>
  </si>
  <si>
    <t>Ctdspl2</t>
  </si>
  <si>
    <t>Kcna2</t>
  </si>
  <si>
    <t>Sigmar1</t>
  </si>
  <si>
    <t>Slc5a10</t>
  </si>
  <si>
    <t>Zfp27</t>
  </si>
  <si>
    <t>D630004K10Rik</t>
  </si>
  <si>
    <t>Slc2a9</t>
  </si>
  <si>
    <t>Abca9</t>
  </si>
  <si>
    <t>D030063E12</t>
  </si>
  <si>
    <t>9130208D14Rik</t>
  </si>
  <si>
    <t>Cacnb1</t>
  </si>
  <si>
    <t>Akt1</t>
  </si>
  <si>
    <t>9030203C11Rik</t>
  </si>
  <si>
    <t>Gm15050</t>
  </si>
  <si>
    <t>Rptoros</t>
  </si>
  <si>
    <t>D230019N24Rik</t>
  </si>
  <si>
    <t>Ift122</t>
  </si>
  <si>
    <t>A930005H10Rik</t>
  </si>
  <si>
    <t>Strn3</t>
  </si>
  <si>
    <t>Gabarapl2</t>
  </si>
  <si>
    <t>Mpp6</t>
  </si>
  <si>
    <t>Appbp2os</t>
  </si>
  <si>
    <t>6430537I21Rik</t>
  </si>
  <si>
    <t>Rassf1</t>
  </si>
  <si>
    <t>Lockd</t>
  </si>
  <si>
    <t>Chrnb2</t>
  </si>
  <si>
    <t>Grasp</t>
  </si>
  <si>
    <t>Ms4a15</t>
  </si>
  <si>
    <t>Pink1</t>
  </si>
  <si>
    <t>Psmc3ip</t>
  </si>
  <si>
    <t>AI449212</t>
  </si>
  <si>
    <t>Hsh2d</t>
  </si>
  <si>
    <t>D230040A04Rik</t>
  </si>
  <si>
    <t>BB283564</t>
  </si>
  <si>
    <t>A930006K02Rik</t>
  </si>
  <si>
    <t>Fcho2</t>
  </si>
  <si>
    <t>Ercc6</t>
  </si>
  <si>
    <t>Layn</t>
  </si>
  <si>
    <t>Hmg20a</t>
  </si>
  <si>
    <t>AI845619</t>
  </si>
  <si>
    <t>Slc35f6</t>
  </si>
  <si>
    <t>Ccdc66</t>
  </si>
  <si>
    <t>6030439D06Rik</t>
  </si>
  <si>
    <t>Alcam</t>
  </si>
  <si>
    <t>B230118H07Rik</t>
  </si>
  <si>
    <t>Ankrd63</t>
  </si>
  <si>
    <t>Psmc2</t>
  </si>
  <si>
    <t>Gnas</t>
  </si>
  <si>
    <t>AU021001</t>
  </si>
  <si>
    <t>D5Ertd525e</t>
  </si>
  <si>
    <t>Rabgap1</t>
  </si>
  <si>
    <t>Map3k1</t>
  </si>
  <si>
    <t>LOC102641500</t>
  </si>
  <si>
    <t>Wdcp</t>
  </si>
  <si>
    <t>Smad7</t>
  </si>
  <si>
    <t>Sdpr</t>
  </si>
  <si>
    <t>Slc26a2</t>
  </si>
  <si>
    <t>Klhdc1</t>
  </si>
  <si>
    <t>Ankle1</t>
  </si>
  <si>
    <t>Dzip3</t>
  </si>
  <si>
    <t>Dnajc25</t>
  </si>
  <si>
    <t>A430108G06Rik</t>
  </si>
  <si>
    <t>E330020D12Rik</t>
  </si>
  <si>
    <t>Pnpt1</t>
  </si>
  <si>
    <t>C230066G23Rik</t>
  </si>
  <si>
    <t>Acad9</t>
  </si>
  <si>
    <t>D330040H18Rik</t>
  </si>
  <si>
    <t>C77648</t>
  </si>
  <si>
    <t>A130078K24Rik</t>
  </si>
  <si>
    <t>AI429363</t>
  </si>
  <si>
    <t>Marveld3</t>
  </si>
  <si>
    <t>AU015536</t>
  </si>
  <si>
    <t>Stc2</t>
  </si>
  <si>
    <t>Col6a4</t>
  </si>
  <si>
    <t>Gpr19</t>
  </si>
  <si>
    <t>AI317158</t>
  </si>
  <si>
    <t>AI447881</t>
  </si>
  <si>
    <t>Ptchd1</t>
  </si>
  <si>
    <t>2310035P21Rik</t>
  </si>
  <si>
    <t>Chic2</t>
  </si>
  <si>
    <t>5930427L02Rik</t>
  </si>
  <si>
    <t>Nr2c1</t>
  </si>
  <si>
    <t>9430083A17Rik</t>
  </si>
  <si>
    <t>Angptl1</t>
  </si>
  <si>
    <t>Il20ra</t>
  </si>
  <si>
    <t>Gm5547</t>
  </si>
  <si>
    <t>Spef2</t>
  </si>
  <si>
    <t>Map4k3</t>
  </si>
  <si>
    <t>Atad1</t>
  </si>
  <si>
    <t>Gm30873</t>
  </si>
  <si>
    <t>Tbc1d1</t>
  </si>
  <si>
    <t>Cryl1</t>
  </si>
  <si>
    <t>Zyg11b</t>
  </si>
  <si>
    <t>AI464196</t>
  </si>
  <si>
    <t>Kcnd3</t>
  </si>
  <si>
    <t>2010001K21Rik</t>
  </si>
  <si>
    <t>Tmem173</t>
  </si>
  <si>
    <t>Smyd5</t>
  </si>
  <si>
    <t>Mboat7</t>
  </si>
  <si>
    <t>Vps52</t>
  </si>
  <si>
    <t>Arl5a</t>
  </si>
  <si>
    <t>2410006H16Rik</t>
  </si>
  <si>
    <t>Gm11944</t>
  </si>
  <si>
    <t>Mrpl38</t>
  </si>
  <si>
    <t>Snhg10</t>
  </si>
  <si>
    <t>Uggt1</t>
  </si>
  <si>
    <t>Inca1</t>
  </si>
  <si>
    <t>Rnf166</t>
  </si>
  <si>
    <t>Aldh6a1</t>
  </si>
  <si>
    <t>Fam60a</t>
  </si>
  <si>
    <t>Mfn2</t>
  </si>
  <si>
    <t>Wwp2</t>
  </si>
  <si>
    <t>Clcn4</t>
  </si>
  <si>
    <t>Psmb1</t>
  </si>
  <si>
    <t>Hn1</t>
  </si>
  <si>
    <t>Ankrd10</t>
  </si>
  <si>
    <t>Psma2</t>
  </si>
  <si>
    <t>Lasp1</t>
  </si>
  <si>
    <t>Rpl27</t>
  </si>
  <si>
    <t>Prnp</t>
  </si>
  <si>
    <t>Hdac1</t>
  </si>
  <si>
    <t>Eef1b2</t>
  </si>
  <si>
    <t>Glud1</t>
  </si>
  <si>
    <t>Cndp2</t>
  </si>
  <si>
    <t>Polr1d</t>
  </si>
  <si>
    <t>Uqcr11</t>
  </si>
  <si>
    <t>Gpnmb</t>
  </si>
  <si>
    <t>Psmg1</t>
  </si>
  <si>
    <t>Pycr2</t>
  </si>
  <si>
    <t>Tmem128</t>
  </si>
  <si>
    <t>Pex19</t>
  </si>
  <si>
    <t>Asl</t>
  </si>
  <si>
    <t>G6pdx</t>
  </si>
  <si>
    <t>Tmem131</t>
  </si>
  <si>
    <t>Rpl22</t>
  </si>
  <si>
    <t>Lars</t>
  </si>
  <si>
    <t>Wfs1</t>
  </si>
  <si>
    <t>Pop4</t>
  </si>
  <si>
    <t>Fbxl12</t>
  </si>
  <si>
    <t>Tmed4</t>
  </si>
  <si>
    <t>Deaf1</t>
  </si>
  <si>
    <t>Ak2</t>
  </si>
  <si>
    <t>Nipsnap1</t>
  </si>
  <si>
    <t>Thbd</t>
  </si>
  <si>
    <t>Lsm3</t>
  </si>
  <si>
    <t>Ttc1</t>
  </si>
  <si>
    <t>0610012G03Rik</t>
  </si>
  <si>
    <t>Syngr2</t>
  </si>
  <si>
    <t>Ndufb5</t>
  </si>
  <si>
    <t>Bex1</t>
  </si>
  <si>
    <t>Uck2</t>
  </si>
  <si>
    <t>Tst</t>
  </si>
  <si>
    <t>Ecm1</t>
  </si>
  <si>
    <t>Ccs</t>
  </si>
  <si>
    <t>Sdhc</t>
  </si>
  <si>
    <t>Mtbp</t>
  </si>
  <si>
    <t>Msl3</t>
  </si>
  <si>
    <t>Eed</t>
  </si>
  <si>
    <t>Speg</t>
  </si>
  <si>
    <t>Fam118a</t>
  </si>
  <si>
    <t>Taf13</t>
  </si>
  <si>
    <t>Tle6</t>
  </si>
  <si>
    <t>Hprt</t>
  </si>
  <si>
    <t>Rps18</t>
  </si>
  <si>
    <t>Mog</t>
  </si>
  <si>
    <t>Slc35b1</t>
  </si>
  <si>
    <t>Atpif1</t>
  </si>
  <si>
    <t>Fth1</t>
  </si>
  <si>
    <t>Ube2a</t>
  </si>
  <si>
    <t>Nme2</t>
  </si>
  <si>
    <t>Ogg1</t>
  </si>
  <si>
    <t>Ptgis</t>
  </si>
  <si>
    <t>E2f6</t>
  </si>
  <si>
    <t>Msra</t>
  </si>
  <si>
    <t>Zdhhc12</t>
  </si>
  <si>
    <t>Sh2b1</t>
  </si>
  <si>
    <t>Ppp1r7</t>
  </si>
  <si>
    <t>Akr1b8</t>
  </si>
  <si>
    <t>Mkrn2</t>
  </si>
  <si>
    <t>Zfp524</t>
  </si>
  <si>
    <t>Rpa3</t>
  </si>
  <si>
    <t>Slc50a1</t>
  </si>
  <si>
    <t>Il1r1</t>
  </si>
  <si>
    <t>Pf4</t>
  </si>
  <si>
    <t>Gla</t>
  </si>
  <si>
    <t>Tulp3</t>
  </si>
  <si>
    <t>Hexa</t>
  </si>
  <si>
    <t>Hnrnpdl</t>
  </si>
  <si>
    <t>Tlr1</t>
  </si>
  <si>
    <t>Khk</t>
  </si>
  <si>
    <t>Sec22b</t>
  </si>
  <si>
    <t>Eef1akmt1</t>
  </si>
  <si>
    <t>Exd2</t>
  </si>
  <si>
    <t>St3gal6</t>
  </si>
  <si>
    <t>Rnf141</t>
  </si>
  <si>
    <t>Ccdc127</t>
  </si>
  <si>
    <t>Grb2</t>
  </si>
  <si>
    <t>Rgl1</t>
  </si>
  <si>
    <t>Tnfaip8l1</t>
  </si>
  <si>
    <t>Cd68</t>
  </si>
  <si>
    <t>Cd5l</t>
  </si>
  <si>
    <t>Nup155</t>
  </si>
  <si>
    <t>Casp1</t>
  </si>
  <si>
    <t>Gfpt1</t>
  </si>
  <si>
    <t>Sesn3</t>
  </si>
  <si>
    <t>Cyp4f15</t>
  </si>
  <si>
    <t>Rpl3</t>
  </si>
  <si>
    <t>Saa2</t>
  </si>
  <si>
    <t>Anapc16</t>
  </si>
  <si>
    <t>C1qc</t>
  </si>
  <si>
    <t>Chd1l</t>
  </si>
  <si>
    <t>P2rx5</t>
  </si>
  <si>
    <t>Ssbp4</t>
  </si>
  <si>
    <t>Grk5</t>
  </si>
  <si>
    <t>Bcl7c</t>
  </si>
  <si>
    <t>Zfp617</t>
  </si>
  <si>
    <t>F8</t>
  </si>
  <si>
    <t>Gstp1</t>
  </si>
  <si>
    <t>Oard1</t>
  </si>
  <si>
    <t>Stard7</t>
  </si>
  <si>
    <t>Cct3</t>
  </si>
  <si>
    <t>Memo1</t>
  </si>
  <si>
    <t>Tmem179b</t>
  </si>
  <si>
    <t>Col4a3bp</t>
  </si>
  <si>
    <t>Per1</t>
  </si>
  <si>
    <t>Nek4</t>
  </si>
  <si>
    <t>Tbx6</t>
  </si>
  <si>
    <t>Map3k6</t>
  </si>
  <si>
    <t>Eif2b4</t>
  </si>
  <si>
    <t>Sec61a2</t>
  </si>
  <si>
    <t>Nfkbil1</t>
  </si>
  <si>
    <t>Gtpbp1</t>
  </si>
  <si>
    <t>Sgk3</t>
  </si>
  <si>
    <t>Renbp</t>
  </si>
  <si>
    <t>Gas2</t>
  </si>
  <si>
    <t>Pofut1</t>
  </si>
  <si>
    <t>H2-D1</t>
  </si>
  <si>
    <t>Chka</t>
  </si>
  <si>
    <t>Tlr8</t>
  </si>
  <si>
    <t>Pdgfb</t>
  </si>
  <si>
    <t>Rps20</t>
  </si>
  <si>
    <t>Dnajb5</t>
  </si>
  <si>
    <t>Socs1</t>
  </si>
  <si>
    <t>Rilpl1</t>
  </si>
  <si>
    <t>Cbl</t>
  </si>
  <si>
    <t>Cnr2</t>
  </si>
  <si>
    <t>Cacna1a</t>
  </si>
  <si>
    <t>Pvt1</t>
  </si>
  <si>
    <t>Rnase2b</t>
  </si>
  <si>
    <t>Slc30a7</t>
  </si>
  <si>
    <t>Selenbp1</t>
  </si>
  <si>
    <t>Fam126a</t>
  </si>
  <si>
    <t>Neurog1</t>
  </si>
  <si>
    <t>Ezr</t>
  </si>
  <si>
    <t>Wdr1</t>
  </si>
  <si>
    <t>Tle4</t>
  </si>
  <si>
    <t>Hgsnat</t>
  </si>
  <si>
    <t>Rala</t>
  </si>
  <si>
    <t>Sri</t>
  </si>
  <si>
    <t>Atp9b</t>
  </si>
  <si>
    <t>Mrpl16</t>
  </si>
  <si>
    <t>Nedd1</t>
  </si>
  <si>
    <t>Stau2</t>
  </si>
  <si>
    <t>Mrpl1</t>
  </si>
  <si>
    <t>Smc3</t>
  </si>
  <si>
    <t>Pccb</t>
  </si>
  <si>
    <t>Meis1</t>
  </si>
  <si>
    <t>Ybx3</t>
  </si>
  <si>
    <t>Ctsf</t>
  </si>
  <si>
    <t>Lrp6</t>
  </si>
  <si>
    <t>Riox2</t>
  </si>
  <si>
    <t>Mdm1</t>
  </si>
  <si>
    <t>Psmd7</t>
  </si>
  <si>
    <t>Sppl3</t>
  </si>
  <si>
    <t>Mettl8</t>
  </si>
  <si>
    <t>Tinf2</t>
  </si>
  <si>
    <t>Nomo1</t>
  </si>
  <si>
    <t>Fopnl</t>
  </si>
  <si>
    <t>Qtrtd1</t>
  </si>
  <si>
    <t>Cers5</t>
  </si>
  <si>
    <t>Cep85</t>
  </si>
  <si>
    <t>Tceal9</t>
  </si>
  <si>
    <t>Rnpep</t>
  </si>
  <si>
    <t>Ccdc115</t>
  </si>
  <si>
    <t>Cmtr2</t>
  </si>
  <si>
    <t>Snrpe</t>
  </si>
  <si>
    <t>Prkx</t>
  </si>
  <si>
    <t>Nrde2</t>
  </si>
  <si>
    <t>Lgalsl</t>
  </si>
  <si>
    <t>Cmbl</t>
  </si>
  <si>
    <t>Tmed1</t>
  </si>
  <si>
    <t>Plac8</t>
  </si>
  <si>
    <t>Leprot</t>
  </si>
  <si>
    <t>Ttc13</t>
  </si>
  <si>
    <t>Foxred1</t>
  </si>
  <si>
    <t>Anp32e</t>
  </si>
  <si>
    <t>Rbm19</t>
  </si>
  <si>
    <t>Atl3</t>
  </si>
  <si>
    <t>Nop16</t>
  </si>
  <si>
    <t>Spsb4</t>
  </si>
  <si>
    <t>Rogdi</t>
  </si>
  <si>
    <t>Cfap36</t>
  </si>
  <si>
    <t>Sc5d</t>
  </si>
  <si>
    <t>Aldoc</t>
  </si>
  <si>
    <t>Plxnd1</t>
  </si>
  <si>
    <t>Lyplal1</t>
  </si>
  <si>
    <t>Slc1a2</t>
  </si>
  <si>
    <t>Rprd1a</t>
  </si>
  <si>
    <t>Wdr75</t>
  </si>
  <si>
    <t>Drap1</t>
  </si>
  <si>
    <t>Get4</t>
  </si>
  <si>
    <t>H2-Ab1</t>
  </si>
  <si>
    <t>Atg12</t>
  </si>
  <si>
    <t>Dhx9</t>
  </si>
  <si>
    <t>Kifap3</t>
  </si>
  <si>
    <t>Vegfb</t>
  </si>
  <si>
    <t>Acsl4</t>
  </si>
  <si>
    <t>Borcs5</t>
  </si>
  <si>
    <t>Vrk2</t>
  </si>
  <si>
    <t>Zfp426</t>
  </si>
  <si>
    <t>Ctdsp1</t>
  </si>
  <si>
    <t>Slc11a2</t>
  </si>
  <si>
    <t>Rab23</t>
  </si>
  <si>
    <t>Zfp160</t>
  </si>
  <si>
    <t>Slc35c1</t>
  </si>
  <si>
    <t>Selenop</t>
  </si>
  <si>
    <t>H6pd</t>
  </si>
  <si>
    <t>Cox15</t>
  </si>
  <si>
    <t>Ube3b</t>
  </si>
  <si>
    <t>Hadha</t>
  </si>
  <si>
    <t>Galnt2</t>
  </si>
  <si>
    <t>Nckap1</t>
  </si>
  <si>
    <t>Cdkn2aipnl</t>
  </si>
  <si>
    <t>Tmem63b</t>
  </si>
  <si>
    <t>Cxxc1</t>
  </si>
  <si>
    <t>Ccser2</t>
  </si>
  <si>
    <t>Gt(ROSA)26Sor</t>
  </si>
  <si>
    <t>Fbxo38</t>
  </si>
  <si>
    <t>Grpel2</t>
  </si>
  <si>
    <t>Gfer</t>
  </si>
  <si>
    <t>Wwp1</t>
  </si>
  <si>
    <t>Aldh3b1</t>
  </si>
  <si>
    <t>Cables2</t>
  </si>
  <si>
    <t>Cgnl1</t>
  </si>
  <si>
    <t>Zfp82</t>
  </si>
  <si>
    <t>Spryd3</t>
  </si>
  <si>
    <t>Qser1</t>
  </si>
  <si>
    <t>Parp4</t>
  </si>
  <si>
    <t>Cars</t>
  </si>
  <si>
    <t>Taf4</t>
  </si>
  <si>
    <t>Prkab1</t>
  </si>
  <si>
    <t>Metap1d</t>
  </si>
  <si>
    <t>Alpk2</t>
  </si>
  <si>
    <t>Slc37a2</t>
  </si>
  <si>
    <t>Iscu</t>
  </si>
  <si>
    <t>Smdt1</t>
  </si>
  <si>
    <t>Mrps28</t>
  </si>
  <si>
    <t>Zfp688</t>
  </si>
  <si>
    <t>Dpcd</t>
  </si>
  <si>
    <t>Mnd1</t>
  </si>
  <si>
    <t>Zfp759</t>
  </si>
  <si>
    <t>Treml1</t>
  </si>
  <si>
    <t>Dnm1l</t>
  </si>
  <si>
    <t>Krr1</t>
  </si>
  <si>
    <t>Dek</t>
  </si>
  <si>
    <t>Tmcc2</t>
  </si>
  <si>
    <t>Dus2</t>
  </si>
  <si>
    <t>Khsrp</t>
  </si>
  <si>
    <t>Dennd6b</t>
  </si>
  <si>
    <t>Rnaseh2a</t>
  </si>
  <si>
    <t>Pih1d1</t>
  </si>
  <si>
    <t>Myh10</t>
  </si>
  <si>
    <t>Pole3</t>
  </si>
  <si>
    <t>2210016F16Rik</t>
  </si>
  <si>
    <t>Rnf215</t>
  </si>
  <si>
    <t>Coq2</t>
  </si>
  <si>
    <t>Mapk1ip1</t>
  </si>
  <si>
    <t>Wdr11</t>
  </si>
  <si>
    <t>Tial1</t>
  </si>
  <si>
    <t>Gstk1</t>
  </si>
  <si>
    <t>1700003F12Rik</t>
  </si>
  <si>
    <t>Lrrc27</t>
  </si>
  <si>
    <t>Lhpp</t>
  </si>
  <si>
    <t>Fam212a</t>
  </si>
  <si>
    <t>Fam83d</t>
  </si>
  <si>
    <t>Afmid</t>
  </si>
  <si>
    <t>Cep57</t>
  </si>
  <si>
    <t>Uaca</t>
  </si>
  <si>
    <t>Nudt17</t>
  </si>
  <si>
    <t>Aven</t>
  </si>
  <si>
    <t>Rnaseh2b</t>
  </si>
  <si>
    <t>Bdh2</t>
  </si>
  <si>
    <t>Tsc22d2</t>
  </si>
  <si>
    <t>Nvl</t>
  </si>
  <si>
    <t>Scamp1</t>
  </si>
  <si>
    <t>Pik3cb</t>
  </si>
  <si>
    <t>Kdelc2</t>
  </si>
  <si>
    <t>Zfp263</t>
  </si>
  <si>
    <t>Nol9</t>
  </si>
  <si>
    <t>Ppm1j</t>
  </si>
  <si>
    <t>Slc25a32</t>
  </si>
  <si>
    <t>Mamdc2</t>
  </si>
  <si>
    <t>Ptgr2</t>
  </si>
  <si>
    <t>Gtf2h1</t>
  </si>
  <si>
    <t>Rnase10</t>
  </si>
  <si>
    <t>Zfp74</t>
  </si>
  <si>
    <t>Dhx30</t>
  </si>
  <si>
    <t>Unc5b</t>
  </si>
  <si>
    <t>Asxl2</t>
  </si>
  <si>
    <t>Alkbh4</t>
  </si>
  <si>
    <t>Trappc13</t>
  </si>
  <si>
    <t>Troap</t>
  </si>
  <si>
    <t>Camta1</t>
  </si>
  <si>
    <t>Dtd2</t>
  </si>
  <si>
    <t>Gm9558</t>
  </si>
  <si>
    <t>Phf12</t>
  </si>
  <si>
    <t>Ccdc9</t>
  </si>
  <si>
    <t>Mllt3</t>
  </si>
  <si>
    <t>Lrrc2</t>
  </si>
  <si>
    <t>5830477G23Rik</t>
  </si>
  <si>
    <t>Ergic2</t>
  </si>
  <si>
    <t>Dnal1</t>
  </si>
  <si>
    <t>Chpf2</t>
  </si>
  <si>
    <t>Ddx50</t>
  </si>
  <si>
    <t>4933421H06Rik</t>
  </si>
  <si>
    <t>Ccdc7a</t>
  </si>
  <si>
    <t>Ssmem1</t>
  </si>
  <si>
    <t>Usp15</t>
  </si>
  <si>
    <t>Cep57l1</t>
  </si>
  <si>
    <t>Lmo2</t>
  </si>
  <si>
    <t>Mterf3</t>
  </si>
  <si>
    <t>C330007P06Rik</t>
  </si>
  <si>
    <t>9630015K15Rik</t>
  </si>
  <si>
    <t>4930544L18Rik</t>
  </si>
  <si>
    <t>4930537H20Rik</t>
  </si>
  <si>
    <t>A930036A04Rik</t>
  </si>
  <si>
    <t>Iffo1</t>
  </si>
  <si>
    <t>Gtf2a1</t>
  </si>
  <si>
    <t>Ubap2l</t>
  </si>
  <si>
    <t>Atp5g3</t>
  </si>
  <si>
    <t>Wasf2</t>
  </si>
  <si>
    <t>Bbs7</t>
  </si>
  <si>
    <t>Hdac4</t>
  </si>
  <si>
    <t>Hacd3</t>
  </si>
  <si>
    <t>Lrfn4</t>
  </si>
  <si>
    <t>Atp8a1</t>
  </si>
  <si>
    <t>Mib1</t>
  </si>
  <si>
    <t>Rasgef1b</t>
  </si>
  <si>
    <t>Nup205</t>
  </si>
  <si>
    <t>Ska3</t>
  </si>
  <si>
    <t>Hdac10</t>
  </si>
  <si>
    <t>Spast</t>
  </si>
  <si>
    <t>Morn2</t>
  </si>
  <si>
    <t>Nploc4</t>
  </si>
  <si>
    <t>Wtap</t>
  </si>
  <si>
    <t>Snx12</t>
  </si>
  <si>
    <t>Tmem18</t>
  </si>
  <si>
    <t>Cln6</t>
  </si>
  <si>
    <t>Mccc2</t>
  </si>
  <si>
    <t>Prps2</t>
  </si>
  <si>
    <t>Eid2</t>
  </si>
  <si>
    <t>Hic2</t>
  </si>
  <si>
    <t>Ncapd3</t>
  </si>
  <si>
    <t>Nob1</t>
  </si>
  <si>
    <t>Smad3</t>
  </si>
  <si>
    <t>Strn</t>
  </si>
  <si>
    <t>Nop56</t>
  </si>
  <si>
    <t>Tbl1x</t>
  </si>
  <si>
    <t>Ssh2</t>
  </si>
  <si>
    <t>Ube2g1</t>
  </si>
  <si>
    <t>Ddx46</t>
  </si>
  <si>
    <t>Eif4e2</t>
  </si>
  <si>
    <t>Relt</t>
  </si>
  <si>
    <t>Tcaim</t>
  </si>
  <si>
    <t>Trim68</t>
  </si>
  <si>
    <t>Sh3rf1</t>
  </si>
  <si>
    <t>Piezo1</t>
  </si>
  <si>
    <t>Kmt5b</t>
  </si>
  <si>
    <t>Mpp7</t>
  </si>
  <si>
    <t>Ptrhd1</t>
  </si>
  <si>
    <t>Ubp1</t>
  </si>
  <si>
    <t>Ndufs8</t>
  </si>
  <si>
    <t>Plcxd2</t>
  </si>
  <si>
    <t>Rap1b</t>
  </si>
  <si>
    <t>Tmem62</t>
  </si>
  <si>
    <t>Zdhhc3</t>
  </si>
  <si>
    <t>Apba1</t>
  </si>
  <si>
    <t>Vwa8</t>
  </si>
  <si>
    <t>Alkbh6</t>
  </si>
  <si>
    <t>Pias4</t>
  </si>
  <si>
    <t>Acadsb</t>
  </si>
  <si>
    <t>Abl2</t>
  </si>
  <si>
    <t>Sf3a2</t>
  </si>
  <si>
    <t>Uevld</t>
  </si>
  <si>
    <t>Sdf4</t>
  </si>
  <si>
    <t>Lyrm4</t>
  </si>
  <si>
    <t>Exoc3</t>
  </si>
  <si>
    <t>Map3k2</t>
  </si>
  <si>
    <t>Tomm40l</t>
  </si>
  <si>
    <t>Mfsd4a</t>
  </si>
  <si>
    <t>2010004M13Rik</t>
  </si>
  <si>
    <t>Smg1</t>
  </si>
  <si>
    <t>Tubb5</t>
  </si>
  <si>
    <t>Hsd17b4</t>
  </si>
  <si>
    <t>Fam149a</t>
  </si>
  <si>
    <t>Galk2</t>
  </si>
  <si>
    <t>Kctd3</t>
  </si>
  <si>
    <t>Ptbp3</t>
  </si>
  <si>
    <t>Nsl1</t>
  </si>
  <si>
    <t>Hnrnpab</t>
  </si>
  <si>
    <t>2610507B11Rik</t>
  </si>
  <si>
    <t>Arid1b</t>
  </si>
  <si>
    <t>Kyat3</t>
  </si>
  <si>
    <t>Obox2</t>
  </si>
  <si>
    <t>Rbm41</t>
  </si>
  <si>
    <t>Snx16</t>
  </si>
  <si>
    <t>Aacs</t>
  </si>
  <si>
    <t>Trim23</t>
  </si>
  <si>
    <t>Itgb3bp</t>
  </si>
  <si>
    <t>Fam72a</t>
  </si>
  <si>
    <t>Bambi-ps1</t>
  </si>
  <si>
    <t>Wdr91</t>
  </si>
  <si>
    <t>Prdm11</t>
  </si>
  <si>
    <t>Ranbp9</t>
  </si>
  <si>
    <t>Fgf17</t>
  </si>
  <si>
    <t>Rnft1</t>
  </si>
  <si>
    <t>Gas1</t>
  </si>
  <si>
    <t>9130023H24Rik</t>
  </si>
  <si>
    <t>Clec2i</t>
  </si>
  <si>
    <t>Mau2</t>
  </si>
  <si>
    <t>Tmem44</t>
  </si>
  <si>
    <t>Thap6</t>
  </si>
  <si>
    <t>A930033H14Rik</t>
  </si>
  <si>
    <t>Nnt</t>
  </si>
  <si>
    <t>Heatr3</t>
  </si>
  <si>
    <t>Nxt2</t>
  </si>
  <si>
    <t>Vcpip1</t>
  </si>
  <si>
    <t>Wdr59</t>
  </si>
  <si>
    <t>Pxylp1</t>
  </si>
  <si>
    <t>Armcx2</t>
  </si>
  <si>
    <t>Nupl2</t>
  </si>
  <si>
    <t>A130010C12Rik</t>
  </si>
  <si>
    <t>Zbtb42</t>
  </si>
  <si>
    <t>Cep89</t>
  </si>
  <si>
    <t>Harbi1</t>
  </si>
  <si>
    <t>Snx29</t>
  </si>
  <si>
    <t>Gm16551</t>
  </si>
  <si>
    <t>Auts2</t>
  </si>
  <si>
    <t>Slc38a6</t>
  </si>
  <si>
    <t>Btrc</t>
  </si>
  <si>
    <t>Mbnl2</t>
  </si>
  <si>
    <t>Depdc5</t>
  </si>
  <si>
    <t>Tpk1</t>
  </si>
  <si>
    <t>Dclre1c</t>
  </si>
  <si>
    <t>BC030336</t>
  </si>
  <si>
    <t>D16Ertd780e</t>
  </si>
  <si>
    <t>Cln3</t>
  </si>
  <si>
    <t>LOC432842</t>
  </si>
  <si>
    <t>Gm19434</t>
  </si>
  <si>
    <t>Etfbkmt</t>
  </si>
  <si>
    <t>1700052M18Rik</t>
  </si>
  <si>
    <t>4833444G19Rik</t>
  </si>
  <si>
    <t>Mis18bp1</t>
  </si>
  <si>
    <t>B930025B16Rik</t>
  </si>
  <si>
    <t>Kdm3b</t>
  </si>
  <si>
    <t>Diexf</t>
  </si>
  <si>
    <t>Ctsa</t>
  </si>
  <si>
    <t>Dclk2</t>
  </si>
  <si>
    <t>Tpd52</t>
  </si>
  <si>
    <t>Ust</t>
  </si>
  <si>
    <t>Usp53</t>
  </si>
  <si>
    <t>Snw1</t>
  </si>
  <si>
    <t>Csrp2bp</t>
  </si>
  <si>
    <t>Isy1</t>
  </si>
  <si>
    <t>Fkbp15</t>
  </si>
  <si>
    <t>Ucp2</t>
  </si>
  <si>
    <t>B3galt5</t>
  </si>
  <si>
    <t>Crebbp</t>
  </si>
  <si>
    <t>Dus3l</t>
  </si>
  <si>
    <t>Kdm2b</t>
  </si>
  <si>
    <t>Mir425</t>
  </si>
  <si>
    <t>Ass1</t>
  </si>
  <si>
    <t>Lrig2</t>
  </si>
  <si>
    <t>A330023F24Rik</t>
  </si>
  <si>
    <t>Samd4b</t>
  </si>
  <si>
    <t>Phb2</t>
  </si>
  <si>
    <t>Fam98b</t>
  </si>
  <si>
    <t>B930093H17Rik</t>
  </si>
  <si>
    <t>9630010G10Rik</t>
  </si>
  <si>
    <t>9330175E14Rik</t>
  </si>
  <si>
    <t>Cops5</t>
  </si>
  <si>
    <t>Cdip1</t>
  </si>
  <si>
    <t>Pafah1b1</t>
  </si>
  <si>
    <t>Usp39</t>
  </si>
  <si>
    <t>Ppp4c</t>
  </si>
  <si>
    <t>Dbnl</t>
  </si>
  <si>
    <t>Crlf3</t>
  </si>
  <si>
    <t>Mprip</t>
  </si>
  <si>
    <t>Arsa</t>
  </si>
  <si>
    <t>Plgrkt</t>
  </si>
  <si>
    <t>Tes</t>
  </si>
  <si>
    <t>Phf8</t>
  </si>
  <si>
    <t>Smg9</t>
  </si>
  <si>
    <t>Ndst1</t>
  </si>
  <si>
    <t>Wrb</t>
  </si>
  <si>
    <t>Mospd3</t>
  </si>
  <si>
    <t>Ubr3</t>
  </si>
  <si>
    <t>Gorasp2</t>
  </si>
  <si>
    <t>2010007E15Rik</t>
  </si>
  <si>
    <t>Mettl5</t>
  </si>
  <si>
    <t>Rpl37a</t>
  </si>
  <si>
    <t>Thrap3</t>
  </si>
  <si>
    <t>Fam65b</t>
  </si>
  <si>
    <t>Ccdc32</t>
  </si>
  <si>
    <t>Zfp280b</t>
  </si>
  <si>
    <t>Trim46</t>
  </si>
  <si>
    <t>Ermp1</t>
  </si>
  <si>
    <t>Ogt</t>
  </si>
  <si>
    <t>Yars</t>
  </si>
  <si>
    <t>2410002F23Rik</t>
  </si>
  <si>
    <t>Fpgs</t>
  </si>
  <si>
    <t>Triap1</t>
  </si>
  <si>
    <t>Cbfb</t>
  </si>
  <si>
    <t>Mtch1</t>
  </si>
  <si>
    <t>Col9a3</t>
  </si>
  <si>
    <t>Alternatively activated (IL-4) _vs_Classically activated (LPS+IFNγ)</t>
  </si>
  <si>
    <t>In vitro Alternatively activated (IL-4) Signature</t>
  </si>
  <si>
    <t>In vitro Classically activated (LPS+IFNγ) Sign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6" fontId="0" fillId="0" borderId="0" xfId="0" applyNumberForma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4" xfId="0" applyBorder="1"/>
    <xf numFmtId="11" fontId="0" fillId="0" borderId="0" xfId="0" applyNumberFormat="1" applyBorder="1"/>
    <xf numFmtId="11" fontId="0" fillId="0" borderId="0" xfId="0" applyNumberFormat="1"/>
    <xf numFmtId="0" fontId="0" fillId="2" borderId="0" xfId="0" applyFill="1"/>
    <xf numFmtId="16" fontId="0" fillId="2" borderId="0" xfId="0" applyNumberFormat="1" applyFill="1"/>
    <xf numFmtId="0" fontId="0" fillId="2" borderId="1" xfId="0" applyFill="1" applyBorder="1"/>
    <xf numFmtId="11" fontId="0" fillId="0" borderId="2" xfId="0" applyNumberFormat="1" applyBorder="1"/>
    <xf numFmtId="16" fontId="0" fillId="2" borderId="1" xfId="0" applyNumberFormat="1" applyFill="1" applyBorder="1"/>
    <xf numFmtId="16" fontId="0" fillId="0" borderId="1" xfId="0" applyNumberFormat="1" applyBorder="1"/>
    <xf numFmtId="0" fontId="0" fillId="3" borderId="1" xfId="0" applyFill="1" applyBorder="1"/>
    <xf numFmtId="16" fontId="0" fillId="3" borderId="1" xfId="0" applyNumberFormat="1" applyFill="1" applyBorder="1"/>
    <xf numFmtId="0" fontId="0" fillId="3" borderId="3" xfId="0" applyFill="1" applyBorder="1"/>
    <xf numFmtId="11" fontId="0" fillId="0" borderId="4" xfId="0" applyNumberFormat="1" applyBorder="1"/>
    <xf numFmtId="11" fontId="0" fillId="0" borderId="5" xfId="0" applyNumberFormat="1" applyBorder="1"/>
    <xf numFmtId="0" fontId="0" fillId="2" borderId="2" xfId="0" applyFill="1" applyBorder="1"/>
    <xf numFmtId="16" fontId="0" fillId="2" borderId="2" xfId="0" applyNumberFormat="1" applyFill="1" applyBorder="1"/>
    <xf numFmtId="0" fontId="0" fillId="2" borderId="5" xfId="0" applyFill="1" applyBorder="1"/>
    <xf numFmtId="0" fontId="0" fillId="3" borderId="6" xfId="0" applyFill="1" applyBorder="1"/>
    <xf numFmtId="16" fontId="0" fillId="3" borderId="6" xfId="0" applyNumberFormat="1" applyFill="1" applyBorder="1"/>
    <xf numFmtId="0" fontId="0" fillId="3" borderId="7" xfId="0" applyFill="1" applyBorder="1"/>
    <xf numFmtId="0" fontId="1" fillId="0" borderId="8" xfId="0" applyFont="1" applyBorder="1" applyAlignment="1">
      <alignment vertical="center" wrapText="1"/>
    </xf>
    <xf numFmtId="0" fontId="1" fillId="0" borderId="8" xfId="0" applyFont="1" applyBorder="1"/>
    <xf numFmtId="0" fontId="2" fillId="0" borderId="8" xfId="0" applyFont="1" applyFill="1" applyBorder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C4085-BEDB-9F48-B65E-F00C47D11D1F}">
  <dimension ref="A1:G10351"/>
  <sheetViews>
    <sheetView tabSelected="1" workbookViewId="0">
      <selection activeCell="A2" sqref="A2"/>
    </sheetView>
  </sheetViews>
  <sheetFormatPr baseColWidth="10" defaultRowHeight="16" x14ac:dyDescent="0.2"/>
  <cols>
    <col min="1" max="4" width="16" customWidth="1"/>
    <col min="6" max="7" width="25.1640625" customWidth="1"/>
  </cols>
  <sheetData>
    <row r="1" spans="1:7" x14ac:dyDescent="0.2">
      <c r="A1" s="28" t="s">
        <v>0</v>
      </c>
    </row>
    <row r="2" spans="1:7" x14ac:dyDescent="0.2">
      <c r="A2" s="28" t="s">
        <v>2835</v>
      </c>
    </row>
    <row r="4" spans="1:7" ht="34" x14ac:dyDescent="0.2">
      <c r="A4" s="27" t="s">
        <v>4724</v>
      </c>
      <c r="B4" s="27"/>
      <c r="C4" s="27"/>
      <c r="D4" s="27"/>
      <c r="F4" s="25" t="s">
        <v>4726</v>
      </c>
      <c r="G4" s="25" t="s">
        <v>4725</v>
      </c>
    </row>
    <row r="5" spans="1:7" x14ac:dyDescent="0.2">
      <c r="A5" s="26" t="s">
        <v>2836</v>
      </c>
      <c r="B5" s="26" t="s">
        <v>373</v>
      </c>
      <c r="C5" s="26" t="s">
        <v>374</v>
      </c>
      <c r="D5" s="26" t="s">
        <v>375</v>
      </c>
      <c r="F5" s="22" t="s">
        <v>2486</v>
      </c>
      <c r="G5" s="19" t="s">
        <v>2538</v>
      </c>
    </row>
    <row r="6" spans="1:7" x14ac:dyDescent="0.2">
      <c r="A6" s="10" t="s">
        <v>2538</v>
      </c>
      <c r="B6" s="3">
        <v>8.7310288131409894</v>
      </c>
      <c r="C6" s="6">
        <v>5.9850070495995895E-14</v>
      </c>
      <c r="D6" s="11">
        <v>2.0289126604964299E-10</v>
      </c>
      <c r="F6" s="22" t="s">
        <v>2667</v>
      </c>
      <c r="G6" s="19" t="s">
        <v>2536</v>
      </c>
    </row>
    <row r="7" spans="1:7" x14ac:dyDescent="0.2">
      <c r="A7" s="10" t="s">
        <v>2536</v>
      </c>
      <c r="B7" s="3">
        <v>8.5913876197566097</v>
      </c>
      <c r="C7" s="6">
        <v>1.2922902235578501E-14</v>
      </c>
      <c r="D7" s="11">
        <v>6.68501732646478E-11</v>
      </c>
      <c r="F7" s="23">
        <v>42795</v>
      </c>
      <c r="G7" s="19" t="s">
        <v>2532</v>
      </c>
    </row>
    <row r="8" spans="1:7" x14ac:dyDescent="0.2">
      <c r="A8" s="10" t="s">
        <v>2532</v>
      </c>
      <c r="B8" s="3">
        <v>7.92630759282667</v>
      </c>
      <c r="C8" s="6">
        <v>6.0688088710092098E-15</v>
      </c>
      <c r="D8" s="11">
        <v>6.2787896579461304E-11</v>
      </c>
      <c r="F8" s="22" t="s">
        <v>1284</v>
      </c>
      <c r="G8" s="19" t="s">
        <v>2534</v>
      </c>
    </row>
    <row r="9" spans="1:7" x14ac:dyDescent="0.2">
      <c r="A9" s="10" t="s">
        <v>2534</v>
      </c>
      <c r="B9" s="3">
        <v>7.7484650003002802</v>
      </c>
      <c r="C9" s="6">
        <v>7.84423994005965E-14</v>
      </c>
      <c r="D9" s="11">
        <v>2.0289126604964299E-10</v>
      </c>
      <c r="F9" s="22" t="s">
        <v>2394</v>
      </c>
      <c r="G9" s="19" t="s">
        <v>2315</v>
      </c>
    </row>
    <row r="10" spans="1:7" x14ac:dyDescent="0.2">
      <c r="A10" s="10" t="s">
        <v>2315</v>
      </c>
      <c r="B10" s="3">
        <v>7.5755311923496</v>
      </c>
      <c r="C10" s="6">
        <v>4.0761576856693102E-13</v>
      </c>
      <c r="D10" s="11">
        <v>7.02865456932245E-10</v>
      </c>
      <c r="F10" s="22" t="s">
        <v>2267</v>
      </c>
      <c r="G10" s="19" t="s">
        <v>2479</v>
      </c>
    </row>
    <row r="11" spans="1:7" x14ac:dyDescent="0.2">
      <c r="A11" s="10" t="s">
        <v>2479</v>
      </c>
      <c r="B11" s="3">
        <v>6.9157494617213704</v>
      </c>
      <c r="C11" s="6">
        <v>7.1835014264174199E-12</v>
      </c>
      <c r="D11" s="11">
        <v>6.2171005395337798E-9</v>
      </c>
      <c r="F11" s="22" t="s">
        <v>1661</v>
      </c>
      <c r="G11" s="19" t="s">
        <v>2528</v>
      </c>
    </row>
    <row r="12" spans="1:7" x14ac:dyDescent="0.2">
      <c r="A12" s="10" t="s">
        <v>2528</v>
      </c>
      <c r="B12" s="3">
        <v>6.5207795224008898</v>
      </c>
      <c r="C12" s="6">
        <v>7.8057833194246897E-11</v>
      </c>
      <c r="D12" s="11">
        <v>2.2432953950768799E-8</v>
      </c>
      <c r="F12" s="22" t="s">
        <v>430</v>
      </c>
      <c r="G12" s="19" t="s">
        <v>2531</v>
      </c>
    </row>
    <row r="13" spans="1:7" x14ac:dyDescent="0.2">
      <c r="A13" s="10" t="s">
        <v>2531</v>
      </c>
      <c r="B13" s="3">
        <v>6.1452220101319703</v>
      </c>
      <c r="C13" s="6">
        <v>3.7080801443370298E-10</v>
      </c>
      <c r="D13" s="11">
        <v>4.9783483121053702E-8</v>
      </c>
      <c r="F13" s="22" t="s">
        <v>776</v>
      </c>
      <c r="G13" s="19" t="s">
        <v>2357</v>
      </c>
    </row>
    <row r="14" spans="1:7" x14ac:dyDescent="0.2">
      <c r="A14" s="10" t="s">
        <v>2357</v>
      </c>
      <c r="B14" s="3">
        <v>5.5606884161641696</v>
      </c>
      <c r="C14" s="6">
        <v>2.4030858855080402E-10</v>
      </c>
      <c r="D14" s="11">
        <v>4.11577536595483E-8</v>
      </c>
      <c r="F14" s="22" t="s">
        <v>2297</v>
      </c>
      <c r="G14" s="19" t="s">
        <v>2246</v>
      </c>
    </row>
    <row r="15" spans="1:7" x14ac:dyDescent="0.2">
      <c r="A15" s="10" t="s">
        <v>2246</v>
      </c>
      <c r="B15" s="3">
        <v>5.39465465638333</v>
      </c>
      <c r="C15" s="6">
        <v>1.2408455325200699E-11</v>
      </c>
      <c r="D15" s="11">
        <v>8.5876130595754796E-9</v>
      </c>
      <c r="F15" s="22" t="s">
        <v>1970</v>
      </c>
      <c r="G15" s="19" t="s">
        <v>2140</v>
      </c>
    </row>
    <row r="16" spans="1:7" x14ac:dyDescent="0.2">
      <c r="A16" s="10" t="s">
        <v>2140</v>
      </c>
      <c r="B16" s="3">
        <v>5.1785281589517496</v>
      </c>
      <c r="C16" s="6">
        <v>1.24506278652264E-11</v>
      </c>
      <c r="D16" s="11">
        <v>8.5876130595754796E-9</v>
      </c>
      <c r="F16" s="22" t="s">
        <v>2325</v>
      </c>
      <c r="G16" s="19" t="s">
        <v>2344</v>
      </c>
    </row>
    <row r="17" spans="1:7" x14ac:dyDescent="0.2">
      <c r="A17" s="10" t="s">
        <v>2344</v>
      </c>
      <c r="B17" s="3">
        <v>5.03537484099202</v>
      </c>
      <c r="C17" s="6">
        <v>1.70602444137116E-9</v>
      </c>
      <c r="D17" s="11">
        <v>1.4350023471891099E-7</v>
      </c>
      <c r="F17" s="22" t="s">
        <v>2291</v>
      </c>
      <c r="G17" s="19" t="s">
        <v>191</v>
      </c>
    </row>
    <row r="18" spans="1:7" x14ac:dyDescent="0.2">
      <c r="A18" s="10" t="s">
        <v>191</v>
      </c>
      <c r="B18" s="3">
        <v>4.9850588896554999</v>
      </c>
      <c r="C18" s="6">
        <v>5.1581137644085499E-12</v>
      </c>
      <c r="D18" s="11">
        <v>5.33658450065708E-9</v>
      </c>
      <c r="F18" s="22" t="s">
        <v>86</v>
      </c>
      <c r="G18" s="19" t="s">
        <v>2519</v>
      </c>
    </row>
    <row r="19" spans="1:7" x14ac:dyDescent="0.2">
      <c r="A19" s="10" t="s">
        <v>2519</v>
      </c>
      <c r="B19" s="3">
        <v>4.9750228933592302</v>
      </c>
      <c r="C19" s="6">
        <v>1.1635649710696599E-11</v>
      </c>
      <c r="D19" s="11">
        <v>8.5876130595754796E-9</v>
      </c>
      <c r="F19" s="22" t="s">
        <v>1337</v>
      </c>
      <c r="G19" s="19" t="s">
        <v>2526</v>
      </c>
    </row>
    <row r="20" spans="1:7" x14ac:dyDescent="0.2">
      <c r="A20" s="10" t="s">
        <v>2526</v>
      </c>
      <c r="B20" s="3">
        <v>4.8291038857175099</v>
      </c>
      <c r="C20" s="6">
        <v>4.2161448311229198E-10</v>
      </c>
      <c r="D20" s="11">
        <v>5.1541043032008398E-8</v>
      </c>
      <c r="F20" s="22" t="s">
        <v>2005</v>
      </c>
      <c r="G20" s="19" t="s">
        <v>2499</v>
      </c>
    </row>
    <row r="21" spans="1:7" x14ac:dyDescent="0.2">
      <c r="A21" s="10" t="s">
        <v>2499</v>
      </c>
      <c r="B21" s="3">
        <v>4.77458911200433</v>
      </c>
      <c r="C21" s="6">
        <v>1.04854661846441E-10</v>
      </c>
      <c r="D21" s="11">
        <v>2.4891343081728599E-8</v>
      </c>
      <c r="F21" s="22" t="s">
        <v>1196</v>
      </c>
      <c r="G21" s="19" t="s">
        <v>877</v>
      </c>
    </row>
    <row r="22" spans="1:7" x14ac:dyDescent="0.2">
      <c r="A22" s="10" t="s">
        <v>877</v>
      </c>
      <c r="B22" s="3">
        <v>4.6967198651073403</v>
      </c>
      <c r="C22" s="6">
        <v>1.7437541753013001E-10</v>
      </c>
      <c r="D22" s="11">
        <v>3.3409038329013303E-8</v>
      </c>
      <c r="F22" s="22" t="s">
        <v>1941</v>
      </c>
      <c r="G22" s="19" t="s">
        <v>2385</v>
      </c>
    </row>
    <row r="23" spans="1:7" x14ac:dyDescent="0.2">
      <c r="A23" s="10" t="s">
        <v>2385</v>
      </c>
      <c r="B23" s="3">
        <v>4.6131830105290703</v>
      </c>
      <c r="C23" s="6">
        <v>4.0885609068968698E-12</v>
      </c>
      <c r="D23" s="11">
        <v>4.70002790475056E-9</v>
      </c>
      <c r="F23" s="22" t="s">
        <v>2104</v>
      </c>
      <c r="G23" s="19" t="s">
        <v>2513</v>
      </c>
    </row>
    <row r="24" spans="1:7" x14ac:dyDescent="0.2">
      <c r="A24" s="10" t="s">
        <v>2513</v>
      </c>
      <c r="B24" s="3">
        <v>4.60675118737998</v>
      </c>
      <c r="C24" s="6">
        <v>1.80178842833688E-8</v>
      </c>
      <c r="D24" s="11">
        <v>7.5777654795013699E-7</v>
      </c>
      <c r="F24" s="22" t="s">
        <v>1060</v>
      </c>
      <c r="G24" s="19" t="s">
        <v>91</v>
      </c>
    </row>
    <row r="25" spans="1:7" x14ac:dyDescent="0.2">
      <c r="A25" s="10" t="s">
        <v>91</v>
      </c>
      <c r="B25" s="3">
        <v>4.5229377578698298</v>
      </c>
      <c r="C25" s="6">
        <v>8.68397291471994E-11</v>
      </c>
      <c r="D25" s="11">
        <v>2.3643258888340099E-8</v>
      </c>
      <c r="F25" s="22" t="s">
        <v>298</v>
      </c>
      <c r="G25" s="19" t="s">
        <v>158</v>
      </c>
    </row>
    <row r="26" spans="1:7" x14ac:dyDescent="0.2">
      <c r="A26" s="10" t="s">
        <v>158</v>
      </c>
      <c r="B26" s="3">
        <v>4.5046155043630103</v>
      </c>
      <c r="C26" s="6">
        <v>6.2507234957342101E-9</v>
      </c>
      <c r="D26" s="11">
        <v>3.5833429590698501E-7</v>
      </c>
      <c r="F26" s="22" t="s">
        <v>404</v>
      </c>
      <c r="G26" s="19" t="s">
        <v>810</v>
      </c>
    </row>
    <row r="27" spans="1:7" x14ac:dyDescent="0.2">
      <c r="A27" s="10" t="s">
        <v>810</v>
      </c>
      <c r="B27" s="3">
        <v>4.5000762816904896</v>
      </c>
      <c r="C27" s="6">
        <v>1.17863463066244E-9</v>
      </c>
      <c r="D27" s="11">
        <v>1.10391235116578E-7</v>
      </c>
      <c r="F27" s="22" t="s">
        <v>799</v>
      </c>
      <c r="G27" s="19" t="s">
        <v>2523</v>
      </c>
    </row>
    <row r="28" spans="1:7" x14ac:dyDescent="0.2">
      <c r="A28" s="10" t="s">
        <v>2523</v>
      </c>
      <c r="B28" s="3">
        <v>4.4879492214324799</v>
      </c>
      <c r="C28" s="6">
        <v>4.6818281430700696E-10</v>
      </c>
      <c r="D28" s="11">
        <v>5.5043402236594303E-8</v>
      </c>
      <c r="F28" s="22" t="s">
        <v>1399</v>
      </c>
      <c r="G28" s="19" t="s">
        <v>2483</v>
      </c>
    </row>
    <row r="29" spans="1:7" x14ac:dyDescent="0.2">
      <c r="A29" s="10" t="s">
        <v>2483</v>
      </c>
      <c r="B29" s="3">
        <v>4.4414407203589903</v>
      </c>
      <c r="C29" s="6">
        <v>6.8238101879434204E-11</v>
      </c>
      <c r="D29" s="11">
        <v>2.08692560476423E-8</v>
      </c>
      <c r="F29" s="22" t="s">
        <v>179</v>
      </c>
      <c r="G29" s="19" t="s">
        <v>653</v>
      </c>
    </row>
    <row r="30" spans="1:7" x14ac:dyDescent="0.2">
      <c r="A30" s="10" t="s">
        <v>653</v>
      </c>
      <c r="B30" s="3">
        <v>4.4059667766308799</v>
      </c>
      <c r="C30" s="6">
        <v>9.2605664035497901E-10</v>
      </c>
      <c r="D30" s="11">
        <v>9.2124826933775093E-8</v>
      </c>
      <c r="F30" s="22" t="s">
        <v>1496</v>
      </c>
      <c r="G30" s="19" t="s">
        <v>2436</v>
      </c>
    </row>
    <row r="31" spans="1:7" x14ac:dyDescent="0.2">
      <c r="A31" s="10" t="s">
        <v>2436</v>
      </c>
      <c r="B31" s="3">
        <v>4.3107222801673499</v>
      </c>
      <c r="C31" s="6">
        <v>3.7918583863139301E-10</v>
      </c>
      <c r="D31" s="11">
        <v>4.9783483121053702E-8</v>
      </c>
      <c r="F31" s="22" t="s">
        <v>2451</v>
      </c>
      <c r="G31" s="19" t="s">
        <v>369</v>
      </c>
    </row>
    <row r="32" spans="1:7" x14ac:dyDescent="0.2">
      <c r="A32" s="10" t="s">
        <v>369</v>
      </c>
      <c r="B32" s="3">
        <v>4.2986377033054897</v>
      </c>
      <c r="C32" s="6">
        <v>2.2335581358703401E-11</v>
      </c>
      <c r="D32" s="11">
        <v>1.21623118282708E-8</v>
      </c>
      <c r="F32" s="22" t="s">
        <v>4493</v>
      </c>
      <c r="G32" s="19" t="s">
        <v>280</v>
      </c>
    </row>
    <row r="33" spans="1:7" x14ac:dyDescent="0.2">
      <c r="A33" s="10" t="s">
        <v>280</v>
      </c>
      <c r="B33" s="3">
        <v>4.2871458845881998</v>
      </c>
      <c r="C33" s="6">
        <v>1.5392731474125799E-10</v>
      </c>
      <c r="D33" s="11">
        <v>3.27745117964921E-8</v>
      </c>
      <c r="F33" s="22" t="s">
        <v>4667</v>
      </c>
      <c r="G33" s="19" t="s">
        <v>2493</v>
      </c>
    </row>
    <row r="34" spans="1:7" x14ac:dyDescent="0.2">
      <c r="A34" s="10" t="s">
        <v>2493</v>
      </c>
      <c r="B34" s="3">
        <v>4.2587745524964804</v>
      </c>
      <c r="C34" s="6">
        <v>1.08313782233229E-10</v>
      </c>
      <c r="D34" s="11">
        <v>2.49025420218885E-8</v>
      </c>
      <c r="F34" s="22" t="s">
        <v>2205</v>
      </c>
      <c r="G34" s="19" t="s">
        <v>2468</v>
      </c>
    </row>
    <row r="35" spans="1:7" x14ac:dyDescent="0.2">
      <c r="A35" s="10" t="s">
        <v>2468</v>
      </c>
      <c r="B35" s="3">
        <v>4.1613387159047699</v>
      </c>
      <c r="C35" s="6">
        <v>1.2478830293603599E-9</v>
      </c>
      <c r="D35" s="11">
        <v>1.1226606801532399E-7</v>
      </c>
      <c r="F35" s="22" t="s">
        <v>2595</v>
      </c>
      <c r="G35" s="19" t="s">
        <v>2099</v>
      </c>
    </row>
    <row r="36" spans="1:7" x14ac:dyDescent="0.2">
      <c r="A36" s="10" t="s">
        <v>2099</v>
      </c>
      <c r="B36" s="3">
        <v>4.0904571136507997</v>
      </c>
      <c r="C36" s="6">
        <v>2.4767418156182101E-10</v>
      </c>
      <c r="D36" s="11">
        <v>4.11577536595483E-8</v>
      </c>
      <c r="F36" s="22" t="s">
        <v>1735</v>
      </c>
      <c r="G36" s="19" t="s">
        <v>288</v>
      </c>
    </row>
    <row r="37" spans="1:7" x14ac:dyDescent="0.2">
      <c r="A37" s="10" t="s">
        <v>288</v>
      </c>
      <c r="B37" s="3">
        <v>4.0729979302096497</v>
      </c>
      <c r="C37" s="6">
        <v>3.8494864195672701E-10</v>
      </c>
      <c r="D37" s="11">
        <v>4.9783483121053702E-8</v>
      </c>
      <c r="F37" s="22" t="s">
        <v>2521</v>
      </c>
      <c r="G37" s="19" t="s">
        <v>2409</v>
      </c>
    </row>
    <row r="38" spans="1:7" x14ac:dyDescent="0.2">
      <c r="A38" s="10" t="s">
        <v>2409</v>
      </c>
      <c r="B38" s="3">
        <v>4.04286114694641</v>
      </c>
      <c r="C38" s="6">
        <v>2.9010664596350199E-9</v>
      </c>
      <c r="D38" s="11">
        <v>2.0417982034955001E-7</v>
      </c>
      <c r="F38" s="22" t="s">
        <v>1959</v>
      </c>
      <c r="G38" s="19" t="s">
        <v>2487</v>
      </c>
    </row>
    <row r="39" spans="1:7" x14ac:dyDescent="0.2">
      <c r="A39" s="10" t="s">
        <v>2487</v>
      </c>
      <c r="B39" s="3">
        <v>3.9413393944977</v>
      </c>
      <c r="C39" s="6">
        <v>1.87492304909192E-9</v>
      </c>
      <c r="D39" s="11">
        <v>1.50555239902703E-7</v>
      </c>
      <c r="F39" s="22" t="s">
        <v>2064</v>
      </c>
      <c r="G39" s="19" t="s">
        <v>126</v>
      </c>
    </row>
    <row r="40" spans="1:7" x14ac:dyDescent="0.2">
      <c r="A40" s="10" t="s">
        <v>126</v>
      </c>
      <c r="B40" s="3">
        <v>3.9277500062649899</v>
      </c>
      <c r="C40" s="6">
        <v>1.8570279227093401E-10</v>
      </c>
      <c r="D40" s="11">
        <v>3.3706685769036599E-8</v>
      </c>
      <c r="F40" s="22" t="s">
        <v>129</v>
      </c>
      <c r="G40" s="19" t="s">
        <v>2336</v>
      </c>
    </row>
    <row r="41" spans="1:7" x14ac:dyDescent="0.2">
      <c r="A41" s="10" t="s">
        <v>2336</v>
      </c>
      <c r="B41" s="3">
        <v>3.8958428495744299</v>
      </c>
      <c r="C41" s="6">
        <v>6.4852632107600996E-10</v>
      </c>
      <c r="D41" s="11">
        <v>6.9892222060962496E-8</v>
      </c>
      <c r="F41" s="22" t="s">
        <v>2201</v>
      </c>
      <c r="G41" s="19" t="s">
        <v>2342</v>
      </c>
    </row>
    <row r="42" spans="1:7" x14ac:dyDescent="0.2">
      <c r="A42" s="10" t="s">
        <v>2342</v>
      </c>
      <c r="B42" s="3">
        <v>3.8376283782847702</v>
      </c>
      <c r="C42" s="6">
        <v>1.1412327176412601E-8</v>
      </c>
      <c r="D42" s="11">
        <v>5.4662933781094997E-7</v>
      </c>
      <c r="F42" s="22" t="s">
        <v>1556</v>
      </c>
      <c r="G42" s="19" t="s">
        <v>2476</v>
      </c>
    </row>
    <row r="43" spans="1:7" x14ac:dyDescent="0.2">
      <c r="A43" s="10" t="s">
        <v>2476</v>
      </c>
      <c r="B43" s="3">
        <v>3.7814856298877602</v>
      </c>
      <c r="C43" s="6">
        <v>1.4951280744019999E-8</v>
      </c>
      <c r="D43" s="11">
        <v>6.6105107084457504E-7</v>
      </c>
      <c r="F43" s="22" t="s">
        <v>12</v>
      </c>
      <c r="G43" s="19" t="s">
        <v>932</v>
      </c>
    </row>
    <row r="44" spans="1:7" x14ac:dyDescent="0.2">
      <c r="A44" s="10" t="s">
        <v>932</v>
      </c>
      <c r="B44" s="3">
        <v>3.7228625122127599</v>
      </c>
      <c r="C44" s="6">
        <v>1.0642759048226E-8</v>
      </c>
      <c r="D44" s="11">
        <v>5.2184827067747199E-7</v>
      </c>
      <c r="F44" s="22" t="s">
        <v>1562</v>
      </c>
      <c r="G44" s="19" t="s">
        <v>2413</v>
      </c>
    </row>
    <row r="45" spans="1:7" x14ac:dyDescent="0.2">
      <c r="A45" s="10" t="s">
        <v>2413</v>
      </c>
      <c r="B45" s="3">
        <v>3.7175028894766098</v>
      </c>
      <c r="C45" s="6">
        <v>9.6265611289668595E-11</v>
      </c>
      <c r="D45" s="11">
        <v>2.4891343081728599E-8</v>
      </c>
      <c r="F45" s="22" t="s">
        <v>1955</v>
      </c>
      <c r="G45" s="19" t="s">
        <v>864</v>
      </c>
    </row>
    <row r="46" spans="1:7" x14ac:dyDescent="0.2">
      <c r="A46" s="10" t="s">
        <v>864</v>
      </c>
      <c r="B46" s="3">
        <v>3.6960032440043098</v>
      </c>
      <c r="C46" s="6">
        <v>1.29988769881617E-9</v>
      </c>
      <c r="D46" s="11">
        <v>1.1593653562027699E-7</v>
      </c>
      <c r="F46" s="22" t="s">
        <v>2183</v>
      </c>
      <c r="G46" s="19" t="s">
        <v>2491</v>
      </c>
    </row>
    <row r="47" spans="1:7" x14ac:dyDescent="0.2">
      <c r="A47" s="10" t="s">
        <v>2491</v>
      </c>
      <c r="B47" s="3">
        <v>3.6873201180584401</v>
      </c>
      <c r="C47" s="6">
        <v>3.0150498869711599E-9</v>
      </c>
      <c r="D47" s="11">
        <v>2.0935373242015901E-7</v>
      </c>
      <c r="F47" s="22" t="s">
        <v>4461</v>
      </c>
      <c r="G47" s="19" t="s">
        <v>2434</v>
      </c>
    </row>
    <row r="48" spans="1:7" x14ac:dyDescent="0.2">
      <c r="A48" s="10" t="s">
        <v>2434</v>
      </c>
      <c r="B48" s="3">
        <v>3.6844604177006102</v>
      </c>
      <c r="C48" s="6">
        <v>2.1665899296364501E-10</v>
      </c>
      <c r="D48" s="11">
        <v>3.7992439681387698E-8</v>
      </c>
      <c r="F48" s="22" t="s">
        <v>2663</v>
      </c>
      <c r="G48" s="19" t="s">
        <v>2474</v>
      </c>
    </row>
    <row r="49" spans="1:7" x14ac:dyDescent="0.2">
      <c r="A49" s="10" t="s">
        <v>2474</v>
      </c>
      <c r="B49" s="3">
        <v>3.6829305743682599</v>
      </c>
      <c r="C49" s="6">
        <v>1.8668121438475501E-11</v>
      </c>
      <c r="D49" s="11">
        <v>1.0730021355692599E-8</v>
      </c>
      <c r="F49" s="22" t="s">
        <v>406</v>
      </c>
      <c r="G49" s="19" t="s">
        <v>2477</v>
      </c>
    </row>
    <row r="50" spans="1:7" x14ac:dyDescent="0.2">
      <c r="A50" s="10" t="s">
        <v>2477</v>
      </c>
      <c r="B50" s="3">
        <v>3.67150730215748</v>
      </c>
      <c r="C50" s="6">
        <v>5.7305715720690798E-10</v>
      </c>
      <c r="D50" s="11">
        <v>6.5152190642447003E-8</v>
      </c>
      <c r="F50" s="22" t="s">
        <v>699</v>
      </c>
      <c r="G50" s="19" t="s">
        <v>1950</v>
      </c>
    </row>
    <row r="51" spans="1:7" x14ac:dyDescent="0.2">
      <c r="A51" s="10" t="s">
        <v>1950</v>
      </c>
      <c r="B51" s="3">
        <v>3.6370921271582102</v>
      </c>
      <c r="C51" s="6">
        <v>6.4969465524654901E-9</v>
      </c>
      <c r="D51" s="11">
        <v>3.6686021937679699E-7</v>
      </c>
      <c r="F51" s="22" t="s">
        <v>388</v>
      </c>
      <c r="G51" s="19" t="s">
        <v>2086</v>
      </c>
    </row>
    <row r="52" spans="1:7" x14ac:dyDescent="0.2">
      <c r="A52" s="10" t="s">
        <v>2086</v>
      </c>
      <c r="B52" s="3">
        <v>3.6336391614393699</v>
      </c>
      <c r="C52" s="6">
        <v>2.4172128850839701E-9</v>
      </c>
      <c r="D52" s="11">
        <v>1.79917154741574E-7</v>
      </c>
      <c r="F52" s="22" t="s">
        <v>1683</v>
      </c>
      <c r="G52" s="19" t="s">
        <v>354</v>
      </c>
    </row>
    <row r="53" spans="1:7" x14ac:dyDescent="0.2">
      <c r="A53" s="10" t="s">
        <v>354</v>
      </c>
      <c r="B53" s="3">
        <v>3.62853018532974</v>
      </c>
      <c r="C53" s="6">
        <v>3.2684243034040399E-11</v>
      </c>
      <c r="D53" s="11">
        <v>1.3005814555007001E-8</v>
      </c>
      <c r="F53" s="22" t="s">
        <v>2193</v>
      </c>
      <c r="G53" s="19" t="s">
        <v>1332</v>
      </c>
    </row>
    <row r="54" spans="1:7" x14ac:dyDescent="0.2">
      <c r="A54" s="10" t="s">
        <v>1332</v>
      </c>
      <c r="B54" s="3">
        <v>3.6252864533606002</v>
      </c>
      <c r="C54" s="6">
        <v>3.3970702258973701E-7</v>
      </c>
      <c r="D54" s="11">
        <v>7.4746256259778399E-6</v>
      </c>
      <c r="F54" s="22" t="s">
        <v>2664</v>
      </c>
      <c r="G54" s="19" t="s">
        <v>729</v>
      </c>
    </row>
    <row r="55" spans="1:7" x14ac:dyDescent="0.2">
      <c r="A55" s="10" t="s">
        <v>729</v>
      </c>
      <c r="B55" s="3">
        <v>3.6170893641366599</v>
      </c>
      <c r="C55" s="6">
        <v>4.0575448950530103E-9</v>
      </c>
      <c r="D55" s="11">
        <v>2.5767914893205202E-7</v>
      </c>
      <c r="F55" s="22" t="s">
        <v>252</v>
      </c>
      <c r="G55" s="19" t="s">
        <v>2311</v>
      </c>
    </row>
    <row r="56" spans="1:7" x14ac:dyDescent="0.2">
      <c r="A56" s="10" t="s">
        <v>2311</v>
      </c>
      <c r="B56" s="3">
        <v>3.5829760160925499</v>
      </c>
      <c r="C56" s="6">
        <v>1.01528108143392E-9</v>
      </c>
      <c r="D56" s="11">
        <v>9.8169140827245995E-8</v>
      </c>
      <c r="F56" s="22" t="s">
        <v>2397</v>
      </c>
      <c r="G56" s="19" t="s">
        <v>1997</v>
      </c>
    </row>
    <row r="57" spans="1:7" x14ac:dyDescent="0.2">
      <c r="A57" s="10" t="s">
        <v>1997</v>
      </c>
      <c r="B57" s="3">
        <v>3.5707522692531</v>
      </c>
      <c r="C57" s="6">
        <v>3.0535909637811101E-8</v>
      </c>
      <c r="D57" s="11">
        <v>1.1614872099735101E-6</v>
      </c>
      <c r="F57" s="22" t="s">
        <v>919</v>
      </c>
      <c r="G57" s="19" t="s">
        <v>1732</v>
      </c>
    </row>
    <row r="58" spans="1:7" x14ac:dyDescent="0.2">
      <c r="A58" s="10" t="s">
        <v>1732</v>
      </c>
      <c r="B58" s="3">
        <v>3.5643766824024099</v>
      </c>
      <c r="C58" s="6">
        <v>6.4833003488715904E-10</v>
      </c>
      <c r="D58" s="11">
        <v>6.9892222060962496E-8</v>
      </c>
      <c r="F58" s="22" t="s">
        <v>1934</v>
      </c>
      <c r="G58" s="19" t="s">
        <v>494</v>
      </c>
    </row>
    <row r="59" spans="1:7" x14ac:dyDescent="0.2">
      <c r="A59" s="10" t="s">
        <v>494</v>
      </c>
      <c r="B59" s="3">
        <v>3.53241399860334</v>
      </c>
      <c r="C59" s="6">
        <v>8.8903224690191897E-8</v>
      </c>
      <c r="D59" s="11">
        <v>2.6430826512779501E-6</v>
      </c>
      <c r="F59" s="22" t="s">
        <v>2550</v>
      </c>
      <c r="G59" s="19" t="s">
        <v>2226</v>
      </c>
    </row>
    <row r="60" spans="1:7" x14ac:dyDescent="0.2">
      <c r="A60" s="10" t="s">
        <v>2226</v>
      </c>
      <c r="B60" s="3">
        <v>3.52513702273116</v>
      </c>
      <c r="C60" s="6">
        <v>1.4073847985953599E-10</v>
      </c>
      <c r="D60" s="11">
        <v>3.1653919839712098E-8</v>
      </c>
      <c r="F60" s="22" t="s">
        <v>2433</v>
      </c>
      <c r="G60" s="19" t="s">
        <v>838</v>
      </c>
    </row>
    <row r="61" spans="1:7" x14ac:dyDescent="0.2">
      <c r="A61" s="10" t="s">
        <v>838</v>
      </c>
      <c r="B61" s="3">
        <v>3.5161066590191701</v>
      </c>
      <c r="C61" s="6">
        <v>1.6117972634852799E-7</v>
      </c>
      <c r="D61" s="11">
        <v>4.1276372495095699E-6</v>
      </c>
      <c r="F61" s="22" t="s">
        <v>400</v>
      </c>
      <c r="G61" s="19" t="s">
        <v>2501</v>
      </c>
    </row>
    <row r="62" spans="1:7" x14ac:dyDescent="0.2">
      <c r="A62" s="10" t="s">
        <v>2501</v>
      </c>
      <c r="B62" s="3">
        <v>3.5040703020444099</v>
      </c>
      <c r="C62" s="6">
        <v>3.07161246510197E-10</v>
      </c>
      <c r="D62" s="11">
        <v>4.6056380527456503E-8</v>
      </c>
      <c r="F62" s="22" t="s">
        <v>705</v>
      </c>
      <c r="G62" s="19" t="s">
        <v>2241</v>
      </c>
    </row>
    <row r="63" spans="1:7" x14ac:dyDescent="0.2">
      <c r="A63" s="10" t="s">
        <v>2241</v>
      </c>
      <c r="B63" s="3">
        <v>3.4962638508036901</v>
      </c>
      <c r="C63" s="6">
        <v>3.5993050970891201E-9</v>
      </c>
      <c r="D63" s="11">
        <v>2.3274006584052501E-7</v>
      </c>
      <c r="F63" s="22" t="s">
        <v>1790</v>
      </c>
      <c r="G63" s="19" t="s">
        <v>1742</v>
      </c>
    </row>
    <row r="64" spans="1:7" x14ac:dyDescent="0.2">
      <c r="A64" s="10" t="s">
        <v>1742</v>
      </c>
      <c r="B64" s="3">
        <v>3.4947331274405702</v>
      </c>
      <c r="C64" s="6">
        <v>9.8186757870618904E-10</v>
      </c>
      <c r="D64" s="11">
        <v>9.5833980842398502E-8</v>
      </c>
      <c r="F64" s="22" t="s">
        <v>807</v>
      </c>
      <c r="G64" s="19" t="s">
        <v>2456</v>
      </c>
    </row>
    <row r="65" spans="1:7" x14ac:dyDescent="0.2">
      <c r="A65" s="10" t="s">
        <v>2456</v>
      </c>
      <c r="B65" s="3">
        <v>3.44626985114783</v>
      </c>
      <c r="C65" s="6">
        <v>1.21338958550132E-8</v>
      </c>
      <c r="D65" s="11">
        <v>5.6804202043423596E-7</v>
      </c>
      <c r="F65" s="22" t="s">
        <v>392</v>
      </c>
      <c r="G65" s="19" t="s">
        <v>293</v>
      </c>
    </row>
    <row r="66" spans="1:7" x14ac:dyDescent="0.2">
      <c r="A66" s="10" t="s">
        <v>293</v>
      </c>
      <c r="B66" s="3">
        <v>3.3622141291082999</v>
      </c>
      <c r="C66" s="6">
        <v>1.6990560351877801E-9</v>
      </c>
      <c r="D66" s="11">
        <v>1.4350023471891099E-7</v>
      </c>
      <c r="F66" s="22" t="s">
        <v>2547</v>
      </c>
      <c r="G66" s="19" t="s">
        <v>2470</v>
      </c>
    </row>
    <row r="67" spans="1:7" x14ac:dyDescent="0.2">
      <c r="A67" s="10" t="s">
        <v>2470</v>
      </c>
      <c r="B67" s="3">
        <v>3.3602678708428799</v>
      </c>
      <c r="C67" s="6">
        <v>3.0111005969083502E-7</v>
      </c>
      <c r="D67" s="11">
        <v>6.8524576226849598E-6</v>
      </c>
      <c r="F67" s="22" t="s">
        <v>2581</v>
      </c>
      <c r="G67" s="19" t="s">
        <v>713</v>
      </c>
    </row>
    <row r="68" spans="1:7" x14ac:dyDescent="0.2">
      <c r="A68" s="10" t="s">
        <v>713</v>
      </c>
      <c r="B68" s="3">
        <v>3.3566092636988198</v>
      </c>
      <c r="C68" s="6">
        <v>5.9392339560668603E-8</v>
      </c>
      <c r="D68" s="11">
        <v>1.95692084425056E-6</v>
      </c>
      <c r="F68" s="22" t="s">
        <v>2473</v>
      </c>
      <c r="G68" s="19" t="s">
        <v>2438</v>
      </c>
    </row>
    <row r="69" spans="1:7" x14ac:dyDescent="0.2">
      <c r="A69" s="10" t="s">
        <v>2438</v>
      </c>
      <c r="B69" s="3">
        <v>3.35359839737984</v>
      </c>
      <c r="C69" s="6">
        <v>3.9129541753154998E-7</v>
      </c>
      <c r="D69" s="11">
        <v>8.3697859365347392E-6</v>
      </c>
      <c r="F69" s="22" t="s">
        <v>2083</v>
      </c>
      <c r="G69" s="19" t="s">
        <v>2463</v>
      </c>
    </row>
    <row r="70" spans="1:7" x14ac:dyDescent="0.2">
      <c r="A70" s="10" t="s">
        <v>2463</v>
      </c>
      <c r="B70" s="3">
        <v>3.3480037284105402</v>
      </c>
      <c r="C70" s="6">
        <v>4.0107328640208804E-6</v>
      </c>
      <c r="D70" s="11">
        <v>5.1610749018855798E-5</v>
      </c>
      <c r="F70" s="22" t="s">
        <v>2092</v>
      </c>
      <c r="G70" s="19" t="s">
        <v>1135</v>
      </c>
    </row>
    <row r="71" spans="1:7" x14ac:dyDescent="0.2">
      <c r="A71" s="10" t="s">
        <v>1135</v>
      </c>
      <c r="B71" s="3">
        <v>3.3289230617505998</v>
      </c>
      <c r="C71" s="6">
        <v>1.1861959191954799E-9</v>
      </c>
      <c r="D71" s="11">
        <v>1.10391235116578E-7</v>
      </c>
      <c r="F71" s="22" t="s">
        <v>268</v>
      </c>
      <c r="G71" s="19" t="s">
        <v>511</v>
      </c>
    </row>
    <row r="72" spans="1:7" x14ac:dyDescent="0.2">
      <c r="A72" s="10" t="s">
        <v>511</v>
      </c>
      <c r="B72" s="3">
        <v>3.3118466772436199</v>
      </c>
      <c r="C72" s="6">
        <v>9.3951164886132496E-8</v>
      </c>
      <c r="D72" s="11">
        <v>2.7614169088407E-6</v>
      </c>
      <c r="F72" s="22" t="s">
        <v>2185</v>
      </c>
      <c r="G72" s="19" t="s">
        <v>458</v>
      </c>
    </row>
    <row r="73" spans="1:7" x14ac:dyDescent="0.2">
      <c r="A73" s="10" t="s">
        <v>458</v>
      </c>
      <c r="B73" s="3">
        <v>3.2988870588165402</v>
      </c>
      <c r="C73" s="6">
        <v>7.3849930349161205E-10</v>
      </c>
      <c r="D73" s="11">
        <v>7.7176907009335504E-8</v>
      </c>
      <c r="F73" s="22" t="s">
        <v>2754</v>
      </c>
      <c r="G73" s="19" t="s">
        <v>2496</v>
      </c>
    </row>
    <row r="74" spans="1:7" x14ac:dyDescent="0.2">
      <c r="A74" s="10" t="s">
        <v>2496</v>
      </c>
      <c r="B74" s="3">
        <v>3.2893864065153302</v>
      </c>
      <c r="C74" s="6">
        <v>2.8180187032925899E-6</v>
      </c>
      <c r="D74" s="11">
        <v>3.9082066359604697E-5</v>
      </c>
      <c r="F74" s="22" t="s">
        <v>2564</v>
      </c>
      <c r="G74" s="19" t="s">
        <v>83</v>
      </c>
    </row>
    <row r="75" spans="1:7" x14ac:dyDescent="0.2">
      <c r="A75" s="10" t="s">
        <v>83</v>
      </c>
      <c r="B75" s="3">
        <v>3.2874140957656599</v>
      </c>
      <c r="C75" s="6">
        <v>4.01788670901651E-10</v>
      </c>
      <c r="D75" s="11">
        <v>5.0454494399111603E-8</v>
      </c>
      <c r="F75" s="22" t="s">
        <v>1360</v>
      </c>
      <c r="G75" s="19" t="s">
        <v>565</v>
      </c>
    </row>
    <row r="76" spans="1:7" x14ac:dyDescent="0.2">
      <c r="A76" s="10" t="s">
        <v>565</v>
      </c>
      <c r="B76" s="3">
        <v>3.2597576013290199</v>
      </c>
      <c r="C76" s="6">
        <v>2.1006674754501E-8</v>
      </c>
      <c r="D76" s="11">
        <v>8.5229434121594998E-7</v>
      </c>
      <c r="F76" s="22" t="s">
        <v>2004</v>
      </c>
      <c r="G76" s="19" t="s">
        <v>1617</v>
      </c>
    </row>
    <row r="77" spans="1:7" x14ac:dyDescent="0.2">
      <c r="A77" s="10" t="s">
        <v>1617</v>
      </c>
      <c r="B77" s="3">
        <v>3.2480520907486401</v>
      </c>
      <c r="C77" s="6">
        <v>2.5562140783618699E-10</v>
      </c>
      <c r="D77" s="11">
        <v>4.1322798210518598E-8</v>
      </c>
      <c r="F77" s="22" t="s">
        <v>1842</v>
      </c>
      <c r="G77" s="19" t="s">
        <v>2485</v>
      </c>
    </row>
    <row r="78" spans="1:7" x14ac:dyDescent="0.2">
      <c r="A78" s="10" t="s">
        <v>2485</v>
      </c>
      <c r="B78" s="3">
        <v>3.2148069435950402</v>
      </c>
      <c r="C78" s="6">
        <v>3.3210934734922801E-8</v>
      </c>
      <c r="D78" s="11">
        <v>1.23597241283277E-6</v>
      </c>
      <c r="F78" s="22" t="s">
        <v>440</v>
      </c>
      <c r="G78" s="19" t="s">
        <v>551</v>
      </c>
    </row>
    <row r="79" spans="1:7" x14ac:dyDescent="0.2">
      <c r="A79" s="10" t="s">
        <v>551</v>
      </c>
      <c r="B79" s="3">
        <v>3.1900551609789098</v>
      </c>
      <c r="C79" s="6">
        <v>9.5883215669388206E-8</v>
      </c>
      <c r="D79" s="11">
        <v>2.7895404068901401E-6</v>
      </c>
      <c r="F79" s="22" t="s">
        <v>4033</v>
      </c>
      <c r="G79" s="19" t="s">
        <v>1154</v>
      </c>
    </row>
    <row r="80" spans="1:7" x14ac:dyDescent="0.2">
      <c r="A80" s="10" t="s">
        <v>1154</v>
      </c>
      <c r="B80" s="3">
        <v>3.1615513963539601</v>
      </c>
      <c r="C80" s="6">
        <v>2.5155095806427001E-8</v>
      </c>
      <c r="D80" s="11">
        <v>9.8581295914126206E-7</v>
      </c>
      <c r="F80" s="22" t="s">
        <v>1613</v>
      </c>
      <c r="G80" s="19" t="s">
        <v>2359</v>
      </c>
    </row>
    <row r="81" spans="1:7" x14ac:dyDescent="0.2">
      <c r="A81" s="10" t="s">
        <v>2359</v>
      </c>
      <c r="B81" s="3">
        <v>3.14991718825179</v>
      </c>
      <c r="C81" s="6">
        <v>4.3830639207499398E-9</v>
      </c>
      <c r="D81" s="11">
        <v>2.7128349655665698E-7</v>
      </c>
      <c r="F81" s="22" t="s">
        <v>2341</v>
      </c>
      <c r="G81" s="19" t="s">
        <v>2303</v>
      </c>
    </row>
    <row r="82" spans="1:7" x14ac:dyDescent="0.2">
      <c r="A82" s="10" t="s">
        <v>2303</v>
      </c>
      <c r="B82" s="3">
        <v>3.1390412553749099</v>
      </c>
      <c r="C82" s="6">
        <v>2.4793421361008899E-10</v>
      </c>
      <c r="D82" s="11">
        <v>4.11577536595483E-8</v>
      </c>
      <c r="F82" s="22" t="s">
        <v>2178</v>
      </c>
      <c r="G82" s="19" t="s">
        <v>2411</v>
      </c>
    </row>
    <row r="83" spans="1:7" x14ac:dyDescent="0.2">
      <c r="A83" s="10" t="s">
        <v>2411</v>
      </c>
      <c r="B83" s="3">
        <v>3.1206957759501699</v>
      </c>
      <c r="C83" s="6">
        <v>2.15039293800152E-7</v>
      </c>
      <c r="D83" s="11">
        <v>5.25956627341933E-6</v>
      </c>
      <c r="F83" s="22" t="s">
        <v>1936</v>
      </c>
      <c r="G83" s="19" t="s">
        <v>1724</v>
      </c>
    </row>
    <row r="84" spans="1:7" x14ac:dyDescent="0.2">
      <c r="A84" s="10" t="s">
        <v>1724</v>
      </c>
      <c r="B84" s="3">
        <v>3.1099793773073001</v>
      </c>
      <c r="C84" s="6">
        <v>9.9242218854848902E-7</v>
      </c>
      <c r="D84" s="11">
        <v>1.69714349387027E-5</v>
      </c>
      <c r="F84" s="22" t="s">
        <v>2478</v>
      </c>
      <c r="G84" s="19" t="s">
        <v>310</v>
      </c>
    </row>
    <row r="85" spans="1:7" x14ac:dyDescent="0.2">
      <c r="A85" s="10" t="s">
        <v>310</v>
      </c>
      <c r="B85" s="3">
        <v>3.1006563013191002</v>
      </c>
      <c r="C85" s="6">
        <v>1.08265766487208E-8</v>
      </c>
      <c r="D85" s="11">
        <v>5.25876816937396E-7</v>
      </c>
      <c r="F85" s="22" t="s">
        <v>4405</v>
      </c>
      <c r="G85" s="19" t="s">
        <v>634</v>
      </c>
    </row>
    <row r="86" spans="1:7" x14ac:dyDescent="0.2">
      <c r="A86" s="10" t="s">
        <v>634</v>
      </c>
      <c r="B86" s="3">
        <v>3.0593496251688599</v>
      </c>
      <c r="C86" s="6">
        <v>5.3005895316306702E-6</v>
      </c>
      <c r="D86" s="11">
        <v>6.4065302913844606E-5</v>
      </c>
      <c r="F86" s="22" t="s">
        <v>2687</v>
      </c>
      <c r="G86" s="19" t="s">
        <v>2326</v>
      </c>
    </row>
    <row r="87" spans="1:7" x14ac:dyDescent="0.2">
      <c r="A87" s="10" t="s">
        <v>2326</v>
      </c>
      <c r="B87" s="3">
        <v>2.9904473490967098</v>
      </c>
      <c r="C87" s="6">
        <v>3.96830827634938E-10</v>
      </c>
      <c r="D87" s="11">
        <v>5.0454494399111603E-8</v>
      </c>
      <c r="F87" s="22" t="s">
        <v>2537</v>
      </c>
      <c r="G87" s="19" t="s">
        <v>1411</v>
      </c>
    </row>
    <row r="88" spans="1:7" x14ac:dyDescent="0.2">
      <c r="A88" s="10" t="s">
        <v>1411</v>
      </c>
      <c r="B88" s="3">
        <v>2.9782698335271802</v>
      </c>
      <c r="C88" s="6">
        <v>6.2967076128508398E-7</v>
      </c>
      <c r="D88" s="11">
        <v>1.1997373289604901E-5</v>
      </c>
      <c r="F88" s="22" t="s">
        <v>2271</v>
      </c>
      <c r="G88" s="19" t="s">
        <v>216</v>
      </c>
    </row>
    <row r="89" spans="1:7" x14ac:dyDescent="0.2">
      <c r="A89" s="10" t="s">
        <v>216</v>
      </c>
      <c r="B89" s="3">
        <v>2.97397343654935</v>
      </c>
      <c r="C89" s="6">
        <v>6.4891117760601397E-8</v>
      </c>
      <c r="D89" s="11">
        <v>2.0721095813308099E-6</v>
      </c>
      <c r="F89" s="22" t="s">
        <v>1595</v>
      </c>
      <c r="G89" s="19" t="s">
        <v>2404</v>
      </c>
    </row>
    <row r="90" spans="1:7" x14ac:dyDescent="0.2">
      <c r="A90" s="10" t="s">
        <v>2404</v>
      </c>
      <c r="B90" s="3">
        <v>2.9727252998904001</v>
      </c>
      <c r="C90" s="6">
        <v>4.4623034740402303E-10</v>
      </c>
      <c r="D90" s="11">
        <v>5.3682548537697997E-8</v>
      </c>
      <c r="F90" s="22" t="s">
        <v>378</v>
      </c>
      <c r="G90" s="19" t="s">
        <v>2284</v>
      </c>
    </row>
    <row r="91" spans="1:7" x14ac:dyDescent="0.2">
      <c r="A91" s="10" t="s">
        <v>2284</v>
      </c>
      <c r="B91" s="3">
        <v>2.97084268286762</v>
      </c>
      <c r="C91" s="6">
        <v>3.62089799359857E-10</v>
      </c>
      <c r="D91" s="11">
        <v>4.9783483121053702E-8</v>
      </c>
      <c r="F91" s="22" t="s">
        <v>782</v>
      </c>
      <c r="G91" s="19" t="s">
        <v>2332</v>
      </c>
    </row>
    <row r="92" spans="1:7" x14ac:dyDescent="0.2">
      <c r="A92" s="10" t="s">
        <v>2332</v>
      </c>
      <c r="B92" s="3">
        <v>2.9550609452009802</v>
      </c>
      <c r="C92" s="6">
        <v>3.51013157392204E-9</v>
      </c>
      <c r="D92" s="11">
        <v>2.3274006584052501E-7</v>
      </c>
      <c r="F92" s="22" t="s">
        <v>2557</v>
      </c>
      <c r="G92" s="19" t="s">
        <v>1889</v>
      </c>
    </row>
    <row r="93" spans="1:7" x14ac:dyDescent="0.2">
      <c r="A93" s="10" t="s">
        <v>1889</v>
      </c>
      <c r="B93" s="3">
        <v>2.9492059202804999</v>
      </c>
      <c r="C93" s="6">
        <v>4.9140515746001803E-9</v>
      </c>
      <c r="D93" s="11">
        <v>2.97314488835167E-7</v>
      </c>
      <c r="F93" s="22" t="s">
        <v>2412</v>
      </c>
      <c r="G93" s="19" t="s">
        <v>999</v>
      </c>
    </row>
    <row r="94" spans="1:7" x14ac:dyDescent="0.2">
      <c r="A94" s="10" t="s">
        <v>999</v>
      </c>
      <c r="B94" s="3">
        <v>2.9470340696684101</v>
      </c>
      <c r="C94" s="6">
        <v>2.4639566459114501E-7</v>
      </c>
      <c r="D94" s="11">
        <v>5.8214002036541499E-6</v>
      </c>
      <c r="F94" s="22" t="s">
        <v>2251</v>
      </c>
      <c r="G94" s="19" t="s">
        <v>2347</v>
      </c>
    </row>
    <row r="95" spans="1:7" x14ac:dyDescent="0.2">
      <c r="A95" s="10" t="s">
        <v>2347</v>
      </c>
      <c r="B95" s="3">
        <v>2.9463536773940402</v>
      </c>
      <c r="C95" s="6">
        <v>7.6976994469947203E-9</v>
      </c>
      <c r="D95" s="11">
        <v>4.1479374207608002E-7</v>
      </c>
      <c r="F95" s="22" t="s">
        <v>2670</v>
      </c>
      <c r="G95" s="19" t="s">
        <v>549</v>
      </c>
    </row>
    <row r="96" spans="1:7" x14ac:dyDescent="0.2">
      <c r="A96" s="10" t="s">
        <v>549</v>
      </c>
      <c r="B96" s="3">
        <v>2.9138685283518799</v>
      </c>
      <c r="C96" s="6">
        <v>3.1577078956589999E-7</v>
      </c>
      <c r="D96" s="11">
        <v>7.0560790255913702E-6</v>
      </c>
      <c r="F96" s="22" t="s">
        <v>2108</v>
      </c>
      <c r="G96" s="19" t="s">
        <v>1668</v>
      </c>
    </row>
    <row r="97" spans="1:7" x14ac:dyDescent="0.2">
      <c r="A97" s="10" t="s">
        <v>1668</v>
      </c>
      <c r="B97" s="3">
        <v>2.9137684121047398</v>
      </c>
      <c r="C97" s="6">
        <v>6.6706166193602102E-9</v>
      </c>
      <c r="D97" s="11">
        <v>3.73049727264328E-7</v>
      </c>
      <c r="F97" s="22" t="s">
        <v>3628</v>
      </c>
      <c r="G97" s="19" t="s">
        <v>385</v>
      </c>
    </row>
    <row r="98" spans="1:7" x14ac:dyDescent="0.2">
      <c r="A98" s="10" t="s">
        <v>385</v>
      </c>
      <c r="B98" s="3">
        <v>2.9131340857688501</v>
      </c>
      <c r="C98" s="6">
        <v>2.0742010787141401E-6</v>
      </c>
      <c r="D98" s="11">
        <v>3.0832879828127101E-5</v>
      </c>
      <c r="F98" s="22" t="s">
        <v>65</v>
      </c>
      <c r="G98" s="19" t="s">
        <v>77</v>
      </c>
    </row>
    <row r="99" spans="1:7" x14ac:dyDescent="0.2">
      <c r="A99" s="10" t="s">
        <v>77</v>
      </c>
      <c r="B99" s="3">
        <v>2.9029274459474301</v>
      </c>
      <c r="C99" s="6">
        <v>6.7571563067425203E-9</v>
      </c>
      <c r="D99" s="11">
        <v>3.7585773736321601E-7</v>
      </c>
      <c r="F99" s="22" t="s">
        <v>73</v>
      </c>
      <c r="G99" s="19" t="s">
        <v>545</v>
      </c>
    </row>
    <row r="100" spans="1:7" x14ac:dyDescent="0.2">
      <c r="A100" s="10" t="s">
        <v>545</v>
      </c>
      <c r="B100" s="3">
        <v>2.8927665463227701</v>
      </c>
      <c r="C100" s="6">
        <v>7.6567423298990596E-7</v>
      </c>
      <c r="D100" s="11">
        <v>1.38976589728308E-5</v>
      </c>
      <c r="F100" s="22" t="s">
        <v>1607</v>
      </c>
      <c r="G100" s="19" t="s">
        <v>1326</v>
      </c>
    </row>
    <row r="101" spans="1:7" x14ac:dyDescent="0.2">
      <c r="A101" s="10" t="s">
        <v>1326</v>
      </c>
      <c r="B101" s="3">
        <v>2.8893563642031701</v>
      </c>
      <c r="C101" s="6">
        <v>4.9663649736751302E-9</v>
      </c>
      <c r="D101" s="11">
        <v>2.9797337136363697E-7</v>
      </c>
      <c r="F101" s="22" t="s">
        <v>2048</v>
      </c>
      <c r="G101" s="19" t="s">
        <v>243</v>
      </c>
    </row>
    <row r="102" spans="1:7" x14ac:dyDescent="0.2">
      <c r="A102" s="10" t="s">
        <v>243</v>
      </c>
      <c r="B102" s="3">
        <v>2.8606466216712301</v>
      </c>
      <c r="C102" s="6">
        <v>2.9597682459663301E-9</v>
      </c>
      <c r="D102" s="11">
        <v>2.0690379914032199E-7</v>
      </c>
      <c r="F102" s="22" t="s">
        <v>534</v>
      </c>
      <c r="G102" s="19" t="s">
        <v>2402</v>
      </c>
    </row>
    <row r="103" spans="1:7" x14ac:dyDescent="0.2">
      <c r="A103" s="10" t="s">
        <v>2402</v>
      </c>
      <c r="B103" s="3">
        <v>2.8573489960918601</v>
      </c>
      <c r="C103" s="6">
        <v>3.5891100745864402E-7</v>
      </c>
      <c r="D103" s="11">
        <v>7.8174595435097601E-6</v>
      </c>
      <c r="F103" s="22" t="s">
        <v>2548</v>
      </c>
      <c r="G103" s="19" t="s">
        <v>2509</v>
      </c>
    </row>
    <row r="104" spans="1:7" x14ac:dyDescent="0.2">
      <c r="A104" s="10" t="s">
        <v>2509</v>
      </c>
      <c r="B104" s="3">
        <v>2.8449492219225099</v>
      </c>
      <c r="C104" s="6">
        <v>1.24306567610682E-7</v>
      </c>
      <c r="D104" s="11">
        <v>3.3579001266321601E-6</v>
      </c>
      <c r="F104" s="22" t="s">
        <v>2704</v>
      </c>
      <c r="G104" s="19" t="s">
        <v>2258</v>
      </c>
    </row>
    <row r="105" spans="1:7" x14ac:dyDescent="0.2">
      <c r="A105" s="10" t="s">
        <v>2258</v>
      </c>
      <c r="B105" s="3">
        <v>2.83161111469972</v>
      </c>
      <c r="C105" s="6">
        <v>1.5725041158074401E-9</v>
      </c>
      <c r="D105" s="11">
        <v>1.3671535783314101E-7</v>
      </c>
      <c r="F105" s="22" t="s">
        <v>1898</v>
      </c>
      <c r="G105" s="19" t="s">
        <v>259</v>
      </c>
    </row>
    <row r="106" spans="1:7" x14ac:dyDescent="0.2">
      <c r="A106" s="10" t="s">
        <v>259</v>
      </c>
      <c r="B106" s="3">
        <v>2.83138007024698</v>
      </c>
      <c r="C106" s="6">
        <v>5.1243426713485703E-10</v>
      </c>
      <c r="D106" s="11">
        <v>5.95690441323284E-8</v>
      </c>
      <c r="F106" s="22" t="s">
        <v>167</v>
      </c>
      <c r="G106" s="19" t="s">
        <v>132</v>
      </c>
    </row>
    <row r="107" spans="1:7" x14ac:dyDescent="0.2">
      <c r="A107" s="10" t="s">
        <v>132</v>
      </c>
      <c r="B107" s="3">
        <v>2.8233940890647702</v>
      </c>
      <c r="C107" s="6">
        <v>1.20385123652256E-8</v>
      </c>
      <c r="D107" s="11">
        <v>5.6613840423010798E-7</v>
      </c>
      <c r="F107" s="22" t="s">
        <v>1410</v>
      </c>
      <c r="G107" s="19" t="s">
        <v>145</v>
      </c>
    </row>
    <row r="108" spans="1:7" x14ac:dyDescent="0.2">
      <c r="A108" s="10" t="s">
        <v>145</v>
      </c>
      <c r="B108" s="3">
        <v>2.8209196789218902</v>
      </c>
      <c r="C108" s="6">
        <v>4.16808933186755E-9</v>
      </c>
      <c r="D108" s="11">
        <v>2.6135183168182798E-7</v>
      </c>
      <c r="F108" s="22" t="s">
        <v>2318</v>
      </c>
      <c r="G108" s="19" t="s">
        <v>2444</v>
      </c>
    </row>
    <row r="109" spans="1:7" x14ac:dyDescent="0.2">
      <c r="A109" s="10" t="s">
        <v>2444</v>
      </c>
      <c r="B109" s="3">
        <v>2.812879137605</v>
      </c>
      <c r="C109" s="6">
        <v>3.5239664809187702E-8</v>
      </c>
      <c r="D109" s="11">
        <v>1.28830237496769E-6</v>
      </c>
      <c r="F109" s="22" t="s">
        <v>2602</v>
      </c>
      <c r="G109" s="19" t="s">
        <v>1885</v>
      </c>
    </row>
    <row r="110" spans="1:7" x14ac:dyDescent="0.2">
      <c r="A110" s="10" t="s">
        <v>1885</v>
      </c>
      <c r="B110" s="3">
        <v>2.8074193580204101</v>
      </c>
      <c r="C110" s="6">
        <v>4.2344757952065602E-10</v>
      </c>
      <c r="D110" s="11">
        <v>5.1541043032008398E-8</v>
      </c>
      <c r="F110" s="22" t="s">
        <v>281</v>
      </c>
      <c r="G110" s="19" t="s">
        <v>613</v>
      </c>
    </row>
    <row r="111" spans="1:7" x14ac:dyDescent="0.2">
      <c r="A111" s="10" t="s">
        <v>613</v>
      </c>
      <c r="B111" s="3">
        <v>2.8033215172213302</v>
      </c>
      <c r="C111" s="6">
        <v>4.5068124953442398E-8</v>
      </c>
      <c r="D111" s="11">
        <v>1.55424940256105E-6</v>
      </c>
      <c r="F111" s="22" t="s">
        <v>2129</v>
      </c>
      <c r="G111" s="19" t="s">
        <v>2507</v>
      </c>
    </row>
    <row r="112" spans="1:7" x14ac:dyDescent="0.2">
      <c r="A112" s="10" t="s">
        <v>2507</v>
      </c>
      <c r="B112" s="3">
        <v>2.7995761406181399</v>
      </c>
      <c r="C112" s="6">
        <v>3.4576154754919798E-10</v>
      </c>
      <c r="D112" s="11">
        <v>4.9395643316979697E-8</v>
      </c>
      <c r="F112" s="22" t="s">
        <v>173</v>
      </c>
      <c r="G112" s="19" t="s">
        <v>415</v>
      </c>
    </row>
    <row r="113" spans="1:7" x14ac:dyDescent="0.2">
      <c r="A113" s="10" t="s">
        <v>415</v>
      </c>
      <c r="B113" s="3">
        <v>2.7950166870748201</v>
      </c>
      <c r="C113" s="6">
        <v>1.8624446614307401E-8</v>
      </c>
      <c r="D113" s="11">
        <v>7.7075409868649599E-7</v>
      </c>
      <c r="F113" s="22" t="s">
        <v>2273</v>
      </c>
      <c r="G113" s="19" t="s">
        <v>1409</v>
      </c>
    </row>
    <row r="114" spans="1:7" x14ac:dyDescent="0.2">
      <c r="A114" s="10" t="s">
        <v>1409</v>
      </c>
      <c r="B114" s="3">
        <v>2.7879187747279701</v>
      </c>
      <c r="C114" s="6">
        <v>6.2086962465876101E-8</v>
      </c>
      <c r="D114" s="11">
        <v>2.0073491052248601E-6</v>
      </c>
      <c r="F114" s="22" t="s">
        <v>960</v>
      </c>
      <c r="G114" s="19" t="s">
        <v>2389</v>
      </c>
    </row>
    <row r="115" spans="1:7" x14ac:dyDescent="0.2">
      <c r="A115" s="10" t="s">
        <v>2389</v>
      </c>
      <c r="B115" s="3">
        <v>2.7872037311401301</v>
      </c>
      <c r="C115" s="6">
        <v>1.20671505882267E-9</v>
      </c>
      <c r="D115" s="11">
        <v>1.10391235116578E-7</v>
      </c>
      <c r="F115" s="22" t="s">
        <v>442</v>
      </c>
      <c r="G115" s="19" t="s">
        <v>1067</v>
      </c>
    </row>
    <row r="116" spans="1:7" x14ac:dyDescent="0.2">
      <c r="A116" s="10" t="s">
        <v>1067</v>
      </c>
      <c r="B116" s="3">
        <v>2.78377392859259</v>
      </c>
      <c r="C116" s="6">
        <v>9.8428802007038801E-7</v>
      </c>
      <c r="D116" s="11">
        <v>1.6916019693767801E-5</v>
      </c>
      <c r="F116" s="22" t="s">
        <v>2767</v>
      </c>
      <c r="G116" s="19" t="s">
        <v>547</v>
      </c>
    </row>
    <row r="117" spans="1:7" x14ac:dyDescent="0.2">
      <c r="A117" s="10" t="s">
        <v>547</v>
      </c>
      <c r="B117" s="3">
        <v>2.7675599755329299</v>
      </c>
      <c r="C117" s="6">
        <v>1.49710687168671E-6</v>
      </c>
      <c r="D117" s="11">
        <v>2.38293349145702E-5</v>
      </c>
      <c r="F117" s="22" t="s">
        <v>2599</v>
      </c>
      <c r="G117" s="19" t="s">
        <v>2448</v>
      </c>
    </row>
    <row r="118" spans="1:7" x14ac:dyDescent="0.2">
      <c r="A118" s="10" t="s">
        <v>2448</v>
      </c>
      <c r="B118" s="3">
        <v>2.7535711123624802</v>
      </c>
      <c r="C118" s="6">
        <v>1.4997043330165E-9</v>
      </c>
      <c r="D118" s="11">
        <v>1.31491025672786E-7</v>
      </c>
      <c r="F118" s="22" t="s">
        <v>2686</v>
      </c>
      <c r="G118" s="19" t="s">
        <v>2043</v>
      </c>
    </row>
    <row r="119" spans="1:7" x14ac:dyDescent="0.2">
      <c r="A119" s="10" t="s">
        <v>2043</v>
      </c>
      <c r="B119" s="3">
        <v>2.7199795415474699</v>
      </c>
      <c r="C119" s="6">
        <v>2.5630027647558601E-8</v>
      </c>
      <c r="D119" s="11">
        <v>9.9687318060767208E-7</v>
      </c>
      <c r="F119" s="22" t="s">
        <v>1802</v>
      </c>
      <c r="G119" s="19" t="s">
        <v>2498</v>
      </c>
    </row>
    <row r="120" spans="1:7" x14ac:dyDescent="0.2">
      <c r="A120" s="10" t="s">
        <v>2498</v>
      </c>
      <c r="B120" s="3">
        <v>2.7148461548593401</v>
      </c>
      <c r="C120" s="6">
        <v>7.9197374054264597E-7</v>
      </c>
      <c r="D120" s="11">
        <v>1.42006244708045E-5</v>
      </c>
      <c r="F120" s="22" t="s">
        <v>1240</v>
      </c>
      <c r="G120" s="19" t="s">
        <v>2013</v>
      </c>
    </row>
    <row r="121" spans="1:7" x14ac:dyDescent="0.2">
      <c r="A121" s="10" t="s">
        <v>2013</v>
      </c>
      <c r="B121" s="3">
        <v>2.71255013665776</v>
      </c>
      <c r="C121" s="6">
        <v>1.5761595767314599E-6</v>
      </c>
      <c r="D121" s="11">
        <v>2.4858150885462898E-5</v>
      </c>
      <c r="F121" s="22" t="s">
        <v>2568</v>
      </c>
      <c r="G121" s="19" t="s">
        <v>421</v>
      </c>
    </row>
    <row r="122" spans="1:7" x14ac:dyDescent="0.2">
      <c r="A122" s="10" t="s">
        <v>421</v>
      </c>
      <c r="B122" s="3">
        <v>2.6912286402108001</v>
      </c>
      <c r="C122" s="6">
        <v>5.4553197010725401E-8</v>
      </c>
      <c r="D122" s="11">
        <v>1.82066895571924E-6</v>
      </c>
      <c r="F122" s="22" t="s">
        <v>2316</v>
      </c>
      <c r="G122" s="19" t="s">
        <v>2396</v>
      </c>
    </row>
    <row r="123" spans="1:7" x14ac:dyDescent="0.2">
      <c r="A123" s="10" t="s">
        <v>2396</v>
      </c>
      <c r="B123" s="3">
        <v>2.68125404373072</v>
      </c>
      <c r="C123" s="6">
        <v>3.8189021615181502E-10</v>
      </c>
      <c r="D123" s="11">
        <v>4.9783483121053702E-8</v>
      </c>
      <c r="F123" s="22" t="s">
        <v>1431</v>
      </c>
      <c r="G123" s="19" t="s">
        <v>2503</v>
      </c>
    </row>
    <row r="124" spans="1:7" x14ac:dyDescent="0.2">
      <c r="A124" s="10" t="s">
        <v>2503</v>
      </c>
      <c r="B124" s="3">
        <v>2.6671040622833599</v>
      </c>
      <c r="C124" s="6">
        <v>1.32184534887707E-6</v>
      </c>
      <c r="D124" s="11">
        <v>2.1604758261425202E-5</v>
      </c>
      <c r="F124" s="22" t="s">
        <v>1212</v>
      </c>
      <c r="G124" s="19" t="s">
        <v>2236</v>
      </c>
    </row>
    <row r="125" spans="1:7" x14ac:dyDescent="0.2">
      <c r="A125" s="10" t="s">
        <v>2236</v>
      </c>
      <c r="B125" s="3">
        <v>2.6615847780223598</v>
      </c>
      <c r="C125" s="6">
        <v>7.8211001941327396E-8</v>
      </c>
      <c r="D125" s="11">
        <v>2.4082471014433698E-6</v>
      </c>
      <c r="F125" s="22" t="s">
        <v>688</v>
      </c>
      <c r="G125" s="19" t="s">
        <v>1131</v>
      </c>
    </row>
    <row r="126" spans="1:7" x14ac:dyDescent="0.2">
      <c r="A126" s="10" t="s">
        <v>1131</v>
      </c>
      <c r="B126" s="3">
        <v>2.6583002660763899</v>
      </c>
      <c r="C126" s="6">
        <v>8.1148635169325407E-9</v>
      </c>
      <c r="D126" s="11">
        <v>4.3054552792914901E-7</v>
      </c>
      <c r="F126" s="22" t="s">
        <v>1271</v>
      </c>
      <c r="G126" s="19" t="s">
        <v>930</v>
      </c>
    </row>
    <row r="127" spans="1:7" x14ac:dyDescent="0.2">
      <c r="A127" s="10" t="s">
        <v>930</v>
      </c>
      <c r="B127" s="3">
        <v>2.6569360065099699</v>
      </c>
      <c r="C127" s="6">
        <v>8.5150259951006296E-9</v>
      </c>
      <c r="D127" s="11">
        <v>4.4532480073121301E-7</v>
      </c>
      <c r="F127" s="22" t="s">
        <v>654</v>
      </c>
      <c r="G127" s="19" t="s">
        <v>2395</v>
      </c>
    </row>
    <row r="128" spans="1:7" x14ac:dyDescent="0.2">
      <c r="A128" s="10" t="s">
        <v>2395</v>
      </c>
      <c r="B128" s="3">
        <v>2.6460786811894401</v>
      </c>
      <c r="C128" s="6">
        <v>4.3538012378802001E-9</v>
      </c>
      <c r="D128" s="11">
        <v>2.7128349655665698E-7</v>
      </c>
      <c r="F128" s="22" t="s">
        <v>2752</v>
      </c>
      <c r="G128" s="19" t="s">
        <v>2472</v>
      </c>
    </row>
    <row r="129" spans="1:7" x14ac:dyDescent="0.2">
      <c r="A129" s="10" t="s">
        <v>2472</v>
      </c>
      <c r="B129" s="3">
        <v>2.6420820272941299</v>
      </c>
      <c r="C129" s="6">
        <v>5.1507047115393299E-6</v>
      </c>
      <c r="D129" s="11">
        <v>6.2767009358758401E-5</v>
      </c>
      <c r="F129" s="22" t="s">
        <v>2571</v>
      </c>
      <c r="G129" s="19" t="s">
        <v>2517</v>
      </c>
    </row>
    <row r="130" spans="1:7" x14ac:dyDescent="0.2">
      <c r="A130" s="10" t="s">
        <v>2517</v>
      </c>
      <c r="B130" s="3">
        <v>2.6345070334648102</v>
      </c>
      <c r="C130" s="6">
        <v>3.7767017403408598E-8</v>
      </c>
      <c r="D130" s="11">
        <v>1.35649221617628E-6</v>
      </c>
      <c r="F130" s="22" t="s">
        <v>2259</v>
      </c>
      <c r="G130" s="19" t="s">
        <v>443</v>
      </c>
    </row>
    <row r="131" spans="1:7" x14ac:dyDescent="0.2">
      <c r="A131" s="10" t="s">
        <v>443</v>
      </c>
      <c r="B131" s="3">
        <v>2.6258956615223301</v>
      </c>
      <c r="C131" s="6">
        <v>2.8313495629349797E-7</v>
      </c>
      <c r="D131" s="11">
        <v>6.5095872395834002E-6</v>
      </c>
      <c r="F131" s="22" t="s">
        <v>2425</v>
      </c>
      <c r="G131" s="19" t="s">
        <v>1278</v>
      </c>
    </row>
    <row r="132" spans="1:7" x14ac:dyDescent="0.2">
      <c r="A132" s="10" t="s">
        <v>1278</v>
      </c>
      <c r="B132" s="3">
        <v>2.6123719260554701</v>
      </c>
      <c r="C132" s="6">
        <v>6.19558722925608E-8</v>
      </c>
      <c r="D132" s="11">
        <v>2.0073491052248601E-6</v>
      </c>
      <c r="F132" s="22" t="s">
        <v>1685</v>
      </c>
      <c r="G132" s="19" t="s">
        <v>672</v>
      </c>
    </row>
    <row r="133" spans="1:7" x14ac:dyDescent="0.2">
      <c r="A133" s="10" t="s">
        <v>672</v>
      </c>
      <c r="B133" s="3">
        <v>2.6029533667732201</v>
      </c>
      <c r="C133" s="6">
        <v>1.25824747481068E-5</v>
      </c>
      <c r="D133" s="4">
        <v>1.2339173814588899E-4</v>
      </c>
      <c r="F133" s="22" t="s">
        <v>2352</v>
      </c>
      <c r="G133" s="19" t="s">
        <v>2010</v>
      </c>
    </row>
    <row r="134" spans="1:7" x14ac:dyDescent="0.2">
      <c r="A134" s="10" t="s">
        <v>2010</v>
      </c>
      <c r="B134" s="3">
        <v>2.6028805515532598</v>
      </c>
      <c r="C134" s="6">
        <v>9.1977914055165399E-10</v>
      </c>
      <c r="D134" s="11">
        <v>9.2124826933775093E-8</v>
      </c>
      <c r="F134" s="22" t="s">
        <v>2722</v>
      </c>
      <c r="G134" s="19" t="s">
        <v>1933</v>
      </c>
    </row>
    <row r="135" spans="1:7" x14ac:dyDescent="0.2">
      <c r="A135" s="10" t="s">
        <v>1933</v>
      </c>
      <c r="B135" s="3">
        <v>2.6026437855541502</v>
      </c>
      <c r="C135" s="6">
        <v>1.7356743006732401E-7</v>
      </c>
      <c r="D135" s="11">
        <v>4.3905345512873697E-6</v>
      </c>
      <c r="F135" s="22" t="s">
        <v>42</v>
      </c>
      <c r="G135" s="19" t="s">
        <v>304</v>
      </c>
    </row>
    <row r="136" spans="1:7" x14ac:dyDescent="0.2">
      <c r="A136" s="10" t="s">
        <v>304</v>
      </c>
      <c r="B136" s="3">
        <v>2.5943445148080002</v>
      </c>
      <c r="C136" s="6">
        <v>9.6640801904467794E-8</v>
      </c>
      <c r="D136" s="11">
        <v>2.7895404068901401E-6</v>
      </c>
      <c r="F136" s="22" t="s">
        <v>213</v>
      </c>
      <c r="G136" s="19" t="s">
        <v>2148</v>
      </c>
    </row>
    <row r="137" spans="1:7" x14ac:dyDescent="0.2">
      <c r="A137" s="10" t="s">
        <v>2148</v>
      </c>
      <c r="B137" s="3">
        <v>2.5934355972330501</v>
      </c>
      <c r="C137" s="6">
        <v>1.4431853587173999E-7</v>
      </c>
      <c r="D137" s="11">
        <v>3.8089785003291301E-6</v>
      </c>
      <c r="F137" s="22" t="s">
        <v>963</v>
      </c>
      <c r="G137" s="19" t="s">
        <v>1522</v>
      </c>
    </row>
    <row r="138" spans="1:7" x14ac:dyDescent="0.2">
      <c r="A138" s="10" t="s">
        <v>1522</v>
      </c>
      <c r="B138" s="3">
        <v>2.5930452283273802</v>
      </c>
      <c r="C138" s="6">
        <v>3.1347956096081299E-7</v>
      </c>
      <c r="D138" s="11">
        <v>7.03527014685591E-6</v>
      </c>
      <c r="F138" s="22" t="s">
        <v>2520</v>
      </c>
      <c r="G138" s="19" t="s">
        <v>2419</v>
      </c>
    </row>
    <row r="139" spans="1:7" x14ac:dyDescent="0.2">
      <c r="A139" s="10" t="s">
        <v>2419</v>
      </c>
      <c r="B139" s="3">
        <v>2.5907891672497998</v>
      </c>
      <c r="C139" s="6">
        <v>2.7492863487388401E-9</v>
      </c>
      <c r="D139" s="11">
        <v>1.98909906042322E-7</v>
      </c>
      <c r="F139" s="22" t="s">
        <v>2195</v>
      </c>
      <c r="G139" s="19" t="s">
        <v>1005</v>
      </c>
    </row>
    <row r="140" spans="1:7" x14ac:dyDescent="0.2">
      <c r="A140" s="10" t="s">
        <v>1005</v>
      </c>
      <c r="B140" s="3">
        <v>2.5887204581616201</v>
      </c>
      <c r="C140" s="6">
        <v>1.7838886805815499E-8</v>
      </c>
      <c r="D140" s="11">
        <v>7.5331070568558204E-7</v>
      </c>
      <c r="F140" s="22" t="s">
        <v>2365</v>
      </c>
      <c r="G140" s="19" t="s">
        <v>605</v>
      </c>
    </row>
    <row r="141" spans="1:7" x14ac:dyDescent="0.2">
      <c r="A141" s="10" t="s">
        <v>605</v>
      </c>
      <c r="B141" s="3">
        <v>2.5866966930231801</v>
      </c>
      <c r="C141" s="6">
        <v>1.98537171376382E-9</v>
      </c>
      <c r="D141" s="11">
        <v>1.5328847575074999E-7</v>
      </c>
      <c r="F141" s="22" t="s">
        <v>2356</v>
      </c>
      <c r="G141" s="19" t="s">
        <v>277</v>
      </c>
    </row>
    <row r="142" spans="1:7" x14ac:dyDescent="0.2">
      <c r="A142" s="10" t="s">
        <v>277</v>
      </c>
      <c r="B142" s="3">
        <v>2.5818703354627801</v>
      </c>
      <c r="C142" s="6">
        <v>5.2142428786703604E-6</v>
      </c>
      <c r="D142" s="11">
        <v>6.3466537438498305E-5</v>
      </c>
      <c r="F142" s="22" t="s">
        <v>1689</v>
      </c>
      <c r="G142" s="19" t="s">
        <v>1971</v>
      </c>
    </row>
    <row r="143" spans="1:7" x14ac:dyDescent="0.2">
      <c r="A143" s="10" t="s">
        <v>1971</v>
      </c>
      <c r="B143" s="3">
        <v>2.5773831802435301</v>
      </c>
      <c r="C143" s="6">
        <v>9.0930739060543197E-9</v>
      </c>
      <c r="D143" s="11">
        <v>4.6116148349038201E-7</v>
      </c>
      <c r="F143" s="22" t="s">
        <v>108</v>
      </c>
      <c r="G143" s="19" t="s">
        <v>2027</v>
      </c>
    </row>
    <row r="144" spans="1:7" x14ac:dyDescent="0.2">
      <c r="A144" s="10" t="s">
        <v>2027</v>
      </c>
      <c r="B144" s="3">
        <v>2.57634873272898</v>
      </c>
      <c r="C144" s="6">
        <v>7.6978501657161096E-7</v>
      </c>
      <c r="D144" s="11">
        <v>1.3899120037434399E-5</v>
      </c>
      <c r="F144" s="22" t="s">
        <v>242</v>
      </c>
      <c r="G144" s="19" t="s">
        <v>2426</v>
      </c>
    </row>
    <row r="145" spans="1:7" x14ac:dyDescent="0.2">
      <c r="A145" s="10" t="s">
        <v>2426</v>
      </c>
      <c r="B145" s="3">
        <v>2.5681255442993298</v>
      </c>
      <c r="C145" s="6">
        <v>3.1626986549530002E-9</v>
      </c>
      <c r="D145" s="11">
        <v>2.1814186856095799E-7</v>
      </c>
      <c r="F145" s="22" t="s">
        <v>2304</v>
      </c>
      <c r="G145" s="19" t="s">
        <v>594</v>
      </c>
    </row>
    <row r="146" spans="1:7" x14ac:dyDescent="0.2">
      <c r="A146" s="10" t="s">
        <v>594</v>
      </c>
      <c r="B146" s="3">
        <v>2.5663084768651299</v>
      </c>
      <c r="C146" s="6">
        <v>1.32045967691617E-6</v>
      </c>
      <c r="D146" s="11">
        <v>2.1604758261425202E-5</v>
      </c>
      <c r="F146" s="22" t="s">
        <v>1464</v>
      </c>
      <c r="G146" s="19" t="s">
        <v>868</v>
      </c>
    </row>
    <row r="147" spans="1:7" x14ac:dyDescent="0.2">
      <c r="A147" s="10" t="s">
        <v>868</v>
      </c>
      <c r="B147" s="3">
        <v>2.55418409156999</v>
      </c>
      <c r="C147" s="6">
        <v>6.4528497157775704E-7</v>
      </c>
      <c r="D147" s="11">
        <v>1.2198033674906401E-5</v>
      </c>
      <c r="F147" s="22" t="s">
        <v>816</v>
      </c>
      <c r="G147" s="19" t="s">
        <v>505</v>
      </c>
    </row>
    <row r="148" spans="1:7" x14ac:dyDescent="0.2">
      <c r="A148" s="10" t="s">
        <v>505</v>
      </c>
      <c r="B148" s="3">
        <v>2.5443582189682199</v>
      </c>
      <c r="C148" s="6">
        <v>9.8005632261368501E-7</v>
      </c>
      <c r="D148" s="11">
        <v>1.6871318991283198E-5</v>
      </c>
      <c r="F148" s="22" t="s">
        <v>2159</v>
      </c>
      <c r="G148" s="19" t="s">
        <v>2372</v>
      </c>
    </row>
    <row r="149" spans="1:7" x14ac:dyDescent="0.2">
      <c r="A149" s="10" t="s">
        <v>2372</v>
      </c>
      <c r="B149" s="3">
        <v>2.5263950557945498</v>
      </c>
      <c r="C149" s="6">
        <v>3.9362608024775399E-7</v>
      </c>
      <c r="D149" s="11">
        <v>8.3795379140807799E-6</v>
      </c>
      <c r="F149" s="22" t="s">
        <v>2529</v>
      </c>
      <c r="G149" s="19" t="s">
        <v>603</v>
      </c>
    </row>
    <row r="150" spans="1:7" x14ac:dyDescent="0.2">
      <c r="A150" s="10" t="s">
        <v>603</v>
      </c>
      <c r="B150" s="3">
        <v>2.5093527339019999</v>
      </c>
      <c r="C150" s="6">
        <v>1.4378255257653499E-6</v>
      </c>
      <c r="D150" s="11">
        <v>2.3061826018488E-5</v>
      </c>
      <c r="F150" s="22" t="s">
        <v>2087</v>
      </c>
      <c r="G150" s="19" t="s">
        <v>1436</v>
      </c>
    </row>
    <row r="151" spans="1:7" x14ac:dyDescent="0.2">
      <c r="A151" s="10" t="s">
        <v>1436</v>
      </c>
      <c r="B151" s="3">
        <v>2.4959675713901999</v>
      </c>
      <c r="C151" s="6">
        <v>2.2532719800688301E-7</v>
      </c>
      <c r="D151" s="11">
        <v>5.4468111929420904E-6</v>
      </c>
      <c r="F151" s="22" t="s">
        <v>890</v>
      </c>
      <c r="G151" s="19" t="s">
        <v>685</v>
      </c>
    </row>
    <row r="152" spans="1:7" x14ac:dyDescent="0.2">
      <c r="A152" s="10" t="s">
        <v>685</v>
      </c>
      <c r="B152" s="3">
        <v>2.4916707417228698</v>
      </c>
      <c r="C152" s="6">
        <v>1.35705026886994E-6</v>
      </c>
      <c r="D152" s="11">
        <v>2.2075537864352799E-5</v>
      </c>
      <c r="F152" s="22" t="s">
        <v>2350</v>
      </c>
      <c r="G152" s="19" t="s">
        <v>2317</v>
      </c>
    </row>
    <row r="153" spans="1:7" x14ac:dyDescent="0.2">
      <c r="A153" s="10" t="s">
        <v>2317</v>
      </c>
      <c r="B153" s="3">
        <v>2.4899242206941898</v>
      </c>
      <c r="C153" s="6">
        <v>1.8585043352511099E-8</v>
      </c>
      <c r="D153" s="11">
        <v>7.7075409868649599E-7</v>
      </c>
      <c r="F153" s="22" t="s">
        <v>2556</v>
      </c>
      <c r="G153" s="19" t="s">
        <v>2330</v>
      </c>
    </row>
    <row r="154" spans="1:7" x14ac:dyDescent="0.2">
      <c r="A154" s="10" t="s">
        <v>2330</v>
      </c>
      <c r="B154" s="3">
        <v>2.4875724873277001</v>
      </c>
      <c r="C154" s="6">
        <v>1.15908848016898E-8</v>
      </c>
      <c r="D154" s="11">
        <v>5.5262347538378897E-7</v>
      </c>
      <c r="F154" s="22" t="s">
        <v>2560</v>
      </c>
      <c r="G154" s="19" t="s">
        <v>2248</v>
      </c>
    </row>
    <row r="155" spans="1:7" x14ac:dyDescent="0.2">
      <c r="A155" s="10" t="s">
        <v>2248</v>
      </c>
      <c r="B155" s="3">
        <v>2.4801915425296599</v>
      </c>
      <c r="C155" s="6">
        <v>9.7464403604951193E-9</v>
      </c>
      <c r="D155" s="11">
        <v>4.8479169216193495E-7</v>
      </c>
      <c r="F155" s="22" t="s">
        <v>747</v>
      </c>
      <c r="G155" s="19" t="s">
        <v>569</v>
      </c>
    </row>
    <row r="156" spans="1:7" x14ac:dyDescent="0.2">
      <c r="A156" s="10" t="s">
        <v>569</v>
      </c>
      <c r="B156" s="3">
        <v>2.4666232763838898</v>
      </c>
      <c r="C156" s="6">
        <v>1.2043962636979401E-6</v>
      </c>
      <c r="D156" s="11">
        <v>1.99370939907502E-5</v>
      </c>
      <c r="F156" s="22" t="s">
        <v>2651</v>
      </c>
      <c r="G156" s="19" t="s">
        <v>750</v>
      </c>
    </row>
    <row r="157" spans="1:7" x14ac:dyDescent="0.2">
      <c r="A157" s="10" t="s">
        <v>750</v>
      </c>
      <c r="B157" s="3">
        <v>2.4521802633075702</v>
      </c>
      <c r="C157" s="6">
        <v>6.0686439327878403E-7</v>
      </c>
      <c r="D157" s="11">
        <v>1.1670295562941101E-5</v>
      </c>
      <c r="F157" s="22" t="s">
        <v>669</v>
      </c>
      <c r="G157" s="19" t="s">
        <v>1385</v>
      </c>
    </row>
    <row r="158" spans="1:7" x14ac:dyDescent="0.2">
      <c r="A158" s="10" t="s">
        <v>1385</v>
      </c>
      <c r="B158" s="3">
        <v>2.4451299887296298</v>
      </c>
      <c r="C158" s="6">
        <v>5.5265968843797801E-8</v>
      </c>
      <c r="D158" s="11">
        <v>1.8326336976215801E-6</v>
      </c>
      <c r="F158" s="22" t="s">
        <v>1851</v>
      </c>
      <c r="G158" s="19" t="s">
        <v>1952</v>
      </c>
    </row>
    <row r="159" spans="1:7" x14ac:dyDescent="0.2">
      <c r="A159" s="10" t="s">
        <v>1952</v>
      </c>
      <c r="B159" s="3">
        <v>2.43407239263151</v>
      </c>
      <c r="C159" s="6">
        <v>6.3693357298344698E-7</v>
      </c>
      <c r="D159" s="11">
        <v>1.2113446224424201E-5</v>
      </c>
      <c r="F159" s="22" t="s">
        <v>1669</v>
      </c>
      <c r="G159" s="19" t="s">
        <v>662</v>
      </c>
    </row>
    <row r="160" spans="1:7" x14ac:dyDescent="0.2">
      <c r="A160" s="10" t="s">
        <v>662</v>
      </c>
      <c r="B160" s="3">
        <v>2.42404084200823</v>
      </c>
      <c r="C160" s="6">
        <v>7.2167948220053297E-6</v>
      </c>
      <c r="D160" s="11">
        <v>8.0981193085819593E-5</v>
      </c>
      <c r="F160" s="22" t="s">
        <v>2657</v>
      </c>
      <c r="G160" s="19" t="s">
        <v>2452</v>
      </c>
    </row>
    <row r="161" spans="1:7" x14ac:dyDescent="0.2">
      <c r="A161" s="10" t="s">
        <v>2452</v>
      </c>
      <c r="B161" s="3">
        <v>2.4106992888819399</v>
      </c>
      <c r="C161" s="6">
        <v>3.4564447892118099E-9</v>
      </c>
      <c r="D161" s="11">
        <v>2.3071211476893799E-7</v>
      </c>
      <c r="F161" s="22" t="s">
        <v>1281</v>
      </c>
      <c r="G161" s="19" t="s">
        <v>998</v>
      </c>
    </row>
    <row r="162" spans="1:7" x14ac:dyDescent="0.2">
      <c r="A162" s="10" t="s">
        <v>998</v>
      </c>
      <c r="B162" s="3">
        <v>2.4057793633299598</v>
      </c>
      <c r="C162" s="6">
        <v>1.6483874422132699E-6</v>
      </c>
      <c r="D162" s="11">
        <v>2.56069316473551E-5</v>
      </c>
      <c r="F162" s="22" t="s">
        <v>1816</v>
      </c>
      <c r="G162" s="19" t="s">
        <v>842</v>
      </c>
    </row>
    <row r="163" spans="1:7" x14ac:dyDescent="0.2">
      <c r="A163" s="10" t="s">
        <v>842</v>
      </c>
      <c r="B163" s="3">
        <v>2.39875505083908</v>
      </c>
      <c r="C163" s="6">
        <v>2.13455029234886E-7</v>
      </c>
      <c r="D163" s="11">
        <v>5.2331889394884601E-6</v>
      </c>
      <c r="F163" s="22" t="s">
        <v>2634</v>
      </c>
      <c r="G163" s="19" t="s">
        <v>934</v>
      </c>
    </row>
    <row r="164" spans="1:7" x14ac:dyDescent="0.2">
      <c r="A164" s="10" t="s">
        <v>934</v>
      </c>
      <c r="B164" s="3">
        <v>2.3834002537077001</v>
      </c>
      <c r="C164" s="6">
        <v>1.0751273337591099E-5</v>
      </c>
      <c r="D164" s="4">
        <v>1.0905164112815399E-4</v>
      </c>
      <c r="F164" s="22" t="s">
        <v>1189</v>
      </c>
      <c r="G164" s="19" t="s">
        <v>2515</v>
      </c>
    </row>
    <row r="165" spans="1:7" x14ac:dyDescent="0.2">
      <c r="A165" s="10" t="s">
        <v>2515</v>
      </c>
      <c r="B165" s="3">
        <v>2.3771359975527502</v>
      </c>
      <c r="C165" s="6">
        <v>2.2411589949277301E-7</v>
      </c>
      <c r="D165" s="11">
        <v>5.4468111929420904E-6</v>
      </c>
      <c r="F165" s="22" t="s">
        <v>1983</v>
      </c>
      <c r="G165" s="19" t="s">
        <v>687</v>
      </c>
    </row>
    <row r="166" spans="1:7" x14ac:dyDescent="0.2">
      <c r="A166" s="10" t="s">
        <v>687</v>
      </c>
      <c r="B166" s="3">
        <v>2.3758351611823998</v>
      </c>
      <c r="C166" s="6">
        <v>1.0311205680198901E-6</v>
      </c>
      <c r="D166" s="11">
        <v>1.7546008876206899E-5</v>
      </c>
      <c r="F166" s="22" t="s">
        <v>1902</v>
      </c>
      <c r="G166" s="19" t="s">
        <v>1520</v>
      </c>
    </row>
    <row r="167" spans="1:7" x14ac:dyDescent="0.2">
      <c r="A167" s="10" t="s">
        <v>1520</v>
      </c>
      <c r="B167" s="3">
        <v>2.3733615086044102</v>
      </c>
      <c r="C167" s="6">
        <v>4.3527372880311702E-7</v>
      </c>
      <c r="D167" s="11">
        <v>9.0428554180663601E-6</v>
      </c>
      <c r="F167" s="22" t="s">
        <v>2626</v>
      </c>
      <c r="G167" s="19" t="s">
        <v>294</v>
      </c>
    </row>
    <row r="168" spans="1:7" x14ac:dyDescent="0.2">
      <c r="A168" s="10" t="s">
        <v>294</v>
      </c>
      <c r="B168" s="3">
        <v>2.3729489546435798</v>
      </c>
      <c r="C168" s="6">
        <v>6.7107584015919595E-8</v>
      </c>
      <c r="D168" s="11">
        <v>2.1103193441602E-6</v>
      </c>
      <c r="F168" s="22" t="s">
        <v>2162</v>
      </c>
      <c r="G168" s="19" t="s">
        <v>2393</v>
      </c>
    </row>
    <row r="169" spans="1:7" x14ac:dyDescent="0.2">
      <c r="A169" s="10" t="s">
        <v>2393</v>
      </c>
      <c r="B169" s="3">
        <v>2.3661891294033901</v>
      </c>
      <c r="C169" s="6">
        <v>1.6888059187007899E-8</v>
      </c>
      <c r="D169" s="11">
        <v>7.28016084786597E-7</v>
      </c>
      <c r="F169" s="22" t="s">
        <v>2512</v>
      </c>
      <c r="G169" s="19" t="s">
        <v>2390</v>
      </c>
    </row>
    <row r="170" spans="1:7" x14ac:dyDescent="0.2">
      <c r="A170" s="10" t="s">
        <v>2390</v>
      </c>
      <c r="B170" s="3">
        <v>2.36099389461019</v>
      </c>
      <c r="C170" s="6">
        <v>3.8723939578805499E-8</v>
      </c>
      <c r="D170" s="11">
        <v>1.3723556920898901E-6</v>
      </c>
      <c r="F170" s="22" t="s">
        <v>1339</v>
      </c>
      <c r="G170" s="19" t="s">
        <v>2082</v>
      </c>
    </row>
    <row r="171" spans="1:7" x14ac:dyDescent="0.2">
      <c r="A171" s="10" t="s">
        <v>2082</v>
      </c>
      <c r="B171" s="3">
        <v>2.3373331294580799</v>
      </c>
      <c r="C171" s="6">
        <v>3.4380786572718197E-8</v>
      </c>
      <c r="D171" s="11">
        <v>1.26584917395496E-6</v>
      </c>
      <c r="F171" s="22" t="s">
        <v>263</v>
      </c>
      <c r="G171" s="19" t="s">
        <v>2453</v>
      </c>
    </row>
    <row r="172" spans="1:7" x14ac:dyDescent="0.2">
      <c r="A172" s="10" t="s">
        <v>2453</v>
      </c>
      <c r="B172" s="3">
        <v>2.3330132947593101</v>
      </c>
      <c r="C172" s="6">
        <v>1.40566465594001E-5</v>
      </c>
      <c r="D172" s="4">
        <v>1.3540974423049699E-4</v>
      </c>
      <c r="F172" s="22" t="s">
        <v>238</v>
      </c>
      <c r="G172" s="19" t="s">
        <v>2481</v>
      </c>
    </row>
    <row r="173" spans="1:7" x14ac:dyDescent="0.2">
      <c r="A173" s="10" t="s">
        <v>2481</v>
      </c>
      <c r="B173" s="3">
        <v>2.3307735660612501</v>
      </c>
      <c r="C173" s="6">
        <v>1.3014096395226199E-8</v>
      </c>
      <c r="D173" s="11">
        <v>5.9841707246671097E-7</v>
      </c>
      <c r="F173" s="22" t="s">
        <v>2312</v>
      </c>
      <c r="G173" s="19" t="s">
        <v>2353</v>
      </c>
    </row>
    <row r="174" spans="1:7" x14ac:dyDescent="0.2">
      <c r="A174" s="10" t="s">
        <v>2353</v>
      </c>
      <c r="B174" s="3">
        <v>2.3113508393704101</v>
      </c>
      <c r="C174" s="6">
        <v>4.4709264750331196E-9</v>
      </c>
      <c r="D174" s="11">
        <v>2.7370535686800402E-7</v>
      </c>
      <c r="F174" s="22" t="s">
        <v>2410</v>
      </c>
      <c r="G174" s="19" t="s">
        <v>2428</v>
      </c>
    </row>
    <row r="175" spans="1:7" x14ac:dyDescent="0.2">
      <c r="A175" s="10" t="s">
        <v>2428</v>
      </c>
      <c r="B175" s="3">
        <v>2.3043089906575198</v>
      </c>
      <c r="C175" s="6">
        <v>7.7992399605926401E-8</v>
      </c>
      <c r="D175" s="11">
        <v>2.4082471014433698E-6</v>
      </c>
      <c r="F175" s="22" t="s">
        <v>361</v>
      </c>
      <c r="G175" s="19" t="s">
        <v>2406</v>
      </c>
    </row>
    <row r="176" spans="1:7" x14ac:dyDescent="0.2">
      <c r="A176" s="10" t="s">
        <v>2406</v>
      </c>
      <c r="B176" s="3">
        <v>2.2776142031859301</v>
      </c>
      <c r="C176" s="6">
        <v>2.3222572750069501E-7</v>
      </c>
      <c r="D176" s="11">
        <v>5.5663277303911496E-6</v>
      </c>
      <c r="F176" s="22" t="s">
        <v>1002</v>
      </c>
      <c r="G176" s="19" t="s">
        <v>2006</v>
      </c>
    </row>
    <row r="177" spans="1:7" x14ac:dyDescent="0.2">
      <c r="A177" s="10" t="s">
        <v>2006</v>
      </c>
      <c r="B177" s="3">
        <v>2.2658879894934998</v>
      </c>
      <c r="C177" s="6">
        <v>8.6089401043727996E-9</v>
      </c>
      <c r="D177" s="11">
        <v>4.4757836341628697E-7</v>
      </c>
      <c r="F177" s="22" t="s">
        <v>2684</v>
      </c>
      <c r="G177" s="19" t="s">
        <v>2021</v>
      </c>
    </row>
    <row r="178" spans="1:7" x14ac:dyDescent="0.2">
      <c r="A178" s="10" t="s">
        <v>2021</v>
      </c>
      <c r="B178" s="3">
        <v>2.26315611750679</v>
      </c>
      <c r="C178" s="6">
        <v>1.4668887831632299E-8</v>
      </c>
      <c r="D178" s="11">
        <v>6.5415652373305097E-7</v>
      </c>
      <c r="F178" s="22" t="s">
        <v>2812</v>
      </c>
      <c r="G178" s="19" t="s">
        <v>735</v>
      </c>
    </row>
    <row r="179" spans="1:7" x14ac:dyDescent="0.2">
      <c r="A179" s="10" t="s">
        <v>735</v>
      </c>
      <c r="B179" s="3">
        <v>2.2553088018626299</v>
      </c>
      <c r="C179" s="6">
        <v>1.4879817301385401E-6</v>
      </c>
      <c r="D179" s="11">
        <v>2.37205839445505E-5</v>
      </c>
      <c r="F179" s="22" t="s">
        <v>1580</v>
      </c>
      <c r="G179" s="19" t="s">
        <v>2462</v>
      </c>
    </row>
    <row r="180" spans="1:7" x14ac:dyDescent="0.2">
      <c r="A180" s="10" t="s">
        <v>2462</v>
      </c>
      <c r="B180" s="3">
        <v>2.2502052486238502</v>
      </c>
      <c r="C180" s="6">
        <v>1.8974662277935301E-9</v>
      </c>
      <c r="D180" s="11">
        <v>1.50555239902703E-7</v>
      </c>
      <c r="F180" s="22" t="s">
        <v>1386</v>
      </c>
      <c r="G180" s="19" t="s">
        <v>2322</v>
      </c>
    </row>
    <row r="181" spans="1:7" x14ac:dyDescent="0.2">
      <c r="A181" s="10" t="s">
        <v>2322</v>
      </c>
      <c r="B181" s="3">
        <v>2.2492552578426799</v>
      </c>
      <c r="C181" s="6">
        <v>1.43810851438575E-6</v>
      </c>
      <c r="D181" s="11">
        <v>2.3061826018488E-5</v>
      </c>
      <c r="F181" s="22" t="s">
        <v>2672</v>
      </c>
      <c r="G181" s="19" t="s">
        <v>1915</v>
      </c>
    </row>
    <row r="182" spans="1:7" x14ac:dyDescent="0.2">
      <c r="A182" s="10" t="s">
        <v>1915</v>
      </c>
      <c r="B182" s="3">
        <v>2.2458591449799599</v>
      </c>
      <c r="C182" s="6">
        <v>1.5682542094564401E-8</v>
      </c>
      <c r="D182" s="11">
        <v>6.8460582493824001E-7</v>
      </c>
      <c r="F182" s="22" t="s">
        <v>909</v>
      </c>
      <c r="G182" s="19" t="s">
        <v>2383</v>
      </c>
    </row>
    <row r="183" spans="1:7" x14ac:dyDescent="0.2">
      <c r="A183" s="10" t="s">
        <v>2383</v>
      </c>
      <c r="B183" s="3">
        <v>2.2389350694233001</v>
      </c>
      <c r="C183" s="6">
        <v>3.8633012393306599E-7</v>
      </c>
      <c r="D183" s="11">
        <v>8.30971197964968E-6</v>
      </c>
      <c r="F183" s="22" t="s">
        <v>837</v>
      </c>
      <c r="G183" s="19" t="s">
        <v>2278</v>
      </c>
    </row>
    <row r="184" spans="1:7" x14ac:dyDescent="0.2">
      <c r="A184" s="10" t="s">
        <v>2278</v>
      </c>
      <c r="B184" s="3">
        <v>2.2244993995551301</v>
      </c>
      <c r="C184" s="6">
        <v>1.1344903480851899E-8</v>
      </c>
      <c r="D184" s="11">
        <v>5.4592730889718195E-7</v>
      </c>
      <c r="F184" s="22" t="s">
        <v>1682</v>
      </c>
      <c r="G184" s="19" t="s">
        <v>2272</v>
      </c>
    </row>
    <row r="185" spans="1:7" x14ac:dyDescent="0.2">
      <c r="A185" s="10" t="s">
        <v>2272</v>
      </c>
      <c r="B185" s="3">
        <v>2.2220701634259798</v>
      </c>
      <c r="C185" s="6">
        <v>3.3791609835636701E-8</v>
      </c>
      <c r="D185" s="11">
        <v>1.25307525218458E-6</v>
      </c>
      <c r="F185" s="22" t="s">
        <v>222</v>
      </c>
      <c r="G185" s="19" t="s">
        <v>2422</v>
      </c>
    </row>
    <row r="186" spans="1:7" x14ac:dyDescent="0.2">
      <c r="A186" s="10" t="s">
        <v>2422</v>
      </c>
      <c r="B186" s="3">
        <v>2.2206698433934799</v>
      </c>
      <c r="C186" s="6">
        <v>1.10677295356902E-6</v>
      </c>
      <c r="D186" s="11">
        <v>1.8618980451422998E-5</v>
      </c>
      <c r="F186" s="22" t="s">
        <v>2633</v>
      </c>
      <c r="G186" s="19" t="s">
        <v>2375</v>
      </c>
    </row>
    <row r="187" spans="1:7" x14ac:dyDescent="0.2">
      <c r="A187" s="10" t="s">
        <v>2375</v>
      </c>
      <c r="B187" s="3">
        <v>2.2132494283421802</v>
      </c>
      <c r="C187" s="6">
        <v>7.9842131805928202E-7</v>
      </c>
      <c r="D187" s="11">
        <v>1.42667823085343E-5</v>
      </c>
      <c r="F187" s="22" t="s">
        <v>2639</v>
      </c>
      <c r="G187" s="19" t="s">
        <v>561</v>
      </c>
    </row>
    <row r="188" spans="1:7" x14ac:dyDescent="0.2">
      <c r="A188" s="10" t="s">
        <v>561</v>
      </c>
      <c r="B188" s="3">
        <v>2.2077549329260702</v>
      </c>
      <c r="C188" s="6">
        <v>9.4223917840955399E-6</v>
      </c>
      <c r="D188" s="11">
        <v>9.8369389907419197E-5</v>
      </c>
      <c r="F188" s="22" t="s">
        <v>2494</v>
      </c>
      <c r="G188" s="19" t="s">
        <v>2489</v>
      </c>
    </row>
    <row r="189" spans="1:7" x14ac:dyDescent="0.2">
      <c r="A189" s="10" t="s">
        <v>2489</v>
      </c>
      <c r="B189" s="3">
        <v>2.20628586403955</v>
      </c>
      <c r="C189" s="6">
        <v>1.05823942818873E-7</v>
      </c>
      <c r="D189" s="11">
        <v>2.9838213157678701E-6</v>
      </c>
      <c r="F189" s="22" t="s">
        <v>1586</v>
      </c>
      <c r="G189" s="19" t="s">
        <v>2142</v>
      </c>
    </row>
    <row r="190" spans="1:7" x14ac:dyDescent="0.2">
      <c r="A190" s="10" t="s">
        <v>2142</v>
      </c>
      <c r="B190" s="3">
        <v>2.2059100758857899</v>
      </c>
      <c r="C190" s="6">
        <v>4.0597043568455901E-9</v>
      </c>
      <c r="D190" s="11">
        <v>2.5767914893205202E-7</v>
      </c>
      <c r="F190" s="22" t="s">
        <v>1558</v>
      </c>
      <c r="G190" s="19" t="s">
        <v>1807</v>
      </c>
    </row>
    <row r="191" spans="1:7" x14ac:dyDescent="0.2">
      <c r="A191" s="10" t="s">
        <v>1807</v>
      </c>
      <c r="B191" s="3">
        <v>2.2049529381497002</v>
      </c>
      <c r="C191" s="6">
        <v>1.73163072353993E-8</v>
      </c>
      <c r="D191" s="11">
        <v>7.3726137719111699E-7</v>
      </c>
      <c r="F191" s="22" t="s">
        <v>1861</v>
      </c>
      <c r="G191" s="19" t="s">
        <v>1845</v>
      </c>
    </row>
    <row r="192" spans="1:7" x14ac:dyDescent="0.2">
      <c r="A192" s="10" t="s">
        <v>1845</v>
      </c>
      <c r="B192" s="3">
        <v>2.2014885681394598</v>
      </c>
      <c r="C192" s="6">
        <v>1.96569059296593E-6</v>
      </c>
      <c r="D192" s="11">
        <v>2.94739635867036E-5</v>
      </c>
      <c r="F192" s="22" t="s">
        <v>2749</v>
      </c>
      <c r="G192" s="19" t="s">
        <v>2198</v>
      </c>
    </row>
    <row r="193" spans="1:7" x14ac:dyDescent="0.2">
      <c r="A193" s="10" t="s">
        <v>2198</v>
      </c>
      <c r="B193" s="3">
        <v>2.20058558159129</v>
      </c>
      <c r="C193" s="6">
        <v>1.6228347908479801E-8</v>
      </c>
      <c r="D193" s="11">
        <v>7.0545582966861999E-7</v>
      </c>
      <c r="F193" s="22" t="s">
        <v>845</v>
      </c>
      <c r="G193" s="19" t="s">
        <v>1829</v>
      </c>
    </row>
    <row r="194" spans="1:7" x14ac:dyDescent="0.2">
      <c r="A194" s="10" t="s">
        <v>1829</v>
      </c>
      <c r="B194" s="3">
        <v>2.1811567133544201</v>
      </c>
      <c r="C194" s="6">
        <v>1.97406478270148E-8</v>
      </c>
      <c r="D194" s="11">
        <v>8.0725985145571403E-7</v>
      </c>
      <c r="F194" s="22" t="s">
        <v>1014</v>
      </c>
      <c r="G194" s="19" t="s">
        <v>1893</v>
      </c>
    </row>
    <row r="195" spans="1:7" x14ac:dyDescent="0.2">
      <c r="A195" s="10" t="s">
        <v>1893</v>
      </c>
      <c r="B195" s="3">
        <v>2.17964797874922</v>
      </c>
      <c r="C195" s="6">
        <v>1.8225744461145901E-8</v>
      </c>
      <c r="D195" s="11">
        <v>7.6341519107293696E-7</v>
      </c>
      <c r="F195" s="22" t="s">
        <v>1210</v>
      </c>
      <c r="G195" s="19" t="s">
        <v>2126</v>
      </c>
    </row>
    <row r="196" spans="1:7" x14ac:dyDescent="0.2">
      <c r="A196" s="10" t="s">
        <v>2126</v>
      </c>
      <c r="B196" s="3">
        <v>2.1711438700141001</v>
      </c>
      <c r="C196" s="6">
        <v>1.18475423904335E-7</v>
      </c>
      <c r="D196" s="11">
        <v>3.25131760136405E-6</v>
      </c>
      <c r="F196" s="22" t="s">
        <v>879</v>
      </c>
      <c r="G196" s="19" t="s">
        <v>395</v>
      </c>
    </row>
    <row r="197" spans="1:7" x14ac:dyDescent="0.2">
      <c r="A197" s="10" t="s">
        <v>395</v>
      </c>
      <c r="B197" s="3">
        <v>2.1653524655498799</v>
      </c>
      <c r="C197" s="3">
        <v>2.4444886240201002E-4</v>
      </c>
      <c r="D197" s="4">
        <v>1.31380152229153E-3</v>
      </c>
      <c r="F197" s="22" t="s">
        <v>210</v>
      </c>
      <c r="G197" s="19" t="s">
        <v>2460</v>
      </c>
    </row>
    <row r="198" spans="1:7" x14ac:dyDescent="0.2">
      <c r="A198" s="10" t="s">
        <v>2460</v>
      </c>
      <c r="B198" s="3">
        <v>2.1626981921010899</v>
      </c>
      <c r="C198" s="6">
        <v>1.26898241320156E-5</v>
      </c>
      <c r="D198" s="4">
        <v>1.2409160724937001E-4</v>
      </c>
      <c r="F198" s="22" t="s">
        <v>693</v>
      </c>
      <c r="G198" s="19" t="s">
        <v>2446</v>
      </c>
    </row>
    <row r="199" spans="1:7" x14ac:dyDescent="0.2">
      <c r="A199" s="10" t="s">
        <v>2446</v>
      </c>
      <c r="B199" s="3">
        <v>2.1448522977321001</v>
      </c>
      <c r="C199" s="6">
        <v>6.86855816873647E-7</v>
      </c>
      <c r="D199" s="11">
        <v>1.27351438734315E-5</v>
      </c>
      <c r="F199" s="22" t="s">
        <v>2090</v>
      </c>
      <c r="G199" s="19" t="s">
        <v>1085</v>
      </c>
    </row>
    <row r="200" spans="1:7" x14ac:dyDescent="0.2">
      <c r="A200" s="10" t="s">
        <v>1085</v>
      </c>
      <c r="B200" s="3">
        <v>2.14451889815432</v>
      </c>
      <c r="C200" s="6">
        <v>9.0377482091152197E-7</v>
      </c>
      <c r="D200" s="11">
        <v>1.5794686312754401E-5</v>
      </c>
      <c r="F200" s="22" t="s">
        <v>2698</v>
      </c>
      <c r="G200" s="19" t="s">
        <v>1772</v>
      </c>
    </row>
    <row r="201" spans="1:7" x14ac:dyDescent="0.2">
      <c r="A201" s="10" t="s">
        <v>1772</v>
      </c>
      <c r="B201" s="3">
        <v>2.1433848769038</v>
      </c>
      <c r="C201" s="6">
        <v>3.1267850332572601E-6</v>
      </c>
      <c r="D201" s="11">
        <v>4.2342562767120003E-5</v>
      </c>
      <c r="F201" s="22" t="s">
        <v>2776</v>
      </c>
      <c r="G201" s="19" t="s">
        <v>484</v>
      </c>
    </row>
    <row r="202" spans="1:7" x14ac:dyDescent="0.2">
      <c r="A202" s="10" t="s">
        <v>484</v>
      </c>
      <c r="B202" s="3">
        <v>2.1431047123951799</v>
      </c>
      <c r="C202" s="6">
        <v>1.4865736033785101E-5</v>
      </c>
      <c r="D202" s="4">
        <v>1.4084331960214299E-4</v>
      </c>
      <c r="F202" s="22" t="s">
        <v>1985</v>
      </c>
      <c r="G202" s="19" t="s">
        <v>581</v>
      </c>
    </row>
    <row r="203" spans="1:7" x14ac:dyDescent="0.2">
      <c r="A203" s="10" t="s">
        <v>581</v>
      </c>
      <c r="B203" s="3">
        <v>2.1341860602555101</v>
      </c>
      <c r="C203" s="6">
        <v>1.16039222745467E-5</v>
      </c>
      <c r="D203" s="4">
        <v>1.16331569624477E-4</v>
      </c>
      <c r="F203" s="22" t="s">
        <v>1990</v>
      </c>
      <c r="G203" s="19" t="s">
        <v>1231</v>
      </c>
    </row>
    <row r="204" spans="1:7" x14ac:dyDescent="0.2">
      <c r="A204" s="10" t="s">
        <v>1231</v>
      </c>
      <c r="B204" s="3">
        <v>2.1333250687950698</v>
      </c>
      <c r="C204" s="6">
        <v>5.2602685597545704E-7</v>
      </c>
      <c r="D204" s="11">
        <v>1.04258119768622E-5</v>
      </c>
      <c r="F204" s="22" t="s">
        <v>262</v>
      </c>
      <c r="G204" s="19" t="s">
        <v>920</v>
      </c>
    </row>
    <row r="205" spans="1:7" x14ac:dyDescent="0.2">
      <c r="A205" s="10" t="s">
        <v>920</v>
      </c>
      <c r="B205" s="3">
        <v>2.1222905503914098</v>
      </c>
      <c r="C205" s="6">
        <v>3.0202210283629802E-7</v>
      </c>
      <c r="D205" s="11">
        <v>6.8524576226849598E-6</v>
      </c>
      <c r="F205" s="22" t="s">
        <v>2081</v>
      </c>
      <c r="G205" s="19" t="s">
        <v>1561</v>
      </c>
    </row>
    <row r="206" spans="1:7" x14ac:dyDescent="0.2">
      <c r="A206" s="10" t="s">
        <v>1561</v>
      </c>
      <c r="B206" s="3">
        <v>2.1068810234021398</v>
      </c>
      <c r="C206" s="6">
        <v>2.8680948943971402E-9</v>
      </c>
      <c r="D206" s="11">
        <v>2.03241847790636E-7</v>
      </c>
      <c r="F206" s="22" t="s">
        <v>2640</v>
      </c>
      <c r="G206" s="19" t="s">
        <v>2400</v>
      </c>
    </row>
    <row r="207" spans="1:7" x14ac:dyDescent="0.2">
      <c r="A207" s="10" t="s">
        <v>2400</v>
      </c>
      <c r="B207" s="3">
        <v>2.08875476023726</v>
      </c>
      <c r="C207" s="6">
        <v>4.7126329988772498E-9</v>
      </c>
      <c r="D207" s="11">
        <v>2.86805300037553E-7</v>
      </c>
      <c r="F207" s="22" t="s">
        <v>384</v>
      </c>
      <c r="G207" s="19" t="s">
        <v>482</v>
      </c>
    </row>
    <row r="208" spans="1:7" x14ac:dyDescent="0.2">
      <c r="A208" s="10" t="s">
        <v>482</v>
      </c>
      <c r="B208" s="3">
        <v>2.08840290365728</v>
      </c>
      <c r="C208" s="6">
        <v>3.6441724863428202E-6</v>
      </c>
      <c r="D208" s="11">
        <v>4.7845949928556802E-5</v>
      </c>
      <c r="F208" s="22" t="s">
        <v>2628</v>
      </c>
      <c r="G208" s="19" t="s">
        <v>275</v>
      </c>
    </row>
    <row r="209" spans="1:7" x14ac:dyDescent="0.2">
      <c r="A209" s="10" t="s">
        <v>275</v>
      </c>
      <c r="B209" s="3">
        <v>2.0877773610663999</v>
      </c>
      <c r="C209" s="6">
        <v>8.5225507969050892E-9</v>
      </c>
      <c r="D209" s="11">
        <v>4.4532480073121301E-7</v>
      </c>
      <c r="F209" s="22" t="s">
        <v>524</v>
      </c>
      <c r="G209" s="19" t="s">
        <v>854</v>
      </c>
    </row>
    <row r="210" spans="1:7" x14ac:dyDescent="0.2">
      <c r="A210" s="10" t="s">
        <v>854</v>
      </c>
      <c r="B210" s="3">
        <v>2.08472273662976</v>
      </c>
      <c r="C210" s="6">
        <v>8.1589773305190803E-8</v>
      </c>
      <c r="D210" s="11">
        <v>2.4974195106967598E-6</v>
      </c>
      <c r="F210" s="22" t="s">
        <v>2553</v>
      </c>
      <c r="G210" s="19" t="s">
        <v>270</v>
      </c>
    </row>
    <row r="211" spans="1:7" x14ac:dyDescent="0.2">
      <c r="A211" s="10" t="s">
        <v>270</v>
      </c>
      <c r="B211" s="3">
        <v>2.0833059214577401</v>
      </c>
      <c r="C211" s="6">
        <v>8.7699916583975094E-9</v>
      </c>
      <c r="D211" s="11">
        <v>4.5319044270404501E-7</v>
      </c>
      <c r="F211" s="22" t="s">
        <v>2637</v>
      </c>
      <c r="G211" s="19" t="s">
        <v>407</v>
      </c>
    </row>
    <row r="212" spans="1:7" x14ac:dyDescent="0.2">
      <c r="A212" s="10" t="s">
        <v>407</v>
      </c>
      <c r="B212" s="3">
        <v>2.08304111056166</v>
      </c>
      <c r="C212" s="6">
        <v>5.1348845414964102E-9</v>
      </c>
      <c r="D212" s="11">
        <v>2.9951304057488801E-7</v>
      </c>
      <c r="F212" s="22" t="s">
        <v>1448</v>
      </c>
      <c r="G212" s="19" t="s">
        <v>856</v>
      </c>
    </row>
    <row r="213" spans="1:7" x14ac:dyDescent="0.2">
      <c r="A213" s="10" t="s">
        <v>856</v>
      </c>
      <c r="B213" s="3">
        <v>2.0714092783600702</v>
      </c>
      <c r="C213" s="6">
        <v>1.36745616144337E-5</v>
      </c>
      <c r="D213" s="4">
        <v>1.3236751831201501E-4</v>
      </c>
      <c r="F213" s="22" t="s">
        <v>2102</v>
      </c>
      <c r="G213" s="19" t="s">
        <v>1999</v>
      </c>
    </row>
    <row r="214" spans="1:7" x14ac:dyDescent="0.2">
      <c r="A214" s="10" t="s">
        <v>1999</v>
      </c>
      <c r="B214" s="3">
        <v>2.0687342866574099</v>
      </c>
      <c r="C214" s="6">
        <v>3.45382723360008E-9</v>
      </c>
      <c r="D214" s="11">
        <v>2.3071211476893799E-7</v>
      </c>
      <c r="F214" s="22" t="s">
        <v>2590</v>
      </c>
      <c r="G214" s="19" t="s">
        <v>2346</v>
      </c>
    </row>
    <row r="215" spans="1:7" x14ac:dyDescent="0.2">
      <c r="A215" s="10" t="s">
        <v>2346</v>
      </c>
      <c r="B215" s="3">
        <v>2.0635029657879098</v>
      </c>
      <c r="C215" s="6">
        <v>1.00373691568547E-7</v>
      </c>
      <c r="D215" s="11">
        <v>2.8766377090531501E-6</v>
      </c>
      <c r="F215" s="22" t="s">
        <v>4390</v>
      </c>
      <c r="G215" s="19" t="s">
        <v>895</v>
      </c>
    </row>
    <row r="216" spans="1:7" x14ac:dyDescent="0.2">
      <c r="A216" s="10" t="s">
        <v>895</v>
      </c>
      <c r="B216" s="3">
        <v>2.0467231417577598</v>
      </c>
      <c r="C216" s="6">
        <v>4.0968723819072302E-7</v>
      </c>
      <c r="D216" s="11">
        <v>8.5802108629984293E-6</v>
      </c>
      <c r="F216" s="22" t="s">
        <v>2816</v>
      </c>
      <c r="G216" s="19" t="s">
        <v>1944</v>
      </c>
    </row>
    <row r="217" spans="1:7" x14ac:dyDescent="0.2">
      <c r="A217" s="10" t="s">
        <v>1944</v>
      </c>
      <c r="B217" s="3">
        <v>2.0464116868386402</v>
      </c>
      <c r="C217" s="6">
        <v>8.6774765853459103E-7</v>
      </c>
      <c r="D217" s="11">
        <v>1.52164699579642E-5</v>
      </c>
      <c r="F217" s="22" t="s">
        <v>2369</v>
      </c>
      <c r="G217" s="19" t="s">
        <v>329</v>
      </c>
    </row>
    <row r="218" spans="1:7" x14ac:dyDescent="0.2">
      <c r="A218" s="10" t="s">
        <v>329</v>
      </c>
      <c r="B218" s="3">
        <v>2.04478933339814</v>
      </c>
      <c r="C218" s="6">
        <v>6.8973825723089905E-8</v>
      </c>
      <c r="D218" s="11">
        <v>2.15590090915737E-6</v>
      </c>
      <c r="F218" s="22" t="s">
        <v>2277</v>
      </c>
      <c r="G218" s="19" t="s">
        <v>353</v>
      </c>
    </row>
    <row r="219" spans="1:7" x14ac:dyDescent="0.2">
      <c r="A219" s="10" t="s">
        <v>353</v>
      </c>
      <c r="B219" s="3">
        <v>2.0420378596520798</v>
      </c>
      <c r="C219" s="6">
        <v>5.0087974017142101E-6</v>
      </c>
      <c r="D219" s="11">
        <v>6.1471657642114399E-5</v>
      </c>
      <c r="F219" s="22" t="s">
        <v>1810</v>
      </c>
      <c r="G219" s="19" t="s">
        <v>763</v>
      </c>
    </row>
    <row r="220" spans="1:7" x14ac:dyDescent="0.2">
      <c r="A220" s="10" t="s">
        <v>763</v>
      </c>
      <c r="B220" s="3">
        <v>2.0359494799931599</v>
      </c>
      <c r="C220" s="6">
        <v>9.9279920674619698E-6</v>
      </c>
      <c r="D220" s="4">
        <v>1.02509985958045E-4</v>
      </c>
      <c r="F220" s="22" t="s">
        <v>676</v>
      </c>
      <c r="G220" s="19" t="s">
        <v>2166</v>
      </c>
    </row>
    <row r="221" spans="1:7" x14ac:dyDescent="0.2">
      <c r="A221" s="10" t="s">
        <v>2166</v>
      </c>
      <c r="B221" s="3">
        <v>2.0338595090229101</v>
      </c>
      <c r="C221" s="6">
        <v>5.0850077196444697E-9</v>
      </c>
      <c r="D221" s="11">
        <v>2.9951304057488801E-7</v>
      </c>
      <c r="F221" s="22" t="s">
        <v>1551</v>
      </c>
      <c r="G221" s="19" t="s">
        <v>2299</v>
      </c>
    </row>
    <row r="222" spans="1:7" x14ac:dyDescent="0.2">
      <c r="A222" s="10" t="s">
        <v>2299</v>
      </c>
      <c r="B222" s="3">
        <v>2.0265245146592501</v>
      </c>
      <c r="C222" s="6">
        <v>6.0968464972450703E-8</v>
      </c>
      <c r="D222" s="11">
        <v>1.9961384133068802E-6</v>
      </c>
      <c r="F222" s="22" t="s">
        <v>2293</v>
      </c>
      <c r="G222" s="19" t="s">
        <v>1182</v>
      </c>
    </row>
    <row r="223" spans="1:7" x14ac:dyDescent="0.2">
      <c r="A223" s="10" t="s">
        <v>1182</v>
      </c>
      <c r="B223" s="3">
        <v>2.0257777952337799</v>
      </c>
      <c r="C223" s="6">
        <v>7.2904299905218403E-6</v>
      </c>
      <c r="D223" s="11">
        <v>8.1363160933396994E-5</v>
      </c>
      <c r="F223" s="22" t="s">
        <v>2617</v>
      </c>
      <c r="G223" s="19" t="s">
        <v>2466</v>
      </c>
    </row>
    <row r="224" spans="1:7" x14ac:dyDescent="0.2">
      <c r="A224" s="10" t="s">
        <v>2466</v>
      </c>
      <c r="B224" s="3">
        <v>2.0249640811149798</v>
      </c>
      <c r="C224" s="6">
        <v>3.9814946500320998E-6</v>
      </c>
      <c r="D224" s="11">
        <v>5.1362273876848101E-5</v>
      </c>
      <c r="F224" s="22" t="s">
        <v>53</v>
      </c>
      <c r="G224" s="19" t="s">
        <v>1465</v>
      </c>
    </row>
    <row r="225" spans="1:7" x14ac:dyDescent="0.2">
      <c r="A225" s="10" t="s">
        <v>1465</v>
      </c>
      <c r="B225" s="3">
        <v>2.0228004494611902</v>
      </c>
      <c r="C225" s="6">
        <v>5.3907519033589202E-8</v>
      </c>
      <c r="D225" s="11">
        <v>1.8049423686780399E-6</v>
      </c>
      <c r="F225" s="22" t="s">
        <v>2543</v>
      </c>
      <c r="G225" s="19" t="s">
        <v>771</v>
      </c>
    </row>
    <row r="226" spans="1:7" x14ac:dyDescent="0.2">
      <c r="A226" s="10" t="s">
        <v>771</v>
      </c>
      <c r="B226" s="3">
        <v>2.0199057630035302</v>
      </c>
      <c r="C226" s="6">
        <v>2.9427026894791298E-6</v>
      </c>
      <c r="D226" s="11">
        <v>4.0407838170962901E-5</v>
      </c>
      <c r="F226" s="22" t="s">
        <v>181</v>
      </c>
      <c r="G226" s="19" t="s">
        <v>1376</v>
      </c>
    </row>
    <row r="227" spans="1:7" x14ac:dyDescent="0.2">
      <c r="A227" s="10" t="s">
        <v>1376</v>
      </c>
      <c r="B227" s="3">
        <v>2.0149425453181702</v>
      </c>
      <c r="C227" s="6">
        <v>2.0102010608422399E-6</v>
      </c>
      <c r="D227" s="11">
        <v>3.00542488084882E-5</v>
      </c>
      <c r="F227" s="22" t="s">
        <v>1320</v>
      </c>
      <c r="G227" s="19" t="s">
        <v>2495</v>
      </c>
    </row>
    <row r="228" spans="1:7" x14ac:dyDescent="0.2">
      <c r="A228" s="10" t="s">
        <v>2495</v>
      </c>
      <c r="B228" s="3">
        <v>2.0108282375836302</v>
      </c>
      <c r="C228" s="6">
        <v>2.2210596571796001E-6</v>
      </c>
      <c r="D228" s="11">
        <v>3.2410554602510797E-5</v>
      </c>
      <c r="F228" s="22" t="s">
        <v>2541</v>
      </c>
      <c r="G228" s="19" t="s">
        <v>528</v>
      </c>
    </row>
    <row r="229" spans="1:7" x14ac:dyDescent="0.2">
      <c r="A229" s="10" t="s">
        <v>528</v>
      </c>
      <c r="B229" s="3">
        <v>2.0078776935624401</v>
      </c>
      <c r="C229" s="6">
        <v>3.3835048000932901E-7</v>
      </c>
      <c r="D229" s="11">
        <v>7.4746256259778399E-6</v>
      </c>
      <c r="F229" s="22" t="s">
        <v>2219</v>
      </c>
      <c r="G229" s="19" t="s">
        <v>615</v>
      </c>
    </row>
    <row r="230" spans="1:7" x14ac:dyDescent="0.2">
      <c r="A230" s="10" t="s">
        <v>615</v>
      </c>
      <c r="B230" s="3">
        <v>2.0075859982273201</v>
      </c>
      <c r="C230" s="6">
        <v>5.4432271515666602E-5</v>
      </c>
      <c r="D230" s="4">
        <v>3.9189720327145901E-4</v>
      </c>
      <c r="F230" s="22" t="s">
        <v>1796</v>
      </c>
      <c r="G230" s="19" t="s">
        <v>492</v>
      </c>
    </row>
    <row r="231" spans="1:7" x14ac:dyDescent="0.2">
      <c r="A231" s="10" t="s">
        <v>492</v>
      </c>
      <c r="B231" s="3">
        <v>1.99818576092388</v>
      </c>
      <c r="C231" s="6">
        <v>1.06673991260082E-5</v>
      </c>
      <c r="D231" s="4">
        <v>1.08413468917172E-4</v>
      </c>
      <c r="F231" s="22" t="s">
        <v>2552</v>
      </c>
      <c r="G231" s="19" t="s">
        <v>2366</v>
      </c>
    </row>
    <row r="232" spans="1:7" x14ac:dyDescent="0.2">
      <c r="A232" s="10" t="s">
        <v>2366</v>
      </c>
      <c r="B232" s="3">
        <v>1.9974607235408199</v>
      </c>
      <c r="C232" s="6">
        <v>1.7530883669682499E-5</v>
      </c>
      <c r="D232" s="4">
        <v>1.59520248413839E-4</v>
      </c>
      <c r="F232" s="22" t="s">
        <v>801</v>
      </c>
      <c r="G232" s="19" t="s">
        <v>918</v>
      </c>
    </row>
    <row r="233" spans="1:7" x14ac:dyDescent="0.2">
      <c r="A233" s="10" t="s">
        <v>918</v>
      </c>
      <c r="B233" s="3">
        <v>1.99020600873968</v>
      </c>
      <c r="C233" s="6">
        <v>7.9822753187558908E-6</v>
      </c>
      <c r="D233" s="11">
        <v>8.7022782347574793E-5</v>
      </c>
      <c r="F233" s="22" t="s">
        <v>241</v>
      </c>
      <c r="G233" s="19" t="s">
        <v>1126</v>
      </c>
    </row>
    <row r="234" spans="1:7" x14ac:dyDescent="0.2">
      <c r="A234" s="10" t="s">
        <v>1126</v>
      </c>
      <c r="B234" s="3">
        <v>1.9786811784442899</v>
      </c>
      <c r="C234" s="6">
        <v>1.41278959919792E-6</v>
      </c>
      <c r="D234" s="11">
        <v>2.27674784942394E-5</v>
      </c>
      <c r="F234" s="22" t="s">
        <v>2540</v>
      </c>
      <c r="G234" s="19" t="s">
        <v>503</v>
      </c>
    </row>
    <row r="235" spans="1:7" x14ac:dyDescent="0.2">
      <c r="A235" s="10" t="s">
        <v>503</v>
      </c>
      <c r="B235" s="3">
        <v>1.9760344592887</v>
      </c>
      <c r="C235" s="6">
        <v>4.4730339346855303E-8</v>
      </c>
      <c r="D235" s="11">
        <v>1.54775950127948E-6</v>
      </c>
      <c r="F235" s="22" t="s">
        <v>38</v>
      </c>
      <c r="G235" s="19" t="s">
        <v>2110</v>
      </c>
    </row>
    <row r="236" spans="1:7" x14ac:dyDescent="0.2">
      <c r="A236" s="10" t="s">
        <v>2110</v>
      </c>
      <c r="B236" s="3">
        <v>1.9741964822472799</v>
      </c>
      <c r="C236" s="6">
        <v>1.41884730593215E-8</v>
      </c>
      <c r="D236" s="11">
        <v>6.3920858162129904E-7</v>
      </c>
      <c r="F236" s="22" t="s">
        <v>1445</v>
      </c>
      <c r="G236" s="19" t="s">
        <v>496</v>
      </c>
    </row>
    <row r="237" spans="1:7" x14ac:dyDescent="0.2">
      <c r="A237" s="10" t="s">
        <v>496</v>
      </c>
      <c r="B237" s="3">
        <v>1.9713821900627999</v>
      </c>
      <c r="C237" s="6">
        <v>1.9927151336633798E-6</v>
      </c>
      <c r="D237" s="11">
        <v>2.9835934548308801E-5</v>
      </c>
      <c r="F237" s="22" t="s">
        <v>2558</v>
      </c>
      <c r="G237" s="19" t="s">
        <v>1089</v>
      </c>
    </row>
    <row r="238" spans="1:7" x14ac:dyDescent="0.2">
      <c r="A238" s="10" t="s">
        <v>1089</v>
      </c>
      <c r="B238" s="3">
        <v>1.9697787549961501</v>
      </c>
      <c r="C238" s="6">
        <v>6.0453390252878697E-5</v>
      </c>
      <c r="D238" s="4">
        <v>4.27220475106751E-4</v>
      </c>
      <c r="F238" s="22" t="s">
        <v>2339</v>
      </c>
      <c r="G238" s="19" t="s">
        <v>153</v>
      </c>
    </row>
    <row r="239" spans="1:7" x14ac:dyDescent="0.2">
      <c r="A239" s="10" t="s">
        <v>153</v>
      </c>
      <c r="B239" s="3">
        <v>1.9620194040229999</v>
      </c>
      <c r="C239" s="6">
        <v>1.3610451829921199E-6</v>
      </c>
      <c r="D239" s="11">
        <v>2.21057668182677E-5</v>
      </c>
      <c r="F239" s="22" t="s">
        <v>463</v>
      </c>
      <c r="G239" s="19" t="s">
        <v>2078</v>
      </c>
    </row>
    <row r="240" spans="1:7" x14ac:dyDescent="0.2">
      <c r="A240" s="10" t="s">
        <v>2078</v>
      </c>
      <c r="B240" s="3">
        <v>1.96126827246992</v>
      </c>
      <c r="C240" s="6">
        <v>8.4546433051456197E-8</v>
      </c>
      <c r="D240" s="11">
        <v>2.5651536549864099E-6</v>
      </c>
      <c r="F240" s="22" t="s">
        <v>584</v>
      </c>
      <c r="G240" s="19" t="s">
        <v>2055</v>
      </c>
    </row>
    <row r="241" spans="1:7" x14ac:dyDescent="0.2">
      <c r="A241" s="10" t="s">
        <v>2055</v>
      </c>
      <c r="B241" s="3">
        <v>1.95986996711521</v>
      </c>
      <c r="C241" s="6">
        <v>1.4272575216941199E-7</v>
      </c>
      <c r="D241" s="11">
        <v>3.7765745062525399E-6</v>
      </c>
      <c r="F241" s="22" t="s">
        <v>1420</v>
      </c>
      <c r="G241" s="19" t="s">
        <v>2424</v>
      </c>
    </row>
    <row r="242" spans="1:7" x14ac:dyDescent="0.2">
      <c r="A242" s="10" t="s">
        <v>2424</v>
      </c>
      <c r="B242" s="3">
        <v>1.95878858843147</v>
      </c>
      <c r="C242" s="6">
        <v>2.2514919123616899E-7</v>
      </c>
      <c r="D242" s="11">
        <v>5.4468111929420904E-6</v>
      </c>
      <c r="F242" s="22" t="s">
        <v>973</v>
      </c>
      <c r="G242" s="19" t="s">
        <v>2060</v>
      </c>
    </row>
    <row r="243" spans="1:7" x14ac:dyDescent="0.2">
      <c r="A243" s="10" t="s">
        <v>2060</v>
      </c>
      <c r="B243" s="3">
        <v>1.9433110026043401</v>
      </c>
      <c r="C243" s="6">
        <v>2.7389417023268501E-6</v>
      </c>
      <c r="D243" s="11">
        <v>3.8138749464702003E-5</v>
      </c>
      <c r="F243" s="22" t="s">
        <v>1879</v>
      </c>
      <c r="G243" s="19" t="s">
        <v>2282</v>
      </c>
    </row>
    <row r="244" spans="1:7" x14ac:dyDescent="0.2">
      <c r="A244" s="10" t="s">
        <v>2282</v>
      </c>
      <c r="B244" s="3">
        <v>1.9431119660865801</v>
      </c>
      <c r="C244" s="6">
        <v>1.76634682366226E-6</v>
      </c>
      <c r="D244" s="11">
        <v>2.6993536540043901E-5</v>
      </c>
      <c r="F244" s="22" t="s">
        <v>2009</v>
      </c>
      <c r="G244" s="19" t="s">
        <v>425</v>
      </c>
    </row>
    <row r="245" spans="1:7" x14ac:dyDescent="0.2">
      <c r="A245" s="10" t="s">
        <v>425</v>
      </c>
      <c r="B245" s="3">
        <v>1.9428423555158101</v>
      </c>
      <c r="C245" s="6">
        <v>2.84495648755181E-5</v>
      </c>
      <c r="D245" s="4">
        <v>2.3603784940024901E-4</v>
      </c>
      <c r="F245" s="22" t="s">
        <v>2502</v>
      </c>
      <c r="G245" s="19" t="s">
        <v>1475</v>
      </c>
    </row>
    <row r="246" spans="1:7" x14ac:dyDescent="0.2">
      <c r="A246" s="10" t="s">
        <v>1475</v>
      </c>
      <c r="B246" s="3">
        <v>1.9422829504782499</v>
      </c>
      <c r="C246" s="6">
        <v>2.8481108152317099E-6</v>
      </c>
      <c r="D246" s="11">
        <v>3.93937894309991E-5</v>
      </c>
      <c r="F246" s="22" t="s">
        <v>2803</v>
      </c>
      <c r="G246" s="19" t="s">
        <v>2430</v>
      </c>
    </row>
    <row r="247" spans="1:7" x14ac:dyDescent="0.2">
      <c r="A247" s="10" t="s">
        <v>2430</v>
      </c>
      <c r="B247" s="3">
        <v>1.9421917198619101</v>
      </c>
      <c r="C247" s="6">
        <v>3.9443945534421599E-7</v>
      </c>
      <c r="D247" s="11">
        <v>8.3796110985446807E-6</v>
      </c>
      <c r="F247" s="22" t="s">
        <v>183</v>
      </c>
      <c r="G247" s="19" t="s">
        <v>1954</v>
      </c>
    </row>
    <row r="248" spans="1:7" x14ac:dyDescent="0.2">
      <c r="A248" s="10" t="s">
        <v>1954</v>
      </c>
      <c r="B248" s="3">
        <v>1.93618724448882</v>
      </c>
      <c r="C248" s="6">
        <v>1.4210126983655399E-8</v>
      </c>
      <c r="D248" s="11">
        <v>6.3920858162129904E-7</v>
      </c>
      <c r="F248" s="22" t="s">
        <v>1392</v>
      </c>
      <c r="G248" s="19" t="s">
        <v>1031</v>
      </c>
    </row>
    <row r="249" spans="1:7" x14ac:dyDescent="0.2">
      <c r="A249" s="10" t="s">
        <v>1031</v>
      </c>
      <c r="B249" s="3">
        <v>1.93475308597269</v>
      </c>
      <c r="C249" s="6">
        <v>4.6821938088824499E-7</v>
      </c>
      <c r="D249" s="11">
        <v>9.4984268915093902E-6</v>
      </c>
      <c r="F249" s="22" t="s">
        <v>2772</v>
      </c>
      <c r="G249" s="19" t="s">
        <v>2256</v>
      </c>
    </row>
    <row r="250" spans="1:7" x14ac:dyDescent="0.2">
      <c r="A250" s="10" t="s">
        <v>2256</v>
      </c>
      <c r="B250" s="3">
        <v>1.93002706376038</v>
      </c>
      <c r="C250" s="6">
        <v>3.9583583799110697E-8</v>
      </c>
      <c r="D250" s="11">
        <v>1.3929651632163199E-6</v>
      </c>
      <c r="F250" s="22" t="s">
        <v>88</v>
      </c>
      <c r="G250" s="19" t="s">
        <v>379</v>
      </c>
    </row>
    <row r="251" spans="1:7" x14ac:dyDescent="0.2">
      <c r="A251" s="10" t="s">
        <v>379</v>
      </c>
      <c r="B251" s="3">
        <v>1.9246293416556299</v>
      </c>
      <c r="C251" s="6">
        <v>4.2237223216658403E-5</v>
      </c>
      <c r="D251" s="4">
        <v>3.2202381090607802E-4</v>
      </c>
      <c r="F251" s="22" t="s">
        <v>1401</v>
      </c>
      <c r="G251" s="19" t="s">
        <v>1028</v>
      </c>
    </row>
    <row r="252" spans="1:7" x14ac:dyDescent="0.2">
      <c r="A252" s="10" t="s">
        <v>1028</v>
      </c>
      <c r="B252" s="3">
        <v>1.92331227938247</v>
      </c>
      <c r="C252" s="6">
        <v>3.8185549160632301E-8</v>
      </c>
      <c r="D252" s="11">
        <v>1.3623023848824199E-6</v>
      </c>
      <c r="F252" s="22" t="s">
        <v>597</v>
      </c>
      <c r="G252" s="19" t="s">
        <v>2511</v>
      </c>
    </row>
    <row r="253" spans="1:7" x14ac:dyDescent="0.2">
      <c r="A253" s="10" t="s">
        <v>2511</v>
      </c>
      <c r="B253" s="3">
        <v>1.9212515003141999</v>
      </c>
      <c r="C253" s="6">
        <v>1.2330453293018299E-6</v>
      </c>
      <c r="D253" s="11">
        <v>2.03462312232164E-5</v>
      </c>
      <c r="F253" s="22" t="s">
        <v>1918</v>
      </c>
      <c r="G253" s="19" t="s">
        <v>1909</v>
      </c>
    </row>
    <row r="254" spans="1:7" x14ac:dyDescent="0.2">
      <c r="A254" s="10" t="s">
        <v>1909</v>
      </c>
      <c r="B254" s="3">
        <v>1.9127831085471301</v>
      </c>
      <c r="C254" s="6">
        <v>1.1817864990887601E-6</v>
      </c>
      <c r="D254" s="11">
        <v>1.9625622984867299E-5</v>
      </c>
      <c r="F254" s="22" t="s">
        <v>2544</v>
      </c>
      <c r="G254" s="19" t="s">
        <v>866</v>
      </c>
    </row>
    <row r="255" spans="1:7" x14ac:dyDescent="0.2">
      <c r="A255" s="10" t="s">
        <v>866</v>
      </c>
      <c r="B255" s="3">
        <v>1.9116539738207501</v>
      </c>
      <c r="C255" s="6">
        <v>5.0336084373429103E-7</v>
      </c>
      <c r="D255" s="11">
        <v>1.00730585866054E-5</v>
      </c>
      <c r="F255" s="22" t="s">
        <v>200</v>
      </c>
      <c r="G255" s="19" t="s">
        <v>1221</v>
      </c>
    </row>
    <row r="256" spans="1:7" x14ac:dyDescent="0.2">
      <c r="A256" s="10" t="s">
        <v>1221</v>
      </c>
      <c r="B256" s="3">
        <v>1.91033703402788</v>
      </c>
      <c r="C256" s="6">
        <v>2.13811862901383E-6</v>
      </c>
      <c r="D256" s="11">
        <v>3.1556312889838998E-5</v>
      </c>
      <c r="F256" s="22" t="s">
        <v>2524</v>
      </c>
      <c r="G256" s="19" t="s">
        <v>507</v>
      </c>
    </row>
    <row r="257" spans="1:7" x14ac:dyDescent="0.2">
      <c r="A257" s="10" t="s">
        <v>507</v>
      </c>
      <c r="B257" s="3">
        <v>1.9092459181226999</v>
      </c>
      <c r="C257" s="3">
        <v>1.3587736937132101E-4</v>
      </c>
      <c r="D257" s="4">
        <v>8.2257885518764696E-4</v>
      </c>
      <c r="F257" s="22" t="s">
        <v>2559</v>
      </c>
      <c r="G257" s="19" t="s">
        <v>2168</v>
      </c>
    </row>
    <row r="258" spans="1:7" x14ac:dyDescent="0.2">
      <c r="A258" s="10" t="s">
        <v>2168</v>
      </c>
      <c r="B258" s="3">
        <v>1.90847395045852</v>
      </c>
      <c r="C258" s="6">
        <v>2.6012526404711701E-8</v>
      </c>
      <c r="D258" s="11">
        <v>1.0079610418844499E-6</v>
      </c>
      <c r="F258" s="22" t="s">
        <v>568</v>
      </c>
      <c r="G258" s="19" t="s">
        <v>342</v>
      </c>
    </row>
    <row r="259" spans="1:7" x14ac:dyDescent="0.2">
      <c r="A259" s="10" t="s">
        <v>342</v>
      </c>
      <c r="B259" s="3">
        <v>1.9063974861183</v>
      </c>
      <c r="C259" s="6">
        <v>4.6960129472378003E-6</v>
      </c>
      <c r="D259" s="11">
        <v>5.8465643745032802E-5</v>
      </c>
      <c r="F259" s="22" t="s">
        <v>657</v>
      </c>
      <c r="G259" s="19" t="s">
        <v>2190</v>
      </c>
    </row>
    <row r="260" spans="1:7" x14ac:dyDescent="0.2">
      <c r="A260" s="10" t="s">
        <v>2190</v>
      </c>
      <c r="B260" s="3">
        <v>1.9049696356221</v>
      </c>
      <c r="C260" s="6">
        <v>3.1076615997362902E-7</v>
      </c>
      <c r="D260" s="11">
        <v>7.0047640328696396E-6</v>
      </c>
      <c r="F260" s="22" t="s">
        <v>131</v>
      </c>
      <c r="G260" s="19" t="s">
        <v>78</v>
      </c>
    </row>
    <row r="261" spans="1:7" x14ac:dyDescent="0.2">
      <c r="A261" s="10" t="s">
        <v>78</v>
      </c>
      <c r="B261" s="3">
        <v>1.90409229194593</v>
      </c>
      <c r="C261" s="6">
        <v>6.2016260405576099E-6</v>
      </c>
      <c r="D261" s="11">
        <v>7.2335989871036204E-5</v>
      </c>
      <c r="F261" s="22" t="s">
        <v>75</v>
      </c>
      <c r="G261" s="19" t="s">
        <v>2073</v>
      </c>
    </row>
    <row r="262" spans="1:7" x14ac:dyDescent="0.2">
      <c r="A262" s="10" t="s">
        <v>2073</v>
      </c>
      <c r="B262" s="3">
        <v>1.90145777638703</v>
      </c>
      <c r="C262" s="6">
        <v>3.40281139554955E-7</v>
      </c>
      <c r="D262" s="11">
        <v>7.4746256259778399E-6</v>
      </c>
      <c r="F262" s="22" t="s">
        <v>2329</v>
      </c>
      <c r="G262" s="19" t="s">
        <v>1449</v>
      </c>
    </row>
    <row r="263" spans="1:7" x14ac:dyDescent="0.2">
      <c r="A263" s="10" t="s">
        <v>1449</v>
      </c>
      <c r="B263" s="3">
        <v>1.89853390816262</v>
      </c>
      <c r="C263" s="6">
        <v>3.4154108094744199E-6</v>
      </c>
      <c r="D263" s="11">
        <v>4.5244353693754598E-5</v>
      </c>
      <c r="F263" s="22" t="s">
        <v>227</v>
      </c>
      <c r="G263" s="19" t="s">
        <v>2368</v>
      </c>
    </row>
    <row r="264" spans="1:7" x14ac:dyDescent="0.2">
      <c r="A264" s="10" t="s">
        <v>2368</v>
      </c>
      <c r="B264" s="3">
        <v>1.89788107838225</v>
      </c>
      <c r="C264" s="6">
        <v>5.2337468363886503E-8</v>
      </c>
      <c r="D264" s="11">
        <v>1.7580631418596399E-6</v>
      </c>
      <c r="F264" s="22" t="s">
        <v>2418</v>
      </c>
      <c r="G264" s="19" t="s">
        <v>1113</v>
      </c>
    </row>
    <row r="265" spans="1:7" x14ac:dyDescent="0.2">
      <c r="A265" s="10" t="s">
        <v>1113</v>
      </c>
      <c r="B265" s="3">
        <v>1.8933492478726801</v>
      </c>
      <c r="C265" s="6">
        <v>1.39628214125893E-5</v>
      </c>
      <c r="D265" s="4">
        <v>1.34756856655456E-4</v>
      </c>
      <c r="F265" s="22" t="s">
        <v>2666</v>
      </c>
      <c r="G265" s="19" t="s">
        <v>2307</v>
      </c>
    </row>
    <row r="266" spans="1:7" x14ac:dyDescent="0.2">
      <c r="A266" s="10" t="s">
        <v>2307</v>
      </c>
      <c r="B266" s="3">
        <v>1.8872121298689299</v>
      </c>
      <c r="C266" s="6">
        <v>2.54116909477077E-8</v>
      </c>
      <c r="D266" s="11">
        <v>9.9211077186786191E-7</v>
      </c>
      <c r="F266" s="22" t="s">
        <v>477</v>
      </c>
      <c r="G266" s="19" t="s">
        <v>992</v>
      </c>
    </row>
    <row r="267" spans="1:7" x14ac:dyDescent="0.2">
      <c r="A267" s="10" t="s">
        <v>992</v>
      </c>
      <c r="B267" s="3">
        <v>1.8827419244216801</v>
      </c>
      <c r="C267" s="6">
        <v>6.6709588729491198E-5</v>
      </c>
      <c r="D267" s="4">
        <v>4.6238754747395298E-4</v>
      </c>
      <c r="F267" s="22" t="s">
        <v>1568</v>
      </c>
      <c r="G267" s="19" t="s">
        <v>1805</v>
      </c>
    </row>
    <row r="268" spans="1:7" x14ac:dyDescent="0.2">
      <c r="A268" s="10" t="s">
        <v>1805</v>
      </c>
      <c r="B268" s="3">
        <v>1.8813649721727901</v>
      </c>
      <c r="C268" s="6">
        <v>5.24525406447879E-7</v>
      </c>
      <c r="D268" s="11">
        <v>1.04258119768622E-5</v>
      </c>
      <c r="F268" s="22" t="s">
        <v>254</v>
      </c>
      <c r="G268" s="19" t="s">
        <v>103</v>
      </c>
    </row>
    <row r="269" spans="1:7" x14ac:dyDescent="0.2">
      <c r="A269" s="10" t="s">
        <v>103</v>
      </c>
      <c r="B269" s="3">
        <v>1.8673256778782199</v>
      </c>
      <c r="C269" s="6">
        <v>1.7692191615440999E-5</v>
      </c>
      <c r="D269" s="4">
        <v>1.6056439864329199E-4</v>
      </c>
      <c r="F269" s="22" t="s">
        <v>201</v>
      </c>
      <c r="G269" s="19" t="s">
        <v>1029</v>
      </c>
    </row>
    <row r="270" spans="1:7" x14ac:dyDescent="0.2">
      <c r="A270" s="10" t="s">
        <v>1029</v>
      </c>
      <c r="B270" s="3">
        <v>1.86002797289283</v>
      </c>
      <c r="C270" s="6">
        <v>5.7404467205604904E-6</v>
      </c>
      <c r="D270" s="11">
        <v>6.8265128472320494E-5</v>
      </c>
      <c r="F270" s="22" t="s">
        <v>2492</v>
      </c>
      <c r="G270" s="19" t="s">
        <v>577</v>
      </c>
    </row>
    <row r="271" spans="1:7" x14ac:dyDescent="0.2">
      <c r="A271" s="10" t="s">
        <v>577</v>
      </c>
      <c r="B271" s="3">
        <v>1.8564842509439301</v>
      </c>
      <c r="C271" s="6">
        <v>8.8008484686299703E-6</v>
      </c>
      <c r="D271" s="11">
        <v>9.3484166587726606E-5</v>
      </c>
      <c r="F271" s="22" t="s">
        <v>1153</v>
      </c>
      <c r="G271" s="19" t="s">
        <v>1319</v>
      </c>
    </row>
    <row r="272" spans="1:7" x14ac:dyDescent="0.2">
      <c r="A272" s="10" t="s">
        <v>1319</v>
      </c>
      <c r="B272" s="3">
        <v>1.8519152865514801</v>
      </c>
      <c r="C272" s="6">
        <v>4.9718809155472301E-8</v>
      </c>
      <c r="D272" s="11">
        <v>1.6865272115492299E-6</v>
      </c>
      <c r="F272" s="22" t="s">
        <v>2627</v>
      </c>
      <c r="G272" s="19" t="s">
        <v>2150</v>
      </c>
    </row>
    <row r="273" spans="1:7" x14ac:dyDescent="0.2">
      <c r="A273" s="10" t="s">
        <v>2150</v>
      </c>
      <c r="B273" s="3">
        <v>1.8517081527971799</v>
      </c>
      <c r="C273" s="6">
        <v>7.8054733925830605E-7</v>
      </c>
      <c r="D273" s="11">
        <v>1.4068889846631399E-5</v>
      </c>
      <c r="F273" s="22" t="s">
        <v>1537</v>
      </c>
      <c r="G273" s="19" t="s">
        <v>1255</v>
      </c>
    </row>
    <row r="274" spans="1:7" x14ac:dyDescent="0.2">
      <c r="A274" s="10" t="s">
        <v>1255</v>
      </c>
      <c r="B274" s="3">
        <v>1.85129878118456</v>
      </c>
      <c r="C274" s="6">
        <v>7.6410725891661796E-7</v>
      </c>
      <c r="D274" s="11">
        <v>1.3895779417504701E-5</v>
      </c>
      <c r="F274" s="22" t="s">
        <v>2136</v>
      </c>
      <c r="G274" s="19" t="s">
        <v>1063</v>
      </c>
    </row>
    <row r="275" spans="1:7" x14ac:dyDescent="0.2">
      <c r="A275" s="10" t="s">
        <v>1063</v>
      </c>
      <c r="B275" s="3">
        <v>1.8465811283511799</v>
      </c>
      <c r="C275" s="6">
        <v>1.27270819155607E-5</v>
      </c>
      <c r="D275" s="4">
        <v>1.2430592197523E-4</v>
      </c>
      <c r="F275" s="22" t="s">
        <v>2199</v>
      </c>
      <c r="G275" s="19" t="s">
        <v>1770</v>
      </c>
    </row>
    <row r="276" spans="1:7" x14ac:dyDescent="0.2">
      <c r="A276" s="10" t="s">
        <v>1770</v>
      </c>
      <c r="B276" s="3">
        <v>1.8445252740576701</v>
      </c>
      <c r="C276" s="6">
        <v>7.1171954779353402E-6</v>
      </c>
      <c r="D276" s="11">
        <v>8.0363990774289301E-5</v>
      </c>
      <c r="F276" s="22" t="s">
        <v>2508</v>
      </c>
      <c r="G276" s="19" t="s">
        <v>1880</v>
      </c>
    </row>
    <row r="277" spans="1:7" x14ac:dyDescent="0.2">
      <c r="A277" s="10" t="s">
        <v>1880</v>
      </c>
      <c r="B277" s="3">
        <v>1.8439715517677999</v>
      </c>
      <c r="C277" s="6">
        <v>1.08606704893213E-7</v>
      </c>
      <c r="D277" s="11">
        <v>3.03687829412212E-6</v>
      </c>
      <c r="F277" s="22" t="s">
        <v>473</v>
      </c>
      <c r="G277" s="19" t="s">
        <v>364</v>
      </c>
    </row>
    <row r="278" spans="1:7" x14ac:dyDescent="0.2">
      <c r="A278" s="10" t="s">
        <v>364</v>
      </c>
      <c r="B278" s="3">
        <v>1.8212353540658699</v>
      </c>
      <c r="C278" s="6">
        <v>3.7973393383484801E-7</v>
      </c>
      <c r="D278" s="11">
        <v>8.2190947268940199E-6</v>
      </c>
      <c r="F278" s="22" t="s">
        <v>2762</v>
      </c>
      <c r="G278" s="19" t="s">
        <v>2144</v>
      </c>
    </row>
    <row r="279" spans="1:7" x14ac:dyDescent="0.2">
      <c r="A279" s="10" t="s">
        <v>2144</v>
      </c>
      <c r="B279" s="3">
        <v>1.8172428758107899</v>
      </c>
      <c r="C279" s="6">
        <v>3.8089281680073901E-7</v>
      </c>
      <c r="D279" s="11">
        <v>8.2269667695625207E-6</v>
      </c>
      <c r="F279" s="22" t="s">
        <v>2480</v>
      </c>
      <c r="G279" s="19" t="s">
        <v>84</v>
      </c>
    </row>
    <row r="280" spans="1:7" x14ac:dyDescent="0.2">
      <c r="A280" s="10" t="s">
        <v>84</v>
      </c>
      <c r="B280" s="3">
        <v>1.81440569121526</v>
      </c>
      <c r="C280" s="6">
        <v>5.5199637792871398E-7</v>
      </c>
      <c r="D280" s="11">
        <v>1.0857327996293701E-5</v>
      </c>
      <c r="F280" s="22" t="s">
        <v>2631</v>
      </c>
      <c r="G280" s="19" t="s">
        <v>2334</v>
      </c>
    </row>
    <row r="281" spans="1:7" x14ac:dyDescent="0.2">
      <c r="A281" s="10" t="s">
        <v>2334</v>
      </c>
      <c r="B281" s="3">
        <v>1.8143367501157699</v>
      </c>
      <c r="C281" s="6">
        <v>3.9571484342248302E-7</v>
      </c>
      <c r="D281" s="11">
        <v>8.3894790369856792E-6</v>
      </c>
      <c r="F281" s="22" t="s">
        <v>2582</v>
      </c>
      <c r="G281" s="19" t="s">
        <v>1455</v>
      </c>
    </row>
    <row r="282" spans="1:7" x14ac:dyDescent="0.2">
      <c r="A282" s="10" t="s">
        <v>1455</v>
      </c>
      <c r="B282" s="3">
        <v>1.8044289365189301</v>
      </c>
      <c r="C282" s="6">
        <v>4.19368563321771E-8</v>
      </c>
      <c r="D282" s="11">
        <v>1.4608710963390701E-6</v>
      </c>
      <c r="F282" s="22" t="s">
        <v>2171</v>
      </c>
      <c r="G282" s="19" t="s">
        <v>468</v>
      </c>
    </row>
    <row r="283" spans="1:7" x14ac:dyDescent="0.2">
      <c r="A283" s="10" t="s">
        <v>468</v>
      </c>
      <c r="B283" s="3">
        <v>1.8042724489513799</v>
      </c>
      <c r="C283" s="6">
        <v>1.8416818388820099E-5</v>
      </c>
      <c r="D283" s="4">
        <v>1.65232210725772E-4</v>
      </c>
      <c r="F283" s="22" t="s">
        <v>2567</v>
      </c>
      <c r="G283" s="19" t="s">
        <v>1550</v>
      </c>
    </row>
    <row r="284" spans="1:7" x14ac:dyDescent="0.2">
      <c r="A284" s="10" t="s">
        <v>1550</v>
      </c>
      <c r="B284" s="3">
        <v>1.8029031832631199</v>
      </c>
      <c r="C284" s="6">
        <v>1.47828708991058E-7</v>
      </c>
      <c r="D284" s="11">
        <v>3.8693509837431303E-6</v>
      </c>
      <c r="F284" s="22" t="s">
        <v>2769</v>
      </c>
      <c r="G284" s="19" t="s">
        <v>2105</v>
      </c>
    </row>
    <row r="285" spans="1:7" x14ac:dyDescent="0.2">
      <c r="A285" s="10" t="s">
        <v>2105</v>
      </c>
      <c r="B285" s="3">
        <v>1.80065254294997</v>
      </c>
      <c r="C285" s="6">
        <v>2.3147694229538699E-7</v>
      </c>
      <c r="D285" s="11">
        <v>5.5663277303911496E-6</v>
      </c>
      <c r="F285" s="22" t="s">
        <v>206</v>
      </c>
      <c r="G285" s="19" t="s">
        <v>835</v>
      </c>
    </row>
    <row r="286" spans="1:7" x14ac:dyDescent="0.2">
      <c r="A286" s="10" t="s">
        <v>835</v>
      </c>
      <c r="B286" s="3">
        <v>1.80053942761024</v>
      </c>
      <c r="C286" s="6">
        <v>3.2909871336486902E-6</v>
      </c>
      <c r="D286" s="11">
        <v>4.3990378404043103E-5</v>
      </c>
      <c r="F286" s="22" t="s">
        <v>2653</v>
      </c>
      <c r="G286" s="19" t="s">
        <v>2288</v>
      </c>
    </row>
    <row r="287" spans="1:7" x14ac:dyDescent="0.2">
      <c r="A287" s="10" t="s">
        <v>2288</v>
      </c>
      <c r="B287" s="3">
        <v>1.7982826387453601</v>
      </c>
      <c r="C287" s="6">
        <v>7.71748533897034E-6</v>
      </c>
      <c r="D287" s="11">
        <v>8.5059628423985904E-5</v>
      </c>
      <c r="F287" s="22" t="s">
        <v>1285</v>
      </c>
      <c r="G287" s="19" t="s">
        <v>1762</v>
      </c>
    </row>
    <row r="288" spans="1:7" x14ac:dyDescent="0.2">
      <c r="A288" s="10" t="s">
        <v>1762</v>
      </c>
      <c r="B288" s="3">
        <v>1.79627614560417</v>
      </c>
      <c r="C288" s="6">
        <v>2.2359998766902698E-6</v>
      </c>
      <c r="D288" s="11">
        <v>3.2536785828744702E-5</v>
      </c>
      <c r="F288" s="22" t="s">
        <v>2716</v>
      </c>
      <c r="G288" s="19" t="s">
        <v>1082</v>
      </c>
    </row>
    <row r="289" spans="1:7" x14ac:dyDescent="0.2">
      <c r="A289" s="10" t="s">
        <v>1082</v>
      </c>
      <c r="B289" s="3">
        <v>1.7842331365308901</v>
      </c>
      <c r="C289" s="6">
        <v>4.39497936514747E-6</v>
      </c>
      <c r="D289" s="11">
        <v>5.5451776233921698E-5</v>
      </c>
      <c r="F289" s="22" t="s">
        <v>2175</v>
      </c>
      <c r="G289" s="19" t="s">
        <v>2214</v>
      </c>
    </row>
    <row r="290" spans="1:7" x14ac:dyDescent="0.2">
      <c r="A290" s="10" t="s">
        <v>2214</v>
      </c>
      <c r="B290" s="3">
        <v>1.77720832643416</v>
      </c>
      <c r="C290" s="6">
        <v>1.3754986828529399E-7</v>
      </c>
      <c r="D290" s="11">
        <v>3.6677601476279701E-6</v>
      </c>
      <c r="F290" s="22" t="s">
        <v>1303</v>
      </c>
      <c r="G290" s="19" t="s">
        <v>721</v>
      </c>
    </row>
    <row r="291" spans="1:7" x14ac:dyDescent="0.2">
      <c r="A291" s="10" t="s">
        <v>721</v>
      </c>
      <c r="B291" s="3">
        <v>1.7762600536590401</v>
      </c>
      <c r="C291" s="3">
        <v>1.2637087317664099E-4</v>
      </c>
      <c r="D291" s="4">
        <v>7.7823396064614805E-4</v>
      </c>
      <c r="F291" s="22" t="s">
        <v>2712</v>
      </c>
      <c r="G291" s="19" t="s">
        <v>2441</v>
      </c>
    </row>
    <row r="292" spans="1:7" x14ac:dyDescent="0.2">
      <c r="A292" s="10" t="s">
        <v>2441</v>
      </c>
      <c r="B292" s="3">
        <v>1.7749420335916799</v>
      </c>
      <c r="C292" s="6">
        <v>1.45541805535253E-5</v>
      </c>
      <c r="D292" s="4">
        <v>1.3874379777341399E-4</v>
      </c>
      <c r="F292" s="22" t="s">
        <v>2765</v>
      </c>
      <c r="G292" s="19" t="s">
        <v>2059</v>
      </c>
    </row>
    <row r="293" spans="1:7" x14ac:dyDescent="0.2">
      <c r="A293" s="10" t="s">
        <v>2059</v>
      </c>
      <c r="B293" s="3">
        <v>1.77490726656977</v>
      </c>
      <c r="C293" s="6">
        <v>7.0881064125319197E-7</v>
      </c>
      <c r="D293" s="11">
        <v>1.30254971481448E-5</v>
      </c>
      <c r="F293" s="22" t="s">
        <v>1143</v>
      </c>
      <c r="G293" s="19" t="s">
        <v>2415</v>
      </c>
    </row>
    <row r="294" spans="1:7" x14ac:dyDescent="0.2">
      <c r="A294" s="10" t="s">
        <v>2415</v>
      </c>
      <c r="B294" s="3">
        <v>1.7705985856427899</v>
      </c>
      <c r="C294" s="6">
        <v>7.8904247483320101E-6</v>
      </c>
      <c r="D294" s="11">
        <v>8.6294222459030605E-5</v>
      </c>
      <c r="F294" s="22" t="s">
        <v>730</v>
      </c>
      <c r="G294" s="19" t="s">
        <v>2019</v>
      </c>
    </row>
    <row r="295" spans="1:7" x14ac:dyDescent="0.2">
      <c r="A295" s="10" t="s">
        <v>2019</v>
      </c>
      <c r="B295" s="3">
        <v>1.76361301827815</v>
      </c>
      <c r="C295" s="6">
        <v>6.8361099970785296E-8</v>
      </c>
      <c r="D295" s="11">
        <v>2.1432240615083202E-6</v>
      </c>
      <c r="F295" s="22" t="s">
        <v>2594</v>
      </c>
      <c r="G295" s="19" t="s">
        <v>1538</v>
      </c>
    </row>
    <row r="296" spans="1:7" x14ac:dyDescent="0.2">
      <c r="A296" s="10" t="s">
        <v>1538</v>
      </c>
      <c r="B296" s="3">
        <v>1.7607670571466201</v>
      </c>
      <c r="C296" s="6">
        <v>4.88634742795176E-7</v>
      </c>
      <c r="D296" s="11">
        <v>9.8163399008910607E-6</v>
      </c>
      <c r="F296" s="22" t="s">
        <v>774</v>
      </c>
      <c r="G296" s="19" t="s">
        <v>2184</v>
      </c>
    </row>
    <row r="297" spans="1:7" x14ac:dyDescent="0.2">
      <c r="A297" s="10" t="s">
        <v>2184</v>
      </c>
      <c r="B297" s="3">
        <v>1.7602426595012599</v>
      </c>
      <c r="C297" s="6">
        <v>8.2900565164945895E-8</v>
      </c>
      <c r="D297" s="11">
        <v>2.5300567763909401E-6</v>
      </c>
      <c r="F297" s="22" t="s">
        <v>1222</v>
      </c>
      <c r="G297" s="19" t="s">
        <v>2234</v>
      </c>
    </row>
    <row r="298" spans="1:7" x14ac:dyDescent="0.2">
      <c r="A298" s="10" t="s">
        <v>2234</v>
      </c>
      <c r="B298" s="3">
        <v>1.75759334127309</v>
      </c>
      <c r="C298" s="6">
        <v>7.6765029956213902E-7</v>
      </c>
      <c r="D298" s="11">
        <v>1.3899120037434399E-5</v>
      </c>
      <c r="F298" s="22" t="s">
        <v>128</v>
      </c>
      <c r="G298" s="19" t="s">
        <v>460</v>
      </c>
    </row>
    <row r="299" spans="1:7" x14ac:dyDescent="0.2">
      <c r="A299" s="10" t="s">
        <v>460</v>
      </c>
      <c r="B299" s="3">
        <v>1.75346867272658</v>
      </c>
      <c r="C299" s="6">
        <v>5.2260357820523704E-6</v>
      </c>
      <c r="D299" s="11">
        <v>6.3535330436091501E-5</v>
      </c>
      <c r="F299" s="22" t="s">
        <v>211</v>
      </c>
      <c r="G299" s="19" t="s">
        <v>821</v>
      </c>
    </row>
    <row r="300" spans="1:7" x14ac:dyDescent="0.2">
      <c r="A300" s="10" t="s">
        <v>821</v>
      </c>
      <c r="B300" s="3">
        <v>1.7529709650517999</v>
      </c>
      <c r="C300" s="6">
        <v>2.3643980630971801E-6</v>
      </c>
      <c r="D300" s="11">
        <v>3.3975086612226999E-5</v>
      </c>
      <c r="F300" s="22" t="s">
        <v>2014</v>
      </c>
      <c r="G300" s="19" t="s">
        <v>2137</v>
      </c>
    </row>
    <row r="301" spans="1:7" x14ac:dyDescent="0.2">
      <c r="A301" s="10" t="s">
        <v>2137</v>
      </c>
      <c r="B301" s="3">
        <v>1.7525189078238299</v>
      </c>
      <c r="C301" s="6">
        <v>8.5254441717477801E-7</v>
      </c>
      <c r="D301" s="11">
        <v>1.50519190103929E-5</v>
      </c>
      <c r="F301" s="22" t="s">
        <v>1665</v>
      </c>
      <c r="G301" s="19" t="s">
        <v>2286</v>
      </c>
    </row>
    <row r="302" spans="1:7" x14ac:dyDescent="0.2">
      <c r="A302" s="10" t="s">
        <v>2286</v>
      </c>
      <c r="B302" s="3">
        <v>1.7505177704969299</v>
      </c>
      <c r="C302" s="6">
        <v>1.8204441096114699E-7</v>
      </c>
      <c r="D302" s="11">
        <v>4.5825583352895998E-6</v>
      </c>
      <c r="F302" s="22" t="s">
        <v>5</v>
      </c>
      <c r="G302" s="19" t="s">
        <v>1856</v>
      </c>
    </row>
    <row r="303" spans="1:7" x14ac:dyDescent="0.2">
      <c r="A303" s="10" t="s">
        <v>1856</v>
      </c>
      <c r="B303" s="3">
        <v>1.7481383551826699</v>
      </c>
      <c r="C303" s="6">
        <v>1.7951182767226702E-5</v>
      </c>
      <c r="D303" s="4">
        <v>1.6234522457143999E-4</v>
      </c>
      <c r="F303" s="22" t="s">
        <v>2149</v>
      </c>
      <c r="G303" s="19" t="s">
        <v>1245</v>
      </c>
    </row>
    <row r="304" spans="1:7" x14ac:dyDescent="0.2">
      <c r="A304" s="10" t="s">
        <v>1245</v>
      </c>
      <c r="B304" s="3">
        <v>1.7469682504236099</v>
      </c>
      <c r="C304" s="6">
        <v>1.49935900852965E-5</v>
      </c>
      <c r="D304" s="4">
        <v>1.4175422302581701E-4</v>
      </c>
      <c r="F304" s="22" t="s">
        <v>2608</v>
      </c>
      <c r="G304" s="19" t="s">
        <v>860</v>
      </c>
    </row>
    <row r="305" spans="1:7" x14ac:dyDescent="0.2">
      <c r="A305" s="10" t="s">
        <v>860</v>
      </c>
      <c r="B305" s="3">
        <v>1.7464538479491301</v>
      </c>
      <c r="C305" s="6">
        <v>8.1165869573653104E-6</v>
      </c>
      <c r="D305" s="11">
        <v>8.78391303984325E-5</v>
      </c>
      <c r="F305" s="22" t="s">
        <v>2641</v>
      </c>
      <c r="G305" s="19" t="s">
        <v>2216</v>
      </c>
    </row>
    <row r="306" spans="1:7" x14ac:dyDescent="0.2">
      <c r="A306" s="10" t="s">
        <v>2216</v>
      </c>
      <c r="B306" s="3">
        <v>1.7459752633079899</v>
      </c>
      <c r="C306" s="6">
        <v>1.06713130276264E-7</v>
      </c>
      <c r="D306" s="11">
        <v>3.0001468636908398E-6</v>
      </c>
      <c r="F306" s="22" t="s">
        <v>2694</v>
      </c>
      <c r="G306" s="19" t="s">
        <v>902</v>
      </c>
    </row>
    <row r="307" spans="1:7" x14ac:dyDescent="0.2">
      <c r="A307" s="10" t="s">
        <v>902</v>
      </c>
      <c r="B307" s="3">
        <v>1.74586897516502</v>
      </c>
      <c r="C307" s="6">
        <v>2.6520978935541199E-6</v>
      </c>
      <c r="D307" s="11">
        <v>3.7179681309906398E-5</v>
      </c>
      <c r="F307" s="22" t="s">
        <v>1301</v>
      </c>
      <c r="G307" s="19" t="s">
        <v>2324</v>
      </c>
    </row>
    <row r="308" spans="1:7" x14ac:dyDescent="0.2">
      <c r="A308" s="10" t="s">
        <v>2324</v>
      </c>
      <c r="B308" s="3">
        <v>1.74578360288807</v>
      </c>
      <c r="C308" s="6">
        <v>4.3906180331418002E-7</v>
      </c>
      <c r="D308" s="11">
        <v>9.1032733809388794E-6</v>
      </c>
      <c r="F308" s="22" t="s">
        <v>2642</v>
      </c>
      <c r="G308" s="19" t="s">
        <v>1098</v>
      </c>
    </row>
    <row r="309" spans="1:7" x14ac:dyDescent="0.2">
      <c r="A309" s="10" t="s">
        <v>1098</v>
      </c>
      <c r="B309" s="3">
        <v>1.7425448840840001</v>
      </c>
      <c r="C309" s="6">
        <v>2.7658340243650098E-6</v>
      </c>
      <c r="D309" s="11">
        <v>3.8461450021613497E-5</v>
      </c>
      <c r="F309" s="22" t="s">
        <v>2443</v>
      </c>
      <c r="G309" s="19" t="s">
        <v>1053</v>
      </c>
    </row>
    <row r="310" spans="1:7" x14ac:dyDescent="0.2">
      <c r="A310" s="10" t="s">
        <v>1053</v>
      </c>
      <c r="B310" s="3">
        <v>1.7394455441269401</v>
      </c>
      <c r="C310" s="6">
        <v>1.54884477953863E-7</v>
      </c>
      <c r="D310" s="11">
        <v>3.9960967803258497E-6</v>
      </c>
      <c r="F310" s="22" t="s">
        <v>2569</v>
      </c>
      <c r="G310" s="19" t="s">
        <v>1142</v>
      </c>
    </row>
    <row r="311" spans="1:7" x14ac:dyDescent="0.2">
      <c r="A311" s="10" t="s">
        <v>1142</v>
      </c>
      <c r="B311" s="3">
        <v>1.7325132685489799</v>
      </c>
      <c r="C311" s="6">
        <v>1.40892953228814E-6</v>
      </c>
      <c r="D311" s="11">
        <v>2.2740694135808198E-5</v>
      </c>
      <c r="F311" s="22" t="s">
        <v>123</v>
      </c>
      <c r="G311" s="19" t="s">
        <v>2218</v>
      </c>
    </row>
    <row r="312" spans="1:7" x14ac:dyDescent="0.2">
      <c r="A312" s="10" t="s">
        <v>2218</v>
      </c>
      <c r="B312" s="3">
        <v>1.73069343104441</v>
      </c>
      <c r="C312" s="6">
        <v>5.7939429867216498E-7</v>
      </c>
      <c r="D312" s="11">
        <v>1.1288914150776299E-5</v>
      </c>
      <c r="F312" s="22" t="s">
        <v>2724</v>
      </c>
      <c r="G312" s="19" t="s">
        <v>2049</v>
      </c>
    </row>
    <row r="313" spans="1:7" x14ac:dyDescent="0.2">
      <c r="A313" s="10" t="s">
        <v>2049</v>
      </c>
      <c r="B313" s="3">
        <v>1.7296178822217301</v>
      </c>
      <c r="C313" s="6">
        <v>3.3606714414662202E-7</v>
      </c>
      <c r="D313" s="11">
        <v>7.4612675393582697E-6</v>
      </c>
      <c r="F313" s="22" t="s">
        <v>1541</v>
      </c>
      <c r="G313" s="19" t="s">
        <v>391</v>
      </c>
    </row>
    <row r="314" spans="1:7" x14ac:dyDescent="0.2">
      <c r="A314" s="10" t="s">
        <v>391</v>
      </c>
      <c r="B314" s="3">
        <v>1.7129078906170201</v>
      </c>
      <c r="C314" s="6">
        <v>9.4465617731307899E-8</v>
      </c>
      <c r="D314" s="11">
        <v>2.76867218427227E-6</v>
      </c>
      <c r="F314" s="22" t="s">
        <v>2654</v>
      </c>
      <c r="G314" s="19" t="s">
        <v>409</v>
      </c>
    </row>
    <row r="315" spans="1:7" x14ac:dyDescent="0.2">
      <c r="A315" s="10" t="s">
        <v>409</v>
      </c>
      <c r="B315" s="3">
        <v>1.7123872981089701</v>
      </c>
      <c r="C315" s="6">
        <v>7.1722410245849401E-6</v>
      </c>
      <c r="D315" s="11">
        <v>8.0656527869951995E-5</v>
      </c>
      <c r="F315" s="22" t="s">
        <v>76</v>
      </c>
      <c r="G315" s="19" t="s">
        <v>1300</v>
      </c>
    </row>
    <row r="316" spans="1:7" x14ac:dyDescent="0.2">
      <c r="A316" s="10" t="s">
        <v>1300</v>
      </c>
      <c r="B316" s="3">
        <v>1.71097024343306</v>
      </c>
      <c r="C316" s="6">
        <v>9.20459632496613E-7</v>
      </c>
      <c r="D316" s="11">
        <v>1.6022118343167101E-5</v>
      </c>
      <c r="F316" s="22" t="s">
        <v>2361</v>
      </c>
      <c r="G316" s="19" t="s">
        <v>1991</v>
      </c>
    </row>
    <row r="317" spans="1:7" x14ac:dyDescent="0.2">
      <c r="A317" s="10" t="s">
        <v>1991</v>
      </c>
      <c r="B317" s="3">
        <v>1.6958377889676799</v>
      </c>
      <c r="C317" s="6">
        <v>5.2535090504375596E-6</v>
      </c>
      <c r="D317" s="11">
        <v>6.3644970299563301E-5</v>
      </c>
      <c r="F317" s="22" t="s">
        <v>2611</v>
      </c>
      <c r="G317" s="19" t="s">
        <v>2057</v>
      </c>
    </row>
    <row r="318" spans="1:7" x14ac:dyDescent="0.2">
      <c r="A318" s="10" t="s">
        <v>2057</v>
      </c>
      <c r="B318" s="3">
        <v>1.69305446618444</v>
      </c>
      <c r="C318" s="6">
        <v>6.3506998131696095E-5</v>
      </c>
      <c r="D318" s="4">
        <v>4.4275161905022099E-4</v>
      </c>
      <c r="F318" s="22" t="s">
        <v>1435</v>
      </c>
      <c r="G318" s="19" t="s">
        <v>1903</v>
      </c>
    </row>
    <row r="319" spans="1:7" x14ac:dyDescent="0.2">
      <c r="A319" s="10" t="s">
        <v>1903</v>
      </c>
      <c r="B319" s="3">
        <v>1.6916016818258299</v>
      </c>
      <c r="C319" s="6">
        <v>5.3106686822719801E-6</v>
      </c>
      <c r="D319" s="11">
        <v>6.4112226589015101E-5</v>
      </c>
      <c r="F319" s="22" t="s">
        <v>1812</v>
      </c>
      <c r="G319" s="19" t="s">
        <v>994</v>
      </c>
    </row>
    <row r="320" spans="1:7" x14ac:dyDescent="0.2">
      <c r="A320" s="10" t="s">
        <v>994</v>
      </c>
      <c r="B320" s="3">
        <v>1.6863135323963101</v>
      </c>
      <c r="C320" s="6">
        <v>4.6724572376303403E-6</v>
      </c>
      <c r="D320" s="11">
        <v>5.8242460940389802E-5</v>
      </c>
      <c r="F320" s="22" t="s">
        <v>2673</v>
      </c>
      <c r="G320" s="19" t="s">
        <v>2192</v>
      </c>
    </row>
    <row r="321" spans="1:7" x14ac:dyDescent="0.2">
      <c r="A321" s="10" t="s">
        <v>2192</v>
      </c>
      <c r="B321" s="3">
        <v>1.68612534610508</v>
      </c>
      <c r="C321" s="6">
        <v>1.14808726878928E-7</v>
      </c>
      <c r="D321" s="11">
        <v>3.1694433927042799E-6</v>
      </c>
      <c r="F321" s="22" t="s">
        <v>349</v>
      </c>
      <c r="G321" s="19" t="s">
        <v>389</v>
      </c>
    </row>
    <row r="322" spans="1:7" x14ac:dyDescent="0.2">
      <c r="A322" s="10" t="s">
        <v>389</v>
      </c>
      <c r="B322" s="3">
        <v>1.6843148953352001</v>
      </c>
      <c r="C322" s="6">
        <v>2.3472726792060002E-5</v>
      </c>
      <c r="D322" s="4">
        <v>2.00301237554726E-4</v>
      </c>
      <c r="F322" s="22" t="s">
        <v>2636</v>
      </c>
      <c r="G322" s="19" t="s">
        <v>598</v>
      </c>
    </row>
    <row r="323" spans="1:7" x14ac:dyDescent="0.2">
      <c r="A323" s="10" t="s">
        <v>598</v>
      </c>
      <c r="B323" s="3">
        <v>1.6826355985406301</v>
      </c>
      <c r="C323" s="6">
        <v>3.2570455324891501E-5</v>
      </c>
      <c r="D323" s="4">
        <v>2.6264530848895399E-4</v>
      </c>
      <c r="F323" s="22" t="s">
        <v>2119</v>
      </c>
      <c r="G323" s="19" t="s">
        <v>1702</v>
      </c>
    </row>
    <row r="324" spans="1:7" x14ac:dyDescent="0.2">
      <c r="A324" s="10" t="s">
        <v>1702</v>
      </c>
      <c r="B324" s="3">
        <v>1.6764658680649001</v>
      </c>
      <c r="C324" s="6">
        <v>2.0948226312855101E-7</v>
      </c>
      <c r="D324" s="11">
        <v>5.1499110110566096E-6</v>
      </c>
      <c r="F324" s="22" t="s">
        <v>2213</v>
      </c>
      <c r="G324" s="19" t="s">
        <v>1924</v>
      </c>
    </row>
    <row r="325" spans="1:7" x14ac:dyDescent="0.2">
      <c r="A325" s="10" t="s">
        <v>1924</v>
      </c>
      <c r="B325" s="3">
        <v>1.6712311920029701</v>
      </c>
      <c r="C325" s="6">
        <v>1.37266314899955E-5</v>
      </c>
      <c r="D325" s="4">
        <v>1.32724980743452E-4</v>
      </c>
      <c r="F325" s="22" t="s">
        <v>853</v>
      </c>
      <c r="G325" s="19" t="s">
        <v>1481</v>
      </c>
    </row>
    <row r="326" spans="1:7" x14ac:dyDescent="0.2">
      <c r="A326" s="10" t="s">
        <v>1481</v>
      </c>
      <c r="B326" s="3">
        <v>1.6697235024549</v>
      </c>
      <c r="C326" s="6">
        <v>4.3236331699637899E-7</v>
      </c>
      <c r="D326" s="11">
        <v>9.0004645425443398E-6</v>
      </c>
      <c r="F326" s="22" t="s">
        <v>2157</v>
      </c>
      <c r="G326" s="19" t="s">
        <v>2268</v>
      </c>
    </row>
    <row r="327" spans="1:7" x14ac:dyDescent="0.2">
      <c r="A327" s="10" t="s">
        <v>2268</v>
      </c>
      <c r="B327" s="3">
        <v>1.6689144160260401</v>
      </c>
      <c r="C327" s="6">
        <v>8.5804751530272195E-8</v>
      </c>
      <c r="D327" s="11">
        <v>2.5806277887563902E-6</v>
      </c>
      <c r="F327" s="22" t="s">
        <v>2737</v>
      </c>
      <c r="G327" s="19" t="s">
        <v>968</v>
      </c>
    </row>
    <row r="328" spans="1:7" x14ac:dyDescent="0.2">
      <c r="A328" s="10" t="s">
        <v>968</v>
      </c>
      <c r="B328" s="3">
        <v>1.6544479086014801</v>
      </c>
      <c r="C328" s="6">
        <v>1.5997229870201001E-6</v>
      </c>
      <c r="D328" s="11">
        <v>2.4967321469013301E-5</v>
      </c>
      <c r="F328" s="22" t="s">
        <v>113</v>
      </c>
      <c r="G328" s="19" t="s">
        <v>2163</v>
      </c>
    </row>
    <row r="329" spans="1:7" x14ac:dyDescent="0.2">
      <c r="A329" s="10" t="s">
        <v>2163</v>
      </c>
      <c r="B329" s="3">
        <v>1.64986611371377</v>
      </c>
      <c r="C329" s="6">
        <v>5.8116072833925405E-7</v>
      </c>
      <c r="D329" s="11">
        <v>1.1302046795860801E-5</v>
      </c>
      <c r="F329" s="22" t="s">
        <v>402</v>
      </c>
      <c r="G329" s="19" t="s">
        <v>2450</v>
      </c>
    </row>
    <row r="330" spans="1:7" x14ac:dyDescent="0.2">
      <c r="A330" s="10" t="s">
        <v>2450</v>
      </c>
      <c r="B330" s="3">
        <v>1.64083951583439</v>
      </c>
      <c r="C330" s="6">
        <v>6.8586432810696003E-6</v>
      </c>
      <c r="D330" s="11">
        <v>7.8235417184064094E-5</v>
      </c>
      <c r="F330" s="22" t="s">
        <v>135</v>
      </c>
      <c r="G330" s="19" t="s">
        <v>629</v>
      </c>
    </row>
    <row r="331" spans="1:7" x14ac:dyDescent="0.2">
      <c r="A331" s="10" t="s">
        <v>629</v>
      </c>
      <c r="B331" s="3">
        <v>1.6403677832143699</v>
      </c>
      <c r="C331" s="6">
        <v>8.5964575522166794E-6</v>
      </c>
      <c r="D331" s="11">
        <v>9.1784261955865596E-5</v>
      </c>
      <c r="F331" s="22" t="s">
        <v>2658</v>
      </c>
      <c r="G331" s="19" t="s">
        <v>562</v>
      </c>
    </row>
    <row r="332" spans="1:7" x14ac:dyDescent="0.2">
      <c r="A332" s="10" t="s">
        <v>562</v>
      </c>
      <c r="B332" s="3">
        <v>1.63948469525212</v>
      </c>
      <c r="C332" s="6">
        <v>1.9194049216671699E-5</v>
      </c>
      <c r="D332" s="4">
        <v>1.7018836395725899E-4</v>
      </c>
      <c r="F332" s="22" t="s">
        <v>1701</v>
      </c>
      <c r="G332" s="19" t="s">
        <v>1040</v>
      </c>
    </row>
    <row r="333" spans="1:7" x14ac:dyDescent="0.2">
      <c r="A333" s="10" t="s">
        <v>1040</v>
      </c>
      <c r="B333" s="3">
        <v>1.6392004349020399</v>
      </c>
      <c r="C333" s="6">
        <v>4.1165971391678197E-6</v>
      </c>
      <c r="D333" s="11">
        <v>5.2907222362522099E-5</v>
      </c>
      <c r="F333" s="22" t="s">
        <v>140</v>
      </c>
      <c r="G333" s="19" t="s">
        <v>2349</v>
      </c>
    </row>
    <row r="334" spans="1:7" x14ac:dyDescent="0.2">
      <c r="A334" s="10" t="s">
        <v>2349</v>
      </c>
      <c r="B334" s="3">
        <v>1.63797444090289</v>
      </c>
      <c r="C334" s="3">
        <v>7.6437411468977196E-4</v>
      </c>
      <c r="D334" s="4">
        <v>3.2964629389663999E-3</v>
      </c>
      <c r="F334" s="22" t="s">
        <v>120</v>
      </c>
      <c r="G334" s="19" t="s">
        <v>2222</v>
      </c>
    </row>
    <row r="335" spans="1:7" x14ac:dyDescent="0.2">
      <c r="A335" s="10" t="s">
        <v>2222</v>
      </c>
      <c r="B335" s="3">
        <v>1.6373847009990601</v>
      </c>
      <c r="C335" s="6">
        <v>6.1533122830924702E-8</v>
      </c>
      <c r="D335" s="11">
        <v>2.00195499625392E-6</v>
      </c>
      <c r="F335" s="22" t="s">
        <v>2243</v>
      </c>
      <c r="G335" s="19" t="s">
        <v>1211</v>
      </c>
    </row>
    <row r="336" spans="1:7" x14ac:dyDescent="0.2">
      <c r="A336" s="10" t="s">
        <v>1211</v>
      </c>
      <c r="B336" s="3">
        <v>1.6350626351206501</v>
      </c>
      <c r="C336" s="6">
        <v>1.0428900207165399E-6</v>
      </c>
      <c r="D336" s="11">
        <v>1.77171431105637E-5</v>
      </c>
      <c r="F336" s="22" t="s">
        <v>493</v>
      </c>
      <c r="G336" s="19" t="s">
        <v>2239</v>
      </c>
    </row>
    <row r="337" spans="1:7" x14ac:dyDescent="0.2">
      <c r="A337" s="10" t="s">
        <v>2239</v>
      </c>
      <c r="B337" s="3">
        <v>1.63417563920332</v>
      </c>
      <c r="C337" s="6">
        <v>1.3312325410044601E-6</v>
      </c>
      <c r="D337" s="11">
        <v>2.1723867301627999E-5</v>
      </c>
      <c r="F337" s="22" t="s">
        <v>695</v>
      </c>
      <c r="G337" s="19" t="s">
        <v>2266</v>
      </c>
    </row>
    <row r="338" spans="1:7" x14ac:dyDescent="0.2">
      <c r="A338" s="10" t="s">
        <v>2266</v>
      </c>
      <c r="B338" s="3">
        <v>1.6340291883162901</v>
      </c>
      <c r="C338" s="6">
        <v>3.3044943786848598E-7</v>
      </c>
      <c r="D338" s="11">
        <v>7.3523223315857196E-6</v>
      </c>
      <c r="F338" s="22" t="s">
        <v>2621</v>
      </c>
      <c r="G338" s="19" t="s">
        <v>964</v>
      </c>
    </row>
    <row r="339" spans="1:7" x14ac:dyDescent="0.2">
      <c r="A339" s="10" t="s">
        <v>964</v>
      </c>
      <c r="B339" s="3">
        <v>1.6319768125927401</v>
      </c>
      <c r="C339" s="6">
        <v>3.1449156179146103E-5</v>
      </c>
      <c r="D339" s="4">
        <v>2.5519448614074098E-4</v>
      </c>
      <c r="F339" s="22" t="s">
        <v>162</v>
      </c>
      <c r="G339" s="19" t="s">
        <v>804</v>
      </c>
    </row>
    <row r="340" spans="1:7" x14ac:dyDescent="0.2">
      <c r="A340" s="10" t="s">
        <v>804</v>
      </c>
      <c r="B340" s="3">
        <v>1.6275724643448299</v>
      </c>
      <c r="C340" s="6">
        <v>4.7570944554584599E-7</v>
      </c>
      <c r="D340" s="11">
        <v>9.6126756320650894E-6</v>
      </c>
      <c r="F340" s="22" t="s">
        <v>444</v>
      </c>
      <c r="G340" s="19" t="s">
        <v>709</v>
      </c>
    </row>
    <row r="341" spans="1:7" x14ac:dyDescent="0.2">
      <c r="A341" s="10" t="s">
        <v>709</v>
      </c>
      <c r="B341" s="3">
        <v>1.62754614423379</v>
      </c>
      <c r="C341" s="6">
        <v>4.8742033449775896E-6</v>
      </c>
      <c r="D341" s="11">
        <v>6.0105492022810699E-5</v>
      </c>
      <c r="F341" s="22" t="s">
        <v>2610</v>
      </c>
      <c r="G341" s="19" t="s">
        <v>1960</v>
      </c>
    </row>
    <row r="342" spans="1:7" x14ac:dyDescent="0.2">
      <c r="A342" s="10" t="s">
        <v>1960</v>
      </c>
      <c r="B342" s="3">
        <v>1.6274542807525501</v>
      </c>
      <c r="C342" s="6">
        <v>6.4863958007589995E-8</v>
      </c>
      <c r="D342" s="11">
        <v>2.0721095813308099E-6</v>
      </c>
      <c r="F342" s="22" t="s">
        <v>169</v>
      </c>
      <c r="G342" s="19" t="s">
        <v>790</v>
      </c>
    </row>
    <row r="343" spans="1:7" x14ac:dyDescent="0.2">
      <c r="A343" s="10" t="s">
        <v>790</v>
      </c>
      <c r="B343" s="3">
        <v>1.6239196506854801</v>
      </c>
      <c r="C343" s="6">
        <v>1.5030386879888099E-5</v>
      </c>
      <c r="D343" s="4">
        <v>1.4175422302581701E-4</v>
      </c>
      <c r="F343" s="22" t="s">
        <v>1528</v>
      </c>
      <c r="G343" s="19" t="s">
        <v>706</v>
      </c>
    </row>
    <row r="344" spans="1:7" x14ac:dyDescent="0.2">
      <c r="A344" s="10" t="s">
        <v>706</v>
      </c>
      <c r="B344" s="3">
        <v>1.6216667750129401</v>
      </c>
      <c r="C344" s="6">
        <v>8.0819693380546101E-6</v>
      </c>
      <c r="D344" s="11">
        <v>8.7556078294777996E-5</v>
      </c>
      <c r="F344" s="22" t="s">
        <v>768</v>
      </c>
      <c r="G344" s="19" t="s">
        <v>2301</v>
      </c>
    </row>
    <row r="345" spans="1:7" x14ac:dyDescent="0.2">
      <c r="A345" s="10" t="s">
        <v>2301</v>
      </c>
      <c r="B345" s="3">
        <v>1.6181186081197201</v>
      </c>
      <c r="C345" s="6">
        <v>1.64297664115271E-7</v>
      </c>
      <c r="D345" s="11">
        <v>4.18675771659259E-6</v>
      </c>
      <c r="F345" s="22" t="s">
        <v>2705</v>
      </c>
      <c r="G345" s="19" t="s">
        <v>480</v>
      </c>
    </row>
    <row r="346" spans="1:7" x14ac:dyDescent="0.2">
      <c r="A346" s="10" t="s">
        <v>480</v>
      </c>
      <c r="B346" s="3">
        <v>1.61504006258565</v>
      </c>
      <c r="C346" s="6">
        <v>1.9722875776253199E-5</v>
      </c>
      <c r="D346" s="4">
        <v>1.7336692674691201E-4</v>
      </c>
      <c r="F346" s="22" t="s">
        <v>2551</v>
      </c>
      <c r="G346" s="19" t="s">
        <v>1734</v>
      </c>
    </row>
    <row r="347" spans="1:7" x14ac:dyDescent="0.2">
      <c r="A347" s="10" t="s">
        <v>1734</v>
      </c>
      <c r="B347" s="3">
        <v>1.60877344276755</v>
      </c>
      <c r="C347" s="6">
        <v>3.7948433463266002E-6</v>
      </c>
      <c r="D347" s="11">
        <v>4.9447669094578099E-5</v>
      </c>
      <c r="F347" s="22" t="s">
        <v>2702</v>
      </c>
      <c r="G347" s="19" t="s">
        <v>2093</v>
      </c>
    </row>
    <row r="348" spans="1:7" x14ac:dyDescent="0.2">
      <c r="A348" s="10" t="s">
        <v>2093</v>
      </c>
      <c r="B348" s="3">
        <v>1.6066236213349501</v>
      </c>
      <c r="C348" s="6">
        <v>3.4526016235418398E-7</v>
      </c>
      <c r="D348" s="11">
        <v>7.5679272027889597E-6</v>
      </c>
      <c r="F348" s="22" t="s">
        <v>420</v>
      </c>
      <c r="G348" s="19" t="s">
        <v>1839</v>
      </c>
    </row>
    <row r="349" spans="1:7" x14ac:dyDescent="0.2">
      <c r="A349" s="10" t="s">
        <v>1839</v>
      </c>
      <c r="B349" s="3">
        <v>1.6061181634392101</v>
      </c>
      <c r="C349" s="6">
        <v>2.4645015360530802E-7</v>
      </c>
      <c r="D349" s="11">
        <v>5.8214002036541499E-6</v>
      </c>
      <c r="F349" s="22" t="s">
        <v>265</v>
      </c>
      <c r="G349" s="19" t="s">
        <v>300</v>
      </c>
    </row>
    <row r="350" spans="1:7" x14ac:dyDescent="0.2">
      <c r="A350" s="10" t="s">
        <v>300</v>
      </c>
      <c r="B350" s="3">
        <v>1.6044403209692299</v>
      </c>
      <c r="C350" s="6">
        <v>1.4586382145338799E-7</v>
      </c>
      <c r="D350" s="11">
        <v>3.8302210577582502E-6</v>
      </c>
      <c r="F350" s="22" t="s">
        <v>2592</v>
      </c>
      <c r="G350" s="19" t="s">
        <v>4299</v>
      </c>
    </row>
    <row r="351" spans="1:7" x14ac:dyDescent="0.2">
      <c r="A351" s="10" t="s">
        <v>4299</v>
      </c>
      <c r="B351" s="3">
        <v>1.6033775482531101</v>
      </c>
      <c r="C351" s="3">
        <v>3.5345581878203501E-3</v>
      </c>
      <c r="D351" s="4">
        <v>1.1234574196985999E-2</v>
      </c>
      <c r="F351" s="22" t="s">
        <v>2539</v>
      </c>
      <c r="G351" s="19" t="s">
        <v>1966</v>
      </c>
    </row>
    <row r="352" spans="1:7" x14ac:dyDescent="0.2">
      <c r="A352" s="10" t="s">
        <v>1966</v>
      </c>
      <c r="B352" s="3">
        <v>1.60258348896039</v>
      </c>
      <c r="C352" s="6">
        <v>3.0847237527951099E-6</v>
      </c>
      <c r="D352" s="11">
        <v>4.1882614102911003E-5</v>
      </c>
      <c r="F352" s="22" t="s">
        <v>2525</v>
      </c>
      <c r="G352" s="19" t="s">
        <v>2228</v>
      </c>
    </row>
    <row r="353" spans="1:7" x14ac:dyDescent="0.2">
      <c r="A353" s="10" t="s">
        <v>2228</v>
      </c>
      <c r="B353" s="3">
        <v>1.5987220235272901</v>
      </c>
      <c r="C353" s="6">
        <v>2.36384935769639E-7</v>
      </c>
      <c r="D353" s="11">
        <v>5.62215757579929E-6</v>
      </c>
      <c r="F353" s="22" t="s">
        <v>2644</v>
      </c>
      <c r="G353" s="19" t="s">
        <v>1935</v>
      </c>
    </row>
    <row r="354" spans="1:7" x14ac:dyDescent="0.2">
      <c r="A354" s="10" t="s">
        <v>1935</v>
      </c>
      <c r="B354" s="3">
        <v>1.59172150787166</v>
      </c>
      <c r="C354" s="6">
        <v>4.4689978702536602E-7</v>
      </c>
      <c r="D354" s="11">
        <v>9.1556934585434496E-6</v>
      </c>
      <c r="F354" s="22" t="s">
        <v>2750</v>
      </c>
      <c r="G354" s="19" t="s">
        <v>2362</v>
      </c>
    </row>
    <row r="355" spans="1:7" x14ac:dyDescent="0.2">
      <c r="A355" s="10" t="s">
        <v>2362</v>
      </c>
      <c r="B355" s="3">
        <v>1.59093270931617</v>
      </c>
      <c r="C355" s="6">
        <v>6.7669438444489799E-7</v>
      </c>
      <c r="D355" s="11">
        <v>1.25918706860916E-5</v>
      </c>
      <c r="F355" s="22" t="s">
        <v>601</v>
      </c>
      <c r="G355" s="19" t="s">
        <v>1391</v>
      </c>
    </row>
    <row r="356" spans="1:7" x14ac:dyDescent="0.2">
      <c r="A356" s="10" t="s">
        <v>1391</v>
      </c>
      <c r="B356" s="3">
        <v>1.58944913192106</v>
      </c>
      <c r="C356" s="6">
        <v>7.5600086327699799E-8</v>
      </c>
      <c r="D356" s="11">
        <v>2.3488243037428899E-6</v>
      </c>
      <c r="F356" s="22" t="s">
        <v>2579</v>
      </c>
      <c r="G356" s="19" t="s">
        <v>2264</v>
      </c>
    </row>
    <row r="357" spans="1:7" x14ac:dyDescent="0.2">
      <c r="A357" s="10" t="s">
        <v>2264</v>
      </c>
      <c r="B357" s="3">
        <v>1.58621788586498</v>
      </c>
      <c r="C357" s="6">
        <v>2.35145548139539E-7</v>
      </c>
      <c r="D357" s="11">
        <v>5.6055664540361004E-6</v>
      </c>
      <c r="F357" s="22" t="s">
        <v>144</v>
      </c>
      <c r="G357" s="19" t="s">
        <v>393</v>
      </c>
    </row>
    <row r="358" spans="1:7" x14ac:dyDescent="0.2">
      <c r="A358" s="10" t="s">
        <v>393</v>
      </c>
      <c r="B358" s="3">
        <v>1.58589848286191</v>
      </c>
      <c r="C358" s="6">
        <v>3.92673728769829E-6</v>
      </c>
      <c r="D358" s="11">
        <v>5.0782529973158203E-5</v>
      </c>
      <c r="F358" s="22" t="s">
        <v>2612</v>
      </c>
      <c r="G358" s="19" t="s">
        <v>500</v>
      </c>
    </row>
    <row r="359" spans="1:7" x14ac:dyDescent="0.2">
      <c r="A359" s="10" t="s">
        <v>500</v>
      </c>
      <c r="B359" s="3">
        <v>1.5832730598326701</v>
      </c>
      <c r="C359" s="6">
        <v>1.8748326190692601E-5</v>
      </c>
      <c r="D359" s="4">
        <v>1.6707164751843701E-4</v>
      </c>
      <c r="F359" s="22" t="s">
        <v>2030</v>
      </c>
      <c r="G359" s="19" t="s">
        <v>1681</v>
      </c>
    </row>
    <row r="360" spans="1:7" x14ac:dyDescent="0.2">
      <c r="A360" s="10" t="s">
        <v>1681</v>
      </c>
      <c r="B360" s="3">
        <v>1.58149665349816</v>
      </c>
      <c r="C360" s="6">
        <v>4.8085581344861696E-7</v>
      </c>
      <c r="D360" s="11">
        <v>9.6788604006602996E-6</v>
      </c>
      <c r="F360" s="22" t="s">
        <v>107</v>
      </c>
      <c r="G360" s="20">
        <v>42989</v>
      </c>
    </row>
    <row r="361" spans="1:7" x14ac:dyDescent="0.2">
      <c r="A361" s="12">
        <v>42989</v>
      </c>
      <c r="B361" s="3">
        <v>1.57594409077802</v>
      </c>
      <c r="C361" s="6">
        <v>1.8275845325154099E-6</v>
      </c>
      <c r="D361" s="11">
        <v>2.7806161137359499E-5</v>
      </c>
      <c r="F361" s="22" t="s">
        <v>467</v>
      </c>
      <c r="G361" s="19" t="s">
        <v>1980</v>
      </c>
    </row>
    <row r="362" spans="1:7" x14ac:dyDescent="0.2">
      <c r="A362" s="10" t="s">
        <v>1980</v>
      </c>
      <c r="B362" s="3">
        <v>1.57509805951765</v>
      </c>
      <c r="C362" s="6">
        <v>3.0175279696965599E-7</v>
      </c>
      <c r="D362" s="11">
        <v>6.8524576226849598E-6</v>
      </c>
      <c r="F362" s="22" t="s">
        <v>49</v>
      </c>
      <c r="G362" s="19" t="s">
        <v>1727</v>
      </c>
    </row>
    <row r="363" spans="1:7" x14ac:dyDescent="0.2">
      <c r="A363" s="10" t="s">
        <v>1727</v>
      </c>
      <c r="B363" s="3">
        <v>1.5716579820590899</v>
      </c>
      <c r="C363" s="6">
        <v>4.8475387832913399E-6</v>
      </c>
      <c r="D363" s="11">
        <v>5.9848014620444199E-5</v>
      </c>
      <c r="F363" s="22" t="s">
        <v>1639</v>
      </c>
      <c r="G363" s="19" t="s">
        <v>800</v>
      </c>
    </row>
    <row r="364" spans="1:7" x14ac:dyDescent="0.2">
      <c r="A364" s="10" t="s">
        <v>800</v>
      </c>
      <c r="B364" s="3">
        <v>1.5697738507143</v>
      </c>
      <c r="C364" s="6">
        <v>4.1520029712321701E-6</v>
      </c>
      <c r="D364" s="11">
        <v>5.3164137054910899E-5</v>
      </c>
      <c r="F364" s="22" t="s">
        <v>1185</v>
      </c>
      <c r="G364" s="19" t="s">
        <v>641</v>
      </c>
    </row>
    <row r="365" spans="1:7" x14ac:dyDescent="0.2">
      <c r="A365" s="10" t="s">
        <v>641</v>
      </c>
      <c r="B365" s="3">
        <v>1.5679921529377301</v>
      </c>
      <c r="C365" s="6">
        <v>2.47369726227749E-5</v>
      </c>
      <c r="D365" s="4">
        <v>2.09434303400351E-4</v>
      </c>
      <c r="F365" s="22" t="s">
        <v>2302</v>
      </c>
      <c r="G365" s="19" t="s">
        <v>2200</v>
      </c>
    </row>
    <row r="366" spans="1:7" x14ac:dyDescent="0.2">
      <c r="A366" s="10" t="s">
        <v>2200</v>
      </c>
      <c r="B366" s="3">
        <v>1.56098330944452</v>
      </c>
      <c r="C366" s="6">
        <v>3.15663280975474E-7</v>
      </c>
      <c r="D366" s="11">
        <v>7.0560790255913702E-6</v>
      </c>
      <c r="F366" s="22" t="s">
        <v>485</v>
      </c>
      <c r="G366" s="19" t="s">
        <v>675</v>
      </c>
    </row>
    <row r="367" spans="1:7" x14ac:dyDescent="0.2">
      <c r="A367" s="10" t="s">
        <v>675</v>
      </c>
      <c r="B367" s="3">
        <v>1.5597383996721601</v>
      </c>
      <c r="C367" s="6">
        <v>4.2059097498534699E-6</v>
      </c>
      <c r="D367" s="11">
        <v>5.3655169262619099E-5</v>
      </c>
      <c r="F367" s="22" t="s">
        <v>1745</v>
      </c>
      <c r="G367" s="19" t="s">
        <v>1982</v>
      </c>
    </row>
    <row r="368" spans="1:7" x14ac:dyDescent="0.2">
      <c r="A368" s="10" t="s">
        <v>1982</v>
      </c>
      <c r="B368" s="3">
        <v>1.55628636324271</v>
      </c>
      <c r="C368" s="6">
        <v>2.5787088078591903E-7</v>
      </c>
      <c r="D368" s="11">
        <v>6.0157523867130797E-6</v>
      </c>
      <c r="F368" s="22" t="s">
        <v>209</v>
      </c>
      <c r="G368" s="19" t="s">
        <v>700</v>
      </c>
    </row>
    <row r="369" spans="1:7" x14ac:dyDescent="0.2">
      <c r="A369" s="10" t="s">
        <v>700</v>
      </c>
      <c r="B369" s="3">
        <v>1.5506791934047</v>
      </c>
      <c r="C369" s="3">
        <v>1.4051284596402599E-4</v>
      </c>
      <c r="D369" s="4">
        <v>8.4303511979468796E-4</v>
      </c>
      <c r="F369" s="22" t="s">
        <v>2683</v>
      </c>
      <c r="G369" s="19" t="s">
        <v>52</v>
      </c>
    </row>
    <row r="370" spans="1:7" x14ac:dyDescent="0.2">
      <c r="A370" s="10" t="s">
        <v>52</v>
      </c>
      <c r="B370" s="3">
        <v>1.54997016033082</v>
      </c>
      <c r="C370" s="6">
        <v>6.9865712511055201E-6</v>
      </c>
      <c r="D370" s="11">
        <v>7.9170937748015106E-5</v>
      </c>
      <c r="F370" s="22" t="s">
        <v>199</v>
      </c>
      <c r="G370" s="19" t="s">
        <v>961</v>
      </c>
    </row>
    <row r="371" spans="1:7" x14ac:dyDescent="0.2">
      <c r="A371" s="10" t="s">
        <v>961</v>
      </c>
      <c r="B371" s="3">
        <v>1.5498474412955801</v>
      </c>
      <c r="C371" s="6">
        <v>4.3682280451573599E-5</v>
      </c>
      <c r="D371" s="4">
        <v>3.29400053609315E-4</v>
      </c>
      <c r="F371" s="22" t="s">
        <v>1159</v>
      </c>
      <c r="G371" s="19" t="s">
        <v>1241</v>
      </c>
    </row>
    <row r="372" spans="1:7" x14ac:dyDescent="0.2">
      <c r="A372" s="10" t="s">
        <v>1241</v>
      </c>
      <c r="B372" s="3">
        <v>1.5379094831577</v>
      </c>
      <c r="C372" s="6">
        <v>3.01182550377367E-5</v>
      </c>
      <c r="D372" s="4">
        <v>2.4750076776840598E-4</v>
      </c>
      <c r="F372" s="22" t="s">
        <v>927</v>
      </c>
      <c r="G372" s="19" t="s">
        <v>1205</v>
      </c>
    </row>
    <row r="373" spans="1:7" x14ac:dyDescent="0.2">
      <c r="A373" s="10" t="s">
        <v>1205</v>
      </c>
      <c r="B373" s="3">
        <v>1.5363271989779499</v>
      </c>
      <c r="C373" s="6">
        <v>8.5174296294012698E-7</v>
      </c>
      <c r="D373" s="11">
        <v>1.50519190103929E-5</v>
      </c>
      <c r="F373" s="22" t="s">
        <v>2604</v>
      </c>
      <c r="G373" s="19" t="s">
        <v>831</v>
      </c>
    </row>
    <row r="374" spans="1:7" x14ac:dyDescent="0.2">
      <c r="A374" s="10" t="s">
        <v>831</v>
      </c>
      <c r="B374" s="3">
        <v>1.53212864206581</v>
      </c>
      <c r="C374" s="6">
        <v>3.3265583126977498E-5</v>
      </c>
      <c r="D374" s="4">
        <v>2.6780451329298099E-4</v>
      </c>
      <c r="F374" s="22" t="s">
        <v>1846</v>
      </c>
      <c r="G374" s="19" t="s">
        <v>1964</v>
      </c>
    </row>
    <row r="375" spans="1:7" x14ac:dyDescent="0.2">
      <c r="A375" s="10" t="s">
        <v>1964</v>
      </c>
      <c r="B375" s="3">
        <v>1.53157504481704</v>
      </c>
      <c r="C375" s="6">
        <v>6.6642279876953501E-8</v>
      </c>
      <c r="D375" s="11">
        <v>2.1085046715809201E-6</v>
      </c>
      <c r="F375" s="22" t="s">
        <v>2343</v>
      </c>
      <c r="G375" s="19" t="s">
        <v>1860</v>
      </c>
    </row>
    <row r="376" spans="1:7" x14ac:dyDescent="0.2">
      <c r="A376" s="10" t="s">
        <v>1860</v>
      </c>
      <c r="B376" s="3">
        <v>1.5298898771515901</v>
      </c>
      <c r="C376" s="6">
        <v>6.4609727951369904E-7</v>
      </c>
      <c r="D376" s="11">
        <v>1.2198033674906401E-5</v>
      </c>
      <c r="F376" s="22" t="s">
        <v>1524</v>
      </c>
      <c r="G376" s="19" t="s">
        <v>13</v>
      </c>
    </row>
    <row r="377" spans="1:7" x14ac:dyDescent="0.2">
      <c r="A377" s="10" t="s">
        <v>13</v>
      </c>
      <c r="B377" s="3">
        <v>1.5293991426207401</v>
      </c>
      <c r="C377" s="3">
        <v>1.2617232364958201E-3</v>
      </c>
      <c r="D377" s="4">
        <v>4.9028012931377199E-3</v>
      </c>
      <c r="F377" s="22" t="s">
        <v>873</v>
      </c>
      <c r="G377" s="19" t="s">
        <v>2001</v>
      </c>
    </row>
    <row r="378" spans="1:7" x14ac:dyDescent="0.2">
      <c r="A378" s="10" t="s">
        <v>2001</v>
      </c>
      <c r="B378" s="3">
        <v>1.52876985386321</v>
      </c>
      <c r="C378" s="6">
        <v>3.2298748005951099E-6</v>
      </c>
      <c r="D378" s="11">
        <v>4.3381809231991201E-5</v>
      </c>
      <c r="F378" s="22" t="s">
        <v>2732</v>
      </c>
      <c r="G378" s="19" t="s">
        <v>1477</v>
      </c>
    </row>
    <row r="379" spans="1:7" x14ac:dyDescent="0.2">
      <c r="A379" s="10" t="s">
        <v>1477</v>
      </c>
      <c r="B379" s="3">
        <v>1.5285196556308001</v>
      </c>
      <c r="C379" s="6">
        <v>9.9076670109199993E-5</v>
      </c>
      <c r="D379" s="4">
        <v>6.40254359119165E-4</v>
      </c>
      <c r="F379" s="22" t="s">
        <v>499</v>
      </c>
      <c r="G379" s="19" t="s">
        <v>2212</v>
      </c>
    </row>
    <row r="380" spans="1:7" x14ac:dyDescent="0.2">
      <c r="A380" s="10" t="s">
        <v>2212</v>
      </c>
      <c r="B380" s="3">
        <v>1.52654956309875</v>
      </c>
      <c r="C380" s="6">
        <v>3.84823932649077E-7</v>
      </c>
      <c r="D380" s="11">
        <v>8.2945591816403199E-6</v>
      </c>
      <c r="F380" s="22" t="s">
        <v>2761</v>
      </c>
      <c r="G380" s="19" t="s">
        <v>490</v>
      </c>
    </row>
    <row r="381" spans="1:7" x14ac:dyDescent="0.2">
      <c r="A381" s="10" t="s">
        <v>490</v>
      </c>
      <c r="B381" s="3">
        <v>1.5202364502900101</v>
      </c>
      <c r="C381" s="6">
        <v>7.0145479441832399E-5</v>
      </c>
      <c r="D381" s="4">
        <v>4.8188919674979999E-4</v>
      </c>
      <c r="F381" s="22" t="s">
        <v>1090</v>
      </c>
      <c r="G381" s="19" t="s">
        <v>258</v>
      </c>
    </row>
    <row r="382" spans="1:7" x14ac:dyDescent="0.2">
      <c r="A382" s="10" t="s">
        <v>258</v>
      </c>
      <c r="B382" s="3">
        <v>1.5196132003957299</v>
      </c>
      <c r="C382" s="6">
        <v>8.5071565261985002E-6</v>
      </c>
      <c r="D382" s="11">
        <v>9.1112879316821604E-5</v>
      </c>
      <c r="F382" s="22" t="s">
        <v>2748</v>
      </c>
      <c r="G382" s="19" t="s">
        <v>1387</v>
      </c>
    </row>
    <row r="383" spans="1:7" x14ac:dyDescent="0.2">
      <c r="A383" s="10" t="s">
        <v>1387</v>
      </c>
      <c r="B383" s="3">
        <v>1.5188400957624499</v>
      </c>
      <c r="C383" s="6">
        <v>8.0416898847892693E-6</v>
      </c>
      <c r="D383" s="11">
        <v>8.7394247424401101E-5</v>
      </c>
      <c r="F383" s="22" t="s">
        <v>2688</v>
      </c>
      <c r="G383" s="19" t="s">
        <v>734</v>
      </c>
    </row>
    <row r="384" spans="1:7" x14ac:dyDescent="0.2">
      <c r="A384" s="10" t="s">
        <v>734</v>
      </c>
      <c r="B384" s="3">
        <v>1.51827952405247</v>
      </c>
      <c r="C384" s="3">
        <v>1.03698095250213E-4</v>
      </c>
      <c r="D384" s="4">
        <v>6.6307817889907502E-4</v>
      </c>
      <c r="F384" s="22" t="s">
        <v>2600</v>
      </c>
      <c r="G384" s="19" t="s">
        <v>441</v>
      </c>
    </row>
    <row r="385" spans="1:7" x14ac:dyDescent="0.2">
      <c r="A385" s="10" t="s">
        <v>441</v>
      </c>
      <c r="B385" s="3">
        <v>1.5156434121570499</v>
      </c>
      <c r="C385" s="6">
        <v>3.2328798490107502E-6</v>
      </c>
      <c r="D385" s="11">
        <v>4.3381809231991201E-5</v>
      </c>
      <c r="F385" s="22" t="s">
        <v>2681</v>
      </c>
      <c r="G385" s="19" t="s">
        <v>20</v>
      </c>
    </row>
    <row r="386" spans="1:7" x14ac:dyDescent="0.2">
      <c r="A386" s="10" t="s">
        <v>20</v>
      </c>
      <c r="B386" s="3">
        <v>1.5143540127406101</v>
      </c>
      <c r="C386" s="6">
        <v>2.6663202049487301E-6</v>
      </c>
      <c r="D386" s="11">
        <v>3.7328482869282298E-5</v>
      </c>
      <c r="F386" s="22" t="s">
        <v>164</v>
      </c>
      <c r="G386" s="19" t="s">
        <v>234</v>
      </c>
    </row>
    <row r="387" spans="1:7" x14ac:dyDescent="0.2">
      <c r="A387" s="10" t="s">
        <v>234</v>
      </c>
      <c r="B387" s="3">
        <v>1.5126780615144799</v>
      </c>
      <c r="C387" s="6">
        <v>1.59207224749962E-6</v>
      </c>
      <c r="D387" s="11">
        <v>2.4956938594895598E-5</v>
      </c>
      <c r="F387" s="22" t="s">
        <v>1016</v>
      </c>
      <c r="G387" s="19" t="s">
        <v>1707</v>
      </c>
    </row>
    <row r="388" spans="1:7" x14ac:dyDescent="0.2">
      <c r="A388" s="10" t="s">
        <v>1707</v>
      </c>
      <c r="B388" s="3">
        <v>1.5086313775885301</v>
      </c>
      <c r="C388" s="3">
        <v>2.00223397253951E-4</v>
      </c>
      <c r="D388" s="4">
        <v>1.12704639172436E-3</v>
      </c>
      <c r="F388" s="22" t="s">
        <v>163</v>
      </c>
      <c r="G388" s="19" t="s">
        <v>719</v>
      </c>
    </row>
    <row r="389" spans="1:7" x14ac:dyDescent="0.2">
      <c r="A389" s="10" t="s">
        <v>719</v>
      </c>
      <c r="B389" s="3">
        <v>1.50699715034235</v>
      </c>
      <c r="C389" s="6">
        <v>9.3011990736068401E-6</v>
      </c>
      <c r="D389" s="11">
        <v>9.7497675395680198E-5</v>
      </c>
      <c r="F389" s="22" t="s">
        <v>2715</v>
      </c>
      <c r="G389" s="20">
        <v>42984</v>
      </c>
    </row>
    <row r="390" spans="1:7" x14ac:dyDescent="0.2">
      <c r="A390" s="12">
        <v>42984</v>
      </c>
      <c r="B390" s="3">
        <v>1.5034253405759599</v>
      </c>
      <c r="C390" s="6">
        <v>2.55780330746317E-6</v>
      </c>
      <c r="D390" s="11">
        <v>3.61023642824201E-5</v>
      </c>
      <c r="F390" s="22" t="s">
        <v>230</v>
      </c>
      <c r="G390" s="19" t="s">
        <v>1596</v>
      </c>
    </row>
    <row r="391" spans="1:7" x14ac:dyDescent="0.2">
      <c r="A391" s="10" t="s">
        <v>1596</v>
      </c>
      <c r="B391" s="3">
        <v>1.5017060336839101</v>
      </c>
      <c r="C391" s="6">
        <v>1.13901495450166E-6</v>
      </c>
      <c r="D391" s="11">
        <v>1.9091589573418098E-5</v>
      </c>
      <c r="F391" s="22" t="s">
        <v>1070</v>
      </c>
      <c r="G391" s="19" t="s">
        <v>1164</v>
      </c>
    </row>
    <row r="392" spans="1:7" x14ac:dyDescent="0.2">
      <c r="A392" s="10" t="s">
        <v>1164</v>
      </c>
      <c r="B392" s="3">
        <v>1.50116709339786</v>
      </c>
      <c r="C392" s="6">
        <v>4.0582814935325799E-7</v>
      </c>
      <c r="D392" s="11">
        <v>8.5339390918878093E-6</v>
      </c>
      <c r="F392" s="22" t="s">
        <v>2676</v>
      </c>
      <c r="G392" s="19" t="s">
        <v>1776</v>
      </c>
    </row>
    <row r="393" spans="1:7" x14ac:dyDescent="0.2">
      <c r="A393" s="10" t="s">
        <v>1776</v>
      </c>
      <c r="B393" s="3">
        <v>1.50084592134096</v>
      </c>
      <c r="C393" s="6">
        <v>9.4223121963894799E-7</v>
      </c>
      <c r="D393" s="11">
        <v>1.6301545482248399E-5</v>
      </c>
      <c r="F393" s="22" t="s">
        <v>2782</v>
      </c>
      <c r="G393" s="19" t="s">
        <v>2206</v>
      </c>
    </row>
    <row r="394" spans="1:7" x14ac:dyDescent="0.2">
      <c r="A394" s="10" t="s">
        <v>2206</v>
      </c>
      <c r="B394" s="3">
        <v>1.5005268340412501</v>
      </c>
      <c r="C394" s="3">
        <v>1.3507992558353501E-3</v>
      </c>
      <c r="D394" s="4">
        <v>5.1863772294633197E-3</v>
      </c>
      <c r="F394" s="22" t="s">
        <v>2403</v>
      </c>
      <c r="G394" s="19" t="s">
        <v>2033</v>
      </c>
    </row>
    <row r="395" spans="1:7" x14ac:dyDescent="0.2">
      <c r="A395" s="10" t="s">
        <v>2033</v>
      </c>
      <c r="B395" s="3">
        <v>1.4988989626992799</v>
      </c>
      <c r="C395" s="6">
        <v>1.1698135808006E-6</v>
      </c>
      <c r="D395" s="11">
        <v>1.9489357982227099E-5</v>
      </c>
      <c r="F395" s="22" t="s">
        <v>2739</v>
      </c>
      <c r="G395" s="19" t="s">
        <v>454</v>
      </c>
    </row>
    <row r="396" spans="1:7" x14ac:dyDescent="0.2">
      <c r="A396" s="10" t="s">
        <v>454</v>
      </c>
      <c r="B396" s="3">
        <v>1.49699732567446</v>
      </c>
      <c r="C396" s="3">
        <v>4.5663727963585801E-4</v>
      </c>
      <c r="D396" s="4">
        <v>2.1661482325138E-3</v>
      </c>
      <c r="F396" s="22" t="s">
        <v>2173</v>
      </c>
      <c r="G396" s="19" t="s">
        <v>450</v>
      </c>
    </row>
    <row r="397" spans="1:7" x14ac:dyDescent="0.2">
      <c r="A397" s="10" t="s">
        <v>450</v>
      </c>
      <c r="B397" s="3">
        <v>1.4965727369714501</v>
      </c>
      <c r="C397" s="3">
        <v>1.40215942919831E-3</v>
      </c>
      <c r="D397" s="4">
        <v>5.3412155576162404E-3</v>
      </c>
      <c r="F397" s="22" t="s">
        <v>1804</v>
      </c>
      <c r="G397" s="19" t="s">
        <v>696</v>
      </c>
    </row>
    <row r="398" spans="1:7" x14ac:dyDescent="0.2">
      <c r="A398" s="10" t="s">
        <v>696</v>
      </c>
      <c r="B398" s="3">
        <v>1.49591065284931</v>
      </c>
      <c r="C398" s="6">
        <v>3.0667307885520799E-5</v>
      </c>
      <c r="D398" s="4">
        <v>2.5042144229171098E-4</v>
      </c>
      <c r="F398" s="22" t="s">
        <v>1605</v>
      </c>
      <c r="G398" s="19" t="s">
        <v>2</v>
      </c>
    </row>
    <row r="399" spans="1:7" x14ac:dyDescent="0.2">
      <c r="A399" s="10" t="s">
        <v>2</v>
      </c>
      <c r="B399" s="3">
        <v>1.49372981123131</v>
      </c>
      <c r="C399" s="6">
        <v>1.718572549875E-5</v>
      </c>
      <c r="D399" s="4">
        <v>1.5707024382514799E-4</v>
      </c>
      <c r="F399" s="22" t="s">
        <v>2562</v>
      </c>
      <c r="G399" s="19" t="s">
        <v>1825</v>
      </c>
    </row>
    <row r="400" spans="1:7" x14ac:dyDescent="0.2">
      <c r="A400" s="10" t="s">
        <v>1825</v>
      </c>
      <c r="B400" s="3">
        <v>1.4902564989902001</v>
      </c>
      <c r="C400" s="3">
        <v>2.36215790482902E-3</v>
      </c>
      <c r="D400" s="4">
        <v>8.1346793136880605E-3</v>
      </c>
      <c r="F400" s="22" t="s">
        <v>536</v>
      </c>
      <c r="G400" s="19" t="s">
        <v>543</v>
      </c>
    </row>
    <row r="401" spans="1:7" x14ac:dyDescent="0.2">
      <c r="A401" s="10" t="s">
        <v>543</v>
      </c>
      <c r="B401" s="3">
        <v>1.4888477682563299</v>
      </c>
      <c r="C401" s="6">
        <v>6.5606570071183103E-6</v>
      </c>
      <c r="D401" s="11">
        <v>7.5586366810296294E-5</v>
      </c>
      <c r="F401" s="22" t="s">
        <v>2742</v>
      </c>
      <c r="G401" s="19" t="s">
        <v>519</v>
      </c>
    </row>
    <row r="402" spans="1:7" x14ac:dyDescent="0.2">
      <c r="A402" s="10" t="s">
        <v>519</v>
      </c>
      <c r="B402" s="3">
        <v>1.48752773171418</v>
      </c>
      <c r="C402" s="6">
        <v>2.53648344996674E-7</v>
      </c>
      <c r="D402" s="11">
        <v>5.9777808139762998E-6</v>
      </c>
      <c r="F402" s="22" t="s">
        <v>2668</v>
      </c>
      <c r="G402" s="19" t="s">
        <v>2351</v>
      </c>
    </row>
    <row r="403" spans="1:7" x14ac:dyDescent="0.2">
      <c r="A403" s="10" t="s">
        <v>2351</v>
      </c>
      <c r="B403" s="3">
        <v>1.4843809552131</v>
      </c>
      <c r="C403" s="6">
        <v>1.2631610956095001E-5</v>
      </c>
      <c r="D403" s="4">
        <v>1.2375629446189301E-4</v>
      </c>
      <c r="F403" s="22" t="s">
        <v>1965</v>
      </c>
      <c r="G403" s="19" t="s">
        <v>1867</v>
      </c>
    </row>
    <row r="404" spans="1:7" x14ac:dyDescent="0.2">
      <c r="A404" s="10" t="s">
        <v>1867</v>
      </c>
      <c r="B404" s="3">
        <v>1.48294744499995</v>
      </c>
      <c r="C404" s="6">
        <v>1.5258795833451901E-7</v>
      </c>
      <c r="D404" s="11">
        <v>3.9466875423223204E-6</v>
      </c>
      <c r="F404" s="22" t="s">
        <v>188</v>
      </c>
      <c r="G404" s="19" t="s">
        <v>2084</v>
      </c>
    </row>
    <row r="405" spans="1:7" x14ac:dyDescent="0.2">
      <c r="A405" s="10" t="s">
        <v>2084</v>
      </c>
      <c r="B405" s="3">
        <v>1.48000494047966</v>
      </c>
      <c r="C405" s="6">
        <v>2.9213572235244598E-7</v>
      </c>
      <c r="D405" s="11">
        <v>6.7016323358279599E-6</v>
      </c>
      <c r="F405" s="22" t="s">
        <v>2505</v>
      </c>
      <c r="G405" s="19" t="s">
        <v>1471</v>
      </c>
    </row>
    <row r="406" spans="1:7" x14ac:dyDescent="0.2">
      <c r="A406" s="10" t="s">
        <v>1471</v>
      </c>
      <c r="B406" s="3">
        <v>1.47924589994561</v>
      </c>
      <c r="C406" s="6">
        <v>1.7805629832462999E-7</v>
      </c>
      <c r="D406" s="11">
        <v>4.4930986889429896E-6</v>
      </c>
      <c r="F406" s="22" t="s">
        <v>207</v>
      </c>
      <c r="G406" s="19" t="s">
        <v>1989</v>
      </c>
    </row>
    <row r="407" spans="1:7" x14ac:dyDescent="0.2">
      <c r="A407" s="10" t="s">
        <v>1989</v>
      </c>
      <c r="B407" s="3">
        <v>1.47872472219913</v>
      </c>
      <c r="C407" s="6">
        <v>6.8622891218068298E-7</v>
      </c>
      <c r="D407" s="11">
        <v>1.27351438734315E-5</v>
      </c>
      <c r="F407" s="22" t="s">
        <v>2578</v>
      </c>
      <c r="G407" s="19" t="s">
        <v>182</v>
      </c>
    </row>
    <row r="408" spans="1:7" x14ac:dyDescent="0.2">
      <c r="A408" s="10" t="s">
        <v>182</v>
      </c>
      <c r="B408" s="3">
        <v>1.47645317680449</v>
      </c>
      <c r="C408" s="6">
        <v>2.28799672338806E-5</v>
      </c>
      <c r="D408" s="4">
        <v>1.9595707036566899E-4</v>
      </c>
      <c r="F408" s="22" t="s">
        <v>2348</v>
      </c>
      <c r="G408" s="19" t="s">
        <v>1821</v>
      </c>
    </row>
    <row r="409" spans="1:7" x14ac:dyDescent="0.2">
      <c r="A409" s="10" t="s">
        <v>1821</v>
      </c>
      <c r="B409" s="3">
        <v>1.47577259030202</v>
      </c>
      <c r="C409" s="6">
        <v>2.5816683352992598E-7</v>
      </c>
      <c r="D409" s="11">
        <v>6.0157523867130797E-6</v>
      </c>
      <c r="F409" s="22" t="s">
        <v>2783</v>
      </c>
      <c r="G409" s="19" t="s">
        <v>1026</v>
      </c>
    </row>
    <row r="410" spans="1:7" x14ac:dyDescent="0.2">
      <c r="A410" s="10" t="s">
        <v>1026</v>
      </c>
      <c r="B410" s="3">
        <v>1.46928451359406</v>
      </c>
      <c r="C410" s="6">
        <v>2.7399835219359399E-5</v>
      </c>
      <c r="D410" s="4">
        <v>2.2861185095120399E-4</v>
      </c>
      <c r="F410" s="22" t="s">
        <v>2689</v>
      </c>
      <c r="G410" s="19" t="s">
        <v>1815</v>
      </c>
    </row>
    <row r="411" spans="1:7" x14ac:dyDescent="0.2">
      <c r="A411" s="10" t="s">
        <v>1815</v>
      </c>
      <c r="B411" s="3">
        <v>1.46801973380263</v>
      </c>
      <c r="C411" s="6">
        <v>1.7436555280332901E-5</v>
      </c>
      <c r="D411" s="4">
        <v>1.5887649742989099E-4</v>
      </c>
      <c r="F411" s="22" t="s">
        <v>2660</v>
      </c>
      <c r="G411" s="19" t="s">
        <v>2484</v>
      </c>
    </row>
    <row r="412" spans="1:7" x14ac:dyDescent="0.2">
      <c r="A412" s="10" t="s">
        <v>2484</v>
      </c>
      <c r="B412" s="3">
        <v>1.4667754440776499</v>
      </c>
      <c r="C412" s="6">
        <v>5.4227858815983804E-6</v>
      </c>
      <c r="D412" s="11">
        <v>6.5161605959369198E-5</v>
      </c>
      <c r="F412" s="22" t="s">
        <v>176</v>
      </c>
      <c r="G412" s="19" t="s">
        <v>429</v>
      </c>
    </row>
    <row r="413" spans="1:7" x14ac:dyDescent="0.2">
      <c r="A413" s="10" t="s">
        <v>429</v>
      </c>
      <c r="B413" s="3">
        <v>1.4577101056234401</v>
      </c>
      <c r="C413" s="6">
        <v>2.4908397484271402E-6</v>
      </c>
      <c r="D413" s="11">
        <v>3.5447356309803603E-5</v>
      </c>
      <c r="F413" s="22" t="s">
        <v>1427</v>
      </c>
      <c r="G413" s="19" t="s">
        <v>359</v>
      </c>
    </row>
    <row r="414" spans="1:7" x14ac:dyDescent="0.2">
      <c r="A414" s="10" t="s">
        <v>359</v>
      </c>
      <c r="B414" s="3">
        <v>1.4557364298765001</v>
      </c>
      <c r="C414" s="3">
        <v>1.42983166175334E-4</v>
      </c>
      <c r="D414" s="4">
        <v>8.5410152266166396E-4</v>
      </c>
      <c r="F414" s="22" t="s">
        <v>1505</v>
      </c>
      <c r="G414" s="19" t="s">
        <v>2432</v>
      </c>
    </row>
    <row r="415" spans="1:7" x14ac:dyDescent="0.2">
      <c r="A415" s="10" t="s">
        <v>2432</v>
      </c>
      <c r="B415" s="3">
        <v>1.45538662320431</v>
      </c>
      <c r="C415" s="6">
        <v>9.8973832910688099E-7</v>
      </c>
      <c r="D415" s="11">
        <v>1.69714349387027E-5</v>
      </c>
      <c r="F415" s="22" t="s">
        <v>578</v>
      </c>
      <c r="G415" s="19" t="s">
        <v>2364</v>
      </c>
    </row>
    <row r="416" spans="1:7" x14ac:dyDescent="0.2">
      <c r="A416" s="10" t="s">
        <v>2364</v>
      </c>
      <c r="B416" s="3">
        <v>1.45471165184033</v>
      </c>
      <c r="C416" s="6">
        <v>1.16850386651759E-6</v>
      </c>
      <c r="D416" s="11">
        <v>1.9489357982227099E-5</v>
      </c>
      <c r="F416" s="22" t="s">
        <v>165</v>
      </c>
      <c r="G416" s="19" t="s">
        <v>990</v>
      </c>
    </row>
    <row r="417" spans="1:7" x14ac:dyDescent="0.2">
      <c r="A417" s="10" t="s">
        <v>990</v>
      </c>
      <c r="B417" s="3">
        <v>1.4528803846729299</v>
      </c>
      <c r="C417" s="6">
        <v>4.0487658921378902E-7</v>
      </c>
      <c r="D417" s="11">
        <v>8.5312692301545093E-6</v>
      </c>
      <c r="F417" s="22" t="s">
        <v>2542</v>
      </c>
      <c r="G417" s="19" t="s">
        <v>1510</v>
      </c>
    </row>
    <row r="418" spans="1:7" x14ac:dyDescent="0.2">
      <c r="A418" s="10" t="s">
        <v>1510</v>
      </c>
      <c r="B418" s="3">
        <v>1.4524674100508499</v>
      </c>
      <c r="C418" s="6">
        <v>1.0533575055899601E-5</v>
      </c>
      <c r="D418" s="4">
        <v>1.07581804075358E-4</v>
      </c>
      <c r="F418" s="22" t="s">
        <v>2561</v>
      </c>
      <c r="G418" s="19" t="s">
        <v>2160</v>
      </c>
    </row>
    <row r="419" spans="1:7" x14ac:dyDescent="0.2">
      <c r="A419" s="10" t="s">
        <v>2160</v>
      </c>
      <c r="B419" s="3">
        <v>1.4490154173602601</v>
      </c>
      <c r="C419" s="6">
        <v>3.3860743507176902E-6</v>
      </c>
      <c r="D419" s="11">
        <v>4.5028695671626198E-5</v>
      </c>
      <c r="F419" s="22" t="s">
        <v>127</v>
      </c>
      <c r="G419" s="19" t="s">
        <v>1261</v>
      </c>
    </row>
    <row r="420" spans="1:7" x14ac:dyDescent="0.2">
      <c r="A420" s="10" t="s">
        <v>1261</v>
      </c>
      <c r="B420" s="3">
        <v>1.4478632107243301</v>
      </c>
      <c r="C420" s="6">
        <v>9.7134009348026893E-7</v>
      </c>
      <c r="D420" s="11">
        <v>1.6749141011911402E-5</v>
      </c>
      <c r="F420" s="22" t="s">
        <v>2026</v>
      </c>
      <c r="G420" s="19" t="s">
        <v>767</v>
      </c>
    </row>
    <row r="421" spans="1:7" x14ac:dyDescent="0.2">
      <c r="A421" s="10" t="s">
        <v>767</v>
      </c>
      <c r="B421" s="3">
        <v>1.44584602051211</v>
      </c>
      <c r="C421" s="6">
        <v>9.7505988824717595E-6</v>
      </c>
      <c r="D421" s="4">
        <v>1.01081859757568E-4</v>
      </c>
      <c r="F421" s="22" t="s">
        <v>2659</v>
      </c>
      <c r="G421" s="19" t="s">
        <v>1022</v>
      </c>
    </row>
    <row r="422" spans="1:7" x14ac:dyDescent="0.2">
      <c r="A422" s="10" t="s">
        <v>1022</v>
      </c>
      <c r="B422" s="3">
        <v>1.4445170079137799</v>
      </c>
      <c r="C422" s="3">
        <v>1.0593846733645601E-3</v>
      </c>
      <c r="D422" s="4">
        <v>4.2691789236141402E-3</v>
      </c>
      <c r="F422" s="22" t="s">
        <v>2773</v>
      </c>
      <c r="G422" s="19" t="s">
        <v>2170</v>
      </c>
    </row>
    <row r="423" spans="1:7" x14ac:dyDescent="0.2">
      <c r="A423" s="10" t="s">
        <v>2170</v>
      </c>
      <c r="B423" s="3">
        <v>1.44421431556869</v>
      </c>
      <c r="C423" s="6">
        <v>1.30414819269182E-5</v>
      </c>
      <c r="D423" s="4">
        <v>1.2681125189463899E-4</v>
      </c>
      <c r="F423" s="22" t="s">
        <v>2697</v>
      </c>
      <c r="G423" s="19" t="s">
        <v>2381</v>
      </c>
    </row>
    <row r="424" spans="1:7" x14ac:dyDescent="0.2">
      <c r="A424" s="10" t="s">
        <v>2381</v>
      </c>
      <c r="B424" s="3">
        <v>1.4437895166435799</v>
      </c>
      <c r="C424" s="6">
        <v>6.2945672498630901E-6</v>
      </c>
      <c r="D424" s="11">
        <v>7.3102699474885394E-5</v>
      </c>
      <c r="F424" s="22" t="s">
        <v>1526</v>
      </c>
      <c r="G424" s="19" t="s">
        <v>2182</v>
      </c>
    </row>
    <row r="425" spans="1:7" x14ac:dyDescent="0.2">
      <c r="A425" s="10" t="s">
        <v>2182</v>
      </c>
      <c r="B425" s="3">
        <v>1.4379020488923999</v>
      </c>
      <c r="C425" s="6">
        <v>3.8950856508613301E-7</v>
      </c>
      <c r="D425" s="11">
        <v>8.3606962953965402E-6</v>
      </c>
      <c r="F425" s="22" t="s">
        <v>2778</v>
      </c>
      <c r="G425" s="19" t="s">
        <v>224</v>
      </c>
    </row>
    <row r="426" spans="1:7" x14ac:dyDescent="0.2">
      <c r="A426" s="10" t="s">
        <v>224</v>
      </c>
      <c r="B426" s="3">
        <v>1.4368540174442199</v>
      </c>
      <c r="C426" s="6">
        <v>3.3265895624013899E-6</v>
      </c>
      <c r="D426" s="11">
        <v>4.4351669603872102E-5</v>
      </c>
      <c r="F426" s="22" t="s">
        <v>2570</v>
      </c>
      <c r="G426" s="19" t="s">
        <v>2194</v>
      </c>
    </row>
    <row r="427" spans="1:7" x14ac:dyDescent="0.2">
      <c r="A427" s="10" t="s">
        <v>2194</v>
      </c>
      <c r="B427" s="3">
        <v>1.4344368198664901</v>
      </c>
      <c r="C427" s="3">
        <v>1.2304555411324201E-4</v>
      </c>
      <c r="D427" s="4">
        <v>7.6154899727265402E-4</v>
      </c>
      <c r="F427" s="22" t="s">
        <v>98</v>
      </c>
      <c r="G427" s="19" t="s">
        <v>1426</v>
      </c>
    </row>
    <row r="428" spans="1:7" x14ac:dyDescent="0.2">
      <c r="A428" s="10" t="s">
        <v>1426</v>
      </c>
      <c r="B428" s="3">
        <v>1.43383695262685</v>
      </c>
      <c r="C428" s="6">
        <v>1.9991123183425E-5</v>
      </c>
      <c r="D428" s="4">
        <v>1.75426768834364E-4</v>
      </c>
      <c r="F428" s="22" t="s">
        <v>2743</v>
      </c>
      <c r="G428" s="19" t="s">
        <v>1942</v>
      </c>
    </row>
    <row r="429" spans="1:7" x14ac:dyDescent="0.2">
      <c r="A429" s="10" t="s">
        <v>1942</v>
      </c>
      <c r="B429" s="3">
        <v>1.42965366737829</v>
      </c>
      <c r="C429" s="6">
        <v>2.32423504690603E-7</v>
      </c>
      <c r="D429" s="11">
        <v>5.5663277303911496E-6</v>
      </c>
      <c r="F429" s="22" t="s">
        <v>2575</v>
      </c>
      <c r="G429" s="19" t="s">
        <v>341</v>
      </c>
    </row>
    <row r="430" spans="1:7" x14ac:dyDescent="0.2">
      <c r="A430" s="10" t="s">
        <v>341</v>
      </c>
      <c r="B430" s="3">
        <v>1.4278282856343401</v>
      </c>
      <c r="C430" s="6">
        <v>3.6956531641608799E-7</v>
      </c>
      <c r="D430" s="11">
        <v>8.0157709929577607E-6</v>
      </c>
      <c r="F430" s="22" t="s">
        <v>228</v>
      </c>
      <c r="G430" s="19" t="s">
        <v>817</v>
      </c>
    </row>
    <row r="431" spans="1:7" x14ac:dyDescent="0.2">
      <c r="A431" s="10" t="s">
        <v>817</v>
      </c>
      <c r="B431" s="3">
        <v>1.4267055619814399</v>
      </c>
      <c r="C431" s="3">
        <v>1.06159061809826E-4</v>
      </c>
      <c r="D431" s="4">
        <v>6.7672313831451702E-4</v>
      </c>
      <c r="F431" s="22" t="s">
        <v>2799</v>
      </c>
      <c r="G431" s="19" t="s">
        <v>399</v>
      </c>
    </row>
    <row r="432" spans="1:7" x14ac:dyDescent="0.2">
      <c r="A432" s="10" t="s">
        <v>399</v>
      </c>
      <c r="B432" s="3">
        <v>1.4256903853040701</v>
      </c>
      <c r="C432" s="6">
        <v>1.21150017579279E-5</v>
      </c>
      <c r="D432" s="4">
        <v>1.20174312739714E-4</v>
      </c>
      <c r="F432" s="22" t="s">
        <v>2469</v>
      </c>
      <c r="G432" s="19" t="s">
        <v>2181</v>
      </c>
    </row>
    <row r="433" spans="1:7" x14ac:dyDescent="0.2">
      <c r="A433" s="10" t="s">
        <v>2181</v>
      </c>
      <c r="B433" s="3">
        <v>1.4234999860486399</v>
      </c>
      <c r="C433" s="6">
        <v>5.6990127928205098E-7</v>
      </c>
      <c r="D433" s="11">
        <v>1.1145933148302601E-5</v>
      </c>
      <c r="F433" s="22" t="s">
        <v>886</v>
      </c>
      <c r="G433" s="19" t="s">
        <v>2224</v>
      </c>
    </row>
    <row r="434" spans="1:7" x14ac:dyDescent="0.2">
      <c r="A434" s="10" t="s">
        <v>2224</v>
      </c>
      <c r="B434" s="3">
        <v>1.42259570637176</v>
      </c>
      <c r="C434" s="3">
        <v>5.6478272721909798E-4</v>
      </c>
      <c r="D434" s="4">
        <v>2.5786593538432399E-3</v>
      </c>
      <c r="F434" s="22" t="s">
        <v>60</v>
      </c>
      <c r="G434" s="19" t="s">
        <v>1274</v>
      </c>
    </row>
    <row r="435" spans="1:7" x14ac:dyDescent="0.2">
      <c r="A435" s="10" t="s">
        <v>1274</v>
      </c>
      <c r="B435" s="3">
        <v>1.4222948541609</v>
      </c>
      <c r="C435" s="6">
        <v>8.3601403195948503E-7</v>
      </c>
      <c r="D435" s="11">
        <v>1.4810618449747999E-5</v>
      </c>
      <c r="F435" s="22" t="s">
        <v>1890</v>
      </c>
      <c r="G435" s="19" t="s">
        <v>1355</v>
      </c>
    </row>
    <row r="436" spans="1:7" x14ac:dyDescent="0.2">
      <c r="A436" s="10" t="s">
        <v>1355</v>
      </c>
      <c r="B436" s="3">
        <v>1.4207258083790999</v>
      </c>
      <c r="C436" s="6">
        <v>1.6490180895327E-5</v>
      </c>
      <c r="D436" s="4">
        <v>1.5260054699736401E-4</v>
      </c>
      <c r="F436" s="22" t="s">
        <v>2632</v>
      </c>
      <c r="G436" s="19" t="s">
        <v>664</v>
      </c>
    </row>
    <row r="437" spans="1:7" x14ac:dyDescent="0.2">
      <c r="A437" s="10" t="s">
        <v>664</v>
      </c>
      <c r="B437" s="3">
        <v>1.41748792123748</v>
      </c>
      <c r="C437" s="3">
        <v>3.8209302526376202E-4</v>
      </c>
      <c r="D437" s="4">
        <v>1.8673285023046199E-3</v>
      </c>
      <c r="F437" s="22" t="s">
        <v>2780</v>
      </c>
      <c r="G437" s="19" t="s">
        <v>732</v>
      </c>
    </row>
    <row r="438" spans="1:7" x14ac:dyDescent="0.2">
      <c r="A438" s="10" t="s">
        <v>732</v>
      </c>
      <c r="B438" s="3">
        <v>1.4157934949393101</v>
      </c>
      <c r="C438" s="6">
        <v>5.685698781411E-6</v>
      </c>
      <c r="D438" s="11">
        <v>6.7926373663369804E-5</v>
      </c>
      <c r="F438" s="22" t="s">
        <v>1697</v>
      </c>
      <c r="G438" s="19" t="s">
        <v>1887</v>
      </c>
    </row>
    <row r="439" spans="1:7" x14ac:dyDescent="0.2">
      <c r="A439" s="10" t="s">
        <v>1887</v>
      </c>
      <c r="B439" s="3">
        <v>1.4145749931289999</v>
      </c>
      <c r="C439" s="6">
        <v>2.70538117313926E-6</v>
      </c>
      <c r="D439" s="11">
        <v>3.7771942709489303E-5</v>
      </c>
      <c r="F439" s="22" t="s">
        <v>2811</v>
      </c>
      <c r="G439" s="19" t="s">
        <v>21</v>
      </c>
    </row>
    <row r="440" spans="1:7" x14ac:dyDescent="0.2">
      <c r="A440" s="10" t="s">
        <v>21</v>
      </c>
      <c r="B440" s="3">
        <v>1.41319133928465</v>
      </c>
      <c r="C440" s="6">
        <v>4.6604977553850799E-6</v>
      </c>
      <c r="D440" s="11">
        <v>5.8233707460403502E-5</v>
      </c>
      <c r="F440" s="22" t="s">
        <v>2693</v>
      </c>
      <c r="G440" s="19" t="s">
        <v>2296</v>
      </c>
    </row>
    <row r="441" spans="1:7" x14ac:dyDescent="0.2">
      <c r="A441" s="10" t="s">
        <v>2296</v>
      </c>
      <c r="B441" s="3">
        <v>1.41226682498758</v>
      </c>
      <c r="C441" s="3">
        <v>2.28911178794338E-4</v>
      </c>
      <c r="D441" s="4">
        <v>1.2451709021063201E-3</v>
      </c>
      <c r="F441" s="22" t="s">
        <v>37</v>
      </c>
      <c r="G441" s="19" t="s">
        <v>1209</v>
      </c>
    </row>
    <row r="442" spans="1:7" x14ac:dyDescent="0.2">
      <c r="A442" s="10" t="s">
        <v>1209</v>
      </c>
      <c r="B442" s="3">
        <v>1.4117120904830101</v>
      </c>
      <c r="C442" s="6">
        <v>5.2658344484778203E-5</v>
      </c>
      <c r="D442" s="4">
        <v>3.8071504684801901E-4</v>
      </c>
      <c r="F442" s="22" t="s">
        <v>1603</v>
      </c>
      <c r="G442" s="19" t="s">
        <v>1502</v>
      </c>
    </row>
    <row r="443" spans="1:7" x14ac:dyDescent="0.2">
      <c r="A443" s="10" t="s">
        <v>1502</v>
      </c>
      <c r="B443" s="3">
        <v>1.4091192739102301</v>
      </c>
      <c r="C443" s="6">
        <v>7.9804575625102299E-6</v>
      </c>
      <c r="D443" s="11">
        <v>8.7022782347574793E-5</v>
      </c>
      <c r="F443" s="22" t="s">
        <v>1691</v>
      </c>
      <c r="G443" s="19" t="s">
        <v>535</v>
      </c>
    </row>
    <row r="444" spans="1:7" x14ac:dyDescent="0.2">
      <c r="A444" s="10" t="s">
        <v>535</v>
      </c>
      <c r="B444" s="3">
        <v>1.4085305128335499</v>
      </c>
      <c r="C444" s="6">
        <v>8.4789894749976805E-6</v>
      </c>
      <c r="D444" s="11">
        <v>9.0905310993083903E-5</v>
      </c>
      <c r="F444" s="22" t="s">
        <v>2703</v>
      </c>
      <c r="G444" s="19" t="s">
        <v>1926</v>
      </c>
    </row>
    <row r="445" spans="1:7" x14ac:dyDescent="0.2">
      <c r="A445" s="10" t="s">
        <v>1926</v>
      </c>
      <c r="B445" s="3">
        <v>1.4085062364057399</v>
      </c>
      <c r="C445" s="6">
        <v>4.8527081718888802E-5</v>
      </c>
      <c r="D445" s="4">
        <v>3.5933691923778998E-4</v>
      </c>
      <c r="F445" s="22" t="s">
        <v>2391</v>
      </c>
      <c r="G445" s="19" t="s">
        <v>1046</v>
      </c>
    </row>
    <row r="446" spans="1:7" x14ac:dyDescent="0.2">
      <c r="A446" s="10" t="s">
        <v>1046</v>
      </c>
      <c r="B446" s="3">
        <v>1.40771850894632</v>
      </c>
      <c r="C446" s="6">
        <v>2.7866880705584902E-7</v>
      </c>
      <c r="D446" s="11">
        <v>6.4355077629460101E-6</v>
      </c>
      <c r="F446" s="22" t="s">
        <v>2635</v>
      </c>
      <c r="G446" s="19" t="s">
        <v>694</v>
      </c>
    </row>
    <row r="447" spans="1:7" x14ac:dyDescent="0.2">
      <c r="A447" s="10" t="s">
        <v>694</v>
      </c>
      <c r="B447" s="3">
        <v>1.40648721499837</v>
      </c>
      <c r="C447" s="6">
        <v>1.7343992698858699E-6</v>
      </c>
      <c r="D447" s="11">
        <v>2.6822264344154302E-5</v>
      </c>
      <c r="F447" s="22" t="s">
        <v>214</v>
      </c>
      <c r="G447" s="19" t="s">
        <v>2204</v>
      </c>
    </row>
    <row r="448" spans="1:7" x14ac:dyDescent="0.2">
      <c r="A448" s="10" t="s">
        <v>2204</v>
      </c>
      <c r="B448" s="3">
        <v>1.40327754788381</v>
      </c>
      <c r="C448" s="6">
        <v>4.0621354588694002E-5</v>
      </c>
      <c r="D448" s="4">
        <v>3.12235166845934E-4</v>
      </c>
      <c r="F448" s="22" t="s">
        <v>3517</v>
      </c>
      <c r="G448" s="19" t="s">
        <v>677</v>
      </c>
    </row>
    <row r="449" spans="1:7" x14ac:dyDescent="0.2">
      <c r="A449" s="10" t="s">
        <v>677</v>
      </c>
      <c r="B449" s="3">
        <v>1.4018392628892999</v>
      </c>
      <c r="C449" s="6">
        <v>8.1636309346668299E-6</v>
      </c>
      <c r="D449" s="11">
        <v>8.8163805480232795E-5</v>
      </c>
      <c r="F449" s="22" t="s">
        <v>2678</v>
      </c>
      <c r="G449" s="19" t="s">
        <v>437</v>
      </c>
    </row>
    <row r="450" spans="1:7" x14ac:dyDescent="0.2">
      <c r="A450" s="10" t="s">
        <v>437</v>
      </c>
      <c r="B450" s="3">
        <v>1.3988675247655</v>
      </c>
      <c r="C450" s="6">
        <v>1.46100059191138E-5</v>
      </c>
      <c r="D450" s="4">
        <v>1.39057149254049E-4</v>
      </c>
      <c r="F450" s="22" t="s">
        <v>63</v>
      </c>
      <c r="G450" s="19" t="s">
        <v>827</v>
      </c>
    </row>
    <row r="451" spans="1:7" x14ac:dyDescent="0.2">
      <c r="A451" s="10" t="s">
        <v>827</v>
      </c>
      <c r="B451" s="3">
        <v>1.39555977522357</v>
      </c>
      <c r="C451" s="6">
        <v>1.9623640698262698E-5</v>
      </c>
      <c r="D451" s="4">
        <v>1.7293542305300301E-4</v>
      </c>
      <c r="F451" s="22" t="s">
        <v>133</v>
      </c>
      <c r="G451" s="19" t="s">
        <v>1037</v>
      </c>
    </row>
    <row r="452" spans="1:7" x14ac:dyDescent="0.2">
      <c r="A452" s="10" t="s">
        <v>1037</v>
      </c>
      <c r="B452" s="3">
        <v>1.3921389046922901</v>
      </c>
      <c r="C452" s="6">
        <v>8.4900611104342006E-5</v>
      </c>
      <c r="D452" s="4">
        <v>5.6415011078068196E-4</v>
      </c>
      <c r="F452" s="22" t="s">
        <v>89</v>
      </c>
      <c r="G452" s="19" t="s">
        <v>2080</v>
      </c>
    </row>
    <row r="453" spans="1:7" x14ac:dyDescent="0.2">
      <c r="A453" s="10" t="s">
        <v>2080</v>
      </c>
      <c r="B453" s="3">
        <v>1.3921049410539801</v>
      </c>
      <c r="C453" s="6">
        <v>3.11042114614356E-6</v>
      </c>
      <c r="D453" s="11">
        <v>4.2176169302753997E-5</v>
      </c>
      <c r="F453" s="22" t="s">
        <v>130</v>
      </c>
      <c r="G453" s="19" t="s">
        <v>313</v>
      </c>
    </row>
    <row r="454" spans="1:7" x14ac:dyDescent="0.2">
      <c r="A454" s="10" t="s">
        <v>313</v>
      </c>
      <c r="B454" s="3">
        <v>1.3916134957089099</v>
      </c>
      <c r="C454" s="6">
        <v>1.18197051933902E-5</v>
      </c>
      <c r="D454" s="4">
        <v>1.1779271341500401E-4</v>
      </c>
      <c r="F454" s="22" t="s">
        <v>979</v>
      </c>
      <c r="G454" s="19" t="s">
        <v>2941</v>
      </c>
    </row>
    <row r="455" spans="1:7" x14ac:dyDescent="0.2">
      <c r="A455" s="10" t="s">
        <v>2941</v>
      </c>
      <c r="B455" s="3">
        <v>1.38970428336167</v>
      </c>
      <c r="C455" s="3">
        <v>6.7824427101719998E-3</v>
      </c>
      <c r="D455" s="4">
        <v>1.8613037739904401E-2</v>
      </c>
      <c r="F455" s="22" t="s">
        <v>1723</v>
      </c>
      <c r="G455" s="19" t="s">
        <v>758</v>
      </c>
    </row>
    <row r="456" spans="1:7" x14ac:dyDescent="0.2">
      <c r="A456" s="10" t="s">
        <v>758</v>
      </c>
      <c r="B456" s="3">
        <v>1.3871927095935199</v>
      </c>
      <c r="C456" s="3">
        <v>1.2835624133756399E-4</v>
      </c>
      <c r="D456" s="4">
        <v>7.8718060040215904E-4</v>
      </c>
      <c r="F456" s="22" t="s">
        <v>1041</v>
      </c>
      <c r="G456" s="19" t="s">
        <v>2305</v>
      </c>
    </row>
    <row r="457" spans="1:7" x14ac:dyDescent="0.2">
      <c r="A457" s="10" t="s">
        <v>2305</v>
      </c>
      <c r="B457" s="3">
        <v>1.3866301274575099</v>
      </c>
      <c r="C457" s="6">
        <v>6.5435464715161503E-6</v>
      </c>
      <c r="D457" s="11">
        <v>7.5473279592314497E-5</v>
      </c>
      <c r="F457" s="22" t="s">
        <v>610</v>
      </c>
      <c r="G457" s="19" t="s">
        <v>2338</v>
      </c>
    </row>
    <row r="458" spans="1:7" x14ac:dyDescent="0.2">
      <c r="A458" s="10" t="s">
        <v>2338</v>
      </c>
      <c r="B458" s="3">
        <v>1.38536998419637</v>
      </c>
      <c r="C458" s="6">
        <v>8.9597779121859107E-6</v>
      </c>
      <c r="D458" s="11">
        <v>9.4783090265312305E-5</v>
      </c>
      <c r="F458" s="22" t="s">
        <v>1025</v>
      </c>
      <c r="G458" s="19" t="s">
        <v>850</v>
      </c>
    </row>
    <row r="459" spans="1:7" x14ac:dyDescent="0.2">
      <c r="A459" s="10" t="s">
        <v>850</v>
      </c>
      <c r="B459" s="3">
        <v>1.38527929515548</v>
      </c>
      <c r="C459" s="6">
        <v>1.46818163776941E-5</v>
      </c>
      <c r="D459" s="4">
        <v>1.39356029581306E-4</v>
      </c>
      <c r="F459" s="22" t="s">
        <v>2701</v>
      </c>
      <c r="G459" s="19" t="s">
        <v>2176</v>
      </c>
    </row>
    <row r="460" spans="1:7" x14ac:dyDescent="0.2">
      <c r="A460" s="10" t="s">
        <v>2176</v>
      </c>
      <c r="B460" s="3">
        <v>1.38461577294741</v>
      </c>
      <c r="C460" s="6">
        <v>1.1064569726544099E-6</v>
      </c>
      <c r="D460" s="11">
        <v>1.8618980451422998E-5</v>
      </c>
      <c r="F460" s="22" t="s">
        <v>99</v>
      </c>
      <c r="G460" s="19" t="s">
        <v>1895</v>
      </c>
    </row>
    <row r="461" spans="1:7" x14ac:dyDescent="0.2">
      <c r="A461" s="10" t="s">
        <v>1895</v>
      </c>
      <c r="B461" s="3">
        <v>1.37939530657974</v>
      </c>
      <c r="C461" s="6">
        <v>1.22365241197888E-5</v>
      </c>
      <c r="D461" s="4">
        <v>1.209160253518E-4</v>
      </c>
      <c r="F461" s="22" t="s">
        <v>2677</v>
      </c>
      <c r="G461" s="19" t="s">
        <v>397</v>
      </c>
    </row>
    <row r="462" spans="1:7" x14ac:dyDescent="0.2">
      <c r="A462" s="10" t="s">
        <v>397</v>
      </c>
      <c r="B462" s="3">
        <v>1.37910745133771</v>
      </c>
      <c r="C462" s="3">
        <v>5.1789368642228496E-4</v>
      </c>
      <c r="D462" s="4">
        <v>2.40167103528685E-3</v>
      </c>
      <c r="F462" s="22" t="s">
        <v>2680</v>
      </c>
      <c r="G462" s="19" t="s">
        <v>2035</v>
      </c>
    </row>
    <row r="463" spans="1:7" x14ac:dyDescent="0.2">
      <c r="A463" s="10" t="s">
        <v>2035</v>
      </c>
      <c r="B463" s="3">
        <v>1.37719816624736</v>
      </c>
      <c r="C463" s="6">
        <v>1.6552439672474501E-6</v>
      </c>
      <c r="D463" s="11">
        <v>2.5674893680872701E-5</v>
      </c>
      <c r="F463" s="22" t="s">
        <v>2692</v>
      </c>
      <c r="G463" s="19" t="s">
        <v>1756</v>
      </c>
    </row>
    <row r="464" spans="1:7" x14ac:dyDescent="0.2">
      <c r="A464" s="10" t="s">
        <v>1756</v>
      </c>
      <c r="B464" s="3">
        <v>1.3770981611133499</v>
      </c>
      <c r="C464" s="6">
        <v>4.7669092786865804E-6</v>
      </c>
      <c r="D464" s="11">
        <v>5.9134824217375801E-5</v>
      </c>
      <c r="F464" s="22" t="s">
        <v>2764</v>
      </c>
      <c r="G464" s="19" t="s">
        <v>2069</v>
      </c>
    </row>
    <row r="465" spans="1:7" x14ac:dyDescent="0.2">
      <c r="A465" s="10" t="s">
        <v>2069</v>
      </c>
      <c r="B465" s="3">
        <v>1.37309218644923</v>
      </c>
      <c r="C465" s="6">
        <v>5.2379455298891497E-6</v>
      </c>
      <c r="D465" s="11">
        <v>6.3605380812480194E-5</v>
      </c>
      <c r="F465" s="22" t="s">
        <v>284</v>
      </c>
      <c r="G465" s="19" t="s">
        <v>1302</v>
      </c>
    </row>
    <row r="466" spans="1:7" x14ac:dyDescent="0.2">
      <c r="A466" s="10" t="s">
        <v>1302</v>
      </c>
      <c r="B466" s="3">
        <v>1.37076943916336</v>
      </c>
      <c r="C466" s="6">
        <v>5.1935572698860303E-5</v>
      </c>
      <c r="D466" s="4">
        <v>3.7679937246953903E-4</v>
      </c>
      <c r="F466" s="22" t="s">
        <v>2719</v>
      </c>
      <c r="G466" s="19" t="s">
        <v>746</v>
      </c>
    </row>
    <row r="467" spans="1:7" x14ac:dyDescent="0.2">
      <c r="A467" s="10" t="s">
        <v>746</v>
      </c>
      <c r="B467" s="3">
        <v>1.3705137089080699</v>
      </c>
      <c r="C467" s="6">
        <v>3.53472751108005E-5</v>
      </c>
      <c r="D467" s="4">
        <v>2.7997398459640499E-4</v>
      </c>
      <c r="F467" s="22" t="s">
        <v>394</v>
      </c>
      <c r="G467" s="19" t="s">
        <v>748</v>
      </c>
    </row>
    <row r="468" spans="1:7" x14ac:dyDescent="0.2">
      <c r="A468" s="10" t="s">
        <v>748</v>
      </c>
      <c r="B468" s="3">
        <v>1.3684287824466099</v>
      </c>
      <c r="C468" s="6">
        <v>3.9226552137441098E-6</v>
      </c>
      <c r="D468" s="11">
        <v>5.0782529973158203E-5</v>
      </c>
      <c r="F468" s="22" t="s">
        <v>1345</v>
      </c>
      <c r="G468" s="19" t="s">
        <v>1525</v>
      </c>
    </row>
    <row r="469" spans="1:7" x14ac:dyDescent="0.2">
      <c r="A469" s="10" t="s">
        <v>1525</v>
      </c>
      <c r="B469" s="3">
        <v>1.3648416140548201</v>
      </c>
      <c r="C469" s="6">
        <v>1.2868706700318E-6</v>
      </c>
      <c r="D469" s="11">
        <v>2.1133276114522301E-5</v>
      </c>
      <c r="F469" s="22" t="s">
        <v>1848</v>
      </c>
      <c r="G469" s="19" t="s">
        <v>1646</v>
      </c>
    </row>
    <row r="470" spans="1:7" x14ac:dyDescent="0.2">
      <c r="A470" s="10" t="s">
        <v>1646</v>
      </c>
      <c r="B470" s="3">
        <v>1.36422618048137</v>
      </c>
      <c r="C470" s="6">
        <v>2.5745275171419202E-7</v>
      </c>
      <c r="D470" s="11">
        <v>6.0157523867130797E-6</v>
      </c>
      <c r="F470" s="22" t="s">
        <v>105</v>
      </c>
      <c r="G470" s="19" t="s">
        <v>1290</v>
      </c>
    </row>
    <row r="471" spans="1:7" x14ac:dyDescent="0.2">
      <c r="A471" s="10" t="s">
        <v>1290</v>
      </c>
      <c r="B471" s="3">
        <v>1.3640903502042001</v>
      </c>
      <c r="C471" s="6">
        <v>1.8094205220786501E-5</v>
      </c>
      <c r="D471" s="4">
        <v>1.63210677606153E-4</v>
      </c>
      <c r="F471" s="22" t="s">
        <v>124</v>
      </c>
      <c r="G471" s="19" t="s">
        <v>572</v>
      </c>
    </row>
    <row r="472" spans="1:7" x14ac:dyDescent="0.2">
      <c r="A472" s="10" t="s">
        <v>572</v>
      </c>
      <c r="B472" s="3">
        <v>1.36403064459208</v>
      </c>
      <c r="C472" s="6">
        <v>4.66772216490215E-6</v>
      </c>
      <c r="D472" s="11">
        <v>5.8242460940389802E-5</v>
      </c>
      <c r="F472" s="22" t="s">
        <v>2514</v>
      </c>
      <c r="G472" s="19" t="s">
        <v>2186</v>
      </c>
    </row>
    <row r="473" spans="1:7" x14ac:dyDescent="0.2">
      <c r="A473" s="10" t="s">
        <v>2186</v>
      </c>
      <c r="B473" s="3">
        <v>1.3613951177725701</v>
      </c>
      <c r="C473" s="6">
        <v>2.1640027607813801E-6</v>
      </c>
      <c r="D473" s="11">
        <v>3.1847471640176602E-5</v>
      </c>
      <c r="F473" s="22" t="s">
        <v>2725</v>
      </c>
      <c r="G473" s="19" t="s">
        <v>297</v>
      </c>
    </row>
    <row r="474" spans="1:7" x14ac:dyDescent="0.2">
      <c r="A474" s="10" t="s">
        <v>297</v>
      </c>
      <c r="B474" s="3">
        <v>1.36018361100231</v>
      </c>
      <c r="C474" s="6">
        <v>1.6458443228318101E-6</v>
      </c>
      <c r="D474" s="11">
        <v>2.5605872727846401E-5</v>
      </c>
      <c r="F474" s="22" t="s">
        <v>1127</v>
      </c>
      <c r="G474" s="19" t="s">
        <v>590</v>
      </c>
    </row>
    <row r="475" spans="1:7" x14ac:dyDescent="0.2">
      <c r="A475" s="10" t="s">
        <v>590</v>
      </c>
      <c r="B475" s="3">
        <v>1.35873756268058</v>
      </c>
      <c r="C475" s="6">
        <v>5.2019972737471997E-5</v>
      </c>
      <c r="D475" s="4">
        <v>3.7688980248031201E-4</v>
      </c>
      <c r="F475" s="22" t="s">
        <v>2625</v>
      </c>
      <c r="G475" s="19" t="s">
        <v>1722</v>
      </c>
    </row>
    <row r="476" spans="1:7" x14ac:dyDescent="0.2">
      <c r="A476" s="10" t="s">
        <v>1722</v>
      </c>
      <c r="B476" s="3">
        <v>1.35843300419605</v>
      </c>
      <c r="C476" s="6">
        <v>5.0594307519694204E-6</v>
      </c>
      <c r="D476" s="11">
        <v>6.1800319433147195E-5</v>
      </c>
      <c r="F476" s="22" t="s">
        <v>2645</v>
      </c>
      <c r="G476" s="19" t="s">
        <v>2377</v>
      </c>
    </row>
    <row r="477" spans="1:7" x14ac:dyDescent="0.2">
      <c r="A477" s="10" t="s">
        <v>2377</v>
      </c>
      <c r="B477" s="3">
        <v>1.3580236400266901</v>
      </c>
      <c r="C477" s="3">
        <v>1.5397049185619999E-4</v>
      </c>
      <c r="D477" s="4">
        <v>9.0561609365789799E-4</v>
      </c>
      <c r="F477" s="22" t="s">
        <v>2714</v>
      </c>
      <c r="G477" s="19" t="s">
        <v>2244</v>
      </c>
    </row>
    <row r="478" spans="1:7" x14ac:dyDescent="0.2">
      <c r="A478" s="10" t="s">
        <v>2244</v>
      </c>
      <c r="B478" s="3">
        <v>1.3578796178905199</v>
      </c>
      <c r="C478" s="6">
        <v>5.3081326967695603E-5</v>
      </c>
      <c r="D478" s="4">
        <v>3.82703420771971E-4</v>
      </c>
      <c r="F478" s="22" t="s">
        <v>2652</v>
      </c>
      <c r="G478" s="19" t="s">
        <v>2210</v>
      </c>
    </row>
    <row r="479" spans="1:7" x14ac:dyDescent="0.2">
      <c r="A479" s="10" t="s">
        <v>2210</v>
      </c>
      <c r="B479" s="3">
        <v>1.35767516150167</v>
      </c>
      <c r="C479" s="3">
        <v>1.46763239326151E-4</v>
      </c>
      <c r="D479" s="4">
        <v>8.7365504837074901E-4</v>
      </c>
      <c r="F479" s="22" t="s">
        <v>983</v>
      </c>
      <c r="G479" s="19" t="s">
        <v>539</v>
      </c>
    </row>
    <row r="480" spans="1:7" x14ac:dyDescent="0.2">
      <c r="A480" s="10" t="s">
        <v>539</v>
      </c>
      <c r="B480" s="3">
        <v>1.35681729304418</v>
      </c>
      <c r="C480" s="6">
        <v>1.7457531617241E-6</v>
      </c>
      <c r="D480" s="11">
        <v>2.6917380344556699E-5</v>
      </c>
      <c r="F480" s="22" t="s">
        <v>2648</v>
      </c>
      <c r="G480" s="19" t="s">
        <v>1819</v>
      </c>
    </row>
    <row r="481" spans="1:7" x14ac:dyDescent="0.2">
      <c r="A481" s="10" t="s">
        <v>1819</v>
      </c>
      <c r="B481" s="3">
        <v>1.3527335245323699</v>
      </c>
      <c r="C481" s="6">
        <v>1.5084291237264201E-5</v>
      </c>
      <c r="D481" s="4">
        <v>1.42133039290288E-4</v>
      </c>
      <c r="F481" s="22" t="s">
        <v>2793</v>
      </c>
      <c r="G481" s="19" t="s">
        <v>526</v>
      </c>
    </row>
    <row r="482" spans="1:7" x14ac:dyDescent="0.2">
      <c r="A482" s="10" t="s">
        <v>526</v>
      </c>
      <c r="B482" s="3">
        <v>1.3526328818604401</v>
      </c>
      <c r="C482" s="3">
        <v>6.1176987745521002E-4</v>
      </c>
      <c r="D482" s="4">
        <v>2.74522578355601E-3</v>
      </c>
      <c r="F482" s="22" t="s">
        <v>1947</v>
      </c>
      <c r="G482" s="19" t="s">
        <v>908</v>
      </c>
    </row>
    <row r="483" spans="1:7" x14ac:dyDescent="0.2">
      <c r="A483" s="10" t="s">
        <v>908</v>
      </c>
      <c r="B483" s="3">
        <v>1.35169571952903</v>
      </c>
      <c r="C483" s="6">
        <v>4.2977847410570702E-5</v>
      </c>
      <c r="D483" s="4">
        <v>3.2575004345037701E-4</v>
      </c>
      <c r="F483" s="22" t="s">
        <v>2711</v>
      </c>
      <c r="G483" s="19" t="s">
        <v>996</v>
      </c>
    </row>
    <row r="484" spans="1:7" x14ac:dyDescent="0.2">
      <c r="A484" s="10" t="s">
        <v>996</v>
      </c>
      <c r="B484" s="3">
        <v>1.35144405164014</v>
      </c>
      <c r="C484" s="6">
        <v>2.4645643555882001E-6</v>
      </c>
      <c r="D484" s="11">
        <v>3.5218760805131901E-5</v>
      </c>
      <c r="F484" s="22" t="s">
        <v>2726</v>
      </c>
      <c r="G484" s="19" t="s">
        <v>1087</v>
      </c>
    </row>
    <row r="485" spans="1:7" x14ac:dyDescent="0.2">
      <c r="A485" s="10" t="s">
        <v>1087</v>
      </c>
      <c r="B485" s="3">
        <v>1.35063936862028</v>
      </c>
      <c r="C485" s="6">
        <v>5.40538528857975E-6</v>
      </c>
      <c r="D485" s="11">
        <v>6.5068154332372397E-5</v>
      </c>
      <c r="F485" s="22" t="s">
        <v>2584</v>
      </c>
      <c r="G485" s="19" t="s">
        <v>2360</v>
      </c>
    </row>
    <row r="486" spans="1:7" x14ac:dyDescent="0.2">
      <c r="A486" s="10" t="s">
        <v>2360</v>
      </c>
      <c r="B486" s="3">
        <v>1.3499842093396399</v>
      </c>
      <c r="C486" s="6">
        <v>5.4363248031521204E-7</v>
      </c>
      <c r="D486" s="11">
        <v>1.07131840787451E-5</v>
      </c>
      <c r="F486" s="22" t="s">
        <v>43</v>
      </c>
      <c r="G486" s="19" t="s">
        <v>1882</v>
      </c>
    </row>
    <row r="487" spans="1:7" x14ac:dyDescent="0.2">
      <c r="A487" s="10" t="s">
        <v>1882</v>
      </c>
      <c r="B487" s="3">
        <v>1.3478913665943899</v>
      </c>
      <c r="C487" s="6">
        <v>1.9584296139062099E-5</v>
      </c>
      <c r="D487" s="4">
        <v>1.7273582937317699E-4</v>
      </c>
      <c r="F487" s="22" t="s">
        <v>2779</v>
      </c>
      <c r="G487" s="19" t="s">
        <v>959</v>
      </c>
    </row>
    <row r="488" spans="1:7" x14ac:dyDescent="0.2">
      <c r="A488" s="10" t="s">
        <v>959</v>
      </c>
      <c r="B488" s="3">
        <v>1.3455259041812599</v>
      </c>
      <c r="C488" s="6">
        <v>7.8484353215393904E-6</v>
      </c>
      <c r="D488" s="11">
        <v>8.5925832631371905E-5</v>
      </c>
      <c r="F488" s="22" t="s">
        <v>2685</v>
      </c>
      <c r="G488" s="19" t="s">
        <v>690</v>
      </c>
    </row>
    <row r="489" spans="1:7" x14ac:dyDescent="0.2">
      <c r="A489" s="10" t="s">
        <v>690</v>
      </c>
      <c r="B489" s="3">
        <v>1.34464481534603</v>
      </c>
      <c r="C489" s="6">
        <v>6.77273090187737E-6</v>
      </c>
      <c r="D489" s="11">
        <v>7.7511807423477007E-5</v>
      </c>
      <c r="F489" s="22" t="s">
        <v>2449</v>
      </c>
      <c r="G489" s="19" t="s">
        <v>689</v>
      </c>
    </row>
    <row r="490" spans="1:7" x14ac:dyDescent="0.2">
      <c r="A490" s="10" t="s">
        <v>689</v>
      </c>
      <c r="B490" s="3">
        <v>1.3408789509500001</v>
      </c>
      <c r="C490" s="6">
        <v>9.2595908784242703E-7</v>
      </c>
      <c r="D490" s="11">
        <v>1.60737797362714E-5</v>
      </c>
      <c r="F490" s="22" t="s">
        <v>667</v>
      </c>
      <c r="G490" s="19" t="s">
        <v>1257</v>
      </c>
    </row>
    <row r="491" spans="1:7" x14ac:dyDescent="0.2">
      <c r="A491" s="10" t="s">
        <v>1257</v>
      </c>
      <c r="B491" s="3">
        <v>1.33883119888153</v>
      </c>
      <c r="C491" s="6">
        <v>1.4624931401013499E-6</v>
      </c>
      <c r="D491" s="11">
        <v>2.3350237696741601E-5</v>
      </c>
      <c r="F491" s="22" t="s">
        <v>2691</v>
      </c>
      <c r="G491" s="19" t="s">
        <v>362</v>
      </c>
    </row>
    <row r="492" spans="1:7" x14ac:dyDescent="0.2">
      <c r="A492" s="10" t="s">
        <v>362</v>
      </c>
      <c r="B492" s="3">
        <v>1.3381689766417999</v>
      </c>
      <c r="C492" s="6">
        <v>9.2143441080460101E-7</v>
      </c>
      <c r="D492" s="11">
        <v>1.6022118343167101E-5</v>
      </c>
      <c r="F492" s="22" t="s">
        <v>2650</v>
      </c>
      <c r="G492" s="19" t="s">
        <v>600</v>
      </c>
    </row>
    <row r="493" spans="1:7" x14ac:dyDescent="0.2">
      <c r="A493" s="10" t="s">
        <v>600</v>
      </c>
      <c r="B493" s="3">
        <v>1.33747015557236</v>
      </c>
      <c r="C493" s="3">
        <v>1.5315073612046299E-4</v>
      </c>
      <c r="D493" s="4">
        <v>9.0459577188350103E-4</v>
      </c>
      <c r="F493" s="22" t="s">
        <v>2283</v>
      </c>
      <c r="G493" s="19" t="s">
        <v>1265</v>
      </c>
    </row>
    <row r="494" spans="1:7" x14ac:dyDescent="0.2">
      <c r="A494" s="10" t="s">
        <v>1265</v>
      </c>
      <c r="B494" s="3">
        <v>1.33563059142637</v>
      </c>
      <c r="C494" s="6">
        <v>4.6276398452285998E-6</v>
      </c>
      <c r="D494" s="11">
        <v>5.7893061473682003E-5</v>
      </c>
      <c r="F494" s="22" t="s">
        <v>193</v>
      </c>
      <c r="G494" s="19" t="s">
        <v>723</v>
      </c>
    </row>
    <row r="495" spans="1:7" x14ac:dyDescent="0.2">
      <c r="A495" s="10" t="s">
        <v>723</v>
      </c>
      <c r="B495" s="3">
        <v>1.3328144490829299</v>
      </c>
      <c r="C495" s="6">
        <v>2.17160055168094E-6</v>
      </c>
      <c r="D495" s="11">
        <v>3.1913891062061001E-5</v>
      </c>
      <c r="F495" s="22" t="s">
        <v>101</v>
      </c>
      <c r="G495" s="19" t="s">
        <v>742</v>
      </c>
    </row>
    <row r="496" spans="1:7" x14ac:dyDescent="0.2">
      <c r="A496" s="10" t="s">
        <v>742</v>
      </c>
      <c r="B496" s="3">
        <v>1.33174617868195</v>
      </c>
      <c r="C496" s="3">
        <v>1.9460004486340901E-4</v>
      </c>
      <c r="D496" s="4">
        <v>1.1013851554468399E-3</v>
      </c>
      <c r="F496" s="22" t="s">
        <v>2461</v>
      </c>
      <c r="G496" s="19" t="s">
        <v>1654</v>
      </c>
    </row>
    <row r="497" spans="1:7" x14ac:dyDescent="0.2">
      <c r="A497" s="10" t="s">
        <v>1654</v>
      </c>
      <c r="B497" s="3">
        <v>1.33142437678776</v>
      </c>
      <c r="C497" s="6">
        <v>3.7444134480355798E-6</v>
      </c>
      <c r="D497" s="11">
        <v>4.8913764562343602E-5</v>
      </c>
      <c r="F497" s="22" t="s">
        <v>2134</v>
      </c>
      <c r="G497" s="19" t="s">
        <v>753</v>
      </c>
    </row>
    <row r="498" spans="1:7" x14ac:dyDescent="0.2">
      <c r="A498" s="10" t="s">
        <v>753</v>
      </c>
      <c r="B498" s="3">
        <v>1.3296346256109599</v>
      </c>
      <c r="C498" s="3">
        <v>3.17806732132376E-4</v>
      </c>
      <c r="D498" s="4">
        <v>1.61761923901309E-3</v>
      </c>
      <c r="F498" s="22" t="s">
        <v>2646</v>
      </c>
      <c r="G498" s="19" t="s">
        <v>261</v>
      </c>
    </row>
    <row r="499" spans="1:7" x14ac:dyDescent="0.2">
      <c r="A499" s="10" t="s">
        <v>261</v>
      </c>
      <c r="B499" s="3">
        <v>1.3294290942493101</v>
      </c>
      <c r="C499" s="6">
        <v>2.6413639694508901E-7</v>
      </c>
      <c r="D499" s="11">
        <v>6.1410228377390802E-6</v>
      </c>
      <c r="F499" s="22" t="s">
        <v>2577</v>
      </c>
      <c r="G499" s="19" t="s">
        <v>287</v>
      </c>
    </row>
    <row r="500" spans="1:7" x14ac:dyDescent="0.2">
      <c r="A500" s="10" t="s">
        <v>287</v>
      </c>
      <c r="B500" s="3">
        <v>1.3257846392922099</v>
      </c>
      <c r="C500" s="6">
        <v>2.4317356667024101E-6</v>
      </c>
      <c r="D500" s="11">
        <v>3.4797700148967102E-5</v>
      </c>
      <c r="F500" s="22" t="s">
        <v>119</v>
      </c>
      <c r="G500" s="19" t="s">
        <v>488</v>
      </c>
    </row>
    <row r="501" spans="1:7" x14ac:dyDescent="0.2">
      <c r="A501" s="10" t="s">
        <v>488</v>
      </c>
      <c r="B501" s="3">
        <v>1.32445179980367</v>
      </c>
      <c r="C501" s="3">
        <v>2.2112907157448701E-4</v>
      </c>
      <c r="D501" s="4">
        <v>1.21216478433617E-3</v>
      </c>
      <c r="F501" s="22" t="s">
        <v>1279</v>
      </c>
      <c r="G501" s="19" t="s">
        <v>2154</v>
      </c>
    </row>
    <row r="502" spans="1:7" x14ac:dyDescent="0.2">
      <c r="A502" s="10" t="s">
        <v>2154</v>
      </c>
      <c r="B502" s="3">
        <v>1.3214692253081</v>
      </c>
      <c r="C502" s="3">
        <v>2.25721025877314E-3</v>
      </c>
      <c r="D502" s="4">
        <v>7.8479077102410304E-3</v>
      </c>
      <c r="F502" s="22" t="s">
        <v>2407</v>
      </c>
      <c r="G502" s="19" t="s">
        <v>2017</v>
      </c>
    </row>
    <row r="503" spans="1:7" x14ac:dyDescent="0.2">
      <c r="A503" s="10" t="s">
        <v>2017</v>
      </c>
      <c r="B503" s="3">
        <v>1.31655239615757</v>
      </c>
      <c r="C503" s="3">
        <v>2.01141712583071E-4</v>
      </c>
      <c r="D503" s="4">
        <v>1.1308752150762801E-3</v>
      </c>
      <c r="F503" s="22" t="s">
        <v>434</v>
      </c>
      <c r="G503" s="19" t="s">
        <v>1544</v>
      </c>
    </row>
    <row r="504" spans="1:7" x14ac:dyDescent="0.2">
      <c r="A504" s="10" t="s">
        <v>1544</v>
      </c>
      <c r="B504" s="3">
        <v>1.31482427195151</v>
      </c>
      <c r="C504" s="6">
        <v>1.1101566898380901E-6</v>
      </c>
      <c r="D504" s="11">
        <v>1.86455862225079E-5</v>
      </c>
      <c r="F504" s="22" t="s">
        <v>497</v>
      </c>
      <c r="G504" s="19" t="s">
        <v>1577</v>
      </c>
    </row>
    <row r="505" spans="1:7" x14ac:dyDescent="0.2">
      <c r="A505" s="10" t="s">
        <v>1577</v>
      </c>
      <c r="B505" s="3">
        <v>1.31437073082154</v>
      </c>
      <c r="C505" s="3">
        <v>8.1468770563074505E-4</v>
      </c>
      <c r="D505" s="4">
        <v>3.46719827332607E-3</v>
      </c>
      <c r="F505" s="22" t="s">
        <v>220</v>
      </c>
      <c r="G505" s="19" t="s">
        <v>1075</v>
      </c>
    </row>
    <row r="506" spans="1:7" x14ac:dyDescent="0.2">
      <c r="A506" s="10" t="s">
        <v>1075</v>
      </c>
      <c r="B506" s="3">
        <v>1.3137616128738301</v>
      </c>
      <c r="C506" s="6">
        <v>6.5324495493949196E-7</v>
      </c>
      <c r="D506" s="11">
        <v>1.22881314614618E-5</v>
      </c>
      <c r="F506" s="22" t="s">
        <v>2708</v>
      </c>
      <c r="G506" s="19" t="s">
        <v>1105</v>
      </c>
    </row>
    <row r="507" spans="1:7" x14ac:dyDescent="0.2">
      <c r="A507" s="10" t="s">
        <v>1105</v>
      </c>
      <c r="B507" s="3">
        <v>1.30980415409533</v>
      </c>
      <c r="C507" s="6">
        <v>3.6629681083792301E-5</v>
      </c>
      <c r="D507" s="4">
        <v>2.8777601099694397E-4</v>
      </c>
      <c r="F507" s="22" t="s">
        <v>2734</v>
      </c>
      <c r="G507" s="19" t="s">
        <v>2133</v>
      </c>
    </row>
    <row r="508" spans="1:7" x14ac:dyDescent="0.2">
      <c r="A508" s="10" t="s">
        <v>2133</v>
      </c>
      <c r="B508" s="3">
        <v>1.30736370403184</v>
      </c>
      <c r="C508" s="6">
        <v>3.2393140555987802E-6</v>
      </c>
      <c r="D508" s="11">
        <v>4.3411843548218901E-5</v>
      </c>
      <c r="F508" s="22" t="s">
        <v>2504</v>
      </c>
      <c r="G508" s="19" t="s">
        <v>611</v>
      </c>
    </row>
    <row r="509" spans="1:7" x14ac:dyDescent="0.2">
      <c r="A509" s="10" t="s">
        <v>611</v>
      </c>
      <c r="B509" s="3">
        <v>1.30446675188737</v>
      </c>
      <c r="C509" s="6">
        <v>9.4243799017507403E-5</v>
      </c>
      <c r="D509" s="4">
        <v>6.1633776525608799E-4</v>
      </c>
      <c r="F509" s="22" t="s">
        <v>2690</v>
      </c>
      <c r="G509" s="19" t="s">
        <v>2270</v>
      </c>
    </row>
    <row r="510" spans="1:7" x14ac:dyDescent="0.2">
      <c r="A510" s="10" t="s">
        <v>2270</v>
      </c>
      <c r="B510" s="3">
        <v>1.3016342289862</v>
      </c>
      <c r="C510" s="3">
        <v>4.3121897269623598E-4</v>
      </c>
      <c r="D510" s="4">
        <v>2.06164116983145E-3</v>
      </c>
      <c r="F510" s="22" t="s">
        <v>2649</v>
      </c>
      <c r="G510" s="19" t="s">
        <v>1823</v>
      </c>
    </row>
    <row r="511" spans="1:7" x14ac:dyDescent="0.2">
      <c r="A511" s="10" t="s">
        <v>1823</v>
      </c>
      <c r="B511" s="3">
        <v>1.30114038632606</v>
      </c>
      <c r="C511" s="6">
        <v>3.3945239530171001E-6</v>
      </c>
      <c r="D511" s="11">
        <v>4.5083112731598099E-5</v>
      </c>
      <c r="F511" s="22" t="s">
        <v>29</v>
      </c>
      <c r="G511" s="19" t="s">
        <v>3304</v>
      </c>
    </row>
    <row r="512" spans="1:7" x14ac:dyDescent="0.2">
      <c r="A512" s="10" t="s">
        <v>3304</v>
      </c>
      <c r="B512" s="3">
        <v>1.30089438915996</v>
      </c>
      <c r="C512" s="3">
        <v>5.0960237058622097E-3</v>
      </c>
      <c r="D512" s="4">
        <v>1.49146990836918E-2</v>
      </c>
      <c r="F512" s="22" t="s">
        <v>2727</v>
      </c>
      <c r="G512" s="19" t="s">
        <v>2071</v>
      </c>
    </row>
    <row r="513" spans="1:7" x14ac:dyDescent="0.2">
      <c r="A513" s="10" t="s">
        <v>2071</v>
      </c>
      <c r="B513" s="3">
        <v>1.29895691281396</v>
      </c>
      <c r="C513" s="6">
        <v>1.14040231552024E-6</v>
      </c>
      <c r="D513" s="11">
        <v>1.9091589573418098E-5</v>
      </c>
      <c r="F513" s="22" t="s">
        <v>236</v>
      </c>
      <c r="G513" s="19" t="s">
        <v>2124</v>
      </c>
    </row>
    <row r="514" spans="1:7" x14ac:dyDescent="0.2">
      <c r="A514" s="10" t="s">
        <v>2124</v>
      </c>
      <c r="B514" s="3">
        <v>1.29600167932859</v>
      </c>
      <c r="C514" s="3">
        <v>8.3558478286191397E-4</v>
      </c>
      <c r="D514" s="4">
        <v>3.5357710280120099E-3</v>
      </c>
      <c r="F514" s="22" t="s">
        <v>2589</v>
      </c>
      <c r="G514" s="19" t="s">
        <v>844</v>
      </c>
    </row>
    <row r="515" spans="1:7" x14ac:dyDescent="0.2">
      <c r="A515" s="10" t="s">
        <v>844</v>
      </c>
      <c r="B515" s="3">
        <v>1.29543534470782</v>
      </c>
      <c r="C515" s="6">
        <v>2.1822964563461101E-6</v>
      </c>
      <c r="D515" s="11">
        <v>3.2025587428874999E-5</v>
      </c>
      <c r="F515" s="22" t="s">
        <v>155</v>
      </c>
      <c r="G515" s="19" t="s">
        <v>858</v>
      </c>
    </row>
    <row r="516" spans="1:7" x14ac:dyDescent="0.2">
      <c r="A516" s="10" t="s">
        <v>858</v>
      </c>
      <c r="B516" s="3">
        <v>1.29487728980447</v>
      </c>
      <c r="C516" s="6">
        <v>8.0137571429484397E-6</v>
      </c>
      <c r="D516" s="11">
        <v>8.7182262251256105E-5</v>
      </c>
      <c r="F516" s="22" t="s">
        <v>2606</v>
      </c>
      <c r="G516" s="19" t="s">
        <v>2130</v>
      </c>
    </row>
    <row r="517" spans="1:7" x14ac:dyDescent="0.2">
      <c r="A517" s="10" t="s">
        <v>2130</v>
      </c>
      <c r="B517" s="3">
        <v>1.2943750631105699</v>
      </c>
      <c r="C517" s="3">
        <v>4.3490502678564502E-4</v>
      </c>
      <c r="D517" s="4">
        <v>2.0763855132091801E-3</v>
      </c>
      <c r="F517" s="22" t="s">
        <v>266</v>
      </c>
      <c r="G517" s="19" t="s">
        <v>1483</v>
      </c>
    </row>
    <row r="518" spans="1:7" x14ac:dyDescent="0.2">
      <c r="A518" s="10" t="s">
        <v>1483</v>
      </c>
      <c r="B518" s="3">
        <v>1.29108957316982</v>
      </c>
      <c r="C518" s="6">
        <v>1.0888018169420199E-6</v>
      </c>
      <c r="D518" s="11">
        <v>1.8376416962613601E-5</v>
      </c>
      <c r="F518" s="22" t="s">
        <v>223</v>
      </c>
      <c r="G518" s="19" t="s">
        <v>1567</v>
      </c>
    </row>
    <row r="519" spans="1:7" x14ac:dyDescent="0.2">
      <c r="A519" s="10" t="s">
        <v>1567</v>
      </c>
      <c r="B519" s="3">
        <v>1.2906655646406799</v>
      </c>
      <c r="C519" s="6">
        <v>4.2520421758305E-6</v>
      </c>
      <c r="D519" s="11">
        <v>5.40970213864625E-5</v>
      </c>
      <c r="F519" s="22" t="s">
        <v>138</v>
      </c>
      <c r="G519" s="19" t="s">
        <v>1121</v>
      </c>
    </row>
    <row r="520" spans="1:7" x14ac:dyDescent="0.2">
      <c r="A520" s="10" t="s">
        <v>1121</v>
      </c>
      <c r="B520" s="3">
        <v>1.2900830365790901</v>
      </c>
      <c r="C520" s="3">
        <v>1.24940489935771E-4</v>
      </c>
      <c r="D520" s="4">
        <v>7.7034225797108604E-4</v>
      </c>
      <c r="F520" s="22" t="s">
        <v>2669</v>
      </c>
      <c r="G520" s="19" t="s">
        <v>2387</v>
      </c>
    </row>
    <row r="521" spans="1:7" x14ac:dyDescent="0.2">
      <c r="A521" s="10" t="s">
        <v>2387</v>
      </c>
      <c r="B521" s="3">
        <v>1.2899269587654001</v>
      </c>
      <c r="C521" s="6">
        <v>4.5928344412467697E-6</v>
      </c>
      <c r="D521" s="11">
        <v>5.7527197492904497E-5</v>
      </c>
      <c r="F521" s="22" t="s">
        <v>10</v>
      </c>
      <c r="G521" s="19" t="s">
        <v>744</v>
      </c>
    </row>
    <row r="522" spans="1:7" x14ac:dyDescent="0.2">
      <c r="A522" s="10" t="s">
        <v>744</v>
      </c>
      <c r="B522" s="3">
        <v>1.28712399948008</v>
      </c>
      <c r="C522" s="3">
        <v>1.15709501326748E-4</v>
      </c>
      <c r="D522" s="4">
        <v>7.2421687884242599E-4</v>
      </c>
      <c r="F522" s="22" t="s">
        <v>2665</v>
      </c>
      <c r="G522" s="19" t="s">
        <v>980</v>
      </c>
    </row>
    <row r="523" spans="1:7" x14ac:dyDescent="0.2">
      <c r="A523" s="10" t="s">
        <v>980</v>
      </c>
      <c r="B523" s="3">
        <v>1.28602721438253</v>
      </c>
      <c r="C523" s="6">
        <v>6.4604593088938197E-5</v>
      </c>
      <c r="D523" s="4">
        <v>4.4919295705521102E-4</v>
      </c>
      <c r="F523" s="22" t="s">
        <v>2751</v>
      </c>
      <c r="G523" s="19" t="s">
        <v>702</v>
      </c>
    </row>
    <row r="524" spans="1:7" x14ac:dyDescent="0.2">
      <c r="A524" s="10" t="s">
        <v>702</v>
      </c>
      <c r="B524" s="3">
        <v>1.2852837190733299</v>
      </c>
      <c r="C524" s="3">
        <v>3.66237706182084E-4</v>
      </c>
      <c r="D524" s="4">
        <v>1.80433109912374E-3</v>
      </c>
      <c r="F524" s="22" t="s">
        <v>2729</v>
      </c>
      <c r="G524" s="19" t="s">
        <v>334</v>
      </c>
    </row>
    <row r="525" spans="1:7" x14ac:dyDescent="0.2">
      <c r="A525" s="10" t="s">
        <v>334</v>
      </c>
      <c r="B525" s="3">
        <v>1.2840899735781801</v>
      </c>
      <c r="C525" s="6">
        <v>6.5710663771320001E-7</v>
      </c>
      <c r="D525" s="11">
        <v>1.23383398798199E-5</v>
      </c>
      <c r="F525" s="22" t="s">
        <v>2763</v>
      </c>
      <c r="G525" s="19" t="s">
        <v>1052</v>
      </c>
    </row>
    <row r="526" spans="1:7" x14ac:dyDescent="0.2">
      <c r="A526" s="10" t="s">
        <v>1052</v>
      </c>
      <c r="B526" s="3">
        <v>1.28376788161106</v>
      </c>
      <c r="C526" s="6">
        <v>9.9643617267676305E-6</v>
      </c>
      <c r="D526" s="4">
        <v>1.02588021615154E-4</v>
      </c>
      <c r="F526" s="22" t="s">
        <v>2717</v>
      </c>
      <c r="G526" s="19" t="s">
        <v>523</v>
      </c>
    </row>
    <row r="527" spans="1:7" x14ac:dyDescent="0.2">
      <c r="A527" s="10" t="s">
        <v>523</v>
      </c>
      <c r="B527" s="3">
        <v>1.282701908483</v>
      </c>
      <c r="C527" s="6">
        <v>7.5549127628172995E-5</v>
      </c>
      <c r="D527" s="4">
        <v>5.1321817100530396E-4</v>
      </c>
      <c r="F527" s="22" t="s">
        <v>2700</v>
      </c>
      <c r="G527" s="19" t="s">
        <v>3151</v>
      </c>
    </row>
    <row r="528" spans="1:7" x14ac:dyDescent="0.2">
      <c r="A528" s="10" t="s">
        <v>3151</v>
      </c>
      <c r="B528" s="3">
        <v>1.2823735503414</v>
      </c>
      <c r="C528" s="3">
        <v>8.5081446015003899E-3</v>
      </c>
      <c r="D528" s="4">
        <v>2.23925881574976E-2</v>
      </c>
      <c r="F528" s="22" t="s">
        <v>2655</v>
      </c>
      <c r="G528" s="19" t="s">
        <v>1280</v>
      </c>
    </row>
    <row r="529" spans="1:7" x14ac:dyDescent="0.2">
      <c r="A529" s="10" t="s">
        <v>1280</v>
      </c>
      <c r="B529" s="3">
        <v>1.28227909448087</v>
      </c>
      <c r="C529" s="6">
        <v>3.9158226899939503E-6</v>
      </c>
      <c r="D529" s="11">
        <v>5.0768297682553099E-5</v>
      </c>
      <c r="F529" s="22" t="s">
        <v>847</v>
      </c>
      <c r="G529" s="19" t="s">
        <v>1604</v>
      </c>
    </row>
    <row r="530" spans="1:7" x14ac:dyDescent="0.2">
      <c r="A530" s="10" t="s">
        <v>1604</v>
      </c>
      <c r="B530" s="3">
        <v>1.28056332026357</v>
      </c>
      <c r="C530" s="6">
        <v>4.9929706801898496E-7</v>
      </c>
      <c r="D530" s="11">
        <v>1.0011099739776E-5</v>
      </c>
      <c r="F530" s="22" t="s">
        <v>2718</v>
      </c>
      <c r="G530" s="19" t="s">
        <v>1160</v>
      </c>
    </row>
    <row r="531" spans="1:7" x14ac:dyDescent="0.2">
      <c r="A531" s="10" t="s">
        <v>1160</v>
      </c>
      <c r="B531" s="3">
        <v>1.2804529245794101</v>
      </c>
      <c r="C531" s="6">
        <v>3.5422960162062001E-5</v>
      </c>
      <c r="D531" s="4">
        <v>2.7997398459640499E-4</v>
      </c>
      <c r="F531" s="22" t="s">
        <v>68</v>
      </c>
      <c r="G531" s="19" t="s">
        <v>1588</v>
      </c>
    </row>
    <row r="532" spans="1:7" x14ac:dyDescent="0.2">
      <c r="A532" s="10" t="s">
        <v>1588</v>
      </c>
      <c r="B532" s="3">
        <v>1.2791956793683601</v>
      </c>
      <c r="C532" s="6">
        <v>5.0787759903604497E-6</v>
      </c>
      <c r="D532" s="11">
        <v>6.1963462731449501E-5</v>
      </c>
      <c r="F532" s="22" t="s">
        <v>457</v>
      </c>
      <c r="G532" s="19" t="s">
        <v>1587</v>
      </c>
    </row>
    <row r="533" spans="1:7" x14ac:dyDescent="0.2">
      <c r="A533" s="10" t="s">
        <v>1587</v>
      </c>
      <c r="B533" s="3">
        <v>1.2791614298091301</v>
      </c>
      <c r="C533" s="6">
        <v>3.22709855644845E-6</v>
      </c>
      <c r="D533" s="11">
        <v>4.3381809231991201E-5</v>
      </c>
      <c r="F533" s="22" t="s">
        <v>2775</v>
      </c>
      <c r="G533" s="19" t="s">
        <v>2065</v>
      </c>
    </row>
    <row r="534" spans="1:7" x14ac:dyDescent="0.2">
      <c r="A534" s="10" t="s">
        <v>2065</v>
      </c>
      <c r="B534" s="3">
        <v>1.27816262478799</v>
      </c>
      <c r="C534" s="6">
        <v>4.5136870982498801E-5</v>
      </c>
      <c r="D534" s="4">
        <v>3.3864109295499102E-4</v>
      </c>
      <c r="F534" s="22" t="s">
        <v>45</v>
      </c>
      <c r="G534" s="19" t="s">
        <v>1610</v>
      </c>
    </row>
    <row r="535" spans="1:7" x14ac:dyDescent="0.2">
      <c r="A535" s="10" t="s">
        <v>1610</v>
      </c>
      <c r="B535" s="3">
        <v>1.27792094151041</v>
      </c>
      <c r="C535" s="6">
        <v>5.6045662939466899E-6</v>
      </c>
      <c r="D535" s="11">
        <v>6.7189852696607804E-5</v>
      </c>
      <c r="F535" s="22" t="s">
        <v>79</v>
      </c>
      <c r="G535" s="19" t="s">
        <v>2188</v>
      </c>
    </row>
    <row r="536" spans="1:7" x14ac:dyDescent="0.2">
      <c r="A536" s="10" t="s">
        <v>2188</v>
      </c>
      <c r="B536" s="3">
        <v>1.2765617344626401</v>
      </c>
      <c r="C536" s="6">
        <v>9.5480281861814508E-6</v>
      </c>
      <c r="D536" s="11">
        <v>9.9580543965960999E-5</v>
      </c>
      <c r="F536" s="22" t="s">
        <v>192</v>
      </c>
      <c r="G536" s="19" t="s">
        <v>948</v>
      </c>
    </row>
    <row r="537" spans="1:7" x14ac:dyDescent="0.2">
      <c r="A537" s="10" t="s">
        <v>948</v>
      </c>
      <c r="B537" s="3">
        <v>1.2760442753396399</v>
      </c>
      <c r="C537" s="3">
        <v>1.2677277154691201E-4</v>
      </c>
      <c r="D537" s="4">
        <v>7.8024455349456001E-4</v>
      </c>
      <c r="F537" s="22" t="s">
        <v>2618</v>
      </c>
      <c r="G537" s="19" t="s">
        <v>738</v>
      </c>
    </row>
    <row r="538" spans="1:7" x14ac:dyDescent="0.2">
      <c r="A538" s="10" t="s">
        <v>738</v>
      </c>
      <c r="B538" s="3">
        <v>1.27551551696595</v>
      </c>
      <c r="C538" s="6">
        <v>3.1137141413869401E-5</v>
      </c>
      <c r="D538" s="4">
        <v>2.5286096159175201E-4</v>
      </c>
      <c r="F538" s="22" t="s">
        <v>2735</v>
      </c>
      <c r="G538" s="19" t="s">
        <v>1188</v>
      </c>
    </row>
    <row r="539" spans="1:7" x14ac:dyDescent="0.2">
      <c r="A539" s="10" t="s">
        <v>1188</v>
      </c>
      <c r="B539" s="3">
        <v>1.2745878438324101</v>
      </c>
      <c r="C539" s="6">
        <v>5.8863051255100097E-7</v>
      </c>
      <c r="D539" s="11">
        <v>1.1364986170760699E-5</v>
      </c>
      <c r="F539" s="22" t="s">
        <v>4287</v>
      </c>
      <c r="G539" s="19" t="s">
        <v>2095</v>
      </c>
    </row>
    <row r="540" spans="1:7" x14ac:dyDescent="0.2">
      <c r="A540" s="10" t="s">
        <v>2095</v>
      </c>
      <c r="B540" s="3">
        <v>1.2713901788086299</v>
      </c>
      <c r="C540" s="6">
        <v>1.8897430999561399E-6</v>
      </c>
      <c r="D540" s="11">
        <v>2.8625596064635802E-5</v>
      </c>
      <c r="F540" s="22" t="s">
        <v>143</v>
      </c>
      <c r="G540" s="19" t="s">
        <v>2088</v>
      </c>
    </row>
    <row r="541" spans="1:7" x14ac:dyDescent="0.2">
      <c r="A541" s="10" t="s">
        <v>2088</v>
      </c>
      <c r="B541" s="3">
        <v>1.26964165969557</v>
      </c>
      <c r="C541" s="6">
        <v>2.9176746087950501E-5</v>
      </c>
      <c r="D541" s="4">
        <v>2.4033647693147799E-4</v>
      </c>
      <c r="F541" s="22" t="s">
        <v>2785</v>
      </c>
      <c r="G541" s="19" t="s">
        <v>609</v>
      </c>
    </row>
    <row r="542" spans="1:7" x14ac:dyDescent="0.2">
      <c r="A542" s="10" t="s">
        <v>609</v>
      </c>
      <c r="B542" s="3">
        <v>1.2657265772158599</v>
      </c>
      <c r="C542" s="3">
        <v>4.9598510313600603E-4</v>
      </c>
      <c r="D542" s="4">
        <v>2.3240316472124601E-3</v>
      </c>
      <c r="F542" s="22" t="s">
        <v>451</v>
      </c>
      <c r="G542" s="19" t="s">
        <v>1493</v>
      </c>
    </row>
    <row r="543" spans="1:7" x14ac:dyDescent="0.2">
      <c r="A543" s="10" t="s">
        <v>1493</v>
      </c>
      <c r="B543" s="3">
        <v>1.2651749879155001</v>
      </c>
      <c r="C543" s="6">
        <v>7.8355557817534398E-7</v>
      </c>
      <c r="D543" s="11">
        <v>1.40985495857428E-5</v>
      </c>
      <c r="F543" s="22" t="s">
        <v>2728</v>
      </c>
      <c r="G543" s="19" t="s">
        <v>1592</v>
      </c>
    </row>
    <row r="544" spans="1:7" x14ac:dyDescent="0.2">
      <c r="A544" s="10" t="s">
        <v>1592</v>
      </c>
      <c r="B544" s="3">
        <v>1.26498443655</v>
      </c>
      <c r="C544" s="6">
        <v>1.9039588352335701E-5</v>
      </c>
      <c r="D544" s="4">
        <v>1.6908461896417601E-4</v>
      </c>
      <c r="F544" s="22" t="s">
        <v>2629</v>
      </c>
      <c r="G544" s="19" t="s">
        <v>2053</v>
      </c>
    </row>
    <row r="545" spans="1:7" x14ac:dyDescent="0.2">
      <c r="A545" s="10" t="s">
        <v>2053</v>
      </c>
      <c r="B545" s="3">
        <v>1.2647822801255</v>
      </c>
      <c r="C545" s="6">
        <v>5.8037604183678897E-6</v>
      </c>
      <c r="D545" s="11">
        <v>6.8859753771140095E-5</v>
      </c>
      <c r="F545" s="22" t="s">
        <v>221</v>
      </c>
      <c r="G545" s="19" t="s">
        <v>515</v>
      </c>
    </row>
    <row r="546" spans="1:7" x14ac:dyDescent="0.2">
      <c r="A546" s="10" t="s">
        <v>515</v>
      </c>
      <c r="B546" s="3">
        <v>1.26410483050528</v>
      </c>
      <c r="C546" s="6">
        <v>1.87116932398356E-6</v>
      </c>
      <c r="D546" s="11">
        <v>2.8385803263832799E-5</v>
      </c>
      <c r="F546" s="22" t="s">
        <v>25</v>
      </c>
      <c r="G546" s="19" t="s">
        <v>583</v>
      </c>
    </row>
    <row r="547" spans="1:7" x14ac:dyDescent="0.2">
      <c r="A547" s="10" t="s">
        <v>583</v>
      </c>
      <c r="B547" s="3">
        <v>1.2639779876727899</v>
      </c>
      <c r="C547" s="6">
        <v>4.9652235295619602E-6</v>
      </c>
      <c r="D547" s="11">
        <v>6.1082286131805094E-5</v>
      </c>
      <c r="F547" s="22" t="s">
        <v>2740</v>
      </c>
      <c r="G547" s="19" t="s">
        <v>337</v>
      </c>
    </row>
    <row r="548" spans="1:7" x14ac:dyDescent="0.2">
      <c r="A548" s="10" t="s">
        <v>337</v>
      </c>
      <c r="B548" s="3">
        <v>1.2636471755393901</v>
      </c>
      <c r="C548" s="6">
        <v>1.5884015535233001E-6</v>
      </c>
      <c r="D548" s="11">
        <v>2.49371812940093E-5</v>
      </c>
      <c r="F548" s="22" t="s">
        <v>2713</v>
      </c>
      <c r="G548" s="19" t="s">
        <v>2011</v>
      </c>
    </row>
    <row r="549" spans="1:7" x14ac:dyDescent="0.2">
      <c r="A549" s="10" t="s">
        <v>2011</v>
      </c>
      <c r="B549" s="3">
        <v>1.26336950375905</v>
      </c>
      <c r="C549" s="6">
        <v>1.27519143288068E-5</v>
      </c>
      <c r="D549" s="4">
        <v>1.24346188167611E-4</v>
      </c>
      <c r="F549" s="22" t="s">
        <v>426</v>
      </c>
      <c r="G549" s="19" t="s">
        <v>1642</v>
      </c>
    </row>
    <row r="550" spans="1:7" x14ac:dyDescent="0.2">
      <c r="A550" s="10" t="s">
        <v>1642</v>
      </c>
      <c r="B550" s="3">
        <v>1.2620447627594999</v>
      </c>
      <c r="C550" s="6">
        <v>1.6818386247858401E-5</v>
      </c>
      <c r="D550" s="4">
        <v>1.5490965770541401E-4</v>
      </c>
      <c r="F550" s="22" t="s">
        <v>27</v>
      </c>
      <c r="G550" s="19" t="s">
        <v>1876</v>
      </c>
    </row>
    <row r="551" spans="1:7" x14ac:dyDescent="0.2">
      <c r="A551" s="10" t="s">
        <v>1876</v>
      </c>
      <c r="B551" s="3">
        <v>1.25866475536426</v>
      </c>
      <c r="C551" s="6">
        <v>9.6701764395903794E-6</v>
      </c>
      <c r="D551" s="4">
        <v>1.0044944321687E-4</v>
      </c>
      <c r="F551" s="22" t="s">
        <v>26</v>
      </c>
      <c r="G551" s="19" t="s">
        <v>2313</v>
      </c>
    </row>
    <row r="552" spans="1:7" x14ac:dyDescent="0.2">
      <c r="A552" s="10" t="s">
        <v>2313</v>
      </c>
      <c r="B552" s="3">
        <v>1.25811269399283</v>
      </c>
      <c r="C552" s="3">
        <v>3.9597934694979899E-4</v>
      </c>
      <c r="D552" s="4">
        <v>1.92157707483237E-3</v>
      </c>
      <c r="F552" s="22" t="s">
        <v>58</v>
      </c>
      <c r="G552" s="19" t="s">
        <v>1336</v>
      </c>
    </row>
    <row r="553" spans="1:7" x14ac:dyDescent="0.2">
      <c r="A553" s="10" t="s">
        <v>1336</v>
      </c>
      <c r="B553" s="3">
        <v>1.2580900153513801</v>
      </c>
      <c r="C553" s="6">
        <v>3.3689674490915501E-5</v>
      </c>
      <c r="D553" s="4">
        <v>2.6978533147959299E-4</v>
      </c>
      <c r="F553" s="22" t="s">
        <v>2759</v>
      </c>
      <c r="G553" s="19" t="s">
        <v>1847</v>
      </c>
    </row>
    <row r="554" spans="1:7" x14ac:dyDescent="0.2">
      <c r="A554" s="10" t="s">
        <v>1847</v>
      </c>
      <c r="B554" s="3">
        <v>1.25720664654285</v>
      </c>
      <c r="C554" s="6">
        <v>7.4014195073000205E-7</v>
      </c>
      <c r="D554" s="11">
        <v>1.35291671771247E-5</v>
      </c>
      <c r="F554" s="22" t="s">
        <v>2757</v>
      </c>
      <c r="G554" s="19" t="s">
        <v>1660</v>
      </c>
    </row>
    <row r="555" spans="1:7" x14ac:dyDescent="0.2">
      <c r="A555" s="10" t="s">
        <v>1660</v>
      </c>
      <c r="B555" s="3">
        <v>1.25675419401641</v>
      </c>
      <c r="C555" s="3">
        <v>2.0848356598535299E-4</v>
      </c>
      <c r="D555" s="4">
        <v>1.16029151110638E-3</v>
      </c>
      <c r="F555" s="22" t="s">
        <v>2738</v>
      </c>
      <c r="G555" s="19" t="s">
        <v>318</v>
      </c>
    </row>
    <row r="556" spans="1:7" x14ac:dyDescent="0.2">
      <c r="A556" s="10" t="s">
        <v>318</v>
      </c>
      <c r="B556" s="3">
        <v>1.2567449439796801</v>
      </c>
      <c r="C556" s="3">
        <v>2.9373061002809902E-4</v>
      </c>
      <c r="D556" s="4">
        <v>1.51795049518017E-3</v>
      </c>
      <c r="F556" s="22" t="s">
        <v>1096</v>
      </c>
      <c r="G556" s="19" t="s">
        <v>1186</v>
      </c>
    </row>
    <row r="557" spans="1:7" x14ac:dyDescent="0.2">
      <c r="A557" s="10" t="s">
        <v>1186</v>
      </c>
      <c r="B557" s="3">
        <v>1.25608796276016</v>
      </c>
      <c r="C557" s="6">
        <v>2.2094658759534199E-5</v>
      </c>
      <c r="D557" s="4">
        <v>1.9077758866126201E-4</v>
      </c>
      <c r="F557" s="22" t="s">
        <v>1124</v>
      </c>
      <c r="G557" s="19" t="s">
        <v>1344</v>
      </c>
    </row>
    <row r="558" spans="1:7" x14ac:dyDescent="0.2">
      <c r="A558" s="10" t="s">
        <v>1344</v>
      </c>
      <c r="B558" s="3">
        <v>1.25338136616657</v>
      </c>
      <c r="C558" s="6">
        <v>1.5778785466359201E-5</v>
      </c>
      <c r="D558" s="4">
        <v>1.4706170006990901E-4</v>
      </c>
      <c r="F558" s="22" t="s">
        <v>1200</v>
      </c>
      <c r="G558" s="19" t="s">
        <v>1600</v>
      </c>
    </row>
    <row r="559" spans="1:7" x14ac:dyDescent="0.2">
      <c r="A559" s="10" t="s">
        <v>1600</v>
      </c>
      <c r="B559" s="3">
        <v>1.25316944794055</v>
      </c>
      <c r="C559" s="6">
        <v>2.5997230215009899E-5</v>
      </c>
      <c r="D559" s="4">
        <v>2.1810986252327101E-4</v>
      </c>
      <c r="F559" s="22" t="s">
        <v>106</v>
      </c>
      <c r="G559" s="19" t="s">
        <v>553</v>
      </c>
    </row>
    <row r="560" spans="1:7" x14ac:dyDescent="0.2">
      <c r="A560" s="10" t="s">
        <v>553</v>
      </c>
      <c r="B560" s="3">
        <v>1.2524225168327401</v>
      </c>
      <c r="C560" s="3">
        <v>6.0022908939591198E-4</v>
      </c>
      <c r="D560" s="4">
        <v>2.7085429298164799E-3</v>
      </c>
      <c r="F560" s="22" t="s">
        <v>363</v>
      </c>
      <c r="G560" s="19" t="s">
        <v>876</v>
      </c>
    </row>
    <row r="561" spans="1:7" x14ac:dyDescent="0.2">
      <c r="A561" s="10" t="s">
        <v>876</v>
      </c>
      <c r="B561" s="3">
        <v>1.2482372090865199</v>
      </c>
      <c r="C561" s="6">
        <v>8.8103717605545106E-6</v>
      </c>
      <c r="D561" s="11">
        <v>9.3489339727894293E-5</v>
      </c>
      <c r="F561" s="22" t="s">
        <v>2755</v>
      </c>
      <c r="G561" s="19" t="s">
        <v>1630</v>
      </c>
    </row>
    <row r="562" spans="1:7" x14ac:dyDescent="0.2">
      <c r="A562" s="10" t="s">
        <v>1630</v>
      </c>
      <c r="B562" s="3">
        <v>1.2439993927458599</v>
      </c>
      <c r="C562" s="6">
        <v>3.0306683453504898E-6</v>
      </c>
      <c r="D562" s="11">
        <v>4.1420468561421603E-5</v>
      </c>
      <c r="F562" s="22" t="s">
        <v>2723</v>
      </c>
      <c r="G562" s="19" t="s">
        <v>1571</v>
      </c>
    </row>
    <row r="563" spans="1:7" x14ac:dyDescent="0.2">
      <c r="A563" s="10" t="s">
        <v>1571</v>
      </c>
      <c r="B563" s="3">
        <v>1.2438440387360401</v>
      </c>
      <c r="C563" s="6">
        <v>8.5990678774539701E-7</v>
      </c>
      <c r="D563" s="11">
        <v>1.51045766146246E-5</v>
      </c>
      <c r="F563" s="22" t="s">
        <v>1981</v>
      </c>
      <c r="G563" s="19" t="s">
        <v>717</v>
      </c>
    </row>
    <row r="564" spans="1:7" x14ac:dyDescent="0.2">
      <c r="A564" s="10" t="s">
        <v>717</v>
      </c>
      <c r="B564" s="3">
        <v>1.24123100150345</v>
      </c>
      <c r="C564" s="6">
        <v>1.7538917995922701E-6</v>
      </c>
      <c r="D564" s="11">
        <v>2.69550357416425E-5</v>
      </c>
      <c r="F564" s="22" t="s">
        <v>71</v>
      </c>
      <c r="G564" s="19" t="s">
        <v>333</v>
      </c>
    </row>
    <row r="565" spans="1:7" x14ac:dyDescent="0.2">
      <c r="A565" s="10" t="s">
        <v>333</v>
      </c>
      <c r="B565" s="3">
        <v>1.24044967368659</v>
      </c>
      <c r="C565" s="3">
        <v>1.74633132169021E-4</v>
      </c>
      <c r="D565" s="4">
        <v>1.00710946790451E-3</v>
      </c>
      <c r="F565" s="22" t="s">
        <v>2709</v>
      </c>
      <c r="G565" s="19" t="s">
        <v>727</v>
      </c>
    </row>
    <row r="566" spans="1:7" x14ac:dyDescent="0.2">
      <c r="A566" s="10" t="s">
        <v>727</v>
      </c>
      <c r="B566" s="3">
        <v>1.23908736425167</v>
      </c>
      <c r="C566" s="3">
        <v>1.69618784429578E-4</v>
      </c>
      <c r="D566" s="4">
        <v>9.836748563387971E-4</v>
      </c>
      <c r="F566" s="22" t="s">
        <v>189</v>
      </c>
      <c r="G566" s="19" t="s">
        <v>2128</v>
      </c>
    </row>
    <row r="567" spans="1:7" x14ac:dyDescent="0.2">
      <c r="A567" s="10" t="s">
        <v>2128</v>
      </c>
      <c r="B567" s="3">
        <v>1.2387191946134499</v>
      </c>
      <c r="C567" s="6">
        <v>1.35704348042816E-5</v>
      </c>
      <c r="D567" s="4">
        <v>1.3158361619971601E-4</v>
      </c>
      <c r="F567" s="22" t="s">
        <v>2679</v>
      </c>
      <c r="G567" s="19" t="s">
        <v>2045</v>
      </c>
    </row>
    <row r="568" spans="1:7" x14ac:dyDescent="0.2">
      <c r="A568" s="10" t="s">
        <v>2045</v>
      </c>
      <c r="B568" s="3">
        <v>1.23599829320115</v>
      </c>
      <c r="C568" s="6">
        <v>7.0935637111986202E-6</v>
      </c>
      <c r="D568" s="11">
        <v>8.0207661372744195E-5</v>
      </c>
      <c r="F568" s="22" t="s">
        <v>114</v>
      </c>
      <c r="G568" s="19" t="s">
        <v>1809</v>
      </c>
    </row>
    <row r="569" spans="1:7" x14ac:dyDescent="0.2">
      <c r="A569" s="10" t="s">
        <v>1809</v>
      </c>
      <c r="B569" s="3">
        <v>1.2347698306205299</v>
      </c>
      <c r="C569" s="6">
        <v>3.3883885374757003E-5</v>
      </c>
      <c r="D569" s="4">
        <v>2.7091397070111E-4</v>
      </c>
      <c r="F569" s="22" t="s">
        <v>2720</v>
      </c>
      <c r="G569" s="19" t="s">
        <v>840</v>
      </c>
    </row>
    <row r="570" spans="1:7" x14ac:dyDescent="0.2">
      <c r="A570" s="10" t="s">
        <v>840</v>
      </c>
      <c r="B570" s="3">
        <v>1.23244073649565</v>
      </c>
      <c r="C570" s="3">
        <v>6.4085296921373501E-4</v>
      </c>
      <c r="D570" s="4">
        <v>2.84927581413206E-3</v>
      </c>
      <c r="F570" s="22" t="s">
        <v>197</v>
      </c>
      <c r="G570" s="19" t="s">
        <v>336</v>
      </c>
    </row>
    <row r="571" spans="1:7" x14ac:dyDescent="0.2">
      <c r="A571" s="10" t="s">
        <v>336</v>
      </c>
      <c r="B571" s="3">
        <v>1.22989572072735</v>
      </c>
      <c r="C571" s="6">
        <v>4.9767449331051502E-6</v>
      </c>
      <c r="D571" s="11">
        <v>6.1151310068771898E-5</v>
      </c>
      <c r="F571" s="22" t="s">
        <v>2756</v>
      </c>
      <c r="G571" s="19" t="s">
        <v>2107</v>
      </c>
    </row>
    <row r="572" spans="1:7" x14ac:dyDescent="0.2">
      <c r="A572" s="10" t="s">
        <v>2107</v>
      </c>
      <c r="B572" s="3">
        <v>1.2298658639178599</v>
      </c>
      <c r="C572" s="6">
        <v>2.75434527346468E-5</v>
      </c>
      <c r="D572" s="4">
        <v>2.2925548028371299E-4</v>
      </c>
      <c r="F572" s="22" t="s">
        <v>2721</v>
      </c>
      <c r="G572" s="19" t="s">
        <v>439</v>
      </c>
    </row>
    <row r="573" spans="1:7" x14ac:dyDescent="0.2">
      <c r="A573" s="10" t="s">
        <v>439</v>
      </c>
      <c r="B573" s="3">
        <v>1.2296802326655301</v>
      </c>
      <c r="C573" s="6">
        <v>1.7736288234298199E-5</v>
      </c>
      <c r="D573" s="4">
        <v>1.60823521535539E-4</v>
      </c>
      <c r="F573" s="22" t="s">
        <v>8</v>
      </c>
      <c r="G573" s="19" t="s">
        <v>2232</v>
      </c>
    </row>
    <row r="574" spans="1:7" x14ac:dyDescent="0.2">
      <c r="A574" s="10" t="s">
        <v>2232</v>
      </c>
      <c r="B574" s="3">
        <v>1.2292520189784399</v>
      </c>
      <c r="C574" s="6">
        <v>9.9592316664465894E-5</v>
      </c>
      <c r="D574" s="4">
        <v>6.4318483658587001E-4</v>
      </c>
      <c r="F574" s="22" t="s">
        <v>1979</v>
      </c>
      <c r="G574" s="19" t="s">
        <v>812</v>
      </c>
    </row>
    <row r="575" spans="1:7" x14ac:dyDescent="0.2">
      <c r="A575" s="10" t="s">
        <v>812</v>
      </c>
      <c r="B575" s="3">
        <v>1.22886242594282</v>
      </c>
      <c r="C575" s="6">
        <v>6.21362714133235E-5</v>
      </c>
      <c r="D575" s="4">
        <v>4.3583855189304702E-4</v>
      </c>
      <c r="F575" s="22" t="s">
        <v>2822</v>
      </c>
      <c r="G575" s="19" t="s">
        <v>1324</v>
      </c>
    </row>
    <row r="576" spans="1:7" x14ac:dyDescent="0.2">
      <c r="A576" s="10" t="s">
        <v>1324</v>
      </c>
      <c r="B576" s="3">
        <v>1.22771231167016</v>
      </c>
      <c r="C576" s="3">
        <v>1.25626536550898E-3</v>
      </c>
      <c r="D576" s="4">
        <v>4.8898260248931699E-3</v>
      </c>
      <c r="F576" s="22" t="s">
        <v>2167</v>
      </c>
      <c r="G576" s="19" t="s">
        <v>974</v>
      </c>
    </row>
    <row r="577" spans="1:7" x14ac:dyDescent="0.2">
      <c r="A577" s="10" t="s">
        <v>974</v>
      </c>
      <c r="B577" s="3">
        <v>1.2276546198412099</v>
      </c>
      <c r="C577" s="6">
        <v>8.2931501904928801E-5</v>
      </c>
      <c r="D577" s="4">
        <v>5.5498662270918103E-4</v>
      </c>
      <c r="F577" s="22" t="s">
        <v>178</v>
      </c>
      <c r="G577" s="19" t="s">
        <v>624</v>
      </c>
    </row>
    <row r="578" spans="1:7" x14ac:dyDescent="0.2">
      <c r="A578" s="10" t="s">
        <v>624</v>
      </c>
      <c r="B578" s="3">
        <v>1.22615840009205</v>
      </c>
      <c r="C578" s="3">
        <v>6.6755264654647496E-4</v>
      </c>
      <c r="D578" s="4">
        <v>2.9464589083488999E-3</v>
      </c>
      <c r="F578" s="22" t="s">
        <v>508</v>
      </c>
      <c r="G578" s="19" t="s">
        <v>592</v>
      </c>
    </row>
    <row r="579" spans="1:7" x14ac:dyDescent="0.2">
      <c r="A579" s="10" t="s">
        <v>592</v>
      </c>
      <c r="B579" s="3">
        <v>1.22489287140277</v>
      </c>
      <c r="C579" s="3">
        <v>2.8249997643673802E-4</v>
      </c>
      <c r="D579" s="4">
        <v>1.4739005326346399E-3</v>
      </c>
      <c r="F579" s="22" t="s">
        <v>2791</v>
      </c>
      <c r="G579" s="19" t="s">
        <v>951</v>
      </c>
    </row>
    <row r="580" spans="1:7" x14ac:dyDescent="0.2">
      <c r="A580" s="10" t="s">
        <v>951</v>
      </c>
      <c r="B580" s="3">
        <v>1.2240515802745899</v>
      </c>
      <c r="C580" s="6">
        <v>1.4221456116901599E-5</v>
      </c>
      <c r="D580" s="4">
        <v>1.36615770645742E-4</v>
      </c>
      <c r="F580" s="22" t="s">
        <v>2794</v>
      </c>
      <c r="G580" s="19" t="s">
        <v>2252</v>
      </c>
    </row>
    <row r="581" spans="1:7" x14ac:dyDescent="0.2">
      <c r="A581" s="10" t="s">
        <v>2252</v>
      </c>
      <c r="B581" s="3">
        <v>1.22307745844853</v>
      </c>
      <c r="C581" s="6">
        <v>2.8708317350545601E-6</v>
      </c>
      <c r="D581" s="11">
        <v>3.9588797426568701E-5</v>
      </c>
      <c r="F581" s="22" t="s">
        <v>2733</v>
      </c>
      <c r="G581" s="19" t="s">
        <v>1338</v>
      </c>
    </row>
    <row r="582" spans="1:7" x14ac:dyDescent="0.2">
      <c r="A582" s="10" t="s">
        <v>1338</v>
      </c>
      <c r="B582" s="3">
        <v>1.2218349424241901</v>
      </c>
      <c r="C582" s="6">
        <v>8.2450602016538103E-6</v>
      </c>
      <c r="D582" s="11">
        <v>8.8808993751331801E-5</v>
      </c>
      <c r="F582" s="22" t="s">
        <v>627</v>
      </c>
      <c r="G582" s="19" t="s">
        <v>1704</v>
      </c>
    </row>
    <row r="583" spans="1:7" x14ac:dyDescent="0.2">
      <c r="A583" s="10" t="s">
        <v>1704</v>
      </c>
      <c r="B583" s="3">
        <v>1.2213560054782699</v>
      </c>
      <c r="C583" s="6">
        <v>1.42852373786479E-5</v>
      </c>
      <c r="D583" s="4">
        <v>1.36958210961617E-4</v>
      </c>
      <c r="F583" s="22" t="s">
        <v>2696</v>
      </c>
      <c r="G583" s="19" t="s">
        <v>2276</v>
      </c>
    </row>
    <row r="584" spans="1:7" x14ac:dyDescent="0.2">
      <c r="A584" s="10" t="s">
        <v>2276</v>
      </c>
      <c r="B584" s="3">
        <v>1.22033412103622</v>
      </c>
      <c r="C584" s="6">
        <v>2.5749220232628999E-5</v>
      </c>
      <c r="D584" s="4">
        <v>2.1641058694295601E-4</v>
      </c>
      <c r="F584" s="22" t="s">
        <v>177</v>
      </c>
      <c r="G584" s="19" t="s">
        <v>944</v>
      </c>
    </row>
    <row r="585" spans="1:7" x14ac:dyDescent="0.2">
      <c r="A585" s="10" t="s">
        <v>944</v>
      </c>
      <c r="B585" s="3">
        <v>1.2192462922832801</v>
      </c>
      <c r="C585" s="6">
        <v>3.7171271113662898E-6</v>
      </c>
      <c r="D585" s="11">
        <v>4.8680249486323502E-5</v>
      </c>
      <c r="F585" s="22" t="s">
        <v>2753</v>
      </c>
      <c r="G585" s="19" t="s">
        <v>949</v>
      </c>
    </row>
    <row r="586" spans="1:7" x14ac:dyDescent="0.2">
      <c r="A586" s="10" t="s">
        <v>949</v>
      </c>
      <c r="B586" s="3">
        <v>1.21874798341179</v>
      </c>
      <c r="C586" s="6">
        <v>4.1492810438942798E-6</v>
      </c>
      <c r="D586" s="11">
        <v>5.3164137054910899E-5</v>
      </c>
      <c r="F586" s="22" t="s">
        <v>2744</v>
      </c>
      <c r="G586" s="19" t="s">
        <v>448</v>
      </c>
    </row>
    <row r="587" spans="1:7" x14ac:dyDescent="0.2">
      <c r="A587" s="10" t="s">
        <v>448</v>
      </c>
      <c r="B587" s="3">
        <v>1.21756461842162</v>
      </c>
      <c r="C587" s="3">
        <v>9.5813893748018201E-4</v>
      </c>
      <c r="D587" s="4">
        <v>3.9430809256841498E-3</v>
      </c>
      <c r="F587" s="22" t="s">
        <v>2766</v>
      </c>
      <c r="G587" s="19" t="s">
        <v>848</v>
      </c>
    </row>
    <row r="588" spans="1:7" x14ac:dyDescent="0.2">
      <c r="A588" s="10" t="s">
        <v>848</v>
      </c>
      <c r="B588" s="3">
        <v>1.2161119403438401</v>
      </c>
      <c r="C588" s="3">
        <v>1.0291046899582499E-4</v>
      </c>
      <c r="D588" s="4">
        <v>6.5926421809957096E-4</v>
      </c>
      <c r="F588" s="22" t="s">
        <v>2774</v>
      </c>
      <c r="G588" s="19" t="s">
        <v>1148</v>
      </c>
    </row>
    <row r="589" spans="1:7" x14ac:dyDescent="0.2">
      <c r="A589" s="10" t="s">
        <v>1148</v>
      </c>
      <c r="B589" s="3">
        <v>1.21557542897832</v>
      </c>
      <c r="C589" s="6">
        <v>1.28544387076203E-5</v>
      </c>
      <c r="D589" s="4">
        <v>1.25227893473672E-4</v>
      </c>
      <c r="F589" s="22" t="s">
        <v>2588</v>
      </c>
      <c r="G589" s="19" t="s">
        <v>462</v>
      </c>
    </row>
    <row r="590" spans="1:7" x14ac:dyDescent="0.2">
      <c r="A590" s="10" t="s">
        <v>462</v>
      </c>
      <c r="B590" s="3">
        <v>1.2120395257351699</v>
      </c>
      <c r="C590" s="6">
        <v>4.0372688339468201E-5</v>
      </c>
      <c r="D590" s="4">
        <v>3.10800946889994E-4</v>
      </c>
      <c r="F590" s="22" t="s">
        <v>219</v>
      </c>
      <c r="G590" s="19" t="s">
        <v>2120</v>
      </c>
    </row>
    <row r="591" spans="1:7" x14ac:dyDescent="0.2">
      <c r="A591" s="10" t="s">
        <v>2120</v>
      </c>
      <c r="B591" s="3">
        <v>1.2091335052477801</v>
      </c>
      <c r="C591" s="6">
        <v>2.2317702036971399E-6</v>
      </c>
      <c r="D591" s="11">
        <v>3.2520978207676902E-5</v>
      </c>
      <c r="F591" s="22" t="s">
        <v>34</v>
      </c>
      <c r="G591" s="19" t="s">
        <v>1748</v>
      </c>
    </row>
    <row r="592" spans="1:7" x14ac:dyDescent="0.2">
      <c r="A592" s="10" t="s">
        <v>1748</v>
      </c>
      <c r="B592" s="3">
        <v>1.2084727451336901</v>
      </c>
      <c r="C592" s="6">
        <v>1.84846603712345E-5</v>
      </c>
      <c r="D592" s="4">
        <v>1.6550106367600999E-4</v>
      </c>
      <c r="F592" s="22" t="s">
        <v>2155</v>
      </c>
      <c r="G592" s="19" t="s">
        <v>1184</v>
      </c>
    </row>
    <row r="593" spans="1:7" x14ac:dyDescent="0.2">
      <c r="A593" s="10" t="s">
        <v>1184</v>
      </c>
      <c r="B593" s="3">
        <v>1.2070857818320799</v>
      </c>
      <c r="C593" s="6">
        <v>1.5440740682478399E-5</v>
      </c>
      <c r="D593" s="4">
        <v>1.4496361442914801E-4</v>
      </c>
      <c r="F593" s="22" t="s">
        <v>2736</v>
      </c>
      <c r="G593" s="19" t="s">
        <v>862</v>
      </c>
    </row>
    <row r="594" spans="1:7" x14ac:dyDescent="0.2">
      <c r="A594" s="10" t="s">
        <v>862</v>
      </c>
      <c r="B594" s="3">
        <v>1.2070522895837399</v>
      </c>
      <c r="C594" s="3">
        <v>2.3170539343515199E-4</v>
      </c>
      <c r="D594" s="4">
        <v>1.2590462187395399E-3</v>
      </c>
      <c r="F594" s="22" t="s">
        <v>2784</v>
      </c>
      <c r="G594" s="19" t="s">
        <v>564</v>
      </c>
    </row>
    <row r="595" spans="1:7" x14ac:dyDescent="0.2">
      <c r="A595" s="10" t="s">
        <v>564</v>
      </c>
      <c r="B595" s="3">
        <v>1.2067818096106999</v>
      </c>
      <c r="C595" s="6">
        <v>3.9462660154288699E-5</v>
      </c>
      <c r="D595" s="4">
        <v>3.0537074192690399E-4</v>
      </c>
      <c r="F595" s="22" t="s">
        <v>367</v>
      </c>
      <c r="G595" s="19" t="s">
        <v>2025</v>
      </c>
    </row>
    <row r="596" spans="1:7" x14ac:dyDescent="0.2">
      <c r="A596" s="10" t="s">
        <v>2025</v>
      </c>
      <c r="B596" s="3">
        <v>1.20615097355384</v>
      </c>
      <c r="C596" s="3">
        <v>4.88100538815559E-4</v>
      </c>
      <c r="D596" s="4">
        <v>2.2943608244369701E-3</v>
      </c>
      <c r="F596" s="22" t="s">
        <v>121</v>
      </c>
      <c r="G596" s="19" t="s">
        <v>1891</v>
      </c>
    </row>
    <row r="597" spans="1:7" x14ac:dyDescent="0.2">
      <c r="A597" s="10" t="s">
        <v>1891</v>
      </c>
      <c r="B597" s="3">
        <v>1.2060645529007601</v>
      </c>
      <c r="C597" s="6">
        <v>2.85242084918128E-6</v>
      </c>
      <c r="D597" s="11">
        <v>3.9400729112989997E-5</v>
      </c>
      <c r="F597" s="22" t="s">
        <v>142</v>
      </c>
      <c r="G597" s="19" t="s">
        <v>2458</v>
      </c>
    </row>
    <row r="598" spans="1:7" x14ac:dyDescent="0.2">
      <c r="A598" s="10" t="s">
        <v>2458</v>
      </c>
      <c r="B598" s="3">
        <v>1.2057594289659901</v>
      </c>
      <c r="C598" s="6">
        <v>4.30198168434117E-5</v>
      </c>
      <c r="D598" s="4">
        <v>3.25829447336704E-4</v>
      </c>
      <c r="F598" s="22" t="s">
        <v>2781</v>
      </c>
      <c r="G598" s="19" t="s">
        <v>1003</v>
      </c>
    </row>
    <row r="599" spans="1:7" x14ac:dyDescent="0.2">
      <c r="A599" s="10" t="s">
        <v>1003</v>
      </c>
      <c r="B599" s="3">
        <v>1.20554609447421</v>
      </c>
      <c r="C599" s="6">
        <v>1.5175615052415E-5</v>
      </c>
      <c r="D599" s="4">
        <v>1.4273355757480499E-4</v>
      </c>
      <c r="F599" s="22" t="s">
        <v>195</v>
      </c>
      <c r="G599" s="19" t="s">
        <v>2254</v>
      </c>
    </row>
    <row r="600" spans="1:7" x14ac:dyDescent="0.2">
      <c r="A600" s="10" t="s">
        <v>2254</v>
      </c>
      <c r="B600" s="3">
        <v>1.2048730823151901</v>
      </c>
      <c r="C600" s="3">
        <v>8.1569418355532095E-4</v>
      </c>
      <c r="D600" s="4">
        <v>3.46862804071654E-3</v>
      </c>
      <c r="F600" s="22" t="s">
        <v>255</v>
      </c>
      <c r="G600" s="19" t="s">
        <v>2101</v>
      </c>
    </row>
    <row r="601" spans="1:7" x14ac:dyDescent="0.2">
      <c r="A601" s="10" t="s">
        <v>2101</v>
      </c>
      <c r="B601" s="3">
        <v>1.20454313929316</v>
      </c>
      <c r="C601" s="6">
        <v>7.3157687926127104E-6</v>
      </c>
      <c r="D601" s="11">
        <v>8.1473567199538298E-5</v>
      </c>
      <c r="F601" s="22" t="s">
        <v>2792</v>
      </c>
      <c r="G601" s="19" t="s">
        <v>1434</v>
      </c>
    </row>
    <row r="602" spans="1:7" x14ac:dyDescent="0.2">
      <c r="A602" s="10" t="s">
        <v>1434</v>
      </c>
      <c r="B602" s="3">
        <v>1.20406442401729</v>
      </c>
      <c r="C602" s="6">
        <v>1.8067710994351601E-5</v>
      </c>
      <c r="D602" s="4">
        <v>1.63113907458606E-4</v>
      </c>
      <c r="F602" s="22" t="s">
        <v>96</v>
      </c>
      <c r="G602" s="19" t="s">
        <v>1670</v>
      </c>
    </row>
    <row r="603" spans="1:7" x14ac:dyDescent="0.2">
      <c r="A603" s="10" t="s">
        <v>1670</v>
      </c>
      <c r="B603" s="3">
        <v>1.20376707317736</v>
      </c>
      <c r="C603" s="6">
        <v>2.24657803662137E-6</v>
      </c>
      <c r="D603" s="11">
        <v>3.2626498563875598E-5</v>
      </c>
      <c r="F603" s="22" t="s">
        <v>2596</v>
      </c>
      <c r="G603" s="19" t="s">
        <v>368</v>
      </c>
    </row>
    <row r="604" spans="1:7" x14ac:dyDescent="0.2">
      <c r="A604" s="10" t="s">
        <v>368</v>
      </c>
      <c r="B604" s="3">
        <v>1.2031697014015501</v>
      </c>
      <c r="C604" s="3">
        <v>1.2908595179903499E-3</v>
      </c>
      <c r="D604" s="4">
        <v>4.9907446087922702E-3</v>
      </c>
      <c r="F604" s="22" t="s">
        <v>156</v>
      </c>
      <c r="G604" s="19" t="s">
        <v>1905</v>
      </c>
    </row>
    <row r="605" spans="1:7" x14ac:dyDescent="0.2">
      <c r="A605" s="10" t="s">
        <v>1905</v>
      </c>
      <c r="B605" s="3">
        <v>1.2026617712957901</v>
      </c>
      <c r="C605" s="3">
        <v>1.54162434219272E-3</v>
      </c>
      <c r="D605" s="4">
        <v>5.7767640146055201E-3</v>
      </c>
      <c r="F605" s="22" t="s">
        <v>118</v>
      </c>
      <c r="G605" s="19" t="s">
        <v>3622</v>
      </c>
    </row>
    <row r="606" spans="1:7" x14ac:dyDescent="0.2">
      <c r="A606" s="10" t="s">
        <v>3622</v>
      </c>
      <c r="B606" s="3">
        <v>1.1966591135708</v>
      </c>
      <c r="C606" s="3">
        <v>1.7866977541934899E-2</v>
      </c>
      <c r="D606" s="4">
        <v>4.0968916145580299E-2</v>
      </c>
      <c r="F606" s="22" t="s">
        <v>1888</v>
      </c>
      <c r="G606" s="19" t="s">
        <v>2029</v>
      </c>
    </row>
    <row r="607" spans="1:7" x14ac:dyDescent="0.2">
      <c r="A607" s="10" t="s">
        <v>2029</v>
      </c>
      <c r="B607" s="3">
        <v>1.1965187933943799</v>
      </c>
      <c r="C607" s="6">
        <v>9.3999702859702401E-6</v>
      </c>
      <c r="D607" s="11">
        <v>9.8234436948129393E-5</v>
      </c>
      <c r="F607" s="22" t="s">
        <v>459</v>
      </c>
      <c r="G607" s="19" t="s">
        <v>1986</v>
      </c>
    </row>
    <row r="608" spans="1:7" x14ac:dyDescent="0.2">
      <c r="A608" s="10" t="s">
        <v>1986</v>
      </c>
      <c r="B608" s="3">
        <v>1.19633303219489</v>
      </c>
      <c r="C608" s="3">
        <v>1.0940956336903E-4</v>
      </c>
      <c r="D608" s="4">
        <v>6.9274867969154597E-4</v>
      </c>
      <c r="F608" s="22" t="s">
        <v>2682</v>
      </c>
      <c r="G608" s="19" t="s">
        <v>321</v>
      </c>
    </row>
    <row r="609" spans="1:7" x14ac:dyDescent="0.2">
      <c r="A609" s="10" t="s">
        <v>321</v>
      </c>
      <c r="B609" s="3">
        <v>1.19496940195065</v>
      </c>
      <c r="C609" s="6">
        <v>1.3676868072254399E-5</v>
      </c>
      <c r="D609" s="4">
        <v>1.3236751831201501E-4</v>
      </c>
      <c r="F609" s="22" t="s">
        <v>11</v>
      </c>
      <c r="G609" s="19" t="s">
        <v>1901</v>
      </c>
    </row>
    <row r="610" spans="1:7" x14ac:dyDescent="0.2">
      <c r="A610" s="10" t="s">
        <v>1901</v>
      </c>
      <c r="B610" s="3">
        <v>1.1938817006776601</v>
      </c>
      <c r="C610" s="6">
        <v>1.37566450320388E-5</v>
      </c>
      <c r="D610" s="4">
        <v>1.3289098926374699E-4</v>
      </c>
      <c r="F610" s="22" t="s">
        <v>2771</v>
      </c>
      <c r="G610" s="19" t="s">
        <v>1424</v>
      </c>
    </row>
    <row r="611" spans="1:7" x14ac:dyDescent="0.2">
      <c r="A611" s="10" t="s">
        <v>1424</v>
      </c>
      <c r="B611" s="3">
        <v>1.1937830445628901</v>
      </c>
      <c r="C611" s="6">
        <v>4.3248545471361998E-6</v>
      </c>
      <c r="D611" s="11">
        <v>5.4834491598861598E-5</v>
      </c>
      <c r="F611" s="22" t="s">
        <v>237</v>
      </c>
      <c r="G611" s="19" t="s">
        <v>235</v>
      </c>
    </row>
    <row r="612" spans="1:7" x14ac:dyDescent="0.2">
      <c r="A612" s="10" t="s">
        <v>235</v>
      </c>
      <c r="B612" s="3">
        <v>1.1931518998320001</v>
      </c>
      <c r="C612" s="6">
        <v>6.9689926022330498E-6</v>
      </c>
      <c r="D612" s="11">
        <v>7.9082231193442496E-5</v>
      </c>
      <c r="F612" s="22" t="s">
        <v>187</v>
      </c>
      <c r="G612" s="19" t="s">
        <v>779</v>
      </c>
    </row>
    <row r="613" spans="1:7" x14ac:dyDescent="0.2">
      <c r="A613" s="10" t="s">
        <v>779</v>
      </c>
      <c r="B613" s="3">
        <v>1.19303039156833</v>
      </c>
      <c r="C613" s="6">
        <v>3.5758063005823598E-6</v>
      </c>
      <c r="D613" s="11">
        <v>4.7067801508683298E-5</v>
      </c>
      <c r="F613" s="22" t="s">
        <v>2788</v>
      </c>
      <c r="G613" s="19" t="s">
        <v>2355</v>
      </c>
    </row>
    <row r="614" spans="1:7" x14ac:dyDescent="0.2">
      <c r="A614" s="10" t="s">
        <v>2355</v>
      </c>
      <c r="B614" s="3">
        <v>1.1876827057874799</v>
      </c>
      <c r="C614" s="6">
        <v>3.45448459612164E-6</v>
      </c>
      <c r="D614" s="11">
        <v>4.5703449656617001E-5</v>
      </c>
      <c r="F614" s="22" t="s">
        <v>2253</v>
      </c>
      <c r="G614" s="19" t="s">
        <v>1531</v>
      </c>
    </row>
    <row r="615" spans="1:7" x14ac:dyDescent="0.2">
      <c r="A615" s="10" t="s">
        <v>1531</v>
      </c>
      <c r="B615" s="3">
        <v>1.1852129919494501</v>
      </c>
      <c r="C615" s="6">
        <v>4.5827616369086196E-6</v>
      </c>
      <c r="D615" s="11">
        <v>5.7470608358129203E-5</v>
      </c>
      <c r="F615" s="22" t="s">
        <v>250</v>
      </c>
      <c r="G615" s="19" t="s">
        <v>1854</v>
      </c>
    </row>
    <row r="616" spans="1:7" x14ac:dyDescent="0.2">
      <c r="A616" s="10" t="s">
        <v>1854</v>
      </c>
      <c r="B616" s="3">
        <v>1.1820817848607299</v>
      </c>
      <c r="C616" s="6">
        <v>5.48400535659476E-5</v>
      </c>
      <c r="D616" s="4">
        <v>3.9334992315999E-4</v>
      </c>
      <c r="F616" s="22" t="s">
        <v>2475</v>
      </c>
      <c r="G616" s="19" t="s">
        <v>521</v>
      </c>
    </row>
    <row r="617" spans="1:7" x14ac:dyDescent="0.2">
      <c r="A617" s="10" t="s">
        <v>521</v>
      </c>
      <c r="B617" s="3">
        <v>1.18122585454453</v>
      </c>
      <c r="C617" s="6">
        <v>4.5240867070839302E-5</v>
      </c>
      <c r="D617" s="4">
        <v>3.3917537008326302E-4</v>
      </c>
      <c r="F617" s="22" t="s">
        <v>2615</v>
      </c>
      <c r="G617" s="19" t="s">
        <v>2112</v>
      </c>
    </row>
    <row r="618" spans="1:7" x14ac:dyDescent="0.2">
      <c r="A618" s="10" t="s">
        <v>2112</v>
      </c>
      <c r="B618" s="3">
        <v>1.18083603382992</v>
      </c>
      <c r="C618" s="6">
        <v>1.1246497374944801E-5</v>
      </c>
      <c r="D618" s="4">
        <v>1.1307702802835601E-4</v>
      </c>
      <c r="F618" s="22" t="s">
        <v>47</v>
      </c>
      <c r="G618" s="19" t="s">
        <v>1621</v>
      </c>
    </row>
    <row r="619" spans="1:7" x14ac:dyDescent="0.2">
      <c r="A619" s="10" t="s">
        <v>1621</v>
      </c>
      <c r="B619" s="3">
        <v>1.18058838136688</v>
      </c>
      <c r="C619" s="6">
        <v>2.11309081735152E-5</v>
      </c>
      <c r="D619" s="4">
        <v>1.8402388549089999E-4</v>
      </c>
      <c r="F619" s="22" t="s">
        <v>122</v>
      </c>
      <c r="G619" s="19" t="s">
        <v>1581</v>
      </c>
    </row>
    <row r="620" spans="1:7" x14ac:dyDescent="0.2">
      <c r="A620" s="10" t="s">
        <v>1581</v>
      </c>
      <c r="B620" s="3">
        <v>1.178785018643</v>
      </c>
      <c r="C620" s="3">
        <v>1.1499742730566899E-4</v>
      </c>
      <c r="D620" s="4">
        <v>7.2019575236346902E-4</v>
      </c>
      <c r="F620" s="22" t="s">
        <v>95</v>
      </c>
      <c r="G620" s="19" t="s">
        <v>574</v>
      </c>
    </row>
    <row r="621" spans="1:7" x14ac:dyDescent="0.2">
      <c r="A621" s="10" t="s">
        <v>574</v>
      </c>
      <c r="B621" s="3">
        <v>1.1777631981801699</v>
      </c>
      <c r="C621" s="3">
        <v>2.1861763083062799E-4</v>
      </c>
      <c r="D621" s="4">
        <v>1.2011779121474701E-3</v>
      </c>
      <c r="F621" s="22" t="s">
        <v>70</v>
      </c>
      <c r="G621" s="19" t="s">
        <v>2146</v>
      </c>
    </row>
    <row r="622" spans="1:7" x14ac:dyDescent="0.2">
      <c r="A622" s="10" t="s">
        <v>2146</v>
      </c>
      <c r="B622" s="3">
        <v>1.17660359040986</v>
      </c>
      <c r="C622" s="6">
        <v>1.4553163537876899E-5</v>
      </c>
      <c r="D622" s="4">
        <v>1.3874379777341399E-4</v>
      </c>
      <c r="F622" s="22" t="s">
        <v>2223</v>
      </c>
      <c r="G622" s="19" t="s">
        <v>1035</v>
      </c>
    </row>
    <row r="623" spans="1:7" x14ac:dyDescent="0.2">
      <c r="A623" s="10" t="s">
        <v>1035</v>
      </c>
      <c r="B623" s="3">
        <v>1.1757542733595501</v>
      </c>
      <c r="C623" s="6">
        <v>2.8840624424165299E-5</v>
      </c>
      <c r="D623" s="4">
        <v>2.38326757422056E-4</v>
      </c>
      <c r="F623" s="22" t="s">
        <v>2818</v>
      </c>
      <c r="G623" s="19" t="s">
        <v>476</v>
      </c>
    </row>
    <row r="624" spans="1:7" x14ac:dyDescent="0.2">
      <c r="A624" s="10" t="s">
        <v>476</v>
      </c>
      <c r="B624" s="3">
        <v>1.1721449428547299</v>
      </c>
      <c r="C624" s="3">
        <v>1.05104015300869E-3</v>
      </c>
      <c r="D624" s="4">
        <v>4.2443643337345301E-3</v>
      </c>
      <c r="F624" s="22" t="s">
        <v>2789</v>
      </c>
      <c r="G624" s="19" t="s">
        <v>756</v>
      </c>
    </row>
    <row r="625" spans="1:7" x14ac:dyDescent="0.2">
      <c r="A625" s="10" t="s">
        <v>756</v>
      </c>
      <c r="B625" s="3">
        <v>1.16943001022886</v>
      </c>
      <c r="C625" s="6">
        <v>7.6369169212116494E-6</v>
      </c>
      <c r="D625" s="11">
        <v>8.4414041097068099E-5</v>
      </c>
      <c r="F625" s="22" t="s">
        <v>46</v>
      </c>
      <c r="G625" s="19" t="s">
        <v>413</v>
      </c>
    </row>
    <row r="626" spans="1:7" x14ac:dyDescent="0.2">
      <c r="A626" s="10" t="s">
        <v>413</v>
      </c>
      <c r="B626" s="3">
        <v>1.16572988184855</v>
      </c>
      <c r="C626" s="3">
        <v>1.13197006456082E-3</v>
      </c>
      <c r="D626" s="4">
        <v>4.5078376781933398E-3</v>
      </c>
      <c r="F626" s="22" t="s">
        <v>2802</v>
      </c>
      <c r="G626" s="19" t="s">
        <v>2294</v>
      </c>
    </row>
    <row r="627" spans="1:7" x14ac:dyDescent="0.2">
      <c r="A627" s="10" t="s">
        <v>2294</v>
      </c>
      <c r="B627" s="3">
        <v>1.1649374266071399</v>
      </c>
      <c r="C627" s="6">
        <v>2.1281925114739099E-5</v>
      </c>
      <c r="D627" s="4">
        <v>1.8518317681841099E-4</v>
      </c>
      <c r="F627" s="22" t="s">
        <v>23</v>
      </c>
      <c r="G627" s="19" t="s">
        <v>517</v>
      </c>
    </row>
    <row r="628" spans="1:7" x14ac:dyDescent="0.2">
      <c r="A628" s="10" t="s">
        <v>517</v>
      </c>
      <c r="B628" s="3">
        <v>1.1648878743893201</v>
      </c>
      <c r="C628" s="3">
        <v>2.7167956443805802E-4</v>
      </c>
      <c r="D628" s="4">
        <v>1.4253533335071701E-3</v>
      </c>
      <c r="F628" s="22" t="s">
        <v>92</v>
      </c>
      <c r="G628" s="19" t="s">
        <v>1864</v>
      </c>
    </row>
    <row r="629" spans="1:7" x14ac:dyDescent="0.2">
      <c r="A629" s="10" t="s">
        <v>1864</v>
      </c>
      <c r="B629" s="3">
        <v>1.1642663596552401</v>
      </c>
      <c r="C629" s="3">
        <v>1.0277494840074701E-3</v>
      </c>
      <c r="D629" s="4">
        <v>4.1747531062195902E-3</v>
      </c>
      <c r="F629" s="22" t="s">
        <v>2777</v>
      </c>
      <c r="G629" s="19" t="s">
        <v>2091</v>
      </c>
    </row>
    <row r="630" spans="1:7" x14ac:dyDescent="0.2">
      <c r="A630" s="10" t="s">
        <v>2091</v>
      </c>
      <c r="B630" s="3">
        <v>1.16031355611244</v>
      </c>
      <c r="C630" s="6">
        <v>5.9113877401112204E-6</v>
      </c>
      <c r="D630" s="11">
        <v>6.9896248639075105E-5</v>
      </c>
      <c r="F630" s="22" t="s">
        <v>102</v>
      </c>
      <c r="G630" s="19" t="s">
        <v>411</v>
      </c>
    </row>
    <row r="631" spans="1:7" x14ac:dyDescent="0.2">
      <c r="A631" s="10" t="s">
        <v>411</v>
      </c>
      <c r="B631" s="3">
        <v>1.1600681325937301</v>
      </c>
      <c r="C631" s="6">
        <v>8.3944550049711594E-6</v>
      </c>
      <c r="D631" s="11">
        <v>9.0092356308539006E-5</v>
      </c>
      <c r="F631" s="22" t="s">
        <v>2790</v>
      </c>
      <c r="G631" s="19" t="s">
        <v>2379</v>
      </c>
    </row>
    <row r="632" spans="1:7" x14ac:dyDescent="0.2">
      <c r="A632" s="10" t="s">
        <v>2379</v>
      </c>
      <c r="B632" s="3">
        <v>1.1599186768674501</v>
      </c>
      <c r="C632" s="6">
        <v>5.6503002109238203E-6</v>
      </c>
      <c r="D632" s="11">
        <v>6.7581509806032095E-5</v>
      </c>
      <c r="F632" s="22" t="s">
        <v>36</v>
      </c>
      <c r="G632" s="19" t="s">
        <v>1658</v>
      </c>
    </row>
    <row r="633" spans="1:7" x14ac:dyDescent="0.2">
      <c r="A633" s="10" t="s">
        <v>1658</v>
      </c>
      <c r="B633" s="3">
        <v>1.1593082832808801</v>
      </c>
      <c r="C633" s="6">
        <v>4.1965597127132502E-6</v>
      </c>
      <c r="D633" s="11">
        <v>5.3601983688557101E-5</v>
      </c>
      <c r="F633" s="22" t="s">
        <v>2593</v>
      </c>
      <c r="G633" s="19" t="s">
        <v>343</v>
      </c>
    </row>
    <row r="634" spans="1:7" x14ac:dyDescent="0.2">
      <c r="A634" s="10" t="s">
        <v>343</v>
      </c>
      <c r="B634" s="3">
        <v>1.1570857268844801</v>
      </c>
      <c r="C634" s="6">
        <v>5.0406326238758498E-6</v>
      </c>
      <c r="D634" s="11">
        <v>6.17164321025084E-5</v>
      </c>
      <c r="F634" s="22" t="s">
        <v>82</v>
      </c>
      <c r="G634" s="19" t="s">
        <v>1125</v>
      </c>
    </row>
    <row r="635" spans="1:7" x14ac:dyDescent="0.2">
      <c r="A635" s="10" t="s">
        <v>1125</v>
      </c>
      <c r="B635" s="3">
        <v>1.1555215549639899</v>
      </c>
      <c r="C635" s="6">
        <v>1.2482576134464501E-5</v>
      </c>
      <c r="D635" s="4">
        <v>1.22877956885985E-4</v>
      </c>
      <c r="F635" s="22" t="s">
        <v>161</v>
      </c>
      <c r="G635" s="19" t="s">
        <v>1542</v>
      </c>
    </row>
    <row r="636" spans="1:7" x14ac:dyDescent="0.2">
      <c r="A636" s="10" t="s">
        <v>1542</v>
      </c>
      <c r="B636" s="3">
        <v>1.1549393629271101</v>
      </c>
      <c r="C636" s="3">
        <v>1.37758800529712E-4</v>
      </c>
      <c r="D636" s="4">
        <v>8.3153591031528496E-4</v>
      </c>
      <c r="F636" s="22" t="s">
        <v>2809</v>
      </c>
      <c r="G636" s="19" t="s">
        <v>1119</v>
      </c>
    </row>
    <row r="637" spans="1:7" x14ac:dyDescent="0.2">
      <c r="A637" s="10" t="s">
        <v>1119</v>
      </c>
      <c r="B637" s="3">
        <v>1.1545794484071501</v>
      </c>
      <c r="C637" s="6">
        <v>2.8736890457522801E-6</v>
      </c>
      <c r="D637" s="11">
        <v>3.9588797426568701E-5</v>
      </c>
      <c r="F637" s="22" t="s">
        <v>2795</v>
      </c>
      <c r="G637" s="19" t="s">
        <v>656</v>
      </c>
    </row>
    <row r="638" spans="1:7" x14ac:dyDescent="0.2">
      <c r="A638" s="10" t="s">
        <v>656</v>
      </c>
      <c r="B638" s="3">
        <v>1.1528748275840399</v>
      </c>
      <c r="C638" s="3">
        <v>3.6793468529077599E-4</v>
      </c>
      <c r="D638" s="4">
        <v>1.81010568426932E-3</v>
      </c>
      <c r="F638" s="22" t="s">
        <v>2758</v>
      </c>
      <c r="G638" s="19" t="s">
        <v>1243</v>
      </c>
    </row>
    <row r="639" spans="1:7" x14ac:dyDescent="0.2">
      <c r="A639" s="10" t="s">
        <v>1243</v>
      </c>
      <c r="B639" s="3">
        <v>1.15113339263889</v>
      </c>
      <c r="C639" s="6">
        <v>2.36158585831145E-5</v>
      </c>
      <c r="D639" s="4">
        <v>2.0126002710123701E-4</v>
      </c>
      <c r="F639" s="22" t="s">
        <v>2747</v>
      </c>
      <c r="G639" s="19" t="s">
        <v>1956</v>
      </c>
    </row>
    <row r="640" spans="1:7" x14ac:dyDescent="0.2">
      <c r="A640" s="10" t="s">
        <v>1956</v>
      </c>
      <c r="B640" s="3">
        <v>1.1510370812338999</v>
      </c>
      <c r="C640" s="6">
        <v>2.1838446183494201E-5</v>
      </c>
      <c r="D640" s="4">
        <v>1.88755692743886E-4</v>
      </c>
      <c r="F640" s="22" t="s">
        <v>2826</v>
      </c>
      <c r="G640" s="19" t="s">
        <v>652</v>
      </c>
    </row>
    <row r="641" spans="1:7" x14ac:dyDescent="0.2">
      <c r="A641" s="10" t="s">
        <v>652</v>
      </c>
      <c r="B641" s="3">
        <v>1.1485189730891801</v>
      </c>
      <c r="C641" s="3">
        <v>2.1855253858274899E-4</v>
      </c>
      <c r="D641" s="4">
        <v>1.2011779121474701E-3</v>
      </c>
      <c r="F641" s="22" t="s">
        <v>2801</v>
      </c>
      <c r="G641" s="19" t="s">
        <v>1130</v>
      </c>
    </row>
    <row r="642" spans="1:7" x14ac:dyDescent="0.2">
      <c r="A642" s="10" t="s">
        <v>1130</v>
      </c>
      <c r="B642" s="3">
        <v>1.1450236829542999</v>
      </c>
      <c r="C642" s="6">
        <v>2.3193347870909999E-5</v>
      </c>
      <c r="D642" s="4">
        <v>1.9847673868687699E-4</v>
      </c>
      <c r="F642" s="22" t="s">
        <v>134</v>
      </c>
      <c r="G642" s="19" t="s">
        <v>2280</v>
      </c>
    </row>
    <row r="643" spans="1:7" x14ac:dyDescent="0.2">
      <c r="A643" s="10" t="s">
        <v>2280</v>
      </c>
      <c r="B643" s="3">
        <v>1.14466535186038</v>
      </c>
      <c r="C643" s="3">
        <v>1.6565064876558101E-4</v>
      </c>
      <c r="D643" s="4">
        <v>9.6498964646886496E-4</v>
      </c>
      <c r="F643" s="22" t="s">
        <v>2647</v>
      </c>
      <c r="G643" s="19" t="s">
        <v>1612</v>
      </c>
    </row>
    <row r="644" spans="1:7" x14ac:dyDescent="0.2">
      <c r="A644" s="10" t="s">
        <v>1612</v>
      </c>
      <c r="B644" s="3">
        <v>1.14385487205541</v>
      </c>
      <c r="C644" s="3">
        <v>1.5734780565661199E-4</v>
      </c>
      <c r="D644" s="4">
        <v>9.2233450273275302E-4</v>
      </c>
      <c r="F644" s="22" t="s">
        <v>97</v>
      </c>
      <c r="G644" s="19" t="s">
        <v>1958</v>
      </c>
    </row>
    <row r="645" spans="1:7" x14ac:dyDescent="0.2">
      <c r="A645" s="10" t="s">
        <v>1958</v>
      </c>
      <c r="B645" s="3">
        <v>1.1432813615278099</v>
      </c>
      <c r="C645" s="6">
        <v>7.4801730000484802E-6</v>
      </c>
      <c r="D645" s="11">
        <v>8.2899100132975906E-5</v>
      </c>
      <c r="F645" s="22" t="s">
        <v>2745</v>
      </c>
      <c r="G645" s="19" t="s">
        <v>1923</v>
      </c>
    </row>
    <row r="646" spans="1:7" x14ac:dyDescent="0.2">
      <c r="A646" s="10" t="s">
        <v>1923</v>
      </c>
      <c r="B646" s="3">
        <v>1.1420060172398201</v>
      </c>
      <c r="C646" s="6">
        <v>5.1971071381599898E-5</v>
      </c>
      <c r="D646" s="4">
        <v>3.7679937246953903E-4</v>
      </c>
      <c r="F646" s="22" t="s">
        <v>157</v>
      </c>
      <c r="G646" s="19" t="s">
        <v>307</v>
      </c>
    </row>
    <row r="647" spans="1:7" x14ac:dyDescent="0.2">
      <c r="A647" s="10" t="s">
        <v>307</v>
      </c>
      <c r="B647" s="3">
        <v>1.14143922585991</v>
      </c>
      <c r="C647" s="6">
        <v>6.9632217711753604E-6</v>
      </c>
      <c r="D647" s="11">
        <v>7.9082231193442496E-5</v>
      </c>
      <c r="F647" s="22" t="s">
        <v>2741</v>
      </c>
      <c r="G647" s="19" t="s">
        <v>2152</v>
      </c>
    </row>
    <row r="648" spans="1:7" x14ac:dyDescent="0.2">
      <c r="A648" s="10" t="s">
        <v>2152</v>
      </c>
      <c r="B648" s="3">
        <v>1.14108104407157</v>
      </c>
      <c r="C648" s="3">
        <v>3.0948174916634199E-4</v>
      </c>
      <c r="D648" s="4">
        <v>1.5835302556256E-3</v>
      </c>
      <c r="F648" s="22" t="s">
        <v>2619</v>
      </c>
      <c r="G648" s="19" t="s">
        <v>970</v>
      </c>
    </row>
    <row r="649" spans="1:7" x14ac:dyDescent="0.2">
      <c r="A649" s="10" t="s">
        <v>970</v>
      </c>
      <c r="B649" s="3">
        <v>1.1389003446778101</v>
      </c>
      <c r="C649" s="3">
        <v>4.0950546708445201E-4</v>
      </c>
      <c r="D649" s="4">
        <v>1.97241320412279E-3</v>
      </c>
      <c r="F649" s="22" t="s">
        <v>2813</v>
      </c>
      <c r="G649" s="19" t="s">
        <v>478</v>
      </c>
    </row>
    <row r="650" spans="1:7" x14ac:dyDescent="0.2">
      <c r="A650" s="10" t="s">
        <v>478</v>
      </c>
      <c r="B650" s="3">
        <v>1.13879097285816</v>
      </c>
      <c r="C650" s="6">
        <v>5.4725893376253802E-5</v>
      </c>
      <c r="D650" s="4">
        <v>3.9319034227133402E-4</v>
      </c>
      <c r="F650" s="22" t="s">
        <v>987</v>
      </c>
      <c r="G650" s="19" t="s">
        <v>1050</v>
      </c>
    </row>
    <row r="651" spans="1:7" x14ac:dyDescent="0.2">
      <c r="A651" s="10" t="s">
        <v>1050</v>
      </c>
      <c r="B651" s="3">
        <v>1.13801408482916</v>
      </c>
      <c r="C651" s="3">
        <v>2.15448728343963E-4</v>
      </c>
      <c r="D651" s="4">
        <v>1.1875506358266601E-3</v>
      </c>
      <c r="F651" s="22" t="s">
        <v>28</v>
      </c>
      <c r="G651" s="19" t="s">
        <v>2051</v>
      </c>
    </row>
    <row r="652" spans="1:7" x14ac:dyDescent="0.2">
      <c r="A652" s="10" t="s">
        <v>2051</v>
      </c>
      <c r="B652" s="3">
        <v>1.13789466192675</v>
      </c>
      <c r="C652" s="6">
        <v>6.18053443446386E-5</v>
      </c>
      <c r="D652" s="4">
        <v>4.34400878117956E-4</v>
      </c>
      <c r="F652" s="22" t="s">
        <v>2623</v>
      </c>
      <c r="G652" s="19" t="s">
        <v>1634</v>
      </c>
    </row>
    <row r="653" spans="1:7" x14ac:dyDescent="0.2">
      <c r="A653" s="10" t="s">
        <v>1634</v>
      </c>
      <c r="B653" s="3">
        <v>1.1378623606207401</v>
      </c>
      <c r="C653" s="6">
        <v>7.2944082261101702E-6</v>
      </c>
      <c r="D653" s="11">
        <v>8.1363160933396994E-5</v>
      </c>
      <c r="F653" s="22" t="s">
        <v>2819</v>
      </c>
      <c r="G653" s="19" t="s">
        <v>725</v>
      </c>
    </row>
    <row r="654" spans="1:7" x14ac:dyDescent="0.2">
      <c r="A654" s="10" t="s">
        <v>725</v>
      </c>
      <c r="B654" s="3">
        <v>1.13680743613888</v>
      </c>
      <c r="C654" s="3">
        <v>3.0047683741671501E-4</v>
      </c>
      <c r="D654" s="4">
        <v>1.5441210940695599E-3</v>
      </c>
      <c r="F654" s="22" t="s">
        <v>2806</v>
      </c>
      <c r="G654" s="19" t="s">
        <v>1237</v>
      </c>
    </row>
    <row r="655" spans="1:7" x14ac:dyDescent="0.2">
      <c r="A655" s="10" t="s">
        <v>1237</v>
      </c>
      <c r="B655" s="3">
        <v>1.13643641526407</v>
      </c>
      <c r="C655" s="6">
        <v>1.9481722443886502E-5</v>
      </c>
      <c r="D655" s="4">
        <v>1.7212459470917999E-4</v>
      </c>
      <c r="F655" s="22" t="s">
        <v>2808</v>
      </c>
      <c r="G655" s="19" t="s">
        <v>1969</v>
      </c>
    </row>
    <row r="656" spans="1:7" x14ac:dyDescent="0.2">
      <c r="A656" s="10" t="s">
        <v>1969</v>
      </c>
      <c r="B656" s="3">
        <v>1.1346874166076699</v>
      </c>
      <c r="C656" s="6">
        <v>4.7425824281445702E-6</v>
      </c>
      <c r="D656" s="11">
        <v>5.8903670830232599E-5</v>
      </c>
      <c r="F656" s="22" t="s">
        <v>33</v>
      </c>
      <c r="G656" s="19" t="s">
        <v>1239</v>
      </c>
    </row>
    <row r="657" spans="1:7" x14ac:dyDescent="0.2">
      <c r="A657" s="10" t="s">
        <v>1239</v>
      </c>
      <c r="B657" s="3">
        <v>1.13412216042201</v>
      </c>
      <c r="C657" s="6">
        <v>1.2579876273117801E-5</v>
      </c>
      <c r="D657" s="4">
        <v>1.2339173814588899E-4</v>
      </c>
      <c r="F657" s="22" t="s">
        <v>100</v>
      </c>
      <c r="G657" s="19" t="s">
        <v>1309</v>
      </c>
    </row>
    <row r="658" spans="1:7" x14ac:dyDescent="0.2">
      <c r="A658" s="10" t="s">
        <v>1309</v>
      </c>
      <c r="B658" s="3">
        <v>1.13203328244541</v>
      </c>
      <c r="C658" s="3">
        <v>7.9417780647394803E-4</v>
      </c>
      <c r="D658" s="4">
        <v>3.4008955239153401E-3</v>
      </c>
      <c r="F658" s="22" t="s">
        <v>110</v>
      </c>
      <c r="G658" s="19" t="s">
        <v>1684</v>
      </c>
    </row>
    <row r="659" spans="1:7" x14ac:dyDescent="0.2">
      <c r="A659" s="10" t="s">
        <v>1684</v>
      </c>
      <c r="B659" s="3">
        <v>1.1286957576113701</v>
      </c>
      <c r="C659" s="3">
        <v>1.1454368997255099E-3</v>
      </c>
      <c r="D659" s="4">
        <v>4.5492092762227003E-3</v>
      </c>
      <c r="F659" s="22" t="s">
        <v>69</v>
      </c>
      <c r="G659" s="19" t="s">
        <v>940</v>
      </c>
    </row>
    <row r="660" spans="1:7" x14ac:dyDescent="0.2">
      <c r="A660" s="10" t="s">
        <v>940</v>
      </c>
      <c r="B660" s="3">
        <v>1.1268254726703999</v>
      </c>
      <c r="C660" s="6">
        <v>3.4670557624795702E-5</v>
      </c>
      <c r="D660" s="4">
        <v>2.75077905817589E-4</v>
      </c>
      <c r="F660" s="22" t="s">
        <v>2805</v>
      </c>
      <c r="G660" s="19" t="s">
        <v>2417</v>
      </c>
    </row>
    <row r="661" spans="1:7" x14ac:dyDescent="0.2">
      <c r="A661" s="10" t="s">
        <v>2417</v>
      </c>
      <c r="B661" s="3">
        <v>1.12573836312799</v>
      </c>
      <c r="C661" s="6">
        <v>1.5964346663162099E-6</v>
      </c>
      <c r="D661" s="11">
        <v>2.4967321469013301E-5</v>
      </c>
      <c r="F661" s="22" t="s">
        <v>72</v>
      </c>
      <c r="G661" s="19" t="s">
        <v>1469</v>
      </c>
    </row>
    <row r="662" spans="1:7" x14ac:dyDescent="0.2">
      <c r="A662" s="10" t="s">
        <v>1469</v>
      </c>
      <c r="B662" s="3">
        <v>1.12446833674818</v>
      </c>
      <c r="C662" s="6">
        <v>6.6625007817655098E-6</v>
      </c>
      <c r="D662" s="11">
        <v>7.6504143272082103E-5</v>
      </c>
      <c r="F662" s="22" t="s">
        <v>2820</v>
      </c>
      <c r="G662" s="19" t="s">
        <v>185</v>
      </c>
    </row>
    <row r="663" spans="1:7" x14ac:dyDescent="0.2">
      <c r="A663" s="10" t="s">
        <v>185</v>
      </c>
      <c r="B663" s="3">
        <v>1.1238851025387999</v>
      </c>
      <c r="C663" s="3">
        <v>4.8620227648108298E-3</v>
      </c>
      <c r="D663" s="4">
        <v>1.43803566394319E-2</v>
      </c>
      <c r="F663" s="22" t="s">
        <v>67</v>
      </c>
      <c r="G663" s="19" t="s">
        <v>2208</v>
      </c>
    </row>
    <row r="664" spans="1:7" x14ac:dyDescent="0.2">
      <c r="A664" s="10" t="s">
        <v>2208</v>
      </c>
      <c r="B664" s="3">
        <v>1.1236698354230801</v>
      </c>
      <c r="C664" s="6">
        <v>4.9541721577004899E-5</v>
      </c>
      <c r="D664" s="4">
        <v>3.64810428068108E-4</v>
      </c>
      <c r="F664" s="22" t="s">
        <v>2620</v>
      </c>
      <c r="G664" s="19" t="s">
        <v>87</v>
      </c>
    </row>
    <row r="665" spans="1:7" x14ac:dyDescent="0.2">
      <c r="A665" s="10" t="s">
        <v>87</v>
      </c>
      <c r="B665" s="3">
        <v>1.1234267261469499</v>
      </c>
      <c r="C665" s="3">
        <v>1.05449479616168E-3</v>
      </c>
      <c r="D665" s="4">
        <v>4.2533345657266002E-3</v>
      </c>
      <c r="F665" s="22" t="s">
        <v>2817</v>
      </c>
      <c r="G665" s="19" t="s">
        <v>2037</v>
      </c>
    </row>
    <row r="666" spans="1:7" x14ac:dyDescent="0.2">
      <c r="A666" s="10" t="s">
        <v>2037</v>
      </c>
      <c r="B666" s="3">
        <v>1.12222851873064</v>
      </c>
      <c r="C666" s="6">
        <v>4.5798135108448E-6</v>
      </c>
      <c r="D666" s="11">
        <v>5.7470608358129203E-5</v>
      </c>
      <c r="F666" s="22" t="s">
        <v>2814</v>
      </c>
      <c r="G666" s="19" t="s">
        <v>1993</v>
      </c>
    </row>
    <row r="667" spans="1:7" x14ac:dyDescent="0.2">
      <c r="A667" s="10" t="s">
        <v>1993</v>
      </c>
      <c r="B667" s="3">
        <v>1.1217628337937799</v>
      </c>
      <c r="C667" s="6">
        <v>4.7932066849614097E-6</v>
      </c>
      <c r="D667" s="11">
        <v>5.9389839955222499E-5</v>
      </c>
      <c r="F667" s="22" t="s">
        <v>2830</v>
      </c>
      <c r="G667" s="19" t="s">
        <v>852</v>
      </c>
    </row>
    <row r="668" spans="1:7" x14ac:dyDescent="0.2">
      <c r="A668" s="10" t="s">
        <v>852</v>
      </c>
      <c r="B668" s="3">
        <v>1.1213760040824901</v>
      </c>
      <c r="C668" s="3">
        <v>5.3224686279554204E-4</v>
      </c>
      <c r="D668" s="4">
        <v>2.4528401080101E-3</v>
      </c>
      <c r="F668" s="22" t="s">
        <v>80</v>
      </c>
      <c r="G668" s="19" t="s">
        <v>1363</v>
      </c>
    </row>
    <row r="669" spans="1:7" x14ac:dyDescent="0.2">
      <c r="A669" s="10" t="s">
        <v>1363</v>
      </c>
      <c r="B669" s="3">
        <v>1.12013423348834</v>
      </c>
      <c r="C669" s="3">
        <v>1.0752448699474801E-3</v>
      </c>
      <c r="D669" s="4">
        <v>4.3168348562190898E-3</v>
      </c>
      <c r="F669" s="22" t="s">
        <v>2810</v>
      </c>
      <c r="G669" s="19" t="s">
        <v>267</v>
      </c>
    </row>
    <row r="670" spans="1:7" x14ac:dyDescent="0.2">
      <c r="A670" s="10" t="s">
        <v>267</v>
      </c>
      <c r="B670" s="3">
        <v>1.1201043727155799</v>
      </c>
      <c r="C670" s="6">
        <v>2.3114039980094401E-6</v>
      </c>
      <c r="D670" s="11">
        <v>3.3259785484569702E-5</v>
      </c>
      <c r="F670" s="22" t="s">
        <v>2800</v>
      </c>
      <c r="G670" s="19" t="s">
        <v>1381</v>
      </c>
    </row>
    <row r="671" spans="1:7" x14ac:dyDescent="0.2">
      <c r="A671" s="10" t="s">
        <v>1381</v>
      </c>
      <c r="B671" s="3">
        <v>1.11985888334058</v>
      </c>
      <c r="C671" s="6">
        <v>1.45636733406077E-5</v>
      </c>
      <c r="D671" s="4">
        <v>1.3874379777341399E-4</v>
      </c>
      <c r="F671" s="22" t="s">
        <v>175</v>
      </c>
      <c r="G671" s="19" t="s">
        <v>1095</v>
      </c>
    </row>
    <row r="672" spans="1:7" x14ac:dyDescent="0.2">
      <c r="A672" s="10" t="s">
        <v>1095</v>
      </c>
      <c r="B672" s="3">
        <v>1.1185733274763601</v>
      </c>
      <c r="C672" s="3">
        <v>2.6519410886639301E-4</v>
      </c>
      <c r="D672" s="4">
        <v>1.3977066990991801E-3</v>
      </c>
      <c r="F672" s="22" t="s">
        <v>94</v>
      </c>
      <c r="G672" s="19" t="s">
        <v>1083</v>
      </c>
    </row>
    <row r="673" spans="1:7" x14ac:dyDescent="0.2">
      <c r="A673" s="10" t="s">
        <v>1083</v>
      </c>
      <c r="B673" s="3">
        <v>1.11796014409949</v>
      </c>
      <c r="C673" s="6">
        <v>5.9470341792751404E-6</v>
      </c>
      <c r="D673" s="11">
        <v>7.0237460752032704E-5</v>
      </c>
      <c r="F673" s="22" t="s">
        <v>2760</v>
      </c>
      <c r="G673" s="19" t="s">
        <v>2156</v>
      </c>
    </row>
    <row r="674" spans="1:7" x14ac:dyDescent="0.2">
      <c r="A674" s="10" t="s">
        <v>2156</v>
      </c>
      <c r="B674" s="3">
        <v>1.1173674239951801</v>
      </c>
      <c r="C674" s="6">
        <v>3.4993303409843902E-5</v>
      </c>
      <c r="D674" s="4">
        <v>2.77425836841567E-4</v>
      </c>
      <c r="F674" s="22" t="s">
        <v>2821</v>
      </c>
      <c r="G674" s="19" t="s">
        <v>1415</v>
      </c>
    </row>
    <row r="675" spans="1:7" x14ac:dyDescent="0.2">
      <c r="A675" s="10" t="s">
        <v>1415</v>
      </c>
      <c r="B675" s="3">
        <v>1.11680643022389</v>
      </c>
      <c r="C675" s="6">
        <v>1.6695392502924499E-5</v>
      </c>
      <c r="D675" s="4">
        <v>1.54223688245765E-4</v>
      </c>
      <c r="F675" s="22" t="s">
        <v>2798</v>
      </c>
      <c r="G675" s="19" t="s">
        <v>1700</v>
      </c>
    </row>
    <row r="676" spans="1:7" x14ac:dyDescent="0.2">
      <c r="A676" s="10" t="s">
        <v>1700</v>
      </c>
      <c r="B676" s="3">
        <v>1.11643838585691</v>
      </c>
      <c r="C676" s="6">
        <v>1.01023915437441E-5</v>
      </c>
      <c r="D676" s="4">
        <v>1.0379279335807001E-4</v>
      </c>
      <c r="F676" s="22" t="s">
        <v>2695</v>
      </c>
      <c r="G676" s="19" t="s">
        <v>2076</v>
      </c>
    </row>
    <row r="677" spans="1:7" x14ac:dyDescent="0.2">
      <c r="A677" s="10" t="s">
        <v>2076</v>
      </c>
      <c r="B677" s="3">
        <v>1.1161837624815101</v>
      </c>
      <c r="C677" s="3">
        <v>2.6110941174897398E-4</v>
      </c>
      <c r="D677" s="4">
        <v>1.37969253010975E-3</v>
      </c>
      <c r="F677" s="22" t="s">
        <v>2827</v>
      </c>
      <c r="G677" s="19" t="s">
        <v>541</v>
      </c>
    </row>
    <row r="678" spans="1:7" x14ac:dyDescent="0.2">
      <c r="A678" s="10" t="s">
        <v>541</v>
      </c>
      <c r="B678" s="3">
        <v>1.1156169047251601</v>
      </c>
      <c r="C678" s="6">
        <v>8.1483566534678903E-5</v>
      </c>
      <c r="D678" s="4">
        <v>5.4706617739635804E-4</v>
      </c>
      <c r="F678" s="22" t="s">
        <v>2833</v>
      </c>
      <c r="G678" s="19" t="s">
        <v>777</v>
      </c>
    </row>
    <row r="679" spans="1:7" x14ac:dyDescent="0.2">
      <c r="A679" s="10" t="s">
        <v>777</v>
      </c>
      <c r="B679" s="3">
        <v>1.11381469333879</v>
      </c>
      <c r="C679" s="6">
        <v>5.2816660054133397E-5</v>
      </c>
      <c r="D679" s="4">
        <v>3.81326702665781E-4</v>
      </c>
      <c r="F679" s="22" t="s">
        <v>2699</v>
      </c>
      <c r="G679" s="19" t="s">
        <v>1730</v>
      </c>
    </row>
    <row r="680" spans="1:7" x14ac:dyDescent="0.2">
      <c r="A680" s="10" t="s">
        <v>1730</v>
      </c>
      <c r="B680" s="3">
        <v>1.1131691517830899</v>
      </c>
      <c r="C680" s="6">
        <v>8.9551554915779601E-6</v>
      </c>
      <c r="D680" s="11">
        <v>9.4783090265312305E-5</v>
      </c>
      <c r="F680" s="22" t="s">
        <v>1076</v>
      </c>
      <c r="G680" s="19" t="s">
        <v>1939</v>
      </c>
    </row>
    <row r="681" spans="1:7" x14ac:dyDescent="0.2">
      <c r="A681" s="10" t="s">
        <v>1939</v>
      </c>
      <c r="B681" s="3">
        <v>1.11220855480259</v>
      </c>
      <c r="C681" s="6">
        <v>1.06492445431179E-5</v>
      </c>
      <c r="D681" s="4">
        <v>1.08377274399218E-4</v>
      </c>
      <c r="F681" s="22" t="s">
        <v>218</v>
      </c>
      <c r="G681" s="19" t="s">
        <v>1077</v>
      </c>
    </row>
    <row r="682" spans="1:7" x14ac:dyDescent="0.2">
      <c r="A682" s="10" t="s">
        <v>1077</v>
      </c>
      <c r="B682" s="3">
        <v>1.1121230067363901</v>
      </c>
      <c r="C682" s="6">
        <v>7.9246756895928705E-6</v>
      </c>
      <c r="D682" s="11">
        <v>8.6577291113545699E-5</v>
      </c>
      <c r="F682" s="22" t="s">
        <v>2070</v>
      </c>
      <c r="G682" s="19" t="s">
        <v>759</v>
      </c>
    </row>
    <row r="683" spans="1:7" x14ac:dyDescent="0.2">
      <c r="A683" s="10" t="s">
        <v>759</v>
      </c>
      <c r="B683" s="3">
        <v>1.1113046487579199</v>
      </c>
      <c r="C683" s="3">
        <v>1.2275340112563601E-4</v>
      </c>
      <c r="D683" s="4">
        <v>7.60671076829119E-4</v>
      </c>
      <c r="F683" s="22" t="s">
        <v>74</v>
      </c>
      <c r="G683" s="19" t="s">
        <v>619</v>
      </c>
    </row>
    <row r="684" spans="1:7" x14ac:dyDescent="0.2">
      <c r="A684" s="10" t="s">
        <v>619</v>
      </c>
      <c r="B684" s="3">
        <v>1.11061832089285</v>
      </c>
      <c r="C684" s="6">
        <v>7.1384600349479798E-6</v>
      </c>
      <c r="D684" s="11">
        <v>8.0363990774289301E-5</v>
      </c>
      <c r="F684" s="22" t="s">
        <v>61</v>
      </c>
      <c r="G684" s="19" t="s">
        <v>1850</v>
      </c>
    </row>
    <row r="685" spans="1:7" x14ac:dyDescent="0.2">
      <c r="A685" s="10" t="s">
        <v>1850</v>
      </c>
      <c r="B685" s="3">
        <v>1.1082674532374801</v>
      </c>
      <c r="C685" s="3">
        <v>2.13343201158651E-4</v>
      </c>
      <c r="D685" s="4">
        <v>1.1790858756342999E-3</v>
      </c>
      <c r="F685" s="22" t="s">
        <v>2706</v>
      </c>
      <c r="G685" s="19" t="s">
        <v>2039</v>
      </c>
    </row>
    <row r="686" spans="1:7" x14ac:dyDescent="0.2">
      <c r="A686" s="10" t="s">
        <v>2039</v>
      </c>
      <c r="B686" s="3">
        <v>1.10633104131864</v>
      </c>
      <c r="C686" s="6">
        <v>5.2905280440140896E-6</v>
      </c>
      <c r="D686" s="11">
        <v>6.4018483208619597E-5</v>
      </c>
      <c r="F686" s="22" t="s">
        <v>2834</v>
      </c>
      <c r="G686" s="19" t="s">
        <v>1627</v>
      </c>
    </row>
    <row r="687" spans="1:7" x14ac:dyDescent="0.2">
      <c r="A687" s="10" t="s">
        <v>1627</v>
      </c>
      <c r="B687" s="3">
        <v>1.1054139227558299</v>
      </c>
      <c r="C687" s="3">
        <v>2.2980323166169601E-4</v>
      </c>
      <c r="D687" s="4">
        <v>1.2493663871633799E-3</v>
      </c>
      <c r="F687" s="22" t="s">
        <v>59</v>
      </c>
      <c r="G687" s="19" t="s">
        <v>567</v>
      </c>
    </row>
    <row r="688" spans="1:7" x14ac:dyDescent="0.2">
      <c r="A688" s="10" t="s">
        <v>567</v>
      </c>
      <c r="B688" s="3">
        <v>1.1038581551239399</v>
      </c>
      <c r="C688" s="6">
        <v>3.0266499303198299E-6</v>
      </c>
      <c r="D688" s="11">
        <v>4.1420264787154699E-5</v>
      </c>
      <c r="F688" s="22" t="s">
        <v>17</v>
      </c>
      <c r="G688" s="19" t="s">
        <v>1308</v>
      </c>
    </row>
    <row r="689" spans="1:7" x14ac:dyDescent="0.2">
      <c r="A689" s="10" t="s">
        <v>1308</v>
      </c>
      <c r="B689" s="3">
        <v>1.10370061903447</v>
      </c>
      <c r="C689" s="6">
        <v>1.8430115134113799E-5</v>
      </c>
      <c r="D689" s="4">
        <v>1.65232210725772E-4</v>
      </c>
      <c r="F689" s="22" t="s">
        <v>2828</v>
      </c>
      <c r="G689" s="19" t="s">
        <v>1495</v>
      </c>
    </row>
    <row r="690" spans="1:7" x14ac:dyDescent="0.2">
      <c r="A690" s="10" t="s">
        <v>1495</v>
      </c>
      <c r="B690" s="3">
        <v>1.1035168644402</v>
      </c>
      <c r="C690" s="6">
        <v>1.24193474532554E-6</v>
      </c>
      <c r="D690" s="11">
        <v>2.0460281648308998E-5</v>
      </c>
      <c r="F690" s="22" t="s">
        <v>2823</v>
      </c>
      <c r="G690" s="19" t="s">
        <v>966</v>
      </c>
    </row>
    <row r="691" spans="1:7" x14ac:dyDescent="0.2">
      <c r="A691" s="10" t="s">
        <v>966</v>
      </c>
      <c r="B691" s="3">
        <v>1.10084146370826</v>
      </c>
      <c r="C691" s="3">
        <v>1.16912341830354E-4</v>
      </c>
      <c r="D691" s="4">
        <v>7.3086108071108405E-4</v>
      </c>
      <c r="F691" s="22" t="s">
        <v>2829</v>
      </c>
      <c r="G691" s="19" t="s">
        <v>1227</v>
      </c>
    </row>
    <row r="692" spans="1:7" x14ac:dyDescent="0.2">
      <c r="A692" s="10" t="s">
        <v>1227</v>
      </c>
      <c r="B692" s="3">
        <v>1.1007688610471</v>
      </c>
      <c r="C692" s="6">
        <v>2.0322373292076599E-6</v>
      </c>
      <c r="D692" s="11">
        <v>3.0296149002856599E-5</v>
      </c>
      <c r="F692" s="22" t="s">
        <v>104</v>
      </c>
      <c r="G692" s="19" t="s">
        <v>1913</v>
      </c>
    </row>
    <row r="693" spans="1:7" x14ac:dyDescent="0.2">
      <c r="A693" s="10" t="s">
        <v>1913</v>
      </c>
      <c r="B693" s="3">
        <v>1.10059252048701</v>
      </c>
      <c r="C693" s="3">
        <v>1.20250902700108E-3</v>
      </c>
      <c r="D693" s="4">
        <v>4.7201116217131999E-3</v>
      </c>
      <c r="F693" s="22" t="s">
        <v>66</v>
      </c>
      <c r="G693" s="19" t="s">
        <v>2047</v>
      </c>
    </row>
    <row r="694" spans="1:7" x14ac:dyDescent="0.2">
      <c r="A694" s="10" t="s">
        <v>2047</v>
      </c>
      <c r="B694" s="3">
        <v>1.1005495917919901</v>
      </c>
      <c r="C694" s="6">
        <v>1.8141703102911899E-5</v>
      </c>
      <c r="D694" s="4">
        <v>1.6349366355688499E-4</v>
      </c>
      <c r="F694" s="22" t="s">
        <v>2824</v>
      </c>
      <c r="G694" s="19" t="s">
        <v>1071</v>
      </c>
    </row>
    <row r="695" spans="1:7" x14ac:dyDescent="0.2">
      <c r="A695" s="10" t="s">
        <v>1071</v>
      </c>
      <c r="B695" s="3">
        <v>1.0997799310460601</v>
      </c>
      <c r="C695" s="6">
        <v>1.46626697872027E-5</v>
      </c>
      <c r="D695" s="4">
        <v>1.3930863318959601E-4</v>
      </c>
      <c r="F695" s="22" t="s">
        <v>2786</v>
      </c>
      <c r="G695" s="19" t="s">
        <v>2135</v>
      </c>
    </row>
    <row r="696" spans="1:7" x14ac:dyDescent="0.2">
      <c r="A696" s="10" t="s">
        <v>2135</v>
      </c>
      <c r="B696" s="3">
        <v>1.09811700355898</v>
      </c>
      <c r="C696" s="6">
        <v>3.8400225761154398E-5</v>
      </c>
      <c r="D696" s="4">
        <v>2.9871333513150603E-4</v>
      </c>
      <c r="F696" s="22" t="s">
        <v>1325</v>
      </c>
      <c r="G696" s="19" t="s">
        <v>1878</v>
      </c>
    </row>
    <row r="697" spans="1:7" x14ac:dyDescent="0.2">
      <c r="A697" s="10" t="s">
        <v>1878</v>
      </c>
      <c r="B697" s="3">
        <v>1.09807379741624</v>
      </c>
      <c r="C697" s="3">
        <v>3.5629827239950498E-4</v>
      </c>
      <c r="D697" s="4">
        <v>1.7713896810405E-3</v>
      </c>
      <c r="F697" s="22" t="s">
        <v>146</v>
      </c>
      <c r="G697" s="19" t="s">
        <v>1190</v>
      </c>
    </row>
    <row r="698" spans="1:7" x14ac:dyDescent="0.2">
      <c r="A698" s="10" t="s">
        <v>1190</v>
      </c>
      <c r="B698" s="3">
        <v>1.0920950732681001</v>
      </c>
      <c r="C698" s="3">
        <v>1.5379554106694399E-4</v>
      </c>
      <c r="D698" s="4">
        <v>9.0561218739422999E-4</v>
      </c>
      <c r="F698" s="22" t="s">
        <v>2730</v>
      </c>
      <c r="G698" s="19" t="s">
        <v>1123</v>
      </c>
    </row>
    <row r="699" spans="1:7" x14ac:dyDescent="0.2">
      <c r="A699" s="10" t="s">
        <v>1123</v>
      </c>
      <c r="B699" s="3">
        <v>1.0904367762829501</v>
      </c>
      <c r="C699" s="3">
        <v>1.9000170287374201E-4</v>
      </c>
      <c r="D699" s="4">
        <v>1.0812748173441901E-3</v>
      </c>
      <c r="F699" s="22" t="s">
        <v>41</v>
      </c>
      <c r="G699" s="19" t="s">
        <v>1432</v>
      </c>
    </row>
    <row r="700" spans="1:7" x14ac:dyDescent="0.2">
      <c r="A700" s="10" t="s">
        <v>1432</v>
      </c>
      <c r="B700" s="3">
        <v>1.0893789641899601</v>
      </c>
      <c r="C700" s="6">
        <v>3.17125105645128E-6</v>
      </c>
      <c r="D700" s="11">
        <v>4.2776745019615301E-5</v>
      </c>
      <c r="F700" s="22" t="s">
        <v>64</v>
      </c>
      <c r="G700" s="19" t="s">
        <v>2290</v>
      </c>
    </row>
    <row r="701" spans="1:7" x14ac:dyDescent="0.2">
      <c r="A701" s="10" t="s">
        <v>2290</v>
      </c>
      <c r="B701" s="3">
        <v>1.0889211143319999</v>
      </c>
      <c r="C701" s="6">
        <v>2.47865366446131E-6</v>
      </c>
      <c r="D701" s="11">
        <v>3.5371242500023098E-5</v>
      </c>
      <c r="F701" s="22" t="s">
        <v>2787</v>
      </c>
      <c r="G701" s="19" t="s">
        <v>1973</v>
      </c>
    </row>
    <row r="702" spans="1:7" x14ac:dyDescent="0.2">
      <c r="A702" s="10" t="s">
        <v>1973</v>
      </c>
      <c r="B702" s="3">
        <v>1.0887953115946201</v>
      </c>
      <c r="C702" s="6">
        <v>3.76341356787694E-5</v>
      </c>
      <c r="D702" s="4">
        <v>2.9439341091340898E-4</v>
      </c>
      <c r="F702" s="22" t="s">
        <v>2707</v>
      </c>
      <c r="G702" s="19" t="s">
        <v>1487</v>
      </c>
    </row>
    <row r="703" spans="1:7" x14ac:dyDescent="0.2">
      <c r="A703" s="10" t="s">
        <v>1487</v>
      </c>
      <c r="B703" s="3">
        <v>1.0887061279630199</v>
      </c>
      <c r="C703" s="6">
        <v>9.3775480621509404E-5</v>
      </c>
      <c r="D703" s="4">
        <v>6.1436458974552699E-4</v>
      </c>
      <c r="F703" s="22" t="s">
        <v>2831</v>
      </c>
      <c r="G703" s="19" t="s">
        <v>2067</v>
      </c>
    </row>
    <row r="704" spans="1:7" x14ac:dyDescent="0.2">
      <c r="A704" s="10" t="s">
        <v>2067</v>
      </c>
      <c r="B704" s="3">
        <v>1.08588889688751</v>
      </c>
      <c r="C704" s="3">
        <v>2.65962629424415E-4</v>
      </c>
      <c r="D704" s="4">
        <v>1.3996181912639899E-3</v>
      </c>
      <c r="F704" s="22" t="s">
        <v>2832</v>
      </c>
      <c r="G704" s="19" t="s">
        <v>1672</v>
      </c>
    </row>
    <row r="705" spans="1:7" x14ac:dyDescent="0.2">
      <c r="A705" s="10" t="s">
        <v>1672</v>
      </c>
      <c r="B705" s="3">
        <v>1.08578308697977</v>
      </c>
      <c r="C705" s="6">
        <v>1.9604771597659702E-6</v>
      </c>
      <c r="D705" s="11">
        <v>2.9438456741565601E-5</v>
      </c>
      <c r="F705" s="22" t="s">
        <v>2825</v>
      </c>
      <c r="G705" s="19" t="s">
        <v>486</v>
      </c>
    </row>
    <row r="706" spans="1:7" x14ac:dyDescent="0.2">
      <c r="A706" s="10" t="s">
        <v>486</v>
      </c>
      <c r="B706" s="3">
        <v>1.08572662890725</v>
      </c>
      <c r="C706" s="6">
        <v>6.5703968171983002E-6</v>
      </c>
      <c r="D706" s="11">
        <v>7.5614377609269806E-5</v>
      </c>
      <c r="F706" s="22" t="s">
        <v>2815</v>
      </c>
      <c r="G706" s="19" t="s">
        <v>880</v>
      </c>
    </row>
    <row r="707" spans="1:7" x14ac:dyDescent="0.2">
      <c r="A707" s="10" t="s">
        <v>880</v>
      </c>
      <c r="B707" s="3">
        <v>1.08549513541972</v>
      </c>
      <c r="C707" s="3">
        <v>1.40638141659556E-4</v>
      </c>
      <c r="D707" s="4">
        <v>8.4303511979468796E-4</v>
      </c>
      <c r="F707" s="22" t="s">
        <v>2797</v>
      </c>
      <c r="G707" s="19" t="s">
        <v>769</v>
      </c>
    </row>
    <row r="708" spans="1:7" x14ac:dyDescent="0.2">
      <c r="A708" s="10" t="s">
        <v>769</v>
      </c>
      <c r="B708" s="3">
        <v>1.08362686058211</v>
      </c>
      <c r="C708" s="6">
        <v>2.6397274043817198E-6</v>
      </c>
      <c r="D708" s="11">
        <v>3.7056471812392499E-5</v>
      </c>
      <c r="F708" s="22" t="s">
        <v>2804</v>
      </c>
      <c r="G708" s="19" t="s">
        <v>648</v>
      </c>
    </row>
    <row r="709" spans="1:7" x14ac:dyDescent="0.2">
      <c r="A709" s="10" t="s">
        <v>648</v>
      </c>
      <c r="B709" s="3">
        <v>1.0835479047021901</v>
      </c>
      <c r="C709" s="3">
        <v>2.9135137281795502E-4</v>
      </c>
      <c r="D709" s="4">
        <v>1.50866932090819E-3</v>
      </c>
      <c r="F709" s="22" t="s">
        <v>62</v>
      </c>
      <c r="G709" s="19" t="s">
        <v>874</v>
      </c>
    </row>
    <row r="710" spans="1:7" x14ac:dyDescent="0.2">
      <c r="A710" s="10" t="s">
        <v>874</v>
      </c>
      <c r="B710" s="3">
        <v>1.0831288858908401</v>
      </c>
      <c r="C710" s="6">
        <v>1.0013105005102001E-5</v>
      </c>
      <c r="D710" s="4">
        <v>1.0297771807433999E-4</v>
      </c>
      <c r="F710" s="22" t="s">
        <v>81</v>
      </c>
      <c r="G710" s="19" t="s">
        <v>1357</v>
      </c>
    </row>
    <row r="711" spans="1:7" x14ac:dyDescent="0.2">
      <c r="A711" s="10" t="s">
        <v>1357</v>
      </c>
      <c r="B711" s="3">
        <v>1.08150209204165</v>
      </c>
      <c r="C711" s="3">
        <v>1.1851134323368801E-3</v>
      </c>
      <c r="D711" s="4">
        <v>4.67092707465043E-3</v>
      </c>
      <c r="F711" s="22" t="s">
        <v>85</v>
      </c>
      <c r="G711" s="19" t="s">
        <v>1137</v>
      </c>
    </row>
    <row r="712" spans="1:7" x14ac:dyDescent="0.2">
      <c r="A712" s="10" t="s">
        <v>1137</v>
      </c>
      <c r="B712" s="3">
        <v>1.0808450416319</v>
      </c>
      <c r="C712" s="6">
        <v>8.4192324910866301E-5</v>
      </c>
      <c r="D712" s="4">
        <v>5.6088460626389097E-4</v>
      </c>
      <c r="F712" s="22" t="s">
        <v>18</v>
      </c>
      <c r="G712" s="19" t="s">
        <v>1429</v>
      </c>
    </row>
    <row r="713" spans="1:7" x14ac:dyDescent="0.2">
      <c r="A713" s="10" t="s">
        <v>1429</v>
      </c>
      <c r="B713" s="3">
        <v>1.07870995371499</v>
      </c>
      <c r="C713" s="6">
        <v>3.2342587098238497E-5</v>
      </c>
      <c r="D713" s="4">
        <v>2.6121499306664699E-4</v>
      </c>
      <c r="F713" s="22" t="s">
        <v>2796</v>
      </c>
      <c r="G713" s="19" t="s">
        <v>381</v>
      </c>
    </row>
    <row r="714" spans="1:7" x14ac:dyDescent="0.2">
      <c r="A714" s="10" t="s">
        <v>381</v>
      </c>
      <c r="B714" s="3">
        <v>1.07835171062702</v>
      </c>
      <c r="C714" s="3">
        <v>5.4723691535782598E-4</v>
      </c>
      <c r="D714" s="4">
        <v>2.50740173883617E-3</v>
      </c>
      <c r="F714" s="24" t="s">
        <v>2770</v>
      </c>
      <c r="G714" s="21" t="s">
        <v>1698</v>
      </c>
    </row>
    <row r="715" spans="1:7" x14ac:dyDescent="0.2">
      <c r="A715" s="10" t="s">
        <v>1698</v>
      </c>
      <c r="B715" s="3">
        <v>1.07804936164972</v>
      </c>
      <c r="C715" s="6">
        <v>4.5006371818215101E-5</v>
      </c>
      <c r="D715" s="4">
        <v>3.37907055755626E-4</v>
      </c>
      <c r="G715" s="8" t="s">
        <v>1506</v>
      </c>
    </row>
    <row r="716" spans="1:7" x14ac:dyDescent="0.2">
      <c r="A716" s="10" t="s">
        <v>1506</v>
      </c>
      <c r="B716" s="3">
        <v>1.07771182783579</v>
      </c>
      <c r="C716" s="6">
        <v>3.9762155748997802E-5</v>
      </c>
      <c r="D716" s="4">
        <v>3.0686677036698102E-4</v>
      </c>
      <c r="G716" s="8" t="s">
        <v>1055</v>
      </c>
    </row>
    <row r="717" spans="1:7" x14ac:dyDescent="0.2">
      <c r="A717" s="10" t="s">
        <v>1055</v>
      </c>
      <c r="B717" s="3">
        <v>1.0774413771901901</v>
      </c>
      <c r="C717" s="6">
        <v>5.5167160160337197E-5</v>
      </c>
      <c r="D717" s="4">
        <v>3.9471607124401701E-4</v>
      </c>
      <c r="G717" s="8" t="s">
        <v>924</v>
      </c>
    </row>
    <row r="718" spans="1:7" x14ac:dyDescent="0.2">
      <c r="A718" s="10" t="s">
        <v>924</v>
      </c>
      <c r="B718" s="3">
        <v>1.07717516200147</v>
      </c>
      <c r="C718" s="6">
        <v>1.7643944124970901E-5</v>
      </c>
      <c r="D718" s="4">
        <v>1.6026711669618E-4</v>
      </c>
      <c r="G718" s="8" t="s">
        <v>1750</v>
      </c>
    </row>
    <row r="719" spans="1:7" x14ac:dyDescent="0.2">
      <c r="A719" s="10" t="s">
        <v>1750</v>
      </c>
      <c r="B719" s="3">
        <v>1.07633638886848</v>
      </c>
      <c r="C719" s="6">
        <v>2.2516257466274102E-6</v>
      </c>
      <c r="D719" s="11">
        <v>3.2626498563875598E-5</v>
      </c>
      <c r="G719" s="8" t="s">
        <v>2274</v>
      </c>
    </row>
    <row r="720" spans="1:7" x14ac:dyDescent="0.2">
      <c r="A720" s="10" t="s">
        <v>2274</v>
      </c>
      <c r="B720" s="3">
        <v>1.0758906782980799</v>
      </c>
      <c r="C720" s="6">
        <v>1.7806940029977601E-5</v>
      </c>
      <c r="D720" s="4">
        <v>1.6132276843270401E-4</v>
      </c>
      <c r="G720" s="8" t="s">
        <v>401</v>
      </c>
    </row>
    <row r="721" spans="1:7" x14ac:dyDescent="0.2">
      <c r="A721" s="10" t="s">
        <v>401</v>
      </c>
      <c r="B721" s="3">
        <v>1.0756607173468</v>
      </c>
      <c r="C721" s="3">
        <v>2.4021059362072699E-4</v>
      </c>
      <c r="D721" s="4">
        <v>1.2960907929101E-3</v>
      </c>
      <c r="G721" s="8" t="s">
        <v>1111</v>
      </c>
    </row>
    <row r="722" spans="1:7" x14ac:dyDescent="0.2">
      <c r="A722" s="10" t="s">
        <v>1111</v>
      </c>
      <c r="B722" s="3">
        <v>1.0755405214001399</v>
      </c>
      <c r="C722" s="6">
        <v>5.4718339543638599E-6</v>
      </c>
      <c r="D722" s="11">
        <v>6.56747031227941E-5</v>
      </c>
      <c r="G722" s="8" t="s">
        <v>1457</v>
      </c>
    </row>
    <row r="723" spans="1:7" x14ac:dyDescent="0.2">
      <c r="A723" s="10" t="s">
        <v>1457</v>
      </c>
      <c r="B723" s="3">
        <v>1.0749855203898999</v>
      </c>
      <c r="C723" s="6">
        <v>7.4780640148104002E-6</v>
      </c>
      <c r="D723" s="11">
        <v>8.2899100132975906E-5</v>
      </c>
      <c r="G723" s="8" t="s">
        <v>559</v>
      </c>
    </row>
    <row r="724" spans="1:7" x14ac:dyDescent="0.2">
      <c r="A724" s="10" t="s">
        <v>559</v>
      </c>
      <c r="B724" s="3">
        <v>1.0747074640726899</v>
      </c>
      <c r="C724" s="3">
        <v>3.8397716565701401E-4</v>
      </c>
      <c r="D724" s="4">
        <v>1.8729975275282699E-3</v>
      </c>
      <c r="G724" s="8" t="s">
        <v>1978</v>
      </c>
    </row>
    <row r="725" spans="1:7" x14ac:dyDescent="0.2">
      <c r="A725" s="10" t="s">
        <v>1978</v>
      </c>
      <c r="B725" s="3">
        <v>1.0738527165707601</v>
      </c>
      <c r="C725" s="6">
        <v>3.7493561316880799E-6</v>
      </c>
      <c r="D725" s="11">
        <v>4.8916568144318901E-5</v>
      </c>
      <c r="G725" s="8" t="s">
        <v>1713</v>
      </c>
    </row>
    <row r="726" spans="1:7" x14ac:dyDescent="0.2">
      <c r="A726" s="10" t="s">
        <v>1713</v>
      </c>
      <c r="B726" s="3">
        <v>1.0721045439179</v>
      </c>
      <c r="C726" s="6">
        <v>2.8883946138050499E-5</v>
      </c>
      <c r="D726" s="4">
        <v>2.3849425917340001E-4</v>
      </c>
      <c r="G726" s="8" t="s">
        <v>116</v>
      </c>
    </row>
    <row r="727" spans="1:7" x14ac:dyDescent="0.2">
      <c r="A727" s="10" t="s">
        <v>116</v>
      </c>
      <c r="B727" s="3">
        <v>1.07139547034544</v>
      </c>
      <c r="C727" s="6">
        <v>3.7051266492745101E-6</v>
      </c>
      <c r="D727" s="11">
        <v>4.8584588483389299E-5</v>
      </c>
      <c r="G727" s="8" t="s">
        <v>1575</v>
      </c>
    </row>
    <row r="728" spans="1:7" x14ac:dyDescent="0.2">
      <c r="A728" s="10" t="s">
        <v>1575</v>
      </c>
      <c r="B728" s="3">
        <v>1.0706762687034099</v>
      </c>
      <c r="C728" s="6">
        <v>3.3604775699875198E-6</v>
      </c>
      <c r="D728" s="11">
        <v>4.4745818454428403E-5</v>
      </c>
      <c r="G728" s="8" t="s">
        <v>1937</v>
      </c>
    </row>
    <row r="729" spans="1:7" x14ac:dyDescent="0.2">
      <c r="A729" s="10" t="s">
        <v>1937</v>
      </c>
      <c r="B729" s="3">
        <v>1.07010638680199</v>
      </c>
      <c r="C729" s="6">
        <v>4.7090938436575401E-5</v>
      </c>
      <c r="D729" s="4">
        <v>3.50505646809215E-4</v>
      </c>
      <c r="G729" s="8" t="s">
        <v>249</v>
      </c>
    </row>
    <row r="730" spans="1:7" x14ac:dyDescent="0.2">
      <c r="A730" s="10" t="s">
        <v>249</v>
      </c>
      <c r="B730" s="3">
        <v>1.0673341047084901</v>
      </c>
      <c r="C730" s="3">
        <v>1.0065883370874E-3</v>
      </c>
      <c r="D730" s="4">
        <v>4.1000641478370998E-3</v>
      </c>
      <c r="G730" s="8" t="s">
        <v>1664</v>
      </c>
    </row>
    <row r="731" spans="1:7" x14ac:dyDescent="0.2">
      <c r="A731" s="10" t="s">
        <v>1664</v>
      </c>
      <c r="B731" s="3">
        <v>1.06475759601797</v>
      </c>
      <c r="C731" s="6">
        <v>4.9037347760468902E-6</v>
      </c>
      <c r="D731" s="11">
        <v>6.0397666658310801E-5</v>
      </c>
      <c r="G731" s="8" t="s">
        <v>2309</v>
      </c>
    </row>
    <row r="732" spans="1:7" x14ac:dyDescent="0.2">
      <c r="A732" s="10" t="s">
        <v>2309</v>
      </c>
      <c r="B732" s="3">
        <v>1.06411116434233</v>
      </c>
      <c r="C732" s="3">
        <v>5.7438455589562103E-4</v>
      </c>
      <c r="D732" s="4">
        <v>2.6132729178962601E-3</v>
      </c>
      <c r="G732" s="8" t="s">
        <v>502</v>
      </c>
    </row>
    <row r="733" spans="1:7" x14ac:dyDescent="0.2">
      <c r="A733" s="10" t="s">
        <v>502</v>
      </c>
      <c r="B733" s="3">
        <v>1.0625600228954899</v>
      </c>
      <c r="C733" s="3">
        <v>1.11932763192026E-4</v>
      </c>
      <c r="D733" s="4">
        <v>7.0570162582858002E-4</v>
      </c>
      <c r="G733" s="8" t="s">
        <v>1322</v>
      </c>
    </row>
    <row r="734" spans="1:7" x14ac:dyDescent="0.2">
      <c r="A734" s="10" t="s">
        <v>1322</v>
      </c>
      <c r="B734" s="3">
        <v>1.0616139396992801</v>
      </c>
      <c r="C734" s="3">
        <v>1.6209115959142799E-4</v>
      </c>
      <c r="D734" s="4">
        <v>9.4745487973611298E-4</v>
      </c>
      <c r="G734" s="8" t="s">
        <v>180</v>
      </c>
    </row>
    <row r="735" spans="1:7" x14ac:dyDescent="0.2">
      <c r="A735" s="10" t="s">
        <v>180</v>
      </c>
      <c r="B735" s="3">
        <v>1.0612709256566899</v>
      </c>
      <c r="C735" s="3">
        <v>1.3261217856364599E-4</v>
      </c>
      <c r="D735" s="4">
        <v>8.0706211730557703E-4</v>
      </c>
      <c r="G735" s="8" t="s">
        <v>1911</v>
      </c>
    </row>
    <row r="736" spans="1:7" x14ac:dyDescent="0.2">
      <c r="A736" s="10" t="s">
        <v>1911</v>
      </c>
      <c r="B736" s="3">
        <v>1.0603921984512199</v>
      </c>
      <c r="C736" s="6">
        <v>6.9025968405452802E-6</v>
      </c>
      <c r="D736" s="11">
        <v>7.8650073691940002E-5</v>
      </c>
      <c r="G736" s="8" t="s">
        <v>1133</v>
      </c>
    </row>
    <row r="737" spans="1:7" x14ac:dyDescent="0.2">
      <c r="A737" s="10" t="s">
        <v>1133</v>
      </c>
      <c r="B737" s="3">
        <v>1.0597358042542599</v>
      </c>
      <c r="C737" s="6">
        <v>1.1998533376094799E-5</v>
      </c>
      <c r="D737" s="4">
        <v>1.19247671766644E-4</v>
      </c>
      <c r="G737" s="8" t="s">
        <v>1253</v>
      </c>
    </row>
    <row r="738" spans="1:7" x14ac:dyDescent="0.2">
      <c r="A738" s="10" t="s">
        <v>1253</v>
      </c>
      <c r="B738" s="3">
        <v>1.0594845846180101</v>
      </c>
      <c r="C738" s="6">
        <v>4.5632387541716804E-6</v>
      </c>
      <c r="D738" s="11">
        <v>5.7364845869575001E-5</v>
      </c>
      <c r="G738" s="8" t="s">
        <v>2321</v>
      </c>
    </row>
    <row r="739" spans="1:7" x14ac:dyDescent="0.2">
      <c r="A739" s="10" t="s">
        <v>2321</v>
      </c>
      <c r="B739" s="3">
        <v>1.0573570168028501</v>
      </c>
      <c r="C739" s="6">
        <v>3.8352256681867603E-5</v>
      </c>
      <c r="D739" s="4">
        <v>2.9856467090338799E-4</v>
      </c>
      <c r="G739" s="8" t="s">
        <v>202</v>
      </c>
    </row>
    <row r="740" spans="1:7" x14ac:dyDescent="0.2">
      <c r="A740" s="10" t="s">
        <v>202</v>
      </c>
      <c r="B740" s="3">
        <v>1.0572591986442399</v>
      </c>
      <c r="C740" s="6">
        <v>7.48327532937405E-5</v>
      </c>
      <c r="D740" s="4">
        <v>5.09355043142789E-4</v>
      </c>
      <c r="G740" s="8" t="s">
        <v>681</v>
      </c>
    </row>
    <row r="741" spans="1:7" x14ac:dyDescent="0.2">
      <c r="A741" s="10" t="s">
        <v>681</v>
      </c>
      <c r="B741" s="3">
        <v>1.0564684833770901</v>
      </c>
      <c r="C741" s="6">
        <v>9.2677515984066503E-5</v>
      </c>
      <c r="D741" s="4">
        <v>6.0840201800200003E-4</v>
      </c>
      <c r="G741" s="8" t="s">
        <v>2103</v>
      </c>
    </row>
    <row r="742" spans="1:7" x14ac:dyDescent="0.2">
      <c r="A742" s="10" t="s">
        <v>2103</v>
      </c>
      <c r="B742" s="3">
        <v>1.0553646085355199</v>
      </c>
      <c r="C742" s="3">
        <v>3.8069014257877403E-4</v>
      </c>
      <c r="D742" s="4">
        <v>1.8641360651739001E-3</v>
      </c>
      <c r="G742" s="8" t="s">
        <v>1656</v>
      </c>
    </row>
    <row r="743" spans="1:7" x14ac:dyDescent="0.2">
      <c r="A743" s="10" t="s">
        <v>1656</v>
      </c>
      <c r="B743" s="3">
        <v>1.0536136438532</v>
      </c>
      <c r="C743" s="6">
        <v>8.3006077978527401E-5</v>
      </c>
      <c r="D743" s="4">
        <v>5.5512662105096605E-4</v>
      </c>
      <c r="G743" s="8" t="s">
        <v>1781</v>
      </c>
    </row>
    <row r="744" spans="1:7" x14ac:dyDescent="0.2">
      <c r="A744" s="10" t="s">
        <v>1781</v>
      </c>
      <c r="B744" s="3">
        <v>1.05352753753687</v>
      </c>
      <c r="C744" s="6">
        <v>9.8726377294068793E-5</v>
      </c>
      <c r="D744" s="4">
        <v>6.3878868010283597E-4</v>
      </c>
      <c r="G744" s="8" t="s">
        <v>387</v>
      </c>
    </row>
    <row r="745" spans="1:7" x14ac:dyDescent="0.2">
      <c r="A745" s="10" t="s">
        <v>387</v>
      </c>
      <c r="B745" s="3">
        <v>1.0530719911172901</v>
      </c>
      <c r="C745" s="6">
        <v>8.0771179927740299E-6</v>
      </c>
      <c r="D745" s="11">
        <v>8.7556078294777996E-5</v>
      </c>
      <c r="G745" s="8" t="s">
        <v>2015</v>
      </c>
    </row>
    <row r="746" spans="1:7" x14ac:dyDescent="0.2">
      <c r="A746" s="10" t="s">
        <v>2015</v>
      </c>
      <c r="B746" s="3">
        <v>1.05133452500906</v>
      </c>
      <c r="C746" s="6">
        <v>2.4087392526481701E-5</v>
      </c>
      <c r="D746" s="4">
        <v>2.0477252512652401E-4</v>
      </c>
      <c r="G746" s="8" t="s">
        <v>588</v>
      </c>
    </row>
    <row r="747" spans="1:7" x14ac:dyDescent="0.2">
      <c r="A747" s="10" t="s">
        <v>588</v>
      </c>
      <c r="B747" s="3">
        <v>1.05023585957347</v>
      </c>
      <c r="C747" s="6">
        <v>9.0037986908119804E-6</v>
      </c>
      <c r="D747" s="11">
        <v>9.5151482385230594E-5</v>
      </c>
      <c r="G747" s="8" t="s">
        <v>1692</v>
      </c>
    </row>
    <row r="748" spans="1:7" x14ac:dyDescent="0.2">
      <c r="A748" s="10" t="s">
        <v>1692</v>
      </c>
      <c r="B748" s="3">
        <v>1.04784679159139</v>
      </c>
      <c r="C748" s="3">
        <v>1.2976298345810901E-4</v>
      </c>
      <c r="D748" s="4">
        <v>7.93456162445387E-4</v>
      </c>
      <c r="G748" s="8" t="s">
        <v>1361</v>
      </c>
    </row>
    <row r="749" spans="1:7" x14ac:dyDescent="0.2">
      <c r="A749" s="10" t="s">
        <v>1361</v>
      </c>
      <c r="B749" s="3">
        <v>1.04719900916181</v>
      </c>
      <c r="C749" s="3">
        <v>6.61969892306189E-4</v>
      </c>
      <c r="D749" s="4">
        <v>2.9268121819657402E-3</v>
      </c>
      <c r="G749" s="8" t="s">
        <v>1746</v>
      </c>
    </row>
    <row r="750" spans="1:7" x14ac:dyDescent="0.2">
      <c r="A750" s="10" t="s">
        <v>1746</v>
      </c>
      <c r="B750" s="3">
        <v>1.0456366670680399</v>
      </c>
      <c r="C750" s="6">
        <v>9.2206793773972497E-6</v>
      </c>
      <c r="D750" s="11">
        <v>9.7145772748016298E-5</v>
      </c>
      <c r="G750" s="8" t="s">
        <v>870</v>
      </c>
    </row>
    <row r="751" spans="1:7" x14ac:dyDescent="0.2">
      <c r="A751" s="10" t="s">
        <v>870</v>
      </c>
      <c r="B751" s="3">
        <v>1.0453186247958199</v>
      </c>
      <c r="C751" s="6">
        <v>1.8619582859925901E-5</v>
      </c>
      <c r="D751" s="4">
        <v>1.6649801578979501E-4</v>
      </c>
      <c r="G751" s="8" t="s">
        <v>1940</v>
      </c>
    </row>
    <row r="752" spans="1:7" x14ac:dyDescent="0.2">
      <c r="A752" s="10" t="s">
        <v>1940</v>
      </c>
      <c r="B752" s="3">
        <v>1.0452111367125401</v>
      </c>
      <c r="C752" s="3">
        <v>1.83445395482555E-3</v>
      </c>
      <c r="D752" s="4">
        <v>6.6453993755690201E-3</v>
      </c>
      <c r="G752" s="8" t="s">
        <v>2340</v>
      </c>
    </row>
    <row r="753" spans="1:7" x14ac:dyDescent="0.2">
      <c r="A753" s="10" t="s">
        <v>2340</v>
      </c>
      <c r="B753" s="3">
        <v>1.0449824176665801</v>
      </c>
      <c r="C753" s="6">
        <v>2.38093018053207E-5</v>
      </c>
      <c r="D753" s="4">
        <v>2.0274159380892899E-4</v>
      </c>
      <c r="G753" s="8" t="s">
        <v>802</v>
      </c>
    </row>
    <row r="754" spans="1:7" x14ac:dyDescent="0.2">
      <c r="A754" s="10" t="s">
        <v>802</v>
      </c>
      <c r="B754" s="3">
        <v>1.0447157198391099</v>
      </c>
      <c r="C754" s="3">
        <v>5.1479513110028305E-4</v>
      </c>
      <c r="D754" s="4">
        <v>2.3948158391922398E-3</v>
      </c>
      <c r="G754" s="8" t="s">
        <v>2003</v>
      </c>
    </row>
    <row r="755" spans="1:7" x14ac:dyDescent="0.2">
      <c r="A755" s="10" t="s">
        <v>2003</v>
      </c>
      <c r="B755" s="3">
        <v>1.0440684812595999</v>
      </c>
      <c r="C755" s="6">
        <v>6.3903844499249198E-6</v>
      </c>
      <c r="D755" s="11">
        <v>7.4036861723318306E-5</v>
      </c>
      <c r="G755" s="8" t="s">
        <v>2031</v>
      </c>
    </row>
    <row r="756" spans="1:7" x14ac:dyDescent="0.2">
      <c r="A756" s="10" t="s">
        <v>2031</v>
      </c>
      <c r="B756" s="3">
        <v>1.0434456176290501</v>
      </c>
      <c r="C756" s="6">
        <v>6.4456586538768602E-6</v>
      </c>
      <c r="D756" s="11">
        <v>7.44272147689844E-5</v>
      </c>
      <c r="G756" s="8" t="s">
        <v>2041</v>
      </c>
    </row>
    <row r="757" spans="1:7" x14ac:dyDescent="0.2">
      <c r="A757" s="10" t="s">
        <v>2041</v>
      </c>
      <c r="B757" s="3">
        <v>1.0418225907317999</v>
      </c>
      <c r="C757" s="6">
        <v>1.7112919952814601E-5</v>
      </c>
      <c r="D757" s="4">
        <v>1.56543120983041E-4</v>
      </c>
      <c r="G757" s="8" t="s">
        <v>1546</v>
      </c>
    </row>
    <row r="758" spans="1:7" x14ac:dyDescent="0.2">
      <c r="A758" s="10" t="s">
        <v>1546</v>
      </c>
      <c r="B758" s="3">
        <v>1.0416699878373801</v>
      </c>
      <c r="C758" s="6">
        <v>4.8633699696502303E-5</v>
      </c>
      <c r="D758" s="4">
        <v>3.5940304075715199E-4</v>
      </c>
      <c r="G758" s="8" t="s">
        <v>808</v>
      </c>
    </row>
    <row r="759" spans="1:7" x14ac:dyDescent="0.2">
      <c r="A759" s="10" t="s">
        <v>808</v>
      </c>
      <c r="B759" s="3">
        <v>1.04146734457051</v>
      </c>
      <c r="C759" s="6">
        <v>4.3397880070385001E-5</v>
      </c>
      <c r="D759" s="4">
        <v>3.2773318774321402E-4</v>
      </c>
      <c r="G759" s="8" t="s">
        <v>1585</v>
      </c>
    </row>
    <row r="760" spans="1:7" x14ac:dyDescent="0.2">
      <c r="A760" s="10" t="s">
        <v>1585</v>
      </c>
      <c r="B760" s="3">
        <v>1.04140209086575</v>
      </c>
      <c r="C760" s="3">
        <v>5.8561825253683995E-4</v>
      </c>
      <c r="D760" s="4">
        <v>2.6538792994945902E-3</v>
      </c>
      <c r="G760" s="8" t="s">
        <v>2262</v>
      </c>
    </row>
    <row r="761" spans="1:7" x14ac:dyDescent="0.2">
      <c r="A761" s="10" t="s">
        <v>2262</v>
      </c>
      <c r="B761" s="3">
        <v>1.0409264564707601</v>
      </c>
      <c r="C761" s="6">
        <v>1.8835240816174902E-5</v>
      </c>
      <c r="D761" s="4">
        <v>1.67557524921879E-4</v>
      </c>
      <c r="G761" s="9">
        <v>42987</v>
      </c>
    </row>
    <row r="762" spans="1:7" x14ac:dyDescent="0.2">
      <c r="A762" s="12">
        <v>42987</v>
      </c>
      <c r="B762" s="3">
        <v>1.0404825501089201</v>
      </c>
      <c r="C762" s="6">
        <v>3.4593655956612402E-6</v>
      </c>
      <c r="D762" s="11">
        <v>4.57095740136797E-5</v>
      </c>
      <c r="G762" s="8" t="s">
        <v>1817</v>
      </c>
    </row>
    <row r="763" spans="1:7" x14ac:dyDescent="0.2">
      <c r="A763" s="10" t="s">
        <v>1817</v>
      </c>
      <c r="B763" s="3">
        <v>1.0401482743211601</v>
      </c>
      <c r="C763" s="6">
        <v>2.2357647277875599E-5</v>
      </c>
      <c r="D763" s="4">
        <v>1.9243944986431001E-4</v>
      </c>
      <c r="G763" s="8" t="s">
        <v>1017</v>
      </c>
    </row>
    <row r="764" spans="1:7" x14ac:dyDescent="0.2">
      <c r="A764" s="10" t="s">
        <v>1017</v>
      </c>
      <c r="B764" s="3">
        <v>1.04000330449987</v>
      </c>
      <c r="C764" s="3">
        <v>1.97883698853964E-4</v>
      </c>
      <c r="D764" s="4">
        <v>1.1169147563246599E-3</v>
      </c>
      <c r="G764" s="8" t="s">
        <v>2984</v>
      </c>
    </row>
    <row r="765" spans="1:7" x14ac:dyDescent="0.2">
      <c r="A765" s="10" t="s">
        <v>2984</v>
      </c>
      <c r="B765" s="3">
        <v>1.03850210280985</v>
      </c>
      <c r="C765" s="3">
        <v>3.8601679488305201E-3</v>
      </c>
      <c r="D765" s="4">
        <v>1.2036716502931E-2</v>
      </c>
      <c r="G765" s="8" t="s">
        <v>1579</v>
      </c>
    </row>
    <row r="766" spans="1:7" x14ac:dyDescent="0.2">
      <c r="A766" s="10" t="s">
        <v>1579</v>
      </c>
      <c r="B766" s="3">
        <v>1.03711545702008</v>
      </c>
      <c r="C766" s="3">
        <v>1.3155541133706101E-4</v>
      </c>
      <c r="D766" s="4">
        <v>8.0121244913471405E-4</v>
      </c>
      <c r="G766" s="8" t="s">
        <v>794</v>
      </c>
    </row>
    <row r="767" spans="1:7" x14ac:dyDescent="0.2">
      <c r="A767" s="10" t="s">
        <v>794</v>
      </c>
      <c r="B767" s="3">
        <v>1.03699157892292</v>
      </c>
      <c r="C767" s="3">
        <v>4.3593181412055002E-4</v>
      </c>
      <c r="D767" s="4">
        <v>2.0803277439535102E-3</v>
      </c>
      <c r="G767" s="8" t="s">
        <v>1369</v>
      </c>
    </row>
    <row r="768" spans="1:7" x14ac:dyDescent="0.2">
      <c r="A768" s="10" t="s">
        <v>1369</v>
      </c>
      <c r="B768" s="3">
        <v>1.0367171899413901</v>
      </c>
      <c r="C768" s="6">
        <v>8.1878850762321493E-6</v>
      </c>
      <c r="D768" s="11">
        <v>8.8333533888110394E-5</v>
      </c>
      <c r="G768" s="8" t="s">
        <v>346</v>
      </c>
    </row>
    <row r="769" spans="1:7" x14ac:dyDescent="0.2">
      <c r="A769" s="10" t="s">
        <v>346</v>
      </c>
      <c r="B769" s="3">
        <v>1.03490016879772</v>
      </c>
      <c r="C769" s="6">
        <v>4.8300618762159798E-5</v>
      </c>
      <c r="D769" s="4">
        <v>3.5822093312781701E-4</v>
      </c>
      <c r="G769" s="8" t="s">
        <v>286</v>
      </c>
    </row>
    <row r="770" spans="1:7" x14ac:dyDescent="0.2">
      <c r="A770" s="10" t="s">
        <v>286</v>
      </c>
      <c r="B770" s="3">
        <v>1.0342644277966999</v>
      </c>
      <c r="C770" s="6">
        <v>1.4827161843831901E-5</v>
      </c>
      <c r="D770" s="4">
        <v>1.4060661451538499E-4</v>
      </c>
      <c r="G770" s="8" t="s">
        <v>2023</v>
      </c>
    </row>
    <row r="771" spans="1:7" x14ac:dyDescent="0.2">
      <c r="A771" s="10" t="s">
        <v>2023</v>
      </c>
      <c r="B771" s="3">
        <v>1.0336818053335</v>
      </c>
      <c r="C771" s="3">
        <v>1.49820786198953E-4</v>
      </c>
      <c r="D771" s="4">
        <v>8.8878776032933903E-4</v>
      </c>
      <c r="G771" s="8" t="s">
        <v>1843</v>
      </c>
    </row>
    <row r="772" spans="1:7" x14ac:dyDescent="0.2">
      <c r="A772" s="10" t="s">
        <v>1843</v>
      </c>
      <c r="B772" s="3">
        <v>1.0330384428436701</v>
      </c>
      <c r="C772" s="6">
        <v>4.4171212837478003E-5</v>
      </c>
      <c r="D772" s="4">
        <v>3.3244111279435399E-4</v>
      </c>
      <c r="G772" s="8" t="s">
        <v>1115</v>
      </c>
    </row>
    <row r="773" spans="1:7" x14ac:dyDescent="0.2">
      <c r="A773" s="10" t="s">
        <v>1115</v>
      </c>
      <c r="B773" s="3">
        <v>1.03218502215806</v>
      </c>
      <c r="C773" s="6">
        <v>2.4703945471410199E-5</v>
      </c>
      <c r="D773" s="4">
        <v>2.0932597858084399E-4</v>
      </c>
      <c r="G773" s="8" t="s">
        <v>2220</v>
      </c>
    </row>
    <row r="774" spans="1:7" x14ac:dyDescent="0.2">
      <c r="A774" s="10" t="s">
        <v>2220</v>
      </c>
      <c r="B774" s="3">
        <v>1.03179006882938</v>
      </c>
      <c r="C774" s="6">
        <v>8.0251089253439005E-5</v>
      </c>
      <c r="D774" s="4">
        <v>5.4125017562977804E-4</v>
      </c>
      <c r="G774" s="8" t="s">
        <v>1837</v>
      </c>
    </row>
    <row r="775" spans="1:7" x14ac:dyDescent="0.2">
      <c r="A775" s="10" t="s">
        <v>1837</v>
      </c>
      <c r="B775" s="3">
        <v>1.0285964906988301</v>
      </c>
      <c r="C775" s="6">
        <v>1.11490230477069E-5</v>
      </c>
      <c r="D775" s="4">
        <v>1.1223094189065E-4</v>
      </c>
      <c r="G775" s="8" t="s">
        <v>1398</v>
      </c>
    </row>
    <row r="776" spans="1:7" x14ac:dyDescent="0.2">
      <c r="A776" s="10" t="s">
        <v>1398</v>
      </c>
      <c r="B776" s="3">
        <v>1.02809791215589</v>
      </c>
      <c r="C776" s="6">
        <v>5.1750739997112399E-5</v>
      </c>
      <c r="D776" s="4">
        <v>3.7572853053342099E-4</v>
      </c>
      <c r="G776" s="8" t="s">
        <v>1813</v>
      </c>
    </row>
    <row r="777" spans="1:7" x14ac:dyDescent="0.2">
      <c r="A777" s="10" t="s">
        <v>1813</v>
      </c>
      <c r="B777" s="3">
        <v>1.02807219421021</v>
      </c>
      <c r="C777" s="6">
        <v>3.56911506267084E-5</v>
      </c>
      <c r="D777" s="4">
        <v>2.81234306461482E-4</v>
      </c>
      <c r="G777" s="8" t="s">
        <v>1516</v>
      </c>
    </row>
    <row r="778" spans="1:7" x14ac:dyDescent="0.2">
      <c r="A778" s="10" t="s">
        <v>1516</v>
      </c>
      <c r="B778" s="3">
        <v>1.0275198652264499</v>
      </c>
      <c r="C778" s="6">
        <v>1.42968169184754E-5</v>
      </c>
      <c r="D778" s="4">
        <v>1.36958210961617E-4</v>
      </c>
      <c r="G778" s="8" t="s">
        <v>1623</v>
      </c>
    </row>
    <row r="779" spans="1:7" x14ac:dyDescent="0.2">
      <c r="A779" s="10" t="s">
        <v>1623</v>
      </c>
      <c r="B779" s="3">
        <v>1.0272344963055</v>
      </c>
      <c r="C779" s="6">
        <v>8.7312371640785895E-6</v>
      </c>
      <c r="D779" s="11">
        <v>9.3031287023230701E-5</v>
      </c>
      <c r="G779" s="8" t="s">
        <v>1359</v>
      </c>
    </row>
    <row r="780" spans="1:7" x14ac:dyDescent="0.2">
      <c r="A780" s="10" t="s">
        <v>1359</v>
      </c>
      <c r="B780" s="3">
        <v>1.0264322087020601</v>
      </c>
      <c r="C780" s="6">
        <v>7.5936256108512205E-5</v>
      </c>
      <c r="D780" s="4">
        <v>5.1550951817497899E-4</v>
      </c>
      <c r="G780" s="8" t="s">
        <v>2370</v>
      </c>
    </row>
    <row r="781" spans="1:7" x14ac:dyDescent="0.2">
      <c r="A781" s="10" t="s">
        <v>2370</v>
      </c>
      <c r="B781" s="3">
        <v>1.02583146581538</v>
      </c>
      <c r="C781" s="6">
        <v>9.6399393533474603E-6</v>
      </c>
      <c r="D781" s="4">
        <v>1.00235992512294E-4</v>
      </c>
      <c r="G781" s="8" t="s">
        <v>1065</v>
      </c>
    </row>
    <row r="782" spans="1:7" x14ac:dyDescent="0.2">
      <c r="A782" s="10" t="s">
        <v>1065</v>
      </c>
      <c r="B782" s="3">
        <v>1.0246768281748899</v>
      </c>
      <c r="C782" s="6">
        <v>9.1736855600521995E-5</v>
      </c>
      <c r="D782" s="4">
        <v>6.0375922903498796E-4</v>
      </c>
      <c r="G782" s="8" t="s">
        <v>1024</v>
      </c>
    </row>
    <row r="783" spans="1:7" x14ac:dyDescent="0.2">
      <c r="A783" s="10" t="s">
        <v>1024</v>
      </c>
      <c r="B783" s="3">
        <v>1.0244180748762901</v>
      </c>
      <c r="C783" s="3">
        <v>3.3469390991302199E-4</v>
      </c>
      <c r="D783" s="4">
        <v>1.68175968526475E-3</v>
      </c>
      <c r="G783" s="8" t="s">
        <v>1107</v>
      </c>
    </row>
    <row r="784" spans="1:7" x14ac:dyDescent="0.2">
      <c r="A784" s="10" t="s">
        <v>1107</v>
      </c>
      <c r="B784" s="3">
        <v>1.0227705689872499</v>
      </c>
      <c r="C784" s="6">
        <v>1.05946531145738E-5</v>
      </c>
      <c r="D784" s="4">
        <v>1.08098896571381E-4</v>
      </c>
      <c r="G784" s="8" t="s">
        <v>900</v>
      </c>
    </row>
    <row r="785" spans="1:7" x14ac:dyDescent="0.2">
      <c r="A785" s="10" t="s">
        <v>900</v>
      </c>
      <c r="B785" s="3">
        <v>1.0225766802065499</v>
      </c>
      <c r="C785" s="6">
        <v>1.5839119814057102E-5</v>
      </c>
      <c r="D785" s="4">
        <v>1.47366487046974E-4</v>
      </c>
      <c r="G785" s="8" t="s">
        <v>1557</v>
      </c>
    </row>
    <row r="786" spans="1:7" x14ac:dyDescent="0.2">
      <c r="A786" s="10" t="s">
        <v>1557</v>
      </c>
      <c r="B786" s="3">
        <v>1.0224398489281901</v>
      </c>
      <c r="C786" s="6">
        <v>5.2544557052581001E-5</v>
      </c>
      <c r="D786" s="4">
        <v>3.8015803305314899E-4</v>
      </c>
      <c r="G786" s="8" t="s">
        <v>825</v>
      </c>
    </row>
    <row r="787" spans="1:7" x14ac:dyDescent="0.2">
      <c r="A787" s="10" t="s">
        <v>825</v>
      </c>
      <c r="B787" s="3">
        <v>1.0211528018023499</v>
      </c>
      <c r="C787" s="3">
        <v>1.7848548286991401E-4</v>
      </c>
      <c r="D787" s="4">
        <v>1.0264651505125801E-3</v>
      </c>
      <c r="G787" s="8" t="s">
        <v>1768</v>
      </c>
    </row>
    <row r="788" spans="1:7" x14ac:dyDescent="0.2">
      <c r="A788" s="10" t="s">
        <v>1768</v>
      </c>
      <c r="B788" s="3">
        <v>1.02115026690349</v>
      </c>
      <c r="C788" s="6">
        <v>8.9427793509137598E-5</v>
      </c>
      <c r="D788" s="4">
        <v>5.8968766835279605E-4</v>
      </c>
      <c r="G788" s="8" t="s">
        <v>796</v>
      </c>
    </row>
    <row r="789" spans="1:7" x14ac:dyDescent="0.2">
      <c r="A789" s="10" t="s">
        <v>796</v>
      </c>
      <c r="B789" s="3">
        <v>1.0211459759205901</v>
      </c>
      <c r="C789" s="6">
        <v>1.1795271176237799E-5</v>
      </c>
      <c r="D789" s="4">
        <v>1.1779271341500401E-4</v>
      </c>
      <c r="G789" s="8" t="s">
        <v>1975</v>
      </c>
    </row>
    <row r="790" spans="1:7" x14ac:dyDescent="0.2">
      <c r="A790" s="10" t="s">
        <v>1975</v>
      </c>
      <c r="B790" s="3">
        <v>1.0199739918301201</v>
      </c>
      <c r="C790" s="6">
        <v>5.8823283482010797E-5</v>
      </c>
      <c r="D790" s="4">
        <v>4.1769779746388699E-4</v>
      </c>
      <c r="G790" s="8" t="s">
        <v>1866</v>
      </c>
    </row>
    <row r="791" spans="1:7" x14ac:dyDescent="0.2">
      <c r="A791" s="10" t="s">
        <v>1866</v>
      </c>
      <c r="B791" s="3">
        <v>1.0187655727307201</v>
      </c>
      <c r="C791" s="3">
        <v>1.1573604396959601E-3</v>
      </c>
      <c r="D791" s="4">
        <v>4.5860019567577201E-3</v>
      </c>
      <c r="G791" s="8" t="s">
        <v>1009</v>
      </c>
    </row>
    <row r="792" spans="1:7" x14ac:dyDescent="0.2">
      <c r="A792" s="10" t="s">
        <v>1009</v>
      </c>
      <c r="B792" s="3">
        <v>1.0187583095611701</v>
      </c>
      <c r="C792" s="3">
        <v>2.39649279868069E-4</v>
      </c>
      <c r="D792" s="4">
        <v>1.29405608012267E-3</v>
      </c>
      <c r="G792" s="8" t="s">
        <v>1565</v>
      </c>
    </row>
    <row r="793" spans="1:7" x14ac:dyDescent="0.2">
      <c r="A793" s="10" t="s">
        <v>1565</v>
      </c>
      <c r="B793" s="3">
        <v>1.0148605551957699</v>
      </c>
      <c r="C793" s="3">
        <v>4.0882702564522602E-4</v>
      </c>
      <c r="D793" s="4">
        <v>1.9709806185114198E-3</v>
      </c>
      <c r="G793" s="8" t="s">
        <v>957</v>
      </c>
    </row>
    <row r="794" spans="1:7" x14ac:dyDescent="0.2">
      <c r="A794" s="10" t="s">
        <v>957</v>
      </c>
      <c r="B794" s="3">
        <v>1.01301080989881</v>
      </c>
      <c r="C794" s="6">
        <v>1.45326355097511E-5</v>
      </c>
      <c r="D794" s="4">
        <v>1.3874379777341399E-4</v>
      </c>
      <c r="G794" s="8" t="s">
        <v>208</v>
      </c>
    </row>
    <row r="795" spans="1:7" x14ac:dyDescent="0.2">
      <c r="A795" s="10" t="s">
        <v>208</v>
      </c>
      <c r="B795" s="3">
        <v>1.01148777908926</v>
      </c>
      <c r="C795" s="6">
        <v>1.8275972071659901E-5</v>
      </c>
      <c r="D795" s="4">
        <v>1.6421292676543301E-4</v>
      </c>
      <c r="G795" s="8" t="s">
        <v>111</v>
      </c>
    </row>
    <row r="796" spans="1:7" x14ac:dyDescent="0.2">
      <c r="A796" s="10" t="s">
        <v>111</v>
      </c>
      <c r="B796" s="3">
        <v>1.01113756195618</v>
      </c>
      <c r="C796" s="3">
        <v>2.4864010828399398E-3</v>
      </c>
      <c r="D796" s="4">
        <v>8.4674819472556704E-3</v>
      </c>
      <c r="G796" s="8" t="s">
        <v>417</v>
      </c>
    </row>
    <row r="797" spans="1:7" x14ac:dyDescent="0.2">
      <c r="A797" s="10" t="s">
        <v>417</v>
      </c>
      <c r="B797" s="3">
        <v>1.01109095071183</v>
      </c>
      <c r="C797" s="3">
        <v>1.70668359055359E-3</v>
      </c>
      <c r="D797" s="4">
        <v>6.2703652087597603E-3</v>
      </c>
      <c r="G797" s="8" t="s">
        <v>3920</v>
      </c>
    </row>
    <row r="798" spans="1:7" x14ac:dyDescent="0.2">
      <c r="A798" s="10" t="s">
        <v>3920</v>
      </c>
      <c r="B798" s="3">
        <v>1.01081894711502</v>
      </c>
      <c r="C798" s="3">
        <v>1.0112665096509699E-2</v>
      </c>
      <c r="D798" s="4">
        <v>2.5719182175144899E-2</v>
      </c>
      <c r="G798" s="8" t="s">
        <v>783</v>
      </c>
    </row>
    <row r="799" spans="1:7" x14ac:dyDescent="0.2">
      <c r="A799" s="10" t="s">
        <v>783</v>
      </c>
      <c r="B799" s="3">
        <v>1.0104873980964</v>
      </c>
      <c r="C799" s="3">
        <v>2.0986832103392399E-4</v>
      </c>
      <c r="D799" s="4">
        <v>1.1636107445964501E-3</v>
      </c>
      <c r="G799" s="8" t="s">
        <v>1648</v>
      </c>
    </row>
    <row r="800" spans="1:7" x14ac:dyDescent="0.2">
      <c r="A800" s="10" t="s">
        <v>1648</v>
      </c>
      <c r="B800" s="3">
        <v>1.0104023661591699</v>
      </c>
      <c r="C800" s="3">
        <v>1.66236151593608E-4</v>
      </c>
      <c r="D800" s="4">
        <v>9.6731114982422203E-4</v>
      </c>
      <c r="G800" s="8" t="s">
        <v>2164</v>
      </c>
    </row>
    <row r="801" spans="1:7" x14ac:dyDescent="0.2">
      <c r="A801" s="10" t="s">
        <v>2164</v>
      </c>
      <c r="B801" s="3">
        <v>1.01020638836951</v>
      </c>
      <c r="C801" s="3">
        <v>4.6581809944574098E-4</v>
      </c>
      <c r="D801" s="4">
        <v>2.1996139008971399E-3</v>
      </c>
      <c r="G801" s="8" t="s">
        <v>513</v>
      </c>
    </row>
    <row r="802" spans="1:7" x14ac:dyDescent="0.2">
      <c r="A802" s="10" t="s">
        <v>513</v>
      </c>
      <c r="B802" s="3">
        <v>1.0083296282163701</v>
      </c>
      <c r="C802" s="3">
        <v>5.3328432294869196E-4</v>
      </c>
      <c r="D802" s="4">
        <v>2.4565269836274101E-3</v>
      </c>
      <c r="G802" s="8" t="s">
        <v>752</v>
      </c>
    </row>
    <row r="803" spans="1:7" x14ac:dyDescent="0.2">
      <c r="A803" s="10" t="s">
        <v>752</v>
      </c>
      <c r="B803" s="3">
        <v>1.0081578263450699</v>
      </c>
      <c r="C803" s="6">
        <v>2.3301929375141701E-5</v>
      </c>
      <c r="D803" s="4">
        <v>1.9924112505389699E-4</v>
      </c>
      <c r="G803" s="8" t="s">
        <v>1827</v>
      </c>
    </row>
    <row r="804" spans="1:7" x14ac:dyDescent="0.2">
      <c r="A804" s="10" t="s">
        <v>1827</v>
      </c>
      <c r="B804" s="3">
        <v>1.0076972557036401</v>
      </c>
      <c r="C804" s="3">
        <v>1.4072314439255999E-4</v>
      </c>
      <c r="D804" s="4">
        <v>8.4303511979468796E-4</v>
      </c>
      <c r="G804" s="8" t="s">
        <v>555</v>
      </c>
    </row>
    <row r="805" spans="1:7" x14ac:dyDescent="0.2">
      <c r="A805" s="10" t="s">
        <v>555</v>
      </c>
      <c r="B805" s="3">
        <v>1.0075512955785</v>
      </c>
      <c r="C805" s="3">
        <v>5.8439408128501498E-4</v>
      </c>
      <c r="D805" s="4">
        <v>2.6494921844762301E-3</v>
      </c>
      <c r="G805" s="8" t="s">
        <v>1348</v>
      </c>
    </row>
    <row r="806" spans="1:7" x14ac:dyDescent="0.2">
      <c r="A806" s="10" t="s">
        <v>1348</v>
      </c>
      <c r="B806" s="3">
        <v>1.00537572653818</v>
      </c>
      <c r="C806" s="6">
        <v>1.07459035616739E-5</v>
      </c>
      <c r="D806" s="4">
        <v>1.0905164112815399E-4</v>
      </c>
      <c r="G806" s="8" t="s">
        <v>1872</v>
      </c>
    </row>
    <row r="807" spans="1:7" x14ac:dyDescent="0.2">
      <c r="A807" s="10" t="s">
        <v>1872</v>
      </c>
      <c r="B807" s="3">
        <v>1.0052964065544301</v>
      </c>
      <c r="C807" s="6">
        <v>6.1630979447228499E-5</v>
      </c>
      <c r="D807" s="4">
        <v>4.3346982553434799E-4</v>
      </c>
      <c r="G807" s="8" t="s">
        <v>1447</v>
      </c>
    </row>
    <row r="808" spans="1:7" x14ac:dyDescent="0.2">
      <c r="A808" s="10" t="s">
        <v>1447</v>
      </c>
      <c r="B808" s="3">
        <v>1.00396913499192</v>
      </c>
      <c r="C808" s="6">
        <v>1.6908343197429498E-5</v>
      </c>
      <c r="D808" s="4">
        <v>1.5544888839593601E-4</v>
      </c>
      <c r="G808" s="8" t="s">
        <v>1353</v>
      </c>
    </row>
    <row r="809" spans="1:7" x14ac:dyDescent="0.2">
      <c r="A809" s="10" t="s">
        <v>1353</v>
      </c>
      <c r="B809" s="3">
        <v>1.00369212062341</v>
      </c>
      <c r="C809" s="6">
        <v>2.4484469604935699E-5</v>
      </c>
      <c r="D809" s="4">
        <v>2.0797727629939599E-4</v>
      </c>
      <c r="G809" s="8" t="s">
        <v>1688</v>
      </c>
    </row>
    <row r="810" spans="1:7" x14ac:dyDescent="0.2">
      <c r="A810" s="10" t="s">
        <v>1688</v>
      </c>
      <c r="B810" s="3">
        <v>1.0035558922171901</v>
      </c>
      <c r="C810" s="3">
        <v>8.6591786285103803E-4</v>
      </c>
      <c r="D810" s="4">
        <v>3.6398973792453201E-3</v>
      </c>
      <c r="G810" s="8" t="s">
        <v>878</v>
      </c>
    </row>
    <row r="811" spans="1:7" x14ac:dyDescent="0.2">
      <c r="A811" s="10" t="s">
        <v>878</v>
      </c>
      <c r="B811" s="3">
        <v>1.00277545134868</v>
      </c>
      <c r="C811" s="3">
        <v>4.9139944209539296E-4</v>
      </c>
      <c r="D811" s="4">
        <v>2.3064394316319801E-3</v>
      </c>
      <c r="G811" s="8" t="s">
        <v>596</v>
      </c>
    </row>
    <row r="812" spans="1:7" x14ac:dyDescent="0.2">
      <c r="A812" s="10" t="s">
        <v>596</v>
      </c>
      <c r="B812" s="3">
        <v>1.00232572380702</v>
      </c>
      <c r="C812" s="3">
        <v>1.12414215718734E-3</v>
      </c>
      <c r="D812" s="4">
        <v>4.48529686010806E-3</v>
      </c>
      <c r="G812" s="8" t="s">
        <v>579</v>
      </c>
    </row>
    <row r="813" spans="1:7" x14ac:dyDescent="0.2">
      <c r="A813" s="10" t="s">
        <v>579</v>
      </c>
      <c r="B813" s="3">
        <v>1.0018091842233601</v>
      </c>
      <c r="C813" s="6">
        <v>3.8945093463838198E-5</v>
      </c>
      <c r="D813" s="4">
        <v>3.0181718125608199E-4</v>
      </c>
      <c r="G813" s="8" t="s">
        <v>427</v>
      </c>
    </row>
    <row r="814" spans="1:7" x14ac:dyDescent="0.2">
      <c r="A814" s="10" t="s">
        <v>427</v>
      </c>
      <c r="B814" s="3">
        <v>1.0008279228873</v>
      </c>
      <c r="C814" s="3">
        <v>8.1374638454178498E-4</v>
      </c>
      <c r="D814" s="4">
        <v>3.4660436782500202E-3</v>
      </c>
    </row>
    <row r="815" spans="1:7" x14ac:dyDescent="0.2">
      <c r="A815" s="2" t="s">
        <v>1197</v>
      </c>
      <c r="B815" s="3">
        <v>0.99928693151152603</v>
      </c>
      <c r="C815" s="6">
        <v>3.4086740754074601E-5</v>
      </c>
      <c r="D815" s="4">
        <v>2.7190548946928001E-4</v>
      </c>
    </row>
    <row r="816" spans="1:7" x14ac:dyDescent="0.2">
      <c r="A816" s="2" t="s">
        <v>2008</v>
      </c>
      <c r="B816" s="3">
        <v>0.99847556492650602</v>
      </c>
      <c r="C816" s="6">
        <v>1.90142355245903E-5</v>
      </c>
      <c r="D816" s="4">
        <v>1.69004536715989E-4</v>
      </c>
    </row>
    <row r="817" spans="1:4" x14ac:dyDescent="0.2">
      <c r="A817" s="2" t="s">
        <v>1305</v>
      </c>
      <c r="B817" s="3">
        <v>0.99768748444756705</v>
      </c>
      <c r="C817" s="6">
        <v>7.1320132922198296E-6</v>
      </c>
      <c r="D817" s="11">
        <v>8.0363990774289301E-5</v>
      </c>
    </row>
    <row r="818" spans="1:4" x14ac:dyDescent="0.2">
      <c r="A818" s="2" t="s">
        <v>509</v>
      </c>
      <c r="B818" s="3">
        <v>0.99687861419500501</v>
      </c>
      <c r="C818" s="3">
        <v>2.8012598392304598E-3</v>
      </c>
      <c r="D818" s="4">
        <v>9.3399401536185308E-3</v>
      </c>
    </row>
    <row r="819" spans="1:4" x14ac:dyDescent="0.2">
      <c r="A819" s="2" t="s">
        <v>383</v>
      </c>
      <c r="B819" s="3">
        <v>0.99447363581860804</v>
      </c>
      <c r="C819" s="3">
        <v>1.0238953367884801E-3</v>
      </c>
      <c r="D819" s="4">
        <v>4.1640020261059897E-3</v>
      </c>
    </row>
    <row r="820" spans="1:4" x14ac:dyDescent="0.2">
      <c r="A820" s="2" t="s">
        <v>4337</v>
      </c>
      <c r="B820" s="3">
        <v>0.99352710353153695</v>
      </c>
      <c r="C820" s="3">
        <v>3.44723854550677E-3</v>
      </c>
      <c r="D820" s="4">
        <v>1.1028178723504299E-2</v>
      </c>
    </row>
    <row r="821" spans="1:4" x14ac:dyDescent="0.2">
      <c r="A821" s="2" t="s">
        <v>1694</v>
      </c>
      <c r="B821" s="3">
        <v>0.99265591217868399</v>
      </c>
      <c r="C821" s="6">
        <v>2.48687377353548E-5</v>
      </c>
      <c r="D821" s="4">
        <v>2.10377727399821E-4</v>
      </c>
    </row>
    <row r="822" spans="1:4" x14ac:dyDescent="0.2">
      <c r="A822" s="2" t="s">
        <v>1219</v>
      </c>
      <c r="B822" s="3">
        <v>0.99222314694967995</v>
      </c>
      <c r="C822" s="6">
        <v>5.2762734602130903E-5</v>
      </c>
      <c r="D822" s="4">
        <v>3.8120338840338399E-4</v>
      </c>
    </row>
    <row r="823" spans="1:4" x14ac:dyDescent="0.2">
      <c r="A823" s="2" t="s">
        <v>1720</v>
      </c>
      <c r="B823" s="3">
        <v>0.99189838060714397</v>
      </c>
      <c r="C823" s="6">
        <v>2.3929471671078599E-5</v>
      </c>
      <c r="D823" s="4">
        <v>2.0359729762251601E-4</v>
      </c>
    </row>
    <row r="824" spans="1:4" x14ac:dyDescent="0.2">
      <c r="A824" s="2" t="s">
        <v>431</v>
      </c>
      <c r="B824" s="3">
        <v>0.99161624587857999</v>
      </c>
      <c r="C824" s="6">
        <v>8.5753139770314995E-5</v>
      </c>
      <c r="D824" s="4">
        <v>5.6838249623920498E-4</v>
      </c>
    </row>
    <row r="825" spans="1:4" x14ac:dyDescent="0.2">
      <c r="A825" s="2" t="s">
        <v>1346</v>
      </c>
      <c r="B825" s="3">
        <v>0.991081648999945</v>
      </c>
      <c r="C825" s="6">
        <v>4.33526364514623E-5</v>
      </c>
      <c r="D825" s="4">
        <v>3.2763066232785199E-4</v>
      </c>
    </row>
    <row r="826" spans="1:4" x14ac:dyDescent="0.2">
      <c r="A826" s="2" t="s">
        <v>1317</v>
      </c>
      <c r="B826" s="3">
        <v>0.986290595728879</v>
      </c>
      <c r="C826" s="6">
        <v>6.75002564504907E-5</v>
      </c>
      <c r="D826" s="4">
        <v>4.66504778381281E-4</v>
      </c>
    </row>
    <row r="827" spans="1:4" x14ac:dyDescent="0.2">
      <c r="A827" s="2" t="s">
        <v>692</v>
      </c>
      <c r="B827" s="3">
        <v>0.98396962071452099</v>
      </c>
      <c r="C827" s="6">
        <v>9.5791908765841799E-5</v>
      </c>
      <c r="D827" s="4">
        <v>6.2370238394675803E-4</v>
      </c>
    </row>
    <row r="828" spans="1:4" x14ac:dyDescent="0.2">
      <c r="A828" s="2" t="s">
        <v>1334</v>
      </c>
      <c r="B828" s="3">
        <v>0.98354752759733599</v>
      </c>
      <c r="C828" s="6">
        <v>1.08320079342392E-5</v>
      </c>
      <c r="D828" s="4">
        <v>1.0965553237538001E-4</v>
      </c>
    </row>
    <row r="829" spans="1:4" x14ac:dyDescent="0.2">
      <c r="A829" s="2" t="s">
        <v>885</v>
      </c>
      <c r="B829" s="3">
        <v>0.98320657749463303</v>
      </c>
      <c r="C829" s="3">
        <v>2.0503023596770499E-4</v>
      </c>
      <c r="D829" s="4">
        <v>1.14723786983336E-3</v>
      </c>
    </row>
    <row r="830" spans="1:4" x14ac:dyDescent="0.2">
      <c r="A830" s="2" t="s">
        <v>1247</v>
      </c>
      <c r="B830" s="3">
        <v>0.98308420091142501</v>
      </c>
      <c r="C830" s="3">
        <v>6.1187808398223105E-4</v>
      </c>
      <c r="D830" s="4">
        <v>2.74522578355601E-3</v>
      </c>
    </row>
    <row r="831" spans="1:4" x14ac:dyDescent="0.2">
      <c r="A831" s="2" t="s">
        <v>798</v>
      </c>
      <c r="B831" s="3">
        <v>0.98283223833613798</v>
      </c>
      <c r="C831" s="6">
        <v>1.2667964953543399E-5</v>
      </c>
      <c r="D831" s="4">
        <v>1.2399504769097501E-4</v>
      </c>
    </row>
    <row r="832" spans="1:4" x14ac:dyDescent="0.2">
      <c r="A832" s="2" t="s">
        <v>926</v>
      </c>
      <c r="B832" s="3">
        <v>0.98131687178237703</v>
      </c>
      <c r="C832" s="6">
        <v>5.11474356385172E-5</v>
      </c>
      <c r="D832" s="4">
        <v>3.73181501492313E-4</v>
      </c>
    </row>
    <row r="833" spans="1:4" x14ac:dyDescent="0.2">
      <c r="A833" s="2" t="s">
        <v>617</v>
      </c>
      <c r="B833" s="3">
        <v>0.98083025624785403</v>
      </c>
      <c r="C833" s="6">
        <v>2.6688192498855099E-5</v>
      </c>
      <c r="D833" s="4">
        <v>2.2285394640286901E-4</v>
      </c>
    </row>
    <row r="834" spans="1:4" x14ac:dyDescent="0.2">
      <c r="A834" s="2" t="s">
        <v>1013</v>
      </c>
      <c r="B834" s="3">
        <v>0.97976826605889</v>
      </c>
      <c r="C834" s="3">
        <v>7.8137810257795199E-4</v>
      </c>
      <c r="D834" s="4">
        <v>3.3572001035180599E-3</v>
      </c>
    </row>
    <row r="835" spans="1:4" x14ac:dyDescent="0.2">
      <c r="A835" s="2" t="s">
        <v>1976</v>
      </c>
      <c r="B835" s="3">
        <v>0.978666801604817</v>
      </c>
      <c r="C835" s="3">
        <v>7.3999854241851805E-4</v>
      </c>
      <c r="D835" s="4">
        <v>3.2051603512449102E-3</v>
      </c>
    </row>
    <row r="836" spans="1:4" x14ac:dyDescent="0.2">
      <c r="A836" s="2" t="s">
        <v>1048</v>
      </c>
      <c r="B836" s="3">
        <v>0.97757100007586395</v>
      </c>
      <c r="C836" s="6">
        <v>8.0502786025178996E-5</v>
      </c>
      <c r="D836" s="4">
        <v>5.4211498194902004E-4</v>
      </c>
    </row>
    <row r="837" spans="1:4" x14ac:dyDescent="0.2">
      <c r="A837" s="2" t="s">
        <v>1080</v>
      </c>
      <c r="B837" s="3">
        <v>0.97752126853684596</v>
      </c>
      <c r="C837" s="3">
        <v>2.9121240140132001E-4</v>
      </c>
      <c r="D837" s="4">
        <v>1.50866932090819E-3</v>
      </c>
    </row>
    <row r="838" spans="1:4" x14ac:dyDescent="0.2">
      <c r="A838" s="2" t="s">
        <v>1590</v>
      </c>
      <c r="B838" s="3">
        <v>0.97435182275837395</v>
      </c>
      <c r="C838" s="6">
        <v>6.4390059439966602E-6</v>
      </c>
      <c r="D838" s="11">
        <v>7.44272147689844E-5</v>
      </c>
    </row>
    <row r="839" spans="1:4" x14ac:dyDescent="0.2">
      <c r="A839" s="2" t="s">
        <v>1967</v>
      </c>
      <c r="B839" s="3">
        <v>0.97394622477224901</v>
      </c>
      <c r="C839" s="6">
        <v>8.03187838678729E-5</v>
      </c>
      <c r="D839" s="4">
        <v>5.4135383576352702E-4</v>
      </c>
    </row>
    <row r="840" spans="1:4" x14ac:dyDescent="0.2">
      <c r="A840" s="2" t="s">
        <v>984</v>
      </c>
      <c r="B840" s="3">
        <v>0.97326055390510902</v>
      </c>
      <c r="C840" s="6">
        <v>3.0169621533809498E-5</v>
      </c>
      <c r="D840" s="4">
        <v>2.4752966248120002E-4</v>
      </c>
    </row>
    <row r="841" spans="1:4" x14ac:dyDescent="0.2">
      <c r="A841" s="2" t="s">
        <v>274</v>
      </c>
      <c r="B841" s="3">
        <v>0.97299755628361195</v>
      </c>
      <c r="C841" s="3">
        <v>5.1550994437865496E-4</v>
      </c>
      <c r="D841" s="4">
        <v>2.39598647104293E-3</v>
      </c>
    </row>
    <row r="842" spans="1:4" x14ac:dyDescent="0.2">
      <c r="A842" s="2" t="s">
        <v>1718</v>
      </c>
      <c r="B842" s="3">
        <v>0.97229725055701399</v>
      </c>
      <c r="C842" s="6">
        <v>4.5353884148865603E-5</v>
      </c>
      <c r="D842" s="4">
        <v>3.3973117088131199E-4</v>
      </c>
    </row>
    <row r="843" spans="1:4" x14ac:dyDescent="0.2">
      <c r="A843" s="2" t="s">
        <v>466</v>
      </c>
      <c r="B843" s="3">
        <v>0.971991788866581</v>
      </c>
      <c r="C843" s="6">
        <v>7.2495539270721993E-5</v>
      </c>
      <c r="D843" s="4">
        <v>4.94748581329083E-4</v>
      </c>
    </row>
    <row r="844" spans="1:4" x14ac:dyDescent="0.2">
      <c r="A844" s="2" t="s">
        <v>1180</v>
      </c>
      <c r="B844" s="3">
        <v>0.97194442474526899</v>
      </c>
      <c r="C844" s="6">
        <v>1.6430837212867501E-5</v>
      </c>
      <c r="D844" s="4">
        <v>1.5218750385347099E-4</v>
      </c>
    </row>
    <row r="845" spans="1:4" x14ac:dyDescent="0.2">
      <c r="A845" s="2" t="s">
        <v>982</v>
      </c>
      <c r="B845" s="3">
        <v>0.97193614404179096</v>
      </c>
      <c r="C845" s="6">
        <v>4.2474426932976202E-5</v>
      </c>
      <c r="D845" s="4">
        <v>3.2311795665336101E-4</v>
      </c>
    </row>
    <row r="846" spans="1:4" x14ac:dyDescent="0.2">
      <c r="A846" s="2" t="s">
        <v>1463</v>
      </c>
      <c r="B846" s="3">
        <v>0.96941865568744501</v>
      </c>
      <c r="C846" s="6">
        <v>2.8766085932977899E-5</v>
      </c>
      <c r="D846" s="4">
        <v>2.3790081939455601E-4</v>
      </c>
    </row>
    <row r="847" spans="1:4" x14ac:dyDescent="0.2">
      <c r="A847" s="2" t="s">
        <v>1459</v>
      </c>
      <c r="B847" s="3">
        <v>0.96860805123870397</v>
      </c>
      <c r="C847" s="3">
        <v>1.0359801169710001E-3</v>
      </c>
      <c r="D847" s="4">
        <v>4.1933686581306397E-3</v>
      </c>
    </row>
    <row r="848" spans="1:4" x14ac:dyDescent="0.2">
      <c r="A848" s="2" t="s">
        <v>1091</v>
      </c>
      <c r="B848" s="3">
        <v>0.96846403607866405</v>
      </c>
      <c r="C848" s="6">
        <v>6.2025407568140495E-5</v>
      </c>
      <c r="D848" s="4">
        <v>4.3535608324286401E-4</v>
      </c>
    </row>
    <row r="849" spans="1:4" x14ac:dyDescent="0.2">
      <c r="A849" s="2" t="s">
        <v>159</v>
      </c>
      <c r="B849" s="3">
        <v>0.96789807535425298</v>
      </c>
      <c r="C849" s="3">
        <v>1.10387685346763E-4</v>
      </c>
      <c r="D849" s="4">
        <v>6.97987587970918E-4</v>
      </c>
    </row>
    <row r="850" spans="1:4" x14ac:dyDescent="0.2">
      <c r="A850" s="2" t="s">
        <v>955</v>
      </c>
      <c r="B850" s="3">
        <v>0.96729394848331196</v>
      </c>
      <c r="C850" s="3">
        <v>3.8997444737157302E-4</v>
      </c>
      <c r="D850" s="4">
        <v>1.8986708858853201E-3</v>
      </c>
    </row>
    <row r="851" spans="1:4" x14ac:dyDescent="0.2">
      <c r="A851" s="2" t="s">
        <v>1625</v>
      </c>
      <c r="B851" s="3">
        <v>0.96689182969401799</v>
      </c>
      <c r="C851" s="6">
        <v>1.21357511523724E-5</v>
      </c>
      <c r="D851" s="4">
        <v>1.20264828948702E-4</v>
      </c>
    </row>
    <row r="852" spans="1:4" x14ac:dyDescent="0.2">
      <c r="A852" s="2" t="s">
        <v>1984</v>
      </c>
      <c r="B852" s="3">
        <v>0.96685124017156598</v>
      </c>
      <c r="C852" s="6">
        <v>1.9197762666358601E-5</v>
      </c>
      <c r="D852" s="4">
        <v>1.7018836395725899E-4</v>
      </c>
    </row>
    <row r="853" spans="1:4" x14ac:dyDescent="0.2">
      <c r="A853" s="2" t="s">
        <v>631</v>
      </c>
      <c r="B853" s="3">
        <v>0.96669744239123201</v>
      </c>
      <c r="C853" s="3">
        <v>2.7691685606441298E-4</v>
      </c>
      <c r="D853" s="4">
        <v>1.44915619263653E-3</v>
      </c>
    </row>
    <row r="854" spans="1:4" x14ac:dyDescent="0.2">
      <c r="A854" s="2" t="s">
        <v>668</v>
      </c>
      <c r="B854" s="3">
        <v>0.96587497942810296</v>
      </c>
      <c r="C854" s="6">
        <v>9.8158877689168598E-6</v>
      </c>
      <c r="D854" s="4">
        <v>1.01656831688903E-4</v>
      </c>
    </row>
    <row r="855" spans="1:4" x14ac:dyDescent="0.2">
      <c r="A855" s="2" t="s">
        <v>788</v>
      </c>
      <c r="B855" s="3">
        <v>0.96197358936490396</v>
      </c>
      <c r="C855" s="3">
        <v>1.23407359009357E-3</v>
      </c>
      <c r="D855" s="4">
        <v>4.8198283741442399E-3</v>
      </c>
    </row>
    <row r="856" spans="1:4" x14ac:dyDescent="0.2">
      <c r="A856" s="2" t="s">
        <v>1259</v>
      </c>
      <c r="B856" s="3">
        <v>0.96167293308013002</v>
      </c>
      <c r="C856" s="6">
        <v>4.2714229839268899E-5</v>
      </c>
      <c r="D856" s="4">
        <v>3.24372229830011E-4</v>
      </c>
    </row>
    <row r="857" spans="1:4" x14ac:dyDescent="0.2">
      <c r="A857" s="2" t="s">
        <v>1598</v>
      </c>
      <c r="B857" s="3">
        <v>0.96112618408416495</v>
      </c>
      <c r="C857" s="3">
        <v>1.92034315642713E-4</v>
      </c>
      <c r="D857" s="4">
        <v>1.08924727502166E-3</v>
      </c>
    </row>
    <row r="858" spans="1:4" x14ac:dyDescent="0.2">
      <c r="A858" s="2" t="s">
        <v>2250</v>
      </c>
      <c r="B858" s="3">
        <v>0.96108744337159202</v>
      </c>
      <c r="C858" s="3">
        <v>1.4635042350156699E-3</v>
      </c>
      <c r="D858" s="4">
        <v>5.5260638012672196E-3</v>
      </c>
    </row>
    <row r="859" spans="1:4" x14ac:dyDescent="0.2">
      <c r="A859" s="2" t="s">
        <v>1899</v>
      </c>
      <c r="B859" s="3">
        <v>0.96107678168196697</v>
      </c>
      <c r="C859" s="6">
        <v>9.2973776963213496E-6</v>
      </c>
      <c r="D859" s="11">
        <v>9.7497675395680198E-5</v>
      </c>
    </row>
    <row r="860" spans="1:4" x14ac:dyDescent="0.2">
      <c r="A860" s="2" t="s">
        <v>1174</v>
      </c>
      <c r="B860" s="3">
        <v>0.96055606921755698</v>
      </c>
      <c r="C860" s="3">
        <v>2.9790714906873498E-4</v>
      </c>
      <c r="D860" s="4">
        <v>1.5356987365546201E-3</v>
      </c>
    </row>
    <row r="861" spans="1:4" x14ac:dyDescent="0.2">
      <c r="A861" s="2" t="s">
        <v>1662</v>
      </c>
      <c r="B861" s="3">
        <v>0.96046627205875401</v>
      </c>
      <c r="C861" s="6">
        <v>9.6914869843293207E-5</v>
      </c>
      <c r="D861" s="4">
        <v>6.2914102510970799E-4</v>
      </c>
    </row>
    <row r="862" spans="1:4" x14ac:dyDescent="0.2">
      <c r="A862" s="2" t="s">
        <v>1176</v>
      </c>
      <c r="B862" s="3">
        <v>0.95959293594544404</v>
      </c>
      <c r="C862" s="3">
        <v>2.8812513814966101E-4</v>
      </c>
      <c r="D862" s="4">
        <v>1.49796114537507E-3</v>
      </c>
    </row>
    <row r="863" spans="1:4" x14ac:dyDescent="0.2">
      <c r="A863" s="2" t="s">
        <v>1015</v>
      </c>
      <c r="B863" s="3">
        <v>0.95938502572821005</v>
      </c>
      <c r="C863" s="6">
        <v>2.0042391921341401E-5</v>
      </c>
      <c r="D863" s="4">
        <v>1.75727615947625E-4</v>
      </c>
    </row>
    <row r="864" spans="1:4" x14ac:dyDescent="0.2">
      <c r="A864" s="2" t="s">
        <v>1191</v>
      </c>
      <c r="B864" s="3">
        <v>0.95838357824754705</v>
      </c>
      <c r="C864" s="3">
        <v>4.0224697930150202E-4</v>
      </c>
      <c r="D864" s="4">
        <v>1.94484496084454E-3</v>
      </c>
    </row>
    <row r="865" spans="1:4" x14ac:dyDescent="0.2">
      <c r="A865" s="2" t="s">
        <v>1078</v>
      </c>
      <c r="B865" s="3">
        <v>0.95567031407507297</v>
      </c>
      <c r="C865" s="3">
        <v>1.31324367161827E-4</v>
      </c>
      <c r="D865" s="4">
        <v>8.0063753839497095E-4</v>
      </c>
    </row>
    <row r="866" spans="1:4" x14ac:dyDescent="0.2">
      <c r="A866" s="2" t="s">
        <v>1569</v>
      </c>
      <c r="B866" s="3">
        <v>0.95457296718137197</v>
      </c>
      <c r="C866" s="6">
        <v>6.8486540807087095E-5</v>
      </c>
      <c r="D866" s="4">
        <v>4.7174550678436998E-4</v>
      </c>
    </row>
    <row r="867" spans="1:4" x14ac:dyDescent="0.2">
      <c r="A867" s="2" t="s">
        <v>357</v>
      </c>
      <c r="B867" s="3">
        <v>0.95452903893525598</v>
      </c>
      <c r="C867" s="6">
        <v>2.6607133177023301E-5</v>
      </c>
      <c r="D867" s="4">
        <v>2.2235654268940499E-4</v>
      </c>
    </row>
    <row r="868" spans="1:4" x14ac:dyDescent="0.2">
      <c r="A868" s="2" t="s">
        <v>4387</v>
      </c>
      <c r="B868" s="3">
        <v>0.95378910269265504</v>
      </c>
      <c r="C868" s="3">
        <v>8.8368016450729794E-3</v>
      </c>
      <c r="D868" s="4">
        <v>2.3110604100082199E-2</v>
      </c>
    </row>
    <row r="869" spans="1:4" x14ac:dyDescent="0.2">
      <c r="A869" s="2" t="s">
        <v>533</v>
      </c>
      <c r="B869" s="3">
        <v>0.95376968539659202</v>
      </c>
      <c r="C869" s="3">
        <v>2.3228711662073401E-4</v>
      </c>
      <c r="D869" s="4">
        <v>1.26154462391502E-3</v>
      </c>
    </row>
    <row r="870" spans="1:4" x14ac:dyDescent="0.2">
      <c r="A870" s="2" t="s">
        <v>1330</v>
      </c>
      <c r="B870" s="3">
        <v>0.953567548616434</v>
      </c>
      <c r="C870" s="6">
        <v>5.1598414289713398E-5</v>
      </c>
      <c r="D870" s="4">
        <v>3.74885670113325E-4</v>
      </c>
    </row>
    <row r="871" spans="1:4" x14ac:dyDescent="0.2">
      <c r="A871" s="2" t="s">
        <v>1758</v>
      </c>
      <c r="B871" s="3">
        <v>0.95348259189720297</v>
      </c>
      <c r="C871" s="6">
        <v>2.0985026459078699E-5</v>
      </c>
      <c r="D871" s="4">
        <v>1.8290739995419401E-4</v>
      </c>
    </row>
    <row r="872" spans="1:4" x14ac:dyDescent="0.2">
      <c r="A872" s="2" t="s">
        <v>1760</v>
      </c>
      <c r="B872" s="3">
        <v>0.95294288932792004</v>
      </c>
      <c r="C872" s="3">
        <v>2.21453483765162E-4</v>
      </c>
      <c r="D872" s="4">
        <v>1.21216478433617E-3</v>
      </c>
    </row>
    <row r="873" spans="1:4" x14ac:dyDescent="0.2">
      <c r="A873" s="2" t="s">
        <v>1019</v>
      </c>
      <c r="B873" s="3">
        <v>0.95196323374425096</v>
      </c>
      <c r="C873" s="3">
        <v>1.46533079118577E-3</v>
      </c>
      <c r="D873" s="4">
        <v>5.5289250056921799E-3</v>
      </c>
    </row>
    <row r="874" spans="1:4" x14ac:dyDescent="0.2">
      <c r="A874" s="2" t="s">
        <v>638</v>
      </c>
      <c r="B874" s="3">
        <v>0.95138980279058305</v>
      </c>
      <c r="C874" s="3">
        <v>1.5133932102527601E-4</v>
      </c>
      <c r="D874" s="4">
        <v>8.9574177078232797E-4</v>
      </c>
    </row>
    <row r="875" spans="1:4" x14ac:dyDescent="0.2">
      <c r="A875" s="2" t="s">
        <v>1195</v>
      </c>
      <c r="B875" s="3">
        <v>0.95079336808425596</v>
      </c>
      <c r="C875" s="3">
        <v>1.9700005210229101E-4</v>
      </c>
      <c r="D875" s="4">
        <v>1.11253413703619E-3</v>
      </c>
    </row>
    <row r="876" spans="1:4" x14ac:dyDescent="0.2">
      <c r="A876" s="2" t="s">
        <v>1907</v>
      </c>
      <c r="B876" s="3">
        <v>0.94861599040156896</v>
      </c>
      <c r="C876" s="6">
        <v>3.5413008003981797E-5</v>
      </c>
      <c r="D876" s="4">
        <v>2.7997398459640499E-4</v>
      </c>
    </row>
    <row r="877" spans="1:4" x14ac:dyDescent="0.2">
      <c r="A877" s="2" t="s">
        <v>833</v>
      </c>
      <c r="B877" s="3">
        <v>0.94817232039488897</v>
      </c>
      <c r="C877" s="6">
        <v>3.1993159179238499E-5</v>
      </c>
      <c r="D877" s="4">
        <v>2.5920221211307899E-4</v>
      </c>
    </row>
    <row r="878" spans="1:4" x14ac:dyDescent="0.2">
      <c r="A878" s="2" t="s">
        <v>1020</v>
      </c>
      <c r="B878" s="3">
        <v>0.947537646989428</v>
      </c>
      <c r="C878" s="6">
        <v>8.3916806811856596E-5</v>
      </c>
      <c r="D878" s="4">
        <v>5.5977000855929597E-4</v>
      </c>
    </row>
    <row r="879" spans="1:4" x14ac:dyDescent="0.2">
      <c r="A879" s="2" t="s">
        <v>1491</v>
      </c>
      <c r="B879" s="3">
        <v>0.94747840601594302</v>
      </c>
      <c r="C879" s="6">
        <v>1.1747395679788199E-5</v>
      </c>
      <c r="D879" s="4">
        <v>1.17542123503955E-4</v>
      </c>
    </row>
    <row r="880" spans="1:4" x14ac:dyDescent="0.2">
      <c r="A880" s="2" t="s">
        <v>1367</v>
      </c>
      <c r="B880" s="3">
        <v>0.94486505351757399</v>
      </c>
      <c r="C880" s="6">
        <v>2.98968544081141E-5</v>
      </c>
      <c r="D880" s="4">
        <v>2.4587667385242299E-4</v>
      </c>
    </row>
    <row r="881" spans="1:4" x14ac:dyDescent="0.2">
      <c r="A881" s="2" t="s">
        <v>1785</v>
      </c>
      <c r="B881" s="3">
        <v>0.94352262346386095</v>
      </c>
      <c r="C881" s="6">
        <v>8.6605529327499897E-6</v>
      </c>
      <c r="D881" s="11">
        <v>9.2373279012609706E-5</v>
      </c>
    </row>
    <row r="882" spans="1:4" x14ac:dyDescent="0.2">
      <c r="A882" s="2" t="s">
        <v>115</v>
      </c>
      <c r="B882" s="3">
        <v>0.94221297026603101</v>
      </c>
      <c r="C882" s="6">
        <v>1.14880405281216E-5</v>
      </c>
      <c r="D882" s="4">
        <v>1.15281539577058E-4</v>
      </c>
    </row>
    <row r="883" spans="1:4" x14ac:dyDescent="0.2">
      <c r="A883" s="2" t="s">
        <v>3008</v>
      </c>
      <c r="B883" s="3">
        <v>0.93904688028616701</v>
      </c>
      <c r="C883" s="3">
        <v>7.19273119250747E-3</v>
      </c>
      <c r="D883" s="4">
        <v>1.9516390484574399E-2</v>
      </c>
    </row>
    <row r="884" spans="1:4" x14ac:dyDescent="0.2">
      <c r="A884" s="2" t="s">
        <v>1676</v>
      </c>
      <c r="B884" s="3">
        <v>0.93829650062005299</v>
      </c>
      <c r="C884" s="6">
        <v>8.5603265647711907E-6</v>
      </c>
      <c r="D884" s="11">
        <v>9.1492911817275599E-5</v>
      </c>
    </row>
    <row r="885" spans="1:4" x14ac:dyDescent="0.2">
      <c r="A885" s="2" t="s">
        <v>912</v>
      </c>
      <c r="B885" s="3">
        <v>0.93745439324322899</v>
      </c>
      <c r="C885" s="6">
        <v>2.5367032728465801E-5</v>
      </c>
      <c r="D885" s="4">
        <v>2.14067961344786E-4</v>
      </c>
    </row>
    <row r="886" spans="1:4" x14ac:dyDescent="0.2">
      <c r="A886" s="2" t="s">
        <v>435</v>
      </c>
      <c r="B886" s="3">
        <v>0.93619151364048803</v>
      </c>
      <c r="C886" s="6">
        <v>8.5757304912951806E-5</v>
      </c>
      <c r="D886" s="4">
        <v>5.6838249623920498E-4</v>
      </c>
    </row>
    <row r="887" spans="1:4" x14ac:dyDescent="0.2">
      <c r="A887" s="2" t="s">
        <v>233</v>
      </c>
      <c r="B887" s="3">
        <v>0.93549610346095402</v>
      </c>
      <c r="C887" s="6">
        <v>6.3181029872699695E-5</v>
      </c>
      <c r="D887" s="4">
        <v>4.4137132684871799E-4</v>
      </c>
    </row>
    <row r="888" spans="1:4" x14ac:dyDescent="0.2">
      <c r="A888" s="2" t="s">
        <v>365</v>
      </c>
      <c r="B888" s="3">
        <v>0.93497705922197805</v>
      </c>
      <c r="C888" s="6">
        <v>5.68589350051103E-5</v>
      </c>
      <c r="D888" s="4">
        <v>4.0554111092106599E-4</v>
      </c>
    </row>
    <row r="889" spans="1:4" x14ac:dyDescent="0.2">
      <c r="A889" s="2" t="s">
        <v>922</v>
      </c>
      <c r="B889" s="3">
        <v>0.93463366478460397</v>
      </c>
      <c r="C889" s="6">
        <v>3.7810690835086103E-5</v>
      </c>
      <c r="D889" s="4">
        <v>2.9507745787524399E-4</v>
      </c>
    </row>
    <row r="890" spans="1:4" x14ac:dyDescent="0.2">
      <c r="A890" s="2" t="s">
        <v>1946</v>
      </c>
      <c r="B890" s="3">
        <v>0.93353632973594602</v>
      </c>
      <c r="C890" s="6">
        <v>4.27333606474294E-5</v>
      </c>
      <c r="D890" s="4">
        <v>3.24372229830011E-4</v>
      </c>
    </row>
    <row r="891" spans="1:4" x14ac:dyDescent="0.2">
      <c r="A891" s="2" t="s">
        <v>1962</v>
      </c>
      <c r="B891" s="3">
        <v>0.93249759596942705</v>
      </c>
      <c r="C891" s="6">
        <v>4.1792886898437601E-5</v>
      </c>
      <c r="D891" s="4">
        <v>3.2062240628067101E-4</v>
      </c>
    </row>
    <row r="892" spans="1:4" x14ac:dyDescent="0.2">
      <c r="A892" s="2" t="s">
        <v>1485</v>
      </c>
      <c r="B892" s="3">
        <v>0.93224872121112601</v>
      </c>
      <c r="C892" s="6">
        <v>8.2491245887328294E-6</v>
      </c>
      <c r="D892" s="11">
        <v>8.8808993751331801E-5</v>
      </c>
    </row>
    <row r="893" spans="1:4" x14ac:dyDescent="0.2">
      <c r="A893" s="2" t="s">
        <v>3676</v>
      </c>
      <c r="B893" s="3">
        <v>0.93164072725626501</v>
      </c>
      <c r="C893" s="3">
        <v>6.1334758742945701E-3</v>
      </c>
      <c r="D893" s="4">
        <v>1.7147309475693401E-2</v>
      </c>
    </row>
    <row r="894" spans="1:4" x14ac:dyDescent="0.2">
      <c r="A894" s="2" t="s">
        <v>1311</v>
      </c>
      <c r="B894" s="3">
        <v>0.930352281076266</v>
      </c>
      <c r="C894" s="3">
        <v>1.2063292655513601E-3</v>
      </c>
      <c r="D894" s="4">
        <v>4.7298247121103799E-3</v>
      </c>
    </row>
    <row r="895" spans="1:4" x14ac:dyDescent="0.2">
      <c r="A895" s="2" t="s">
        <v>1215</v>
      </c>
      <c r="B895" s="3">
        <v>0.92987032679435999</v>
      </c>
      <c r="C895" s="3">
        <v>1.7394429901973799E-4</v>
      </c>
      <c r="D895" s="4">
        <v>1.00537861321688E-3</v>
      </c>
    </row>
    <row r="896" spans="1:4" x14ac:dyDescent="0.2">
      <c r="A896" s="2" t="s">
        <v>1109</v>
      </c>
      <c r="B896" s="3">
        <v>0.92818515193619799</v>
      </c>
      <c r="C896" s="6">
        <v>3.4412526733361499E-5</v>
      </c>
      <c r="D896" s="4">
        <v>2.7366026255446402E-4</v>
      </c>
    </row>
    <row r="897" spans="1:4" x14ac:dyDescent="0.2">
      <c r="A897" s="2" t="s">
        <v>1170</v>
      </c>
      <c r="B897" s="3">
        <v>0.92721854713070095</v>
      </c>
      <c r="C897" s="3">
        <v>1.1129661145450301E-3</v>
      </c>
      <c r="D897" s="4">
        <v>4.4475656319362096E-3</v>
      </c>
    </row>
    <row r="898" spans="1:4" x14ac:dyDescent="0.2">
      <c r="A898" s="2" t="s">
        <v>740</v>
      </c>
      <c r="B898" s="3">
        <v>0.92707857841199603</v>
      </c>
      <c r="C898" s="3">
        <v>2.6179063161126099E-4</v>
      </c>
      <c r="D898" s="4">
        <v>1.3825859492854E-3</v>
      </c>
    </row>
    <row r="899" spans="1:4" x14ac:dyDescent="0.2">
      <c r="A899" s="2" t="s">
        <v>786</v>
      </c>
      <c r="B899" s="3">
        <v>0.92471779033338297</v>
      </c>
      <c r="C899" s="3">
        <v>1.54747533523856E-3</v>
      </c>
      <c r="D899" s="4">
        <v>5.7861148602740102E-3</v>
      </c>
    </row>
    <row r="900" spans="1:4" x14ac:dyDescent="0.2">
      <c r="A900" s="2" t="s">
        <v>1288</v>
      </c>
      <c r="B900" s="3">
        <v>0.92465848226102498</v>
      </c>
      <c r="C900" s="3">
        <v>1.02500486040006E-4</v>
      </c>
      <c r="D900" s="4">
        <v>6.5704462736673199E-4</v>
      </c>
    </row>
    <row r="901" spans="1:4" x14ac:dyDescent="0.2">
      <c r="A901" s="2" t="s">
        <v>1884</v>
      </c>
      <c r="B901" s="3">
        <v>0.92443260412096595</v>
      </c>
      <c r="C901" s="6">
        <v>3.9154247813546503E-5</v>
      </c>
      <c r="D901" s="4">
        <v>3.0321096398125202E-4</v>
      </c>
    </row>
    <row r="902" spans="1:4" x14ac:dyDescent="0.2">
      <c r="A902" s="2" t="s">
        <v>823</v>
      </c>
      <c r="B902" s="3">
        <v>0.92424412506770603</v>
      </c>
      <c r="C902" s="3">
        <v>2.8732486844668603E-4</v>
      </c>
      <c r="D902" s="4">
        <v>1.49455157815456E-3</v>
      </c>
    </row>
    <row r="903" spans="1:4" x14ac:dyDescent="0.2">
      <c r="A903" s="2" t="s">
        <v>1740</v>
      </c>
      <c r="B903" s="3">
        <v>0.92423054918136904</v>
      </c>
      <c r="C903" s="3">
        <v>5.1731604774091602E-4</v>
      </c>
      <c r="D903" s="4">
        <v>2.4011448317306102E-3</v>
      </c>
    </row>
    <row r="904" spans="1:4" x14ac:dyDescent="0.2">
      <c r="A904" s="2" t="s">
        <v>1270</v>
      </c>
      <c r="B904" s="3">
        <v>0.92359291315089098</v>
      </c>
      <c r="C904" s="6">
        <v>3.5390040550235897E-5</v>
      </c>
      <c r="D904" s="4">
        <v>2.7997398459640499E-4</v>
      </c>
    </row>
    <row r="905" spans="1:4" x14ac:dyDescent="0.2">
      <c r="A905" s="2" t="s">
        <v>1340</v>
      </c>
      <c r="B905" s="3">
        <v>0.923254939559076</v>
      </c>
      <c r="C905" s="6">
        <v>3.3407588843912202E-5</v>
      </c>
      <c r="D905" s="4">
        <v>2.6855859687577001E-4</v>
      </c>
    </row>
    <row r="906" spans="1:4" x14ac:dyDescent="0.2">
      <c r="A906" s="2" t="s">
        <v>1831</v>
      </c>
      <c r="B906" s="3">
        <v>0.92256200399960198</v>
      </c>
      <c r="C906" s="3">
        <v>3.0996472366689998E-4</v>
      </c>
      <c r="D906" s="4">
        <v>1.5849496232437899E-3</v>
      </c>
    </row>
    <row r="907" spans="1:4" x14ac:dyDescent="0.2">
      <c r="A907" s="2" t="s">
        <v>1514</v>
      </c>
      <c r="B907" s="3">
        <v>0.92235158740100198</v>
      </c>
      <c r="C907" s="3">
        <v>2.4578297762278302E-4</v>
      </c>
      <c r="D907" s="4">
        <v>1.3175495784898E-3</v>
      </c>
    </row>
    <row r="908" spans="1:4" x14ac:dyDescent="0.2">
      <c r="A908" s="2" t="s">
        <v>1152</v>
      </c>
      <c r="B908" s="3">
        <v>0.92098960737077695</v>
      </c>
      <c r="C908" s="6">
        <v>8.3578800348347606E-5</v>
      </c>
      <c r="D908" s="4">
        <v>5.5823516359199696E-4</v>
      </c>
    </row>
    <row r="909" spans="1:4" x14ac:dyDescent="0.2">
      <c r="A909" s="2" t="s">
        <v>1897</v>
      </c>
      <c r="B909" s="3">
        <v>0.92065522253902399</v>
      </c>
      <c r="C909" s="6">
        <v>5.0193904908978599E-5</v>
      </c>
      <c r="D909" s="4">
        <v>3.6804209045379301E-4</v>
      </c>
    </row>
    <row r="910" spans="1:4" x14ac:dyDescent="0.2">
      <c r="A910" s="2" t="s">
        <v>1987</v>
      </c>
      <c r="B910" s="3">
        <v>0.92005319518277895</v>
      </c>
      <c r="C910" s="3">
        <v>6.3908762528324498E-4</v>
      </c>
      <c r="D910" s="4">
        <v>2.84565442864729E-3</v>
      </c>
    </row>
    <row r="911" spans="1:4" x14ac:dyDescent="0.2">
      <c r="A911" s="2" t="s">
        <v>953</v>
      </c>
      <c r="B911" s="3">
        <v>0.92000060264473804</v>
      </c>
      <c r="C911" s="3">
        <v>4.9662097249282197E-4</v>
      </c>
      <c r="D911" s="4">
        <v>2.3248219141401801E-3</v>
      </c>
    </row>
    <row r="912" spans="1:4" x14ac:dyDescent="0.2">
      <c r="A912" s="2" t="s">
        <v>1038</v>
      </c>
      <c r="B912" s="3">
        <v>0.91936295853951899</v>
      </c>
      <c r="C912" s="6">
        <v>9.2575320935389701E-5</v>
      </c>
      <c r="D912" s="4">
        <v>6.0840201800200003E-4</v>
      </c>
    </row>
    <row r="913" spans="1:4" x14ac:dyDescent="0.2">
      <c r="A913" s="2" t="s">
        <v>1736</v>
      </c>
      <c r="B913" s="3">
        <v>0.91930415855755199</v>
      </c>
      <c r="C913" s="3">
        <v>1.3530917118637301E-4</v>
      </c>
      <c r="D913" s="4">
        <v>8.2009881962168401E-4</v>
      </c>
    </row>
    <row r="914" spans="1:4" x14ac:dyDescent="0.2">
      <c r="A914" s="2" t="s">
        <v>1365</v>
      </c>
      <c r="B914" s="3">
        <v>0.91895165282215896</v>
      </c>
      <c r="C914" s="3">
        <v>1.41968885753078E-3</v>
      </c>
      <c r="D914" s="4">
        <v>5.3980525248119998E-3</v>
      </c>
    </row>
    <row r="915" spans="1:4" x14ac:dyDescent="0.2">
      <c r="A915" s="2" t="s">
        <v>474</v>
      </c>
      <c r="B915" s="3">
        <v>0.91814337029758697</v>
      </c>
      <c r="C915" s="3">
        <v>2.8021394811759802E-4</v>
      </c>
      <c r="D915" s="4">
        <v>1.4634495240912E-3</v>
      </c>
    </row>
    <row r="916" spans="1:4" x14ac:dyDescent="0.2">
      <c r="A916" s="2" t="s">
        <v>498</v>
      </c>
      <c r="B916" s="3">
        <v>0.91638754245019505</v>
      </c>
      <c r="C916" s="6">
        <v>8.5668592963172196E-5</v>
      </c>
      <c r="D916" s="4">
        <v>5.6838249623920498E-4</v>
      </c>
    </row>
    <row r="917" spans="1:4" x14ac:dyDescent="0.2">
      <c r="A917" s="2" t="s">
        <v>1919</v>
      </c>
      <c r="B917" s="3">
        <v>0.91592434824670999</v>
      </c>
      <c r="C917" s="6">
        <v>4.9674000358862902E-5</v>
      </c>
      <c r="D917" s="4">
        <v>3.6552432980995402E-4</v>
      </c>
    </row>
    <row r="918" spans="1:4" x14ac:dyDescent="0.2">
      <c r="A918" s="2" t="s">
        <v>1870</v>
      </c>
      <c r="B918" s="3">
        <v>0.91483570986131102</v>
      </c>
      <c r="C918" s="6">
        <v>3.74341970854592E-5</v>
      </c>
      <c r="D918" s="4">
        <v>2.9318259125371798E-4</v>
      </c>
    </row>
    <row r="919" spans="1:4" x14ac:dyDescent="0.2">
      <c r="A919" s="2" t="s">
        <v>1373</v>
      </c>
      <c r="B919" s="3">
        <v>0.91440828535827801</v>
      </c>
      <c r="C919" s="3">
        <v>4.4518848504301498E-4</v>
      </c>
      <c r="D919" s="4">
        <v>2.1186384849379201E-3</v>
      </c>
    </row>
    <row r="920" spans="1:4" x14ac:dyDescent="0.2">
      <c r="A920" s="2" t="s">
        <v>633</v>
      </c>
      <c r="B920" s="3">
        <v>0.91341576465671204</v>
      </c>
      <c r="C920" s="6">
        <v>1.5511055625909499E-5</v>
      </c>
      <c r="D920" s="4">
        <v>1.4522839955263299E-4</v>
      </c>
    </row>
    <row r="921" spans="1:4" x14ac:dyDescent="0.2">
      <c r="A921" s="2" t="s">
        <v>1128</v>
      </c>
      <c r="B921" s="3">
        <v>0.91285997563021604</v>
      </c>
      <c r="C921" s="3">
        <v>1.9172920151773901E-4</v>
      </c>
      <c r="D921" s="4">
        <v>1.0881131754813601E-3</v>
      </c>
    </row>
    <row r="922" spans="1:4" x14ac:dyDescent="0.2">
      <c r="A922" s="2" t="s">
        <v>636</v>
      </c>
      <c r="B922" s="3">
        <v>0.91242244507709502</v>
      </c>
      <c r="C922" s="6">
        <v>6.4381973804605603E-5</v>
      </c>
      <c r="D922" s="4">
        <v>4.4794613381469398E-4</v>
      </c>
    </row>
    <row r="923" spans="1:4" x14ac:dyDescent="0.2">
      <c r="A923" s="2" t="s">
        <v>1799</v>
      </c>
      <c r="B923" s="3">
        <v>0.91222812612456705</v>
      </c>
      <c r="C923" s="6">
        <v>3.66717461252505E-5</v>
      </c>
      <c r="D923" s="4">
        <v>2.8786485994828698E-4</v>
      </c>
    </row>
    <row r="924" spans="1:4" x14ac:dyDescent="0.2">
      <c r="A924" s="2" t="s">
        <v>1139</v>
      </c>
      <c r="B924" s="3">
        <v>0.91205544139153505</v>
      </c>
      <c r="C924" s="6">
        <v>1.2471527380902E-5</v>
      </c>
      <c r="D924" s="4">
        <v>1.22877956885985E-4</v>
      </c>
    </row>
    <row r="925" spans="1:4" x14ac:dyDescent="0.2">
      <c r="A925" s="2" t="s">
        <v>4516</v>
      </c>
      <c r="B925" s="3">
        <v>0.91079252728589899</v>
      </c>
      <c r="C925" s="3">
        <v>6.1348643177756698E-3</v>
      </c>
      <c r="D925" s="4">
        <v>1.7147309475693401E-2</v>
      </c>
    </row>
    <row r="926" spans="1:4" x14ac:dyDescent="0.2">
      <c r="A926" s="2" t="s">
        <v>472</v>
      </c>
      <c r="B926" s="3">
        <v>0.91050903168547703</v>
      </c>
      <c r="C926" s="3">
        <v>6.0393242864906996E-4</v>
      </c>
      <c r="D926" s="4">
        <v>2.7191079359687202E-3</v>
      </c>
    </row>
    <row r="927" spans="1:4" x14ac:dyDescent="0.2">
      <c r="A927" s="2" t="s">
        <v>1172</v>
      </c>
      <c r="B927" s="3">
        <v>0.90979936754378299</v>
      </c>
      <c r="C927" s="6">
        <v>8.4047398411692204E-5</v>
      </c>
      <c r="D927" s="4">
        <v>5.6027988657691204E-4</v>
      </c>
    </row>
    <row r="928" spans="1:4" x14ac:dyDescent="0.2">
      <c r="A928" s="2" t="s">
        <v>445</v>
      </c>
      <c r="B928" s="3">
        <v>0.90931873565717203</v>
      </c>
      <c r="C928" s="6">
        <v>8.3575585986738596E-5</v>
      </c>
      <c r="D928" s="4">
        <v>5.5823516359199696E-4</v>
      </c>
    </row>
    <row r="929" spans="1:4" x14ac:dyDescent="0.2">
      <c r="A929" s="2" t="s">
        <v>1606</v>
      </c>
      <c r="B929" s="3">
        <v>0.90922780683565696</v>
      </c>
      <c r="C929" s="3">
        <v>2.5168032871475099E-3</v>
      </c>
      <c r="D929" s="4">
        <v>8.5485380199698396E-3</v>
      </c>
    </row>
    <row r="930" spans="1:4" x14ac:dyDescent="0.2">
      <c r="A930" s="2" t="s">
        <v>781</v>
      </c>
      <c r="B930" s="3">
        <v>0.90906865062796705</v>
      </c>
      <c r="C930" s="3">
        <v>1.76049425268505E-3</v>
      </c>
      <c r="D930" s="4">
        <v>6.4337949623029097E-3</v>
      </c>
    </row>
    <row r="931" spans="1:4" x14ac:dyDescent="0.2">
      <c r="A931" s="2" t="s">
        <v>773</v>
      </c>
      <c r="B931" s="3">
        <v>0.908538220310255</v>
      </c>
      <c r="C931" s="3">
        <v>1.66852949113056E-3</v>
      </c>
      <c r="D931" s="4">
        <v>6.1564215817534696E-3</v>
      </c>
    </row>
    <row r="932" spans="1:4" x14ac:dyDescent="0.2">
      <c r="A932" s="2" t="s">
        <v>1011</v>
      </c>
      <c r="B932" s="3">
        <v>0.90763270015368702</v>
      </c>
      <c r="C932" s="6">
        <v>3.7809315750788698E-5</v>
      </c>
      <c r="D932" s="4">
        <v>2.9507745787524399E-4</v>
      </c>
    </row>
    <row r="933" spans="1:4" x14ac:dyDescent="0.2">
      <c r="A933" s="2" t="s">
        <v>1666</v>
      </c>
      <c r="B933" s="3">
        <v>0.90632926205477604</v>
      </c>
      <c r="C933" s="3">
        <v>1.6355925698755501E-4</v>
      </c>
      <c r="D933" s="4">
        <v>9.5451439620432797E-4</v>
      </c>
    </row>
    <row r="934" spans="1:4" x14ac:dyDescent="0.2">
      <c r="A934" s="2" t="s">
        <v>1166</v>
      </c>
      <c r="B934" s="3">
        <v>0.905378962424078</v>
      </c>
      <c r="C934" s="6">
        <v>6.0535706067751997E-5</v>
      </c>
      <c r="D934" s="4">
        <v>4.27375914241606E-4</v>
      </c>
    </row>
    <row r="935" spans="1:4" x14ac:dyDescent="0.2">
      <c r="A935" s="2" t="s">
        <v>2328</v>
      </c>
      <c r="B935" s="3">
        <v>0.90530523333149704</v>
      </c>
      <c r="C935" s="3">
        <v>1.1916845337915201E-4</v>
      </c>
      <c r="D935" s="4">
        <v>7.4227382219187903E-4</v>
      </c>
    </row>
    <row r="936" spans="1:4" x14ac:dyDescent="0.2">
      <c r="A936" s="2" t="s">
        <v>147</v>
      </c>
      <c r="B936" s="3">
        <v>0.90382987252551505</v>
      </c>
      <c r="C936" s="3">
        <v>5.5666459929236203E-3</v>
      </c>
      <c r="D936" s="4">
        <v>1.5909535757676199E-2</v>
      </c>
    </row>
    <row r="937" spans="1:4" x14ac:dyDescent="0.2">
      <c r="A937" s="2" t="s">
        <v>1705</v>
      </c>
      <c r="B937" s="3">
        <v>0.90351245406049496</v>
      </c>
      <c r="C937" s="6">
        <v>2.81836576014422E-5</v>
      </c>
      <c r="D937" s="4">
        <v>2.3420732654178401E-4</v>
      </c>
    </row>
    <row r="938" spans="1:4" x14ac:dyDescent="0.2">
      <c r="A938" s="2" t="s">
        <v>887</v>
      </c>
      <c r="B938" s="3">
        <v>0.90324065052533198</v>
      </c>
      <c r="C938" s="3">
        <v>2.57144859313085E-3</v>
      </c>
      <c r="D938" s="4">
        <v>8.6998715318939799E-3</v>
      </c>
    </row>
    <row r="939" spans="1:4" x14ac:dyDescent="0.2">
      <c r="A939" s="2" t="s">
        <v>698</v>
      </c>
      <c r="B939" s="3">
        <v>0.90298137674093304</v>
      </c>
      <c r="C939" s="3">
        <v>1.01332822398861E-4</v>
      </c>
      <c r="D939" s="4">
        <v>6.5157823526327597E-4</v>
      </c>
    </row>
    <row r="940" spans="1:4" x14ac:dyDescent="0.2">
      <c r="A940" s="2" t="s">
        <v>2298</v>
      </c>
      <c r="B940" s="3">
        <v>0.90077199533552499</v>
      </c>
      <c r="C940" s="3">
        <v>4.9535658102726901E-4</v>
      </c>
      <c r="D940" s="4">
        <v>2.3221382815170502E-3</v>
      </c>
    </row>
    <row r="941" spans="1:4" x14ac:dyDescent="0.2">
      <c r="A941" s="2" t="s">
        <v>1213</v>
      </c>
      <c r="B941" s="3">
        <v>0.90036601932635596</v>
      </c>
      <c r="C941" s="3">
        <v>3.4405529875409401E-4</v>
      </c>
      <c r="D941" s="4">
        <v>1.7221074605272601E-3</v>
      </c>
    </row>
    <row r="942" spans="1:4" x14ac:dyDescent="0.2">
      <c r="A942" s="2" t="s">
        <v>1650</v>
      </c>
      <c r="B942" s="3">
        <v>0.89885082848665698</v>
      </c>
      <c r="C942" s="3">
        <v>5.1771654812449597E-4</v>
      </c>
      <c r="D942" s="4">
        <v>2.40167103528685E-3</v>
      </c>
    </row>
    <row r="943" spans="1:4" x14ac:dyDescent="0.2">
      <c r="A943" s="2" t="s">
        <v>1793</v>
      </c>
      <c r="B943" s="3">
        <v>0.89845843864154895</v>
      </c>
      <c r="C943" s="3">
        <v>8.2610755579519597E-4</v>
      </c>
      <c r="D943" s="4">
        <v>3.5042676393018E-3</v>
      </c>
    </row>
    <row r="944" spans="1:4" x14ac:dyDescent="0.2">
      <c r="A944" s="2" t="s">
        <v>168</v>
      </c>
      <c r="B944" s="3">
        <v>0.89838672454242596</v>
      </c>
      <c r="C944" s="3">
        <v>7.9589450587144999E-4</v>
      </c>
      <c r="D944" s="4">
        <v>3.4054278568014999E-3</v>
      </c>
    </row>
    <row r="945" spans="1:4" x14ac:dyDescent="0.2">
      <c r="A945" s="2" t="s">
        <v>1858</v>
      </c>
      <c r="B945" s="3">
        <v>0.89658506089410195</v>
      </c>
      <c r="C945" s="3">
        <v>2.6848677754197798E-4</v>
      </c>
      <c r="D945" s="4">
        <v>1.4107487051545501E-3</v>
      </c>
    </row>
    <row r="946" spans="1:4" x14ac:dyDescent="0.2">
      <c r="A946" s="2" t="s">
        <v>2158</v>
      </c>
      <c r="B946" s="3">
        <v>0.89653877136498195</v>
      </c>
      <c r="C946" s="3">
        <v>5.4245103378325495E-4</v>
      </c>
      <c r="D946" s="4">
        <v>2.48988393767593E-3</v>
      </c>
    </row>
    <row r="947" spans="1:4" x14ac:dyDescent="0.2">
      <c r="A947" s="2" t="s">
        <v>1042</v>
      </c>
      <c r="B947" s="3">
        <v>0.89646752184983003</v>
      </c>
      <c r="C947" s="6">
        <v>9.1541482871356706E-5</v>
      </c>
      <c r="D947" s="4">
        <v>6.02856894835809E-4</v>
      </c>
    </row>
    <row r="948" spans="1:4" x14ac:dyDescent="0.2">
      <c r="A948" s="2" t="s">
        <v>1917</v>
      </c>
      <c r="B948" s="3">
        <v>0.89564832063633704</v>
      </c>
      <c r="C948" s="3">
        <v>5.5631083180507097E-4</v>
      </c>
      <c r="D948" s="4">
        <v>2.5444703208909198E-3</v>
      </c>
    </row>
    <row r="949" spans="1:4" x14ac:dyDescent="0.2">
      <c r="A949" s="2" t="s">
        <v>2131</v>
      </c>
      <c r="B949" s="3">
        <v>0.89526518604901095</v>
      </c>
      <c r="C949" s="3">
        <v>5.2580137382360998E-4</v>
      </c>
      <c r="D949" s="4">
        <v>2.4296297514868502E-3</v>
      </c>
    </row>
    <row r="950" spans="1:4" x14ac:dyDescent="0.2">
      <c r="A950" s="2" t="s">
        <v>2172</v>
      </c>
      <c r="B950" s="3">
        <v>0.89499904535562103</v>
      </c>
      <c r="C950" s="6">
        <v>5.8026282577167601E-5</v>
      </c>
      <c r="D950" s="4">
        <v>4.1317269066990799E-4</v>
      </c>
    </row>
    <row r="951" spans="1:4" x14ac:dyDescent="0.2">
      <c r="A951" s="2" t="s">
        <v>3393</v>
      </c>
      <c r="B951" s="3">
        <v>0.89395921462425998</v>
      </c>
      <c r="C951" s="3">
        <v>1.8720860043804102E-2</v>
      </c>
      <c r="D951" s="4">
        <v>4.2493641512329303E-2</v>
      </c>
    </row>
    <row r="952" spans="1:4" x14ac:dyDescent="0.2">
      <c r="A952" s="2" t="s">
        <v>2097</v>
      </c>
      <c r="B952" s="3">
        <v>0.89355132859592201</v>
      </c>
      <c r="C952" s="3">
        <v>1.9639222351522899E-4</v>
      </c>
      <c r="D952" s="4">
        <v>1.1103136308680699E-3</v>
      </c>
    </row>
    <row r="953" spans="1:4" x14ac:dyDescent="0.2">
      <c r="A953" s="2" t="s">
        <v>893</v>
      </c>
      <c r="B953" s="3">
        <v>0.89348802201879196</v>
      </c>
      <c r="C953" s="6">
        <v>6.1056317150130098E-5</v>
      </c>
      <c r="D953" s="4">
        <v>4.3001270063665499E-4</v>
      </c>
    </row>
    <row r="954" spans="1:4" x14ac:dyDescent="0.2">
      <c r="A954" s="2" t="s">
        <v>1217</v>
      </c>
      <c r="B954" s="3">
        <v>0.89314994512952395</v>
      </c>
      <c r="C954" s="6">
        <v>1.9213223381217699E-5</v>
      </c>
      <c r="D954" s="4">
        <v>1.7018836395725899E-4</v>
      </c>
    </row>
    <row r="955" spans="1:4" x14ac:dyDescent="0.2">
      <c r="A955" s="2" t="s">
        <v>2116</v>
      </c>
      <c r="B955" s="3">
        <v>0.89221992010095896</v>
      </c>
      <c r="C955" s="6">
        <v>9.8849205306786601E-5</v>
      </c>
      <c r="D955" s="4">
        <v>6.3918367381500898E-4</v>
      </c>
    </row>
    <row r="956" spans="1:4" x14ac:dyDescent="0.2">
      <c r="A956" s="2" t="s">
        <v>897</v>
      </c>
      <c r="B956" s="3">
        <v>0.89081786425609399</v>
      </c>
      <c r="C956" s="6">
        <v>1.92997743745337E-5</v>
      </c>
      <c r="D956" s="4">
        <v>1.7080878159018401E-4</v>
      </c>
    </row>
    <row r="957" spans="1:4" x14ac:dyDescent="0.2">
      <c r="A957" s="2" t="s">
        <v>1783</v>
      </c>
      <c r="B957" s="3">
        <v>0.89005544497463296</v>
      </c>
      <c r="C957" s="3">
        <v>7.2273624889591405E-4</v>
      </c>
      <c r="D957" s="4">
        <v>3.1483912551903701E-3</v>
      </c>
    </row>
    <row r="958" spans="1:4" x14ac:dyDescent="0.2">
      <c r="A958" s="2" t="s">
        <v>1328</v>
      </c>
      <c r="B958" s="3">
        <v>0.88974353742836298</v>
      </c>
      <c r="C958" s="6">
        <v>5.9853755703958E-5</v>
      </c>
      <c r="D958" s="4">
        <v>4.2414175103640402E-4</v>
      </c>
    </row>
    <row r="959" spans="1:4" x14ac:dyDescent="0.2">
      <c r="A959" s="2" t="s">
        <v>1168</v>
      </c>
      <c r="B959" s="3">
        <v>0.88832268231801903</v>
      </c>
      <c r="C959" s="6">
        <v>7.1476715470631801E-5</v>
      </c>
      <c r="D959" s="4">
        <v>4.8908604382219296E-4</v>
      </c>
    </row>
    <row r="960" spans="1:4" x14ac:dyDescent="0.2">
      <c r="A960" s="2" t="s">
        <v>1272</v>
      </c>
      <c r="B960" s="3">
        <v>0.88802513868373201</v>
      </c>
      <c r="C960" s="6">
        <v>4.19943031690115E-5</v>
      </c>
      <c r="D960" s="4">
        <v>3.2087403894407899E-4</v>
      </c>
    </row>
    <row r="961" spans="1:4" x14ac:dyDescent="0.2">
      <c r="A961" s="2" t="s">
        <v>1932</v>
      </c>
      <c r="B961" s="3">
        <v>0.887762654668384</v>
      </c>
      <c r="C961" s="3">
        <v>1.19878678238153E-4</v>
      </c>
      <c r="D961" s="4">
        <v>7.4535144534371004E-4</v>
      </c>
    </row>
    <row r="962" spans="1:4" x14ac:dyDescent="0.2">
      <c r="A962" s="2" t="s">
        <v>1512</v>
      </c>
      <c r="B962" s="3">
        <v>0.88700425685291995</v>
      </c>
      <c r="C962" s="6">
        <v>4.2561308295161699E-5</v>
      </c>
      <c r="D962" s="4">
        <v>3.2354099604830502E-4</v>
      </c>
    </row>
    <row r="963" spans="1:4" x14ac:dyDescent="0.2">
      <c r="A963" s="2" t="s">
        <v>1583</v>
      </c>
      <c r="B963" s="3">
        <v>0.88565512568348703</v>
      </c>
      <c r="C963" s="3">
        <v>7.4339652204543304E-4</v>
      </c>
      <c r="D963" s="4">
        <v>3.2153764285460101E-3</v>
      </c>
    </row>
    <row r="964" spans="1:4" x14ac:dyDescent="0.2">
      <c r="A964" s="2" t="s">
        <v>1766</v>
      </c>
      <c r="B964" s="3">
        <v>0.88505194515688501</v>
      </c>
      <c r="C964" s="3">
        <v>5.5330385370169397E-4</v>
      </c>
      <c r="D964" s="4">
        <v>2.5329564913264299E-3</v>
      </c>
    </row>
    <row r="965" spans="1:4" x14ac:dyDescent="0.2">
      <c r="A965" s="2" t="s">
        <v>1797</v>
      </c>
      <c r="B965" s="3">
        <v>0.88490403964949504</v>
      </c>
      <c r="C965" s="3">
        <v>3.0677201521731203E-4</v>
      </c>
      <c r="D965" s="4">
        <v>1.57433693920551E-3</v>
      </c>
    </row>
    <row r="966" spans="1:4" x14ac:dyDescent="0.2">
      <c r="A966" s="2" t="s">
        <v>2879</v>
      </c>
      <c r="B966" s="3">
        <v>0.88239958016634101</v>
      </c>
      <c r="C966" s="3">
        <v>5.0512935360586897E-3</v>
      </c>
      <c r="D966" s="4">
        <v>1.48158903254472E-2</v>
      </c>
    </row>
    <row r="967" spans="1:4" x14ac:dyDescent="0.2">
      <c r="A967" s="2" t="s">
        <v>1442</v>
      </c>
      <c r="B967" s="3">
        <v>0.88106460538003595</v>
      </c>
      <c r="C967" s="3">
        <v>2.34351056540272E-4</v>
      </c>
      <c r="D967" s="4">
        <v>1.27073257162295E-3</v>
      </c>
    </row>
    <row r="968" spans="1:4" x14ac:dyDescent="0.2">
      <c r="A968" s="2" t="s">
        <v>1679</v>
      </c>
      <c r="B968" s="3">
        <v>0.88033471482575798</v>
      </c>
      <c r="C968" s="3">
        <v>2.5971583028059898E-4</v>
      </c>
      <c r="D968" s="4">
        <v>1.37373209615699E-3</v>
      </c>
    </row>
    <row r="969" spans="1:4" x14ac:dyDescent="0.2">
      <c r="A969" s="2" t="s">
        <v>1738</v>
      </c>
      <c r="B969" s="3">
        <v>0.87993467249262403</v>
      </c>
      <c r="C969" s="6">
        <v>5.4032349309157202E-5</v>
      </c>
      <c r="D969" s="4">
        <v>3.89288778518482E-4</v>
      </c>
    </row>
    <row r="970" spans="1:4" x14ac:dyDescent="0.2">
      <c r="A970" s="2" t="s">
        <v>2421</v>
      </c>
      <c r="B970" s="3">
        <v>0.879913857165464</v>
      </c>
      <c r="C970" s="3">
        <v>6.0186999628171998E-4</v>
      </c>
      <c r="D970" s="4">
        <v>2.7144494252531299E-3</v>
      </c>
    </row>
    <row r="971" spans="1:4" x14ac:dyDescent="0.2">
      <c r="A971" s="2" t="s">
        <v>1199</v>
      </c>
      <c r="B971" s="3">
        <v>0.87896678745247803</v>
      </c>
      <c r="C971" s="3">
        <v>1.31573550268691E-4</v>
      </c>
      <c r="D971" s="4">
        <v>8.0121244913471405E-4</v>
      </c>
    </row>
    <row r="972" spans="1:4" x14ac:dyDescent="0.2">
      <c r="A972" s="2" t="s">
        <v>2202</v>
      </c>
      <c r="B972" s="3">
        <v>0.87827274106666398</v>
      </c>
      <c r="C972" s="3">
        <v>1.0766878670273099E-4</v>
      </c>
      <c r="D972" s="4">
        <v>6.8465966024981696E-4</v>
      </c>
    </row>
    <row r="973" spans="1:4" x14ac:dyDescent="0.2">
      <c r="A973" s="2" t="s">
        <v>819</v>
      </c>
      <c r="B973" s="3">
        <v>0.87756279112328905</v>
      </c>
      <c r="C973" s="3">
        <v>1.16557871012811E-3</v>
      </c>
      <c r="D973" s="4">
        <v>4.6132660042025198E-3</v>
      </c>
    </row>
    <row r="974" spans="1:4" x14ac:dyDescent="0.2">
      <c r="A974" s="2" t="s">
        <v>525</v>
      </c>
      <c r="B974" s="3">
        <v>0.87557581872231205</v>
      </c>
      <c r="C974" s="3">
        <v>8.6437374186369503E-4</v>
      </c>
      <c r="D974" s="4">
        <v>3.6367672766660399E-3</v>
      </c>
    </row>
    <row r="975" spans="1:4" x14ac:dyDescent="0.2">
      <c r="A975" s="2" t="s">
        <v>1640</v>
      </c>
      <c r="B975" s="3">
        <v>0.87505448912329598</v>
      </c>
      <c r="C975" s="6">
        <v>9.2602185639851302E-5</v>
      </c>
      <c r="D975" s="4">
        <v>6.0840201800200003E-4</v>
      </c>
    </row>
    <row r="976" spans="1:4" x14ac:dyDescent="0.2">
      <c r="A976" s="2" t="s">
        <v>1451</v>
      </c>
      <c r="B976" s="3">
        <v>0.87463758188391905</v>
      </c>
      <c r="C976" s="6">
        <v>4.3145850754150898E-5</v>
      </c>
      <c r="D976" s="4">
        <v>3.26536328977541E-4</v>
      </c>
    </row>
    <row r="977" spans="1:4" x14ac:dyDescent="0.2">
      <c r="A977" s="2" t="s">
        <v>1402</v>
      </c>
      <c r="B977" s="3">
        <v>0.87452759423425197</v>
      </c>
      <c r="C977" s="6">
        <v>7.0585042301388198E-5</v>
      </c>
      <c r="D977" s="4">
        <v>4.8426581409162002E-4</v>
      </c>
    </row>
    <row r="978" spans="1:4" x14ac:dyDescent="0.2">
      <c r="A978" s="2" t="s">
        <v>829</v>
      </c>
      <c r="B978" s="3">
        <v>0.87379204207441996</v>
      </c>
      <c r="C978" s="6">
        <v>6.1359668718719701E-5</v>
      </c>
      <c r="D978" s="4">
        <v>4.3185519222032199E-4</v>
      </c>
    </row>
    <row r="979" spans="1:4" x14ac:dyDescent="0.2">
      <c r="A979" s="2" t="s">
        <v>151</v>
      </c>
      <c r="B979" s="3">
        <v>0.87286900982504501</v>
      </c>
      <c r="C979" s="3">
        <v>2.6563885173909799E-4</v>
      </c>
      <c r="D979" s="4">
        <v>1.39871444656337E-3</v>
      </c>
    </row>
    <row r="980" spans="1:4" x14ac:dyDescent="0.2">
      <c r="A980" s="2" t="s">
        <v>1791</v>
      </c>
      <c r="B980" s="3">
        <v>0.87155564910375305</v>
      </c>
      <c r="C980" s="3">
        <v>2.1608569177823E-4</v>
      </c>
      <c r="D980" s="4">
        <v>1.1897938090141399E-3</v>
      </c>
    </row>
    <row r="981" spans="1:4" x14ac:dyDescent="0.2">
      <c r="A981" s="2" t="s">
        <v>978</v>
      </c>
      <c r="B981" s="3">
        <v>0.86950436744176696</v>
      </c>
      <c r="C981" s="3">
        <v>4.5357726063913E-4</v>
      </c>
      <c r="D981" s="4">
        <v>2.1528598515262302E-3</v>
      </c>
    </row>
    <row r="982" spans="1:4" x14ac:dyDescent="0.2">
      <c r="A982" s="2" t="s">
        <v>1383</v>
      </c>
      <c r="B982" s="3">
        <v>0.86940279021296996</v>
      </c>
      <c r="C982" s="3">
        <v>1.1896091953500801E-4</v>
      </c>
      <c r="D982" s="4">
        <v>7.4142751416216696E-4</v>
      </c>
    </row>
    <row r="983" spans="1:4" x14ac:dyDescent="0.2">
      <c r="A983" s="2" t="s">
        <v>170</v>
      </c>
      <c r="B983" s="3">
        <v>0.86779286284025903</v>
      </c>
      <c r="C983" s="3">
        <v>1.1928563320949E-4</v>
      </c>
      <c r="D983" s="4">
        <v>7.4255665534619995E-4</v>
      </c>
    </row>
    <row r="984" spans="1:4" x14ac:dyDescent="0.2">
      <c r="A984" s="2" t="s">
        <v>1057</v>
      </c>
      <c r="B984" s="3">
        <v>0.86675146332247399</v>
      </c>
      <c r="C984" s="3">
        <v>1.90503893756329E-4</v>
      </c>
      <c r="D984" s="4">
        <v>1.08294136527636E-3</v>
      </c>
    </row>
    <row r="985" spans="1:4" x14ac:dyDescent="0.2">
      <c r="A985" s="2" t="s">
        <v>330</v>
      </c>
      <c r="B985" s="3">
        <v>0.86569794913490306</v>
      </c>
      <c r="C985" s="6">
        <v>6.0729004974128301E-5</v>
      </c>
      <c r="D985" s="4">
        <v>4.2799883205880902E-4</v>
      </c>
    </row>
    <row r="986" spans="1:4" x14ac:dyDescent="0.2">
      <c r="A986" s="2" t="s">
        <v>1266</v>
      </c>
      <c r="B986" s="3">
        <v>0.86540533975876799</v>
      </c>
      <c r="C986" s="6">
        <v>1.6410522903661099E-5</v>
      </c>
      <c r="D986" s="4">
        <v>1.5213554656028501E-4</v>
      </c>
    </row>
    <row r="987" spans="1:4" x14ac:dyDescent="0.2">
      <c r="A987" s="2" t="s">
        <v>1313</v>
      </c>
      <c r="B987" s="3">
        <v>0.86491091250215302</v>
      </c>
      <c r="C987" s="6">
        <v>4.2187334782949899E-5</v>
      </c>
      <c r="D987" s="4">
        <v>3.2188065314483702E-4</v>
      </c>
    </row>
    <row r="988" spans="1:4" x14ac:dyDescent="0.2">
      <c r="A988" s="2" t="s">
        <v>1527</v>
      </c>
      <c r="B988" s="3">
        <v>0.86472832216987805</v>
      </c>
      <c r="C988" s="6">
        <v>1.8721496274494399E-5</v>
      </c>
      <c r="D988" s="4">
        <v>1.66976379703378E-4</v>
      </c>
    </row>
    <row r="989" spans="1:4" x14ac:dyDescent="0.2">
      <c r="A989" s="2" t="s">
        <v>1615</v>
      </c>
      <c r="B989" s="3">
        <v>0.86425873033968603</v>
      </c>
      <c r="C989" s="3">
        <v>3.3246027187640499E-4</v>
      </c>
      <c r="D989" s="4">
        <v>1.6729737221951801E-3</v>
      </c>
    </row>
    <row r="990" spans="1:4" x14ac:dyDescent="0.2">
      <c r="A990" s="2" t="s">
        <v>1061</v>
      </c>
      <c r="B990" s="3">
        <v>0.86367673034928605</v>
      </c>
      <c r="C990" s="6">
        <v>2.0159802392811999E-5</v>
      </c>
      <c r="D990" s="4">
        <v>1.7656887272182099E-4</v>
      </c>
    </row>
    <row r="991" spans="1:4" x14ac:dyDescent="0.2">
      <c r="A991" s="2" t="s">
        <v>1417</v>
      </c>
      <c r="B991" s="3">
        <v>0.86330315745504704</v>
      </c>
      <c r="C991" s="3">
        <v>1.30305408914025E-4</v>
      </c>
      <c r="D991" s="4">
        <v>7.9559093366765197E-4</v>
      </c>
    </row>
    <row r="992" spans="1:4" x14ac:dyDescent="0.2">
      <c r="A992" s="2" t="s">
        <v>344</v>
      </c>
      <c r="B992" s="3">
        <v>0.86287586197420696</v>
      </c>
      <c r="C992" s="6">
        <v>3.07141793319914E-5</v>
      </c>
      <c r="D992" s="4">
        <v>2.5048386407912002E-4</v>
      </c>
    </row>
    <row r="993" spans="1:4" x14ac:dyDescent="0.2">
      <c r="A993" s="2" t="s">
        <v>4410</v>
      </c>
      <c r="B993" s="3">
        <v>0.862823968710272</v>
      </c>
      <c r="C993" s="3">
        <v>4.0596026645330404E-3</v>
      </c>
      <c r="D993" s="4">
        <v>1.25227197755852E-2</v>
      </c>
    </row>
    <row r="994" spans="1:4" x14ac:dyDescent="0.2">
      <c r="A994" s="2" t="s">
        <v>2114</v>
      </c>
      <c r="B994" s="3">
        <v>0.86144499781166395</v>
      </c>
      <c r="C994" s="3">
        <v>1.2092341120858901E-3</v>
      </c>
      <c r="D994" s="4">
        <v>4.7389151983487296E-3</v>
      </c>
    </row>
    <row r="995" spans="1:4" x14ac:dyDescent="0.2">
      <c r="A995" s="2" t="s">
        <v>704</v>
      </c>
      <c r="B995" s="3">
        <v>0.86046465513791504</v>
      </c>
      <c r="C995" s="3">
        <v>6.6157469360930699E-4</v>
      </c>
      <c r="D995" s="4">
        <v>2.92631542543048E-3</v>
      </c>
    </row>
    <row r="996" spans="1:4" x14ac:dyDescent="0.2">
      <c r="A996" s="2" t="s">
        <v>423</v>
      </c>
      <c r="B996" s="3">
        <v>0.86028935723480404</v>
      </c>
      <c r="C996" s="3">
        <v>7.2203702154337497E-4</v>
      </c>
      <c r="D996" s="4">
        <v>3.1466701874000701E-3</v>
      </c>
    </row>
    <row r="997" spans="1:4" x14ac:dyDescent="0.2">
      <c r="A997" s="2" t="s">
        <v>1007</v>
      </c>
      <c r="B997" s="3">
        <v>0.86020671779781699</v>
      </c>
      <c r="C997" s="3">
        <v>5.1909085028688403E-4</v>
      </c>
      <c r="D997" s="4">
        <v>2.4061442370376801E-3</v>
      </c>
    </row>
    <row r="998" spans="1:4" x14ac:dyDescent="0.2">
      <c r="A998" s="2" t="s">
        <v>1652</v>
      </c>
      <c r="B998" s="3">
        <v>0.86011917231367996</v>
      </c>
      <c r="C998" s="3">
        <v>5.9788441678278398E-4</v>
      </c>
      <c r="D998" s="4">
        <v>2.7035455314836899E-3</v>
      </c>
    </row>
    <row r="999" spans="1:4" x14ac:dyDescent="0.2">
      <c r="A999" s="2" t="s">
        <v>1276</v>
      </c>
      <c r="B999" s="3">
        <v>0.85963018155453896</v>
      </c>
      <c r="C999" s="3">
        <v>1.0424694259963301E-3</v>
      </c>
      <c r="D999" s="4">
        <v>4.2130424536554597E-3</v>
      </c>
    </row>
    <row r="1000" spans="1:4" x14ac:dyDescent="0.2">
      <c r="A1000" s="2" t="s">
        <v>640</v>
      </c>
      <c r="B1000" s="3">
        <v>0.85853733257467002</v>
      </c>
      <c r="C1000" s="6">
        <v>5.9507025086074797E-5</v>
      </c>
      <c r="D1000" s="4">
        <v>4.2197907973408902E-4</v>
      </c>
    </row>
    <row r="1001" spans="1:4" x14ac:dyDescent="0.2">
      <c r="A1001" s="2" t="s">
        <v>283</v>
      </c>
      <c r="B1001" s="3">
        <v>0.85812283355393604</v>
      </c>
      <c r="C1001" s="6">
        <v>8.5581396398713597E-5</v>
      </c>
      <c r="D1001" s="4">
        <v>5.6830881074524395E-4</v>
      </c>
    </row>
    <row r="1002" spans="1:4" x14ac:dyDescent="0.2">
      <c r="A1002" s="2" t="s">
        <v>1034</v>
      </c>
      <c r="B1002" s="3">
        <v>0.85771671869137001</v>
      </c>
      <c r="C1002" s="6">
        <v>5.0229599045114603E-5</v>
      </c>
      <c r="D1002" s="4">
        <v>3.6804209045379301E-4</v>
      </c>
    </row>
    <row r="1003" spans="1:4" x14ac:dyDescent="0.2">
      <c r="A1003" s="2" t="s">
        <v>1073</v>
      </c>
      <c r="B1003" s="3">
        <v>0.85559256505658599</v>
      </c>
      <c r="C1003" s="6">
        <v>5.1324779093657202E-5</v>
      </c>
      <c r="D1003" s="4">
        <v>3.7394800317111098E-4</v>
      </c>
    </row>
    <row r="1004" spans="1:4" x14ac:dyDescent="0.2">
      <c r="A1004" s="2" t="s">
        <v>1602</v>
      </c>
      <c r="B1004" s="3">
        <v>0.85505522257959898</v>
      </c>
      <c r="C1004" s="3">
        <v>1.08759266226581E-4</v>
      </c>
      <c r="D1004" s="4">
        <v>6.8989783469050397E-4</v>
      </c>
    </row>
    <row r="1005" spans="1:4" x14ac:dyDescent="0.2">
      <c r="A1005" s="2" t="s">
        <v>405</v>
      </c>
      <c r="B1005" s="3">
        <v>0.85456412958601902</v>
      </c>
      <c r="C1005" s="3">
        <v>3.8071907072418802E-4</v>
      </c>
      <c r="D1005" s="4">
        <v>1.8641360651739001E-3</v>
      </c>
    </row>
    <row r="1006" spans="1:4" x14ac:dyDescent="0.2">
      <c r="A1006" s="2" t="s">
        <v>3462</v>
      </c>
      <c r="B1006" s="3">
        <v>0.85448960844797806</v>
      </c>
      <c r="C1006" s="3">
        <v>9.2682703989901208E-3</v>
      </c>
      <c r="D1006" s="4">
        <v>2.40132598695466E-2</v>
      </c>
    </row>
    <row r="1007" spans="1:4" x14ac:dyDescent="0.2">
      <c r="A1007" s="2" t="s">
        <v>1995</v>
      </c>
      <c r="B1007" s="3">
        <v>0.85428668139427399</v>
      </c>
      <c r="C1007" s="3">
        <v>2.11803901341015E-4</v>
      </c>
      <c r="D1007" s="4">
        <v>1.17245755124352E-3</v>
      </c>
    </row>
    <row r="1008" spans="1:4" x14ac:dyDescent="0.2">
      <c r="A1008" s="2" t="s">
        <v>936</v>
      </c>
      <c r="B1008" s="3">
        <v>0.85412218070451995</v>
      </c>
      <c r="C1008" s="3">
        <v>1.3649295505188E-3</v>
      </c>
      <c r="D1008" s="4">
        <v>5.2280244138582796E-3</v>
      </c>
    </row>
    <row r="1009" spans="1:4" x14ac:dyDescent="0.2">
      <c r="A1009" s="2" t="s">
        <v>1715</v>
      </c>
      <c r="B1009" s="3">
        <v>0.853661904355283</v>
      </c>
      <c r="C1009" s="3">
        <v>2.9893951193417801E-4</v>
      </c>
      <c r="D1009" s="4">
        <v>1.54025308290388E-3</v>
      </c>
    </row>
    <row r="1010" spans="1:4" x14ac:dyDescent="0.2">
      <c r="A1010" s="2" t="s">
        <v>1389</v>
      </c>
      <c r="B1010" s="3">
        <v>0.85355242181583801</v>
      </c>
      <c r="C1010" s="6">
        <v>2.78849013471061E-5</v>
      </c>
      <c r="D1010" s="4">
        <v>2.3191092390446901E-4</v>
      </c>
    </row>
    <row r="1011" spans="1:4" x14ac:dyDescent="0.2">
      <c r="A1011" s="2" t="s">
        <v>938</v>
      </c>
      <c r="B1011" s="3">
        <v>0.85099600311632495</v>
      </c>
      <c r="C1011" s="3">
        <v>2.1796495923492401E-4</v>
      </c>
      <c r="D1011" s="4">
        <v>1.1988652143777401E-3</v>
      </c>
    </row>
    <row r="1012" spans="1:4" x14ac:dyDescent="0.2">
      <c r="A1012" s="2" t="s">
        <v>761</v>
      </c>
      <c r="B1012" s="3">
        <v>0.848831828609942</v>
      </c>
      <c r="C1012" s="3">
        <v>1.1915069447728901E-3</v>
      </c>
      <c r="D1012" s="4">
        <v>4.6902335394628297E-3</v>
      </c>
    </row>
    <row r="1013" spans="1:4" x14ac:dyDescent="0.2">
      <c r="A1013" s="2" t="s">
        <v>1001</v>
      </c>
      <c r="B1013" s="3">
        <v>0.84879641331600497</v>
      </c>
      <c r="C1013" s="3">
        <v>1.5424788036532799E-3</v>
      </c>
      <c r="D1013" s="4">
        <v>5.7776997359621999E-3</v>
      </c>
    </row>
    <row r="1014" spans="1:4" x14ac:dyDescent="0.2">
      <c r="A1014" s="2" t="s">
        <v>2454</v>
      </c>
      <c r="B1014" s="3">
        <v>0.84836291557191301</v>
      </c>
      <c r="C1014" s="3">
        <v>8.5515283642412698E-4</v>
      </c>
      <c r="D1014" s="4">
        <v>3.6038335012806601E-3</v>
      </c>
    </row>
    <row r="1015" spans="1:4" x14ac:dyDescent="0.2">
      <c r="A1015" s="2" t="s">
        <v>1536</v>
      </c>
      <c r="B1015" s="3">
        <v>0.84801298461853503</v>
      </c>
      <c r="C1015" s="6">
        <v>1.8492096424653701E-5</v>
      </c>
      <c r="D1015" s="4">
        <v>1.6550106367600999E-4</v>
      </c>
    </row>
    <row r="1016" spans="1:4" x14ac:dyDescent="0.2">
      <c r="A1016" s="2" t="s">
        <v>3927</v>
      </c>
      <c r="B1016" s="3">
        <v>0.84797496042995801</v>
      </c>
      <c r="C1016" s="3">
        <v>3.5175748223775999E-3</v>
      </c>
      <c r="D1016" s="4">
        <v>1.11943491578956E-2</v>
      </c>
    </row>
    <row r="1017" spans="1:4" x14ac:dyDescent="0.2">
      <c r="A1017" s="2" t="s">
        <v>976</v>
      </c>
      <c r="B1017" s="3">
        <v>0.84602369992525595</v>
      </c>
      <c r="C1017" s="6">
        <v>9.4572946213844299E-5</v>
      </c>
      <c r="D1017" s="4">
        <v>6.1809962193836603E-4</v>
      </c>
    </row>
    <row r="1018" spans="1:4" x14ac:dyDescent="0.2">
      <c r="A1018" s="2" t="s">
        <v>1404</v>
      </c>
      <c r="B1018" s="3">
        <v>0.84574726000886202</v>
      </c>
      <c r="C1018" s="6">
        <v>3.2647128916266897E-5</v>
      </c>
      <c r="D1018" s="4">
        <v>2.6305856368200698E-4</v>
      </c>
    </row>
    <row r="1019" spans="1:4" x14ac:dyDescent="0.2">
      <c r="A1019" s="2" t="s">
        <v>1203</v>
      </c>
      <c r="B1019" s="3">
        <v>0.84546805464339103</v>
      </c>
      <c r="C1019" s="6">
        <v>8.7104247080665903E-5</v>
      </c>
      <c r="D1019" s="4">
        <v>5.7620239149397E-4</v>
      </c>
    </row>
    <row r="1020" spans="1:4" x14ac:dyDescent="0.2">
      <c r="A1020" s="2" t="s">
        <v>1413</v>
      </c>
      <c r="B1020" s="3">
        <v>0.84472436078773405</v>
      </c>
      <c r="C1020" s="6">
        <v>3.3452547777450702E-5</v>
      </c>
      <c r="D1020" s="4">
        <v>2.6871122616887099E-4</v>
      </c>
    </row>
    <row r="1021" spans="1:4" x14ac:dyDescent="0.2">
      <c r="A1021" s="2" t="s">
        <v>1378</v>
      </c>
      <c r="B1021" s="3">
        <v>0.84422799178993602</v>
      </c>
      <c r="C1021" s="3">
        <v>8.18780311487E-4</v>
      </c>
      <c r="D1021" s="4">
        <v>3.4760365624310601E-3</v>
      </c>
    </row>
    <row r="1022" spans="1:4" x14ac:dyDescent="0.2">
      <c r="A1022" s="2" t="s">
        <v>891</v>
      </c>
      <c r="B1022" s="3">
        <v>0.843868976575189</v>
      </c>
      <c r="C1022" s="6">
        <v>5.0461139061329797E-5</v>
      </c>
      <c r="D1022" s="4">
        <v>3.6947696017587998E-4</v>
      </c>
    </row>
    <row r="1023" spans="1:4" x14ac:dyDescent="0.2">
      <c r="A1023" s="2" t="s">
        <v>1636</v>
      </c>
      <c r="B1023" s="3">
        <v>0.84318529202850501</v>
      </c>
      <c r="C1023" s="3">
        <v>1.54901650969585E-4</v>
      </c>
      <c r="D1023" s="4">
        <v>9.1005819473670099E-4</v>
      </c>
    </row>
    <row r="1024" spans="1:4" x14ac:dyDescent="0.2">
      <c r="A1024" s="2" t="s">
        <v>1251</v>
      </c>
      <c r="B1024" s="3">
        <v>0.84199082789461999</v>
      </c>
      <c r="C1024" s="6">
        <v>9.6931257879844795E-5</v>
      </c>
      <c r="D1024" s="4">
        <v>6.2914102510970799E-4</v>
      </c>
    </row>
    <row r="1025" spans="1:4" x14ac:dyDescent="0.2">
      <c r="A1025" s="2" t="s">
        <v>1229</v>
      </c>
      <c r="B1025" s="3">
        <v>0.84161648693581304</v>
      </c>
      <c r="C1025" s="6">
        <v>7.8580441758553698E-5</v>
      </c>
      <c r="D1025" s="4">
        <v>5.3206364557198697E-4</v>
      </c>
    </row>
    <row r="1026" spans="1:4" x14ac:dyDescent="0.2">
      <c r="A1026" s="2" t="s">
        <v>1419</v>
      </c>
      <c r="B1026" s="3">
        <v>0.83877465835435305</v>
      </c>
      <c r="C1026" s="3">
        <v>7.9413166741468396E-4</v>
      </c>
      <c r="D1026" s="4">
        <v>3.4008955239153401E-3</v>
      </c>
    </row>
    <row r="1027" spans="1:4" x14ac:dyDescent="0.2">
      <c r="A1027" s="2" t="s">
        <v>1690</v>
      </c>
      <c r="B1027" s="3">
        <v>0.837176502340649</v>
      </c>
      <c r="C1027" s="6">
        <v>5.01167035808842E-5</v>
      </c>
      <c r="D1027" s="4">
        <v>3.6799674609498098E-4</v>
      </c>
    </row>
    <row r="1028" spans="1:4" x14ac:dyDescent="0.2">
      <c r="A1028" s="2" t="s">
        <v>1497</v>
      </c>
      <c r="B1028" s="3">
        <v>0.836830200095244</v>
      </c>
      <c r="C1028" s="6">
        <v>5.4858017019448299E-5</v>
      </c>
      <c r="D1028" s="4">
        <v>3.9334992315999E-4</v>
      </c>
    </row>
    <row r="1029" spans="1:4" x14ac:dyDescent="0.2">
      <c r="A1029" s="2" t="s">
        <v>1342</v>
      </c>
      <c r="B1029" s="3">
        <v>0.83678986460565197</v>
      </c>
      <c r="C1029" s="6">
        <v>3.4394651703320598E-5</v>
      </c>
      <c r="D1029" s="4">
        <v>2.7366026255446402E-4</v>
      </c>
    </row>
    <row r="1030" spans="1:4" x14ac:dyDescent="0.2">
      <c r="A1030" s="2" t="s">
        <v>2260</v>
      </c>
      <c r="B1030" s="3">
        <v>0.836718521406972</v>
      </c>
      <c r="C1030" s="3">
        <v>2.4431840395016898E-4</v>
      </c>
      <c r="D1030" s="4">
        <v>1.31380152229153E-3</v>
      </c>
    </row>
    <row r="1031" spans="1:4" x14ac:dyDescent="0.2">
      <c r="A1031" s="2" t="s">
        <v>1594</v>
      </c>
      <c r="B1031" s="3">
        <v>0.83643335162808397</v>
      </c>
      <c r="C1031" s="3">
        <v>1.28518725868092E-4</v>
      </c>
      <c r="D1031" s="4">
        <v>7.8771015274364602E-4</v>
      </c>
    </row>
    <row r="1032" spans="1:4" x14ac:dyDescent="0.2">
      <c r="A1032" s="2" t="s">
        <v>1207</v>
      </c>
      <c r="B1032" s="3">
        <v>0.83630889767806105</v>
      </c>
      <c r="C1032" s="6">
        <v>5.1201877958378903E-5</v>
      </c>
      <c r="D1032" s="4">
        <v>3.7331545409259202E-4</v>
      </c>
    </row>
    <row r="1033" spans="1:4" x14ac:dyDescent="0.2">
      <c r="A1033" s="2" t="s">
        <v>1282</v>
      </c>
      <c r="B1033" s="3">
        <v>0.83603949163281699</v>
      </c>
      <c r="C1033" s="3">
        <v>2.0779046313392001E-4</v>
      </c>
      <c r="D1033" s="4">
        <v>1.1576737380632901E-3</v>
      </c>
    </row>
    <row r="1034" spans="1:4" x14ac:dyDescent="0.2">
      <c r="A1034" s="2" t="s">
        <v>3252</v>
      </c>
      <c r="B1034" s="3">
        <v>0.83545097500601595</v>
      </c>
      <c r="C1034" s="3">
        <v>9.2443392915433596E-3</v>
      </c>
      <c r="D1034" s="4">
        <v>2.3964403485419099E-2</v>
      </c>
    </row>
    <row r="1035" spans="1:4" x14ac:dyDescent="0.2">
      <c r="A1035" s="2" t="s">
        <v>1788</v>
      </c>
      <c r="B1035" s="3">
        <v>0.83521008366160399</v>
      </c>
      <c r="C1035" s="6">
        <v>7.4012681782389397E-5</v>
      </c>
      <c r="D1035" s="4">
        <v>5.0410480955931597E-4</v>
      </c>
    </row>
    <row r="1036" spans="1:4" x14ac:dyDescent="0.2">
      <c r="A1036" s="2" t="s">
        <v>1441</v>
      </c>
      <c r="B1036" s="3">
        <v>0.83447700791908697</v>
      </c>
      <c r="C1036" s="6">
        <v>4.8605625290220101E-5</v>
      </c>
      <c r="D1036" s="4">
        <v>3.5940304075715199E-4</v>
      </c>
    </row>
    <row r="1037" spans="1:4" x14ac:dyDescent="0.2">
      <c r="A1037" s="2" t="s">
        <v>1711</v>
      </c>
      <c r="B1037" s="3">
        <v>0.83335421542228805</v>
      </c>
      <c r="C1037" s="6">
        <v>6.0366200632879103E-5</v>
      </c>
      <c r="D1037" s="4">
        <v>4.2689590686792E-4</v>
      </c>
    </row>
    <row r="1038" spans="1:4" x14ac:dyDescent="0.2">
      <c r="A1038" s="2" t="s">
        <v>530</v>
      </c>
      <c r="B1038" s="3">
        <v>0.83300756154968403</v>
      </c>
      <c r="C1038" s="6">
        <v>4.5775683956328701E-5</v>
      </c>
      <c r="D1038" s="4">
        <v>3.4196157479671701E-4</v>
      </c>
    </row>
    <row r="1039" spans="1:4" x14ac:dyDescent="0.2">
      <c r="A1039" s="2" t="s">
        <v>683</v>
      </c>
      <c r="B1039" s="3">
        <v>0.83270899378642704</v>
      </c>
      <c r="C1039" s="3">
        <v>6.2793438296600604E-4</v>
      </c>
      <c r="D1039" s="4">
        <v>2.8022558517076602E-3</v>
      </c>
    </row>
    <row r="1040" spans="1:4" x14ac:dyDescent="0.2">
      <c r="A1040" s="2" t="s">
        <v>1786</v>
      </c>
      <c r="B1040" s="3">
        <v>0.831774349221028</v>
      </c>
      <c r="C1040" s="3">
        <v>1.0049044626757E-4</v>
      </c>
      <c r="D1040" s="4">
        <v>6.4777206048864601E-4</v>
      </c>
    </row>
    <row r="1041" spans="1:4" x14ac:dyDescent="0.2">
      <c r="A1041" s="2" t="s">
        <v>117</v>
      </c>
      <c r="B1041" s="3">
        <v>0.83177020334198903</v>
      </c>
      <c r="C1041" s="3">
        <v>2.1107225075993701E-4</v>
      </c>
      <c r="D1041" s="4">
        <v>1.16965908214371E-3</v>
      </c>
    </row>
    <row r="1042" spans="1:4" x14ac:dyDescent="0.2">
      <c r="A1042" s="2" t="s">
        <v>715</v>
      </c>
      <c r="B1042" s="3">
        <v>0.83164486860408804</v>
      </c>
      <c r="C1042" s="3">
        <v>5.06744306976663E-4</v>
      </c>
      <c r="D1042" s="4">
        <v>2.3625792721835501E-3</v>
      </c>
    </row>
    <row r="1043" spans="1:4" x14ac:dyDescent="0.2">
      <c r="A1043" s="2" t="s">
        <v>1162</v>
      </c>
      <c r="B1043" s="3">
        <v>0.83126652594630301</v>
      </c>
      <c r="C1043" s="6">
        <v>4.1912815502878999E-5</v>
      </c>
      <c r="D1043" s="4">
        <v>3.2073224052720802E-4</v>
      </c>
    </row>
    <row r="1044" spans="1:4" x14ac:dyDescent="0.2">
      <c r="A1044" s="2" t="s">
        <v>1862</v>
      </c>
      <c r="B1044" s="3">
        <v>0.83057810814556299</v>
      </c>
      <c r="C1044" s="3">
        <v>5.8361896695903904E-4</v>
      </c>
      <c r="D1044" s="4">
        <v>2.64946109353147E-3</v>
      </c>
    </row>
    <row r="1045" spans="1:4" x14ac:dyDescent="0.2">
      <c r="A1045" s="2" t="s">
        <v>464</v>
      </c>
      <c r="B1045" s="3">
        <v>0.83051789622362704</v>
      </c>
      <c r="C1045" s="3">
        <v>2.1183037684732102E-3</v>
      </c>
      <c r="D1045" s="4">
        <v>7.4392297313726399E-3</v>
      </c>
    </row>
    <row r="1046" spans="1:4" x14ac:dyDescent="0.2">
      <c r="A1046" s="2" t="s">
        <v>1573</v>
      </c>
      <c r="B1046" s="3">
        <v>0.83046747526317</v>
      </c>
      <c r="C1046" s="3">
        <v>6.5031842331657905E-4</v>
      </c>
      <c r="D1046" s="4">
        <v>2.88022020874714E-3</v>
      </c>
    </row>
    <row r="1047" spans="1:4" x14ac:dyDescent="0.2">
      <c r="A1047" s="2" t="s">
        <v>4478</v>
      </c>
      <c r="B1047" s="3">
        <v>0.82977880766324397</v>
      </c>
      <c r="C1047" s="3">
        <v>5.7423520393996199E-3</v>
      </c>
      <c r="D1047" s="4">
        <v>1.6308090639480799E-2</v>
      </c>
    </row>
    <row r="1048" spans="1:4" x14ac:dyDescent="0.2">
      <c r="A1048" s="2" t="s">
        <v>674</v>
      </c>
      <c r="B1048" s="3">
        <v>0.82879327446835305</v>
      </c>
      <c r="C1048" s="6">
        <v>4.6715675024677298E-5</v>
      </c>
      <c r="D1048" s="4">
        <v>3.4821352579633398E-4</v>
      </c>
    </row>
    <row r="1049" spans="1:4" x14ac:dyDescent="0.2">
      <c r="A1049" s="2" t="s">
        <v>1193</v>
      </c>
      <c r="B1049" s="3">
        <v>0.82868485100311795</v>
      </c>
      <c r="C1049" s="6">
        <v>2.2873424065154499E-5</v>
      </c>
      <c r="D1049" s="4">
        <v>1.9595707036566899E-4</v>
      </c>
    </row>
    <row r="1050" spans="1:4" x14ac:dyDescent="0.2">
      <c r="A1050" s="2" t="s">
        <v>792</v>
      </c>
      <c r="B1050" s="3">
        <v>0.82853489258753799</v>
      </c>
      <c r="C1050" s="3">
        <v>1.15895320243143E-3</v>
      </c>
      <c r="D1050" s="4">
        <v>4.5887982519539003E-3</v>
      </c>
    </row>
    <row r="1051" spans="1:4" x14ac:dyDescent="0.2">
      <c r="A1051" s="2" t="s">
        <v>1069</v>
      </c>
      <c r="B1051" s="3">
        <v>0.82818447685340402</v>
      </c>
      <c r="C1051" s="3">
        <v>1.2008281933066001E-4</v>
      </c>
      <c r="D1051" s="4">
        <v>7.4617228155856403E-4</v>
      </c>
    </row>
    <row r="1052" spans="1:4" x14ac:dyDescent="0.2">
      <c r="A1052" s="2" t="s">
        <v>312</v>
      </c>
      <c r="B1052" s="3">
        <v>0.82695772903106901</v>
      </c>
      <c r="C1052" s="6">
        <v>8.4888558523771697E-5</v>
      </c>
      <c r="D1052" s="4">
        <v>5.6415011078068196E-4</v>
      </c>
    </row>
    <row r="1053" spans="1:4" x14ac:dyDescent="0.2">
      <c r="A1053" s="2" t="s">
        <v>3081</v>
      </c>
      <c r="B1053" s="3">
        <v>0.82646178346437804</v>
      </c>
      <c r="C1053" s="3">
        <v>3.9127882180139901E-3</v>
      </c>
      <c r="D1053" s="4">
        <v>1.21624098037244E-2</v>
      </c>
    </row>
    <row r="1054" spans="1:4" x14ac:dyDescent="0.2">
      <c r="A1054" s="2" t="s">
        <v>711</v>
      </c>
      <c r="B1054" s="3">
        <v>0.82610287808598504</v>
      </c>
      <c r="C1054" s="3">
        <v>9.6795175478642497E-4</v>
      </c>
      <c r="D1054" s="4">
        <v>3.9708282533784103E-3</v>
      </c>
    </row>
    <row r="1055" spans="1:4" x14ac:dyDescent="0.2">
      <c r="A1055" s="2" t="s">
        <v>1632</v>
      </c>
      <c r="B1055" s="3">
        <v>0.82585030207427301</v>
      </c>
      <c r="C1055" s="3">
        <v>2.06187635017993E-3</v>
      </c>
      <c r="D1055" s="4">
        <v>7.2955447055272002E-3</v>
      </c>
    </row>
    <row r="1056" spans="1:4" x14ac:dyDescent="0.2">
      <c r="A1056" s="2" t="s">
        <v>1874</v>
      </c>
      <c r="B1056" s="3">
        <v>0.82542360367273704</v>
      </c>
      <c r="C1056" s="3">
        <v>1.17126425057728E-4</v>
      </c>
      <c r="D1056" s="4">
        <v>7.3175724254061301E-4</v>
      </c>
    </row>
    <row r="1057" spans="1:4" x14ac:dyDescent="0.2">
      <c r="A1057" s="2" t="s">
        <v>2319</v>
      </c>
      <c r="B1057" s="3">
        <v>0.82528940120509697</v>
      </c>
      <c r="C1057" s="3">
        <v>2.9483506718321197E-4</v>
      </c>
      <c r="D1057" s="4">
        <v>1.5221375274837899E-3</v>
      </c>
    </row>
    <row r="1058" spans="1:4" x14ac:dyDescent="0.2">
      <c r="A1058" s="2" t="s">
        <v>1396</v>
      </c>
      <c r="B1058" s="3">
        <v>0.82389771020494096</v>
      </c>
      <c r="C1058" s="3">
        <v>1.10450967749178E-4</v>
      </c>
      <c r="D1058" s="4">
        <v>6.97987587970918E-4</v>
      </c>
    </row>
    <row r="1059" spans="1:4" x14ac:dyDescent="0.2">
      <c r="A1059" s="2" t="s">
        <v>2179</v>
      </c>
      <c r="B1059" s="3">
        <v>0.823461551428045</v>
      </c>
      <c r="C1059" s="6">
        <v>3.6632612263964298E-5</v>
      </c>
      <c r="D1059" s="4">
        <v>2.8777601099694397E-4</v>
      </c>
    </row>
    <row r="1060" spans="1:4" x14ac:dyDescent="0.2">
      <c r="A1060" s="2" t="s">
        <v>643</v>
      </c>
      <c r="B1060" s="3">
        <v>0.82328782512782905</v>
      </c>
      <c r="C1060" s="6">
        <v>3.7020216608533398E-5</v>
      </c>
      <c r="D1060" s="4">
        <v>2.9015997047870202E-4</v>
      </c>
    </row>
    <row r="1061" spans="1:4" x14ac:dyDescent="0.2">
      <c r="A1061" s="2" t="s">
        <v>1548</v>
      </c>
      <c r="B1061" s="3">
        <v>0.82222715540296099</v>
      </c>
      <c r="C1061" s="6">
        <v>4.0471824895183497E-5</v>
      </c>
      <c r="D1061" s="4">
        <v>3.1131710064354599E-4</v>
      </c>
    </row>
    <row r="1062" spans="1:4" x14ac:dyDescent="0.2">
      <c r="A1062" s="2" t="s">
        <v>972</v>
      </c>
      <c r="B1062" s="3">
        <v>0.81909117045945701</v>
      </c>
      <c r="C1062" s="3">
        <v>9.6617484023174105E-4</v>
      </c>
      <c r="D1062" s="4">
        <v>3.9666844829514304E-3</v>
      </c>
    </row>
    <row r="1063" spans="1:4" x14ac:dyDescent="0.2">
      <c r="A1063" s="2" t="s">
        <v>621</v>
      </c>
      <c r="B1063" s="3">
        <v>0.81904767929761302</v>
      </c>
      <c r="C1063" s="3">
        <v>2.3957103593223199E-4</v>
      </c>
      <c r="D1063" s="4">
        <v>1.29405608012267E-3</v>
      </c>
    </row>
    <row r="1064" spans="1:4" x14ac:dyDescent="0.2">
      <c r="A1064" s="2" t="s">
        <v>331</v>
      </c>
      <c r="B1064" s="3">
        <v>0.81784633529964801</v>
      </c>
      <c r="C1064" s="3">
        <v>1.8457812255997399E-4</v>
      </c>
      <c r="D1064" s="4">
        <v>1.05388811037831E-3</v>
      </c>
    </row>
    <row r="1065" spans="1:4" x14ac:dyDescent="0.2">
      <c r="A1065" s="2" t="s">
        <v>1235</v>
      </c>
      <c r="B1065" s="3">
        <v>0.81781385845700805</v>
      </c>
      <c r="C1065" s="3">
        <v>3.5148401012701701E-4</v>
      </c>
      <c r="D1065" s="4">
        <v>1.7525077439875299E-3</v>
      </c>
    </row>
    <row r="1066" spans="1:4" x14ac:dyDescent="0.2">
      <c r="A1066" s="2" t="s">
        <v>2196</v>
      </c>
      <c r="B1066" s="3">
        <v>0.81746116371460498</v>
      </c>
      <c r="C1066" s="3">
        <v>8.0720152999606701E-4</v>
      </c>
      <c r="D1066" s="4">
        <v>3.4410000120887198E-3</v>
      </c>
    </row>
    <row r="1067" spans="1:4" x14ac:dyDescent="0.2">
      <c r="A1067" s="2" t="s">
        <v>48</v>
      </c>
      <c r="B1067" s="3">
        <v>0.81703224769362204</v>
      </c>
      <c r="C1067" s="3">
        <v>1.08544549620411E-4</v>
      </c>
      <c r="D1067" s="4">
        <v>6.8895822722256101E-4</v>
      </c>
    </row>
    <row r="1068" spans="1:4" x14ac:dyDescent="0.2">
      <c r="A1068" s="2" t="s">
        <v>1428</v>
      </c>
      <c r="B1068" s="3">
        <v>0.816963542626024</v>
      </c>
      <c r="C1068" s="3">
        <v>3.4037889652524999E-4</v>
      </c>
      <c r="D1068" s="4">
        <v>1.7061822012840299E-3</v>
      </c>
    </row>
    <row r="1069" spans="1:4" x14ac:dyDescent="0.2">
      <c r="A1069" s="2" t="s">
        <v>3180</v>
      </c>
      <c r="B1069" s="3">
        <v>0.81670390847576002</v>
      </c>
      <c r="C1069" s="3">
        <v>1.97540324194149E-2</v>
      </c>
      <c r="D1069" s="4">
        <v>4.4361888302857901E-2</v>
      </c>
    </row>
    <row r="1070" spans="1:4" x14ac:dyDescent="0.2">
      <c r="A1070" s="2" t="s">
        <v>1744</v>
      </c>
      <c r="B1070" s="3">
        <v>0.816420189662727</v>
      </c>
      <c r="C1070" s="3">
        <v>4.1300967361767801E-4</v>
      </c>
      <c r="D1070" s="4">
        <v>1.9855939048552501E-3</v>
      </c>
    </row>
    <row r="1071" spans="1:4" x14ac:dyDescent="0.2">
      <c r="A1071" s="2" t="s">
        <v>1283</v>
      </c>
      <c r="B1071" s="3">
        <v>0.81600785445794399</v>
      </c>
      <c r="C1071" s="6">
        <v>8.7446156546788298E-5</v>
      </c>
      <c r="D1071" s="4">
        <v>5.7809452756106897E-4</v>
      </c>
    </row>
    <row r="1072" spans="1:4" x14ac:dyDescent="0.2">
      <c r="A1072" s="2" t="s">
        <v>1453</v>
      </c>
      <c r="B1072" s="3">
        <v>0.81449928550377104</v>
      </c>
      <c r="C1072" s="6">
        <v>3.5627103693504802E-5</v>
      </c>
      <c r="D1072" s="4">
        <v>2.8094360885137299E-4</v>
      </c>
    </row>
    <row r="1073" spans="1:4" x14ac:dyDescent="0.2">
      <c r="A1073" s="2" t="s">
        <v>846</v>
      </c>
      <c r="B1073" s="3">
        <v>0.81324787493514905</v>
      </c>
      <c r="C1073" s="3">
        <v>1.6880493295182199E-4</v>
      </c>
      <c r="D1073" s="4">
        <v>9.8003212948673604E-4</v>
      </c>
    </row>
    <row r="1074" spans="1:4" x14ac:dyDescent="0.2">
      <c r="A1074" s="2" t="s">
        <v>1508</v>
      </c>
      <c r="B1074" s="3">
        <v>0.81283559633356195</v>
      </c>
      <c r="C1074" s="6">
        <v>9.3546723529305007E-5</v>
      </c>
      <c r="D1074" s="4">
        <v>6.1332978557299698E-4</v>
      </c>
    </row>
    <row r="1075" spans="1:4" x14ac:dyDescent="0.2">
      <c r="A1075" s="2" t="s">
        <v>1400</v>
      </c>
      <c r="B1075" s="3">
        <v>0.81282059504169402</v>
      </c>
      <c r="C1075" s="3">
        <v>9.2884955684214405E-4</v>
      </c>
      <c r="D1075" s="4">
        <v>3.8458983001152E-3</v>
      </c>
    </row>
    <row r="1076" spans="1:4" x14ac:dyDescent="0.2">
      <c r="A1076" s="2" t="s">
        <v>1563</v>
      </c>
      <c r="B1076" s="3">
        <v>0.81276998802318001</v>
      </c>
      <c r="C1076" s="6">
        <v>6.6964426579388205E-5</v>
      </c>
      <c r="D1076" s="4">
        <v>4.6371599692173002E-4</v>
      </c>
    </row>
    <row r="1077" spans="1:4" x14ac:dyDescent="0.2">
      <c r="A1077" s="2" t="s">
        <v>1619</v>
      </c>
      <c r="B1077" s="3">
        <v>0.81245756695018301</v>
      </c>
      <c r="C1077" s="3">
        <v>1.54490351549029E-3</v>
      </c>
      <c r="D1077" s="4">
        <v>5.7785870467326602E-3</v>
      </c>
    </row>
    <row r="1078" spans="1:4" x14ac:dyDescent="0.2">
      <c r="A1078" s="2" t="s">
        <v>916</v>
      </c>
      <c r="B1078" s="3">
        <v>0.81209501960524799</v>
      </c>
      <c r="C1078" s="6">
        <v>3.0310282764287601E-5</v>
      </c>
      <c r="D1078" s="4">
        <v>2.4848667629106099E-4</v>
      </c>
    </row>
    <row r="1079" spans="1:4" x14ac:dyDescent="0.2">
      <c r="A1079" s="2" t="s">
        <v>986</v>
      </c>
      <c r="B1079" s="3">
        <v>0.81121847335047104</v>
      </c>
      <c r="C1079" s="3">
        <v>1.00604701393578E-4</v>
      </c>
      <c r="D1079" s="4">
        <v>6.4810475754543105E-4</v>
      </c>
    </row>
    <row r="1080" spans="1:4" x14ac:dyDescent="0.2">
      <c r="A1080" s="2" t="s">
        <v>1467</v>
      </c>
      <c r="B1080" s="3">
        <v>0.81106761869557398</v>
      </c>
      <c r="C1080" s="3">
        <v>1.6049751829525E-3</v>
      </c>
      <c r="D1080" s="4">
        <v>5.9687538615480302E-3</v>
      </c>
    </row>
    <row r="1081" spans="1:4" x14ac:dyDescent="0.2">
      <c r="A1081" s="2" t="s">
        <v>456</v>
      </c>
      <c r="B1081" s="3">
        <v>0.81018772435363595</v>
      </c>
      <c r="C1081" s="6">
        <v>7.9107701081221506E-5</v>
      </c>
      <c r="D1081" s="4">
        <v>5.3458411194403505E-4</v>
      </c>
    </row>
    <row r="1082" spans="1:4" x14ac:dyDescent="0.2">
      <c r="A1082" s="2" t="s">
        <v>910</v>
      </c>
      <c r="B1082" s="3">
        <v>0.81013669465197102</v>
      </c>
      <c r="C1082" s="3">
        <v>2.1090329815147899E-3</v>
      </c>
      <c r="D1082" s="4">
        <v>7.4162040705301703E-3</v>
      </c>
    </row>
    <row r="1083" spans="1:4" x14ac:dyDescent="0.2">
      <c r="A1083" s="2" t="s">
        <v>1371</v>
      </c>
      <c r="B1083" s="3">
        <v>0.80983603558769501</v>
      </c>
      <c r="C1083" s="3">
        <v>2.8651237588810401E-4</v>
      </c>
      <c r="D1083" s="4">
        <v>1.4910749702909099E-3</v>
      </c>
    </row>
    <row r="1084" spans="1:4" x14ac:dyDescent="0.2">
      <c r="A1084" s="2" t="s">
        <v>532</v>
      </c>
      <c r="B1084" s="3">
        <v>0.80958686438691396</v>
      </c>
      <c r="C1084" s="6">
        <v>7.8967922769408104E-5</v>
      </c>
      <c r="D1084" s="4">
        <v>5.3398831958973597E-4</v>
      </c>
    </row>
    <row r="1085" spans="1:4" x14ac:dyDescent="0.2">
      <c r="A1085" s="2" t="s">
        <v>906</v>
      </c>
      <c r="B1085" s="3">
        <v>0.80809773182686695</v>
      </c>
      <c r="C1085" s="3">
        <v>2.5462825643341302E-3</v>
      </c>
      <c r="D1085" s="4">
        <v>8.6401572353561606E-3</v>
      </c>
    </row>
    <row r="1086" spans="1:4" x14ac:dyDescent="0.2">
      <c r="A1086" s="2" t="s">
        <v>775</v>
      </c>
      <c r="B1086" s="3">
        <v>0.80806179324739003</v>
      </c>
      <c r="C1086" s="3">
        <v>6.03281699026334E-4</v>
      </c>
      <c r="D1086" s="4">
        <v>2.7184461925637898E-3</v>
      </c>
    </row>
    <row r="1087" spans="1:4" x14ac:dyDescent="0.2">
      <c r="A1087" s="2" t="s">
        <v>4597</v>
      </c>
      <c r="B1087" s="3">
        <v>0.80783207440742499</v>
      </c>
      <c r="C1087" s="3">
        <v>4.3681838370991898E-3</v>
      </c>
      <c r="D1087" s="4">
        <v>1.3260268067538199E-2</v>
      </c>
    </row>
    <row r="1088" spans="1:4" x14ac:dyDescent="0.2">
      <c r="A1088" s="2" t="s">
        <v>1298</v>
      </c>
      <c r="B1088" s="3">
        <v>0.80776273262229803</v>
      </c>
      <c r="C1088" s="3">
        <v>3.2463918339834799E-4</v>
      </c>
      <c r="D1088" s="4">
        <v>1.6440122327162599E-3</v>
      </c>
    </row>
    <row r="1089" spans="1:4" x14ac:dyDescent="0.2">
      <c r="A1089" s="2" t="s">
        <v>3399</v>
      </c>
      <c r="B1089" s="3">
        <v>0.80693023838941902</v>
      </c>
      <c r="C1089" s="3">
        <v>6.2472443038362703E-3</v>
      </c>
      <c r="D1089" s="4">
        <v>1.7426257634804501E-2</v>
      </c>
    </row>
    <row r="1090" spans="1:4" x14ac:dyDescent="0.2">
      <c r="A1090" s="2" t="s">
        <v>1534</v>
      </c>
      <c r="B1090" s="3">
        <v>0.80326280660343297</v>
      </c>
      <c r="C1090" s="3">
        <v>7.9989390824746604E-4</v>
      </c>
      <c r="D1090" s="4">
        <v>3.4182992047617801E-3</v>
      </c>
    </row>
    <row r="1091" spans="1:4" x14ac:dyDescent="0.2">
      <c r="A1091" s="2" t="s">
        <v>1178</v>
      </c>
      <c r="B1091" s="3">
        <v>0.802569545628248</v>
      </c>
      <c r="C1091" s="3">
        <v>5.4133072540698201E-4</v>
      </c>
      <c r="D1091" s="4">
        <v>2.4858445117890101E-3</v>
      </c>
    </row>
    <row r="1092" spans="1:4" x14ac:dyDescent="0.2">
      <c r="A1092" s="2" t="s">
        <v>4500</v>
      </c>
      <c r="B1092" s="3">
        <v>0.80165253065554498</v>
      </c>
      <c r="C1092" s="3">
        <v>5.5359840617185798E-3</v>
      </c>
      <c r="D1092" s="4">
        <v>1.5857629389726201E-2</v>
      </c>
    </row>
    <row r="1093" spans="1:4" x14ac:dyDescent="0.2">
      <c r="A1093" s="2" t="s">
        <v>3102</v>
      </c>
      <c r="B1093" s="3">
        <v>0.80144295267781895</v>
      </c>
      <c r="C1093" s="3">
        <v>4.24789948024495E-3</v>
      </c>
      <c r="D1093" s="4">
        <v>1.29757212939516E-2</v>
      </c>
    </row>
    <row r="1094" spans="1:4" x14ac:dyDescent="0.2">
      <c r="A1094" s="2" t="s">
        <v>1249</v>
      </c>
      <c r="B1094" s="3">
        <v>0.80020856103932803</v>
      </c>
      <c r="C1094" s="3">
        <v>1.5222043638284899E-4</v>
      </c>
      <c r="D1094" s="4">
        <v>9.0044175804285405E-4</v>
      </c>
    </row>
    <row r="1095" spans="1:4" x14ac:dyDescent="0.2">
      <c r="A1095" s="2" t="s">
        <v>942</v>
      </c>
      <c r="B1095" s="3">
        <v>0.799088600248412</v>
      </c>
      <c r="C1095" s="3">
        <v>1.3651803039971299E-4</v>
      </c>
      <c r="D1095" s="4">
        <v>8.2521475403635896E-4</v>
      </c>
    </row>
    <row r="1096" spans="1:4" x14ac:dyDescent="0.2">
      <c r="A1096" s="2" t="s">
        <v>1158</v>
      </c>
      <c r="B1096" s="3">
        <v>0.79697889495787799</v>
      </c>
      <c r="C1096" s="3">
        <v>1.5253444681061999E-3</v>
      </c>
      <c r="D1096" s="4">
        <v>5.7199035400604297E-3</v>
      </c>
    </row>
    <row r="1097" spans="1:4" x14ac:dyDescent="0.2">
      <c r="A1097" s="2" t="s">
        <v>4081</v>
      </c>
      <c r="B1097" s="3">
        <v>0.79657354728483099</v>
      </c>
      <c r="C1097" s="3">
        <v>4.8178954616606403E-3</v>
      </c>
      <c r="D1097" s="4">
        <v>1.4270239463596001E-2</v>
      </c>
    </row>
    <row r="1098" spans="1:4" x14ac:dyDescent="0.2">
      <c r="A1098" s="2" t="s">
        <v>1764</v>
      </c>
      <c r="B1098" s="3">
        <v>0.79614552721535703</v>
      </c>
      <c r="C1098" s="3">
        <v>1.0690577757599001E-3</v>
      </c>
      <c r="D1098" s="4">
        <v>4.3003389377962503E-3</v>
      </c>
    </row>
    <row r="1099" spans="1:4" x14ac:dyDescent="0.2">
      <c r="A1099" s="2" t="s">
        <v>1795</v>
      </c>
      <c r="B1099" s="3">
        <v>0.79433753400647</v>
      </c>
      <c r="C1099" s="3">
        <v>3.11686531918384E-4</v>
      </c>
      <c r="D1099" s="4">
        <v>1.59009312585187E-3</v>
      </c>
    </row>
    <row r="1100" spans="1:4" x14ac:dyDescent="0.2">
      <c r="A1100" s="2" t="s">
        <v>3195</v>
      </c>
      <c r="B1100" s="3">
        <v>0.79422908672808801</v>
      </c>
      <c r="C1100" s="3">
        <v>9.8090492216268508E-3</v>
      </c>
      <c r="D1100" s="4">
        <v>2.51448025884419E-2</v>
      </c>
    </row>
    <row r="1101" spans="1:4" x14ac:dyDescent="0.2">
      <c r="A1101" s="2" t="s">
        <v>1696</v>
      </c>
      <c r="B1101" s="3">
        <v>0.79419349986022403</v>
      </c>
      <c r="C1101" s="3">
        <v>2.27486817005104E-4</v>
      </c>
      <c r="D1101" s="4">
        <v>1.2393778876960599E-3</v>
      </c>
    </row>
    <row r="1102" spans="1:4" x14ac:dyDescent="0.2">
      <c r="A1102" s="2" t="s">
        <v>1294</v>
      </c>
      <c r="B1102" s="3">
        <v>0.79395058470276803</v>
      </c>
      <c r="C1102" s="3">
        <v>2.3921918750193999E-4</v>
      </c>
      <c r="D1102" s="4">
        <v>1.29308344508624E-3</v>
      </c>
    </row>
    <row r="1103" spans="1:4" x14ac:dyDescent="0.2">
      <c r="A1103" s="2" t="s">
        <v>658</v>
      </c>
      <c r="B1103" s="3">
        <v>0.79344899829563997</v>
      </c>
      <c r="C1103" s="3">
        <v>1.1748270905784599E-3</v>
      </c>
      <c r="D1103" s="4">
        <v>4.6438102111405E-3</v>
      </c>
    </row>
    <row r="1104" spans="1:4" x14ac:dyDescent="0.2">
      <c r="A1104" s="2" t="s">
        <v>904</v>
      </c>
      <c r="B1104" s="3">
        <v>0.79305617626069302</v>
      </c>
      <c r="C1104" s="6">
        <v>7.6660580130484193E-5</v>
      </c>
      <c r="D1104" s="4">
        <v>5.1974466712319104E-4</v>
      </c>
    </row>
    <row r="1105" spans="1:4" x14ac:dyDescent="0.2">
      <c r="A1105" s="2" t="s">
        <v>2398</v>
      </c>
      <c r="B1105" s="3">
        <v>0.79298309512734699</v>
      </c>
      <c r="C1105" s="3">
        <v>1.1597252225302799E-4</v>
      </c>
      <c r="D1105" s="4">
        <v>7.2542425346422499E-4</v>
      </c>
    </row>
    <row r="1106" spans="1:4" x14ac:dyDescent="0.2">
      <c r="A1106" s="2" t="s">
        <v>644</v>
      </c>
      <c r="B1106" s="3">
        <v>0.79114678247972203</v>
      </c>
      <c r="C1106" s="3">
        <v>8.5200769831705295E-4</v>
      </c>
      <c r="D1106" s="4">
        <v>3.5920422358550201E-3</v>
      </c>
    </row>
    <row r="1107" spans="1:4" x14ac:dyDescent="0.2">
      <c r="A1107" s="2" t="s">
        <v>814</v>
      </c>
      <c r="B1107" s="3">
        <v>0.79109779672985003</v>
      </c>
      <c r="C1107" s="3">
        <v>7.5875490551327595E-4</v>
      </c>
      <c r="D1107" s="4">
        <v>3.2763264826545699E-3</v>
      </c>
    </row>
    <row r="1108" spans="1:4" x14ac:dyDescent="0.2">
      <c r="A1108" s="2" t="s">
        <v>707</v>
      </c>
      <c r="B1108" s="3">
        <v>0.79097475984165699</v>
      </c>
      <c r="C1108" s="3">
        <v>1.29178555913681E-4</v>
      </c>
      <c r="D1108" s="4">
        <v>7.9081736064079595E-4</v>
      </c>
    </row>
    <row r="1109" spans="1:4" x14ac:dyDescent="0.2">
      <c r="A1109" s="2" t="s">
        <v>1444</v>
      </c>
      <c r="B1109" s="3">
        <v>0.790190448508861</v>
      </c>
      <c r="C1109" s="6">
        <v>2.8227648192142501E-5</v>
      </c>
      <c r="D1109" s="4">
        <v>2.3438462937071101E-4</v>
      </c>
    </row>
    <row r="1110" spans="1:4" x14ac:dyDescent="0.2">
      <c r="A1110" s="2" t="s">
        <v>1728</v>
      </c>
      <c r="B1110" s="3">
        <v>0.79015691519738096</v>
      </c>
      <c r="C1110" s="3">
        <v>2.1542126673708699E-4</v>
      </c>
      <c r="D1110" s="4">
        <v>1.1875506358266601E-3</v>
      </c>
    </row>
    <row r="1111" spans="1:4" x14ac:dyDescent="0.2">
      <c r="A1111" s="2" t="s">
        <v>1559</v>
      </c>
      <c r="B1111" s="3">
        <v>0.78931749538465901</v>
      </c>
      <c r="C1111" s="6">
        <v>8.4493833440723695E-5</v>
      </c>
      <c r="D1111" s="4">
        <v>5.6253101723148502E-4</v>
      </c>
    </row>
    <row r="1112" spans="1:4" x14ac:dyDescent="0.2">
      <c r="A1112" s="2" t="s">
        <v>2886</v>
      </c>
      <c r="B1112" s="3">
        <v>0.78670118365003106</v>
      </c>
      <c r="C1112" s="3">
        <v>3.22842503517881E-3</v>
      </c>
      <c r="D1112" s="4">
        <v>1.04640618464787E-2</v>
      </c>
    </row>
    <row r="1113" spans="1:4" x14ac:dyDescent="0.2">
      <c r="A1113" s="2" t="s">
        <v>1233</v>
      </c>
      <c r="B1113" s="3">
        <v>0.78645381087161204</v>
      </c>
      <c r="C1113" s="3">
        <v>6.9441041463919495E-4</v>
      </c>
      <c r="D1113" s="4">
        <v>3.0493931026558201E-3</v>
      </c>
    </row>
    <row r="1114" spans="1:4" x14ac:dyDescent="0.2">
      <c r="A1114" s="2" t="s">
        <v>2063</v>
      </c>
      <c r="B1114" s="3">
        <v>0.78582968932827202</v>
      </c>
      <c r="C1114" s="3">
        <v>4.7414382036322598E-4</v>
      </c>
      <c r="D1114" s="4">
        <v>2.2317979824740398E-3</v>
      </c>
    </row>
    <row r="1115" spans="1:4" x14ac:dyDescent="0.2">
      <c r="A1115" s="2" t="s">
        <v>1103</v>
      </c>
      <c r="B1115" s="3">
        <v>0.78510298245088395</v>
      </c>
      <c r="C1115" s="3">
        <v>3.9953356147890502E-4</v>
      </c>
      <c r="D1115" s="4">
        <v>1.9333836422173801E-3</v>
      </c>
    </row>
    <row r="1116" spans="1:4" x14ac:dyDescent="0.2">
      <c r="A1116" s="2" t="s">
        <v>2174</v>
      </c>
      <c r="B1116" s="3">
        <v>0.78488373616652796</v>
      </c>
      <c r="C1116" s="3">
        <v>2.1031367784364102E-3</v>
      </c>
      <c r="D1116" s="4">
        <v>7.4010384726881399E-3</v>
      </c>
    </row>
    <row r="1117" spans="1:4" x14ac:dyDescent="0.2">
      <c r="A1117" s="2" t="s">
        <v>1393</v>
      </c>
      <c r="B1117" s="3">
        <v>0.78437668364361202</v>
      </c>
      <c r="C1117" s="3">
        <v>4.4662742820475101E-4</v>
      </c>
      <c r="D1117" s="4">
        <v>2.1245091366466E-3</v>
      </c>
    </row>
    <row r="1118" spans="1:4" x14ac:dyDescent="0.2">
      <c r="A1118" s="2" t="s">
        <v>3132</v>
      </c>
      <c r="B1118" s="3">
        <v>0.782441487734856</v>
      </c>
      <c r="C1118" s="3">
        <v>1.03126970214135E-2</v>
      </c>
      <c r="D1118" s="4">
        <v>2.6144367405916101E-2</v>
      </c>
    </row>
    <row r="1119" spans="1:4" x14ac:dyDescent="0.2">
      <c r="A1119" s="2" t="s">
        <v>557</v>
      </c>
      <c r="B1119" s="3">
        <v>0.78230368240771497</v>
      </c>
      <c r="C1119" s="6">
        <v>9.5649538190129498E-5</v>
      </c>
      <c r="D1119" s="4">
        <v>6.2356025338064199E-4</v>
      </c>
    </row>
    <row r="1120" spans="1:4" x14ac:dyDescent="0.2">
      <c r="A1120" s="2" t="s">
        <v>1380</v>
      </c>
      <c r="B1120" s="3">
        <v>0.78151850952645496</v>
      </c>
      <c r="C1120" s="3">
        <v>1.98618078758601E-3</v>
      </c>
      <c r="D1120" s="4">
        <v>7.07854854576811E-3</v>
      </c>
    </row>
    <row r="1121" spans="1:4" x14ac:dyDescent="0.2">
      <c r="A1121" s="2" t="s">
        <v>646</v>
      </c>
      <c r="B1121" s="3">
        <v>0.78131950146796902</v>
      </c>
      <c r="C1121" s="3">
        <v>4.1205118427660502E-4</v>
      </c>
      <c r="D1121" s="4">
        <v>1.9819068119599102E-3</v>
      </c>
    </row>
    <row r="1122" spans="1:4" x14ac:dyDescent="0.2">
      <c r="A1122" s="2" t="s">
        <v>1374</v>
      </c>
      <c r="B1122" s="3">
        <v>0.78125750775967095</v>
      </c>
      <c r="C1122" s="3">
        <v>7.3830068400421297E-4</v>
      </c>
      <c r="D1122" s="4">
        <v>3.2013658326519598E-3</v>
      </c>
    </row>
    <row r="1123" spans="1:4" x14ac:dyDescent="0.2">
      <c r="A1123" s="2" t="s">
        <v>2118</v>
      </c>
      <c r="B1123" s="3">
        <v>0.78061724418912504</v>
      </c>
      <c r="C1123" s="3">
        <v>1.65500909659307E-3</v>
      </c>
      <c r="D1123" s="4">
        <v>6.1218177023066997E-3</v>
      </c>
    </row>
    <row r="1124" spans="1:4" x14ac:dyDescent="0.2">
      <c r="A1124" s="2" t="s">
        <v>889</v>
      </c>
      <c r="B1124" s="3">
        <v>0.78059198224943505</v>
      </c>
      <c r="C1124" s="3">
        <v>6.2811050841968599E-4</v>
      </c>
      <c r="D1124" s="4">
        <v>2.8022558517076602E-3</v>
      </c>
    </row>
    <row r="1125" spans="1:4" x14ac:dyDescent="0.2">
      <c r="A1125" s="2" t="s">
        <v>433</v>
      </c>
      <c r="B1125" s="3">
        <v>0.78037523404190201</v>
      </c>
      <c r="C1125" s="3">
        <v>5.8193777666958296E-4</v>
      </c>
      <c r="D1125" s="4">
        <v>2.6441494235500702E-3</v>
      </c>
    </row>
    <row r="1126" spans="1:4" x14ac:dyDescent="0.2">
      <c r="A1126" s="2" t="s">
        <v>1321</v>
      </c>
      <c r="B1126" s="3">
        <v>0.77934179262527803</v>
      </c>
      <c r="C1126" s="3">
        <v>1.30264198522992E-3</v>
      </c>
      <c r="D1126" s="4">
        <v>5.0277237795719899E-3</v>
      </c>
    </row>
    <row r="1127" spans="1:4" x14ac:dyDescent="0.2">
      <c r="A1127" s="2" t="s">
        <v>1833</v>
      </c>
      <c r="B1127" s="3">
        <v>0.77880832097313202</v>
      </c>
      <c r="C1127" s="3">
        <v>2.4432989717914998E-4</v>
      </c>
      <c r="D1127" s="4">
        <v>1.31380152229153E-3</v>
      </c>
    </row>
    <row r="1128" spans="1:4" x14ac:dyDescent="0.2">
      <c r="A1128" s="2" t="s">
        <v>1709</v>
      </c>
      <c r="B1128" s="3">
        <v>0.77662171672955405</v>
      </c>
      <c r="C1128" s="3">
        <v>1.4388110884421899E-3</v>
      </c>
      <c r="D1128" s="4">
        <v>5.4527250992757797E-3</v>
      </c>
    </row>
    <row r="1129" spans="1:4" x14ac:dyDescent="0.2">
      <c r="A1129" s="2" t="s">
        <v>1489</v>
      </c>
      <c r="B1129" s="3">
        <v>0.77655872358724898</v>
      </c>
      <c r="C1129" s="6">
        <v>9.6198909666997805E-5</v>
      </c>
      <c r="D1129" s="4">
        <v>6.2517205993389401E-4</v>
      </c>
    </row>
    <row r="1130" spans="1:4" x14ac:dyDescent="0.2">
      <c r="A1130" s="2" t="s">
        <v>377</v>
      </c>
      <c r="B1130" s="3">
        <v>0.77539782866546103</v>
      </c>
      <c r="C1130" s="3">
        <v>1.52099868160579E-3</v>
      </c>
      <c r="D1130" s="4">
        <v>5.7077447805199601E-3</v>
      </c>
    </row>
    <row r="1131" spans="1:4" x14ac:dyDescent="0.2">
      <c r="A1131" s="2" t="s">
        <v>4128</v>
      </c>
      <c r="B1131" s="3">
        <v>0.77436393776297596</v>
      </c>
      <c r="C1131" s="3">
        <v>1.7536042421884501E-2</v>
      </c>
      <c r="D1131" s="4">
        <v>4.0362156817979299E-2</v>
      </c>
    </row>
    <row r="1132" spans="1:4" x14ac:dyDescent="0.2">
      <c r="A1132" s="2" t="s">
        <v>3516</v>
      </c>
      <c r="B1132" s="3">
        <v>0.774191791071974</v>
      </c>
      <c r="C1132" s="3">
        <v>1.0150956499893501E-2</v>
      </c>
      <c r="D1132" s="4">
        <v>2.5797542605722999E-2</v>
      </c>
    </row>
    <row r="1133" spans="1:4" x14ac:dyDescent="0.2">
      <c r="A1133" s="2" t="s">
        <v>1430</v>
      </c>
      <c r="B1133" s="3">
        <v>0.77382354632711903</v>
      </c>
      <c r="C1133" s="3">
        <v>1.75404881183645E-4</v>
      </c>
      <c r="D1133" s="4">
        <v>1.01043368637305E-3</v>
      </c>
    </row>
    <row r="1134" spans="1:4" x14ac:dyDescent="0.2">
      <c r="A1134" s="2" t="s">
        <v>1351</v>
      </c>
      <c r="B1134" s="3">
        <v>0.77321714436092603</v>
      </c>
      <c r="C1134" s="3">
        <v>2.0121825377733801E-4</v>
      </c>
      <c r="D1134" s="4">
        <v>1.1308752150762801E-3</v>
      </c>
    </row>
    <row r="1135" spans="1:4" x14ac:dyDescent="0.2">
      <c r="A1135" s="2" t="s">
        <v>2122</v>
      </c>
      <c r="B1135" s="3">
        <v>0.77269147456977205</v>
      </c>
      <c r="C1135" s="3">
        <v>1.44484546771983E-4</v>
      </c>
      <c r="D1135" s="4">
        <v>8.6108129084270298E-4</v>
      </c>
    </row>
    <row r="1136" spans="1:4" x14ac:dyDescent="0.2">
      <c r="A1136" s="2" t="s">
        <v>1803</v>
      </c>
      <c r="B1136" s="3">
        <v>0.772368129751409</v>
      </c>
      <c r="C1136" s="3">
        <v>1.4154212140586901E-3</v>
      </c>
      <c r="D1136" s="4">
        <v>5.3877659605045102E-3</v>
      </c>
    </row>
    <row r="1137" spans="1:4" x14ac:dyDescent="0.2">
      <c r="A1137" s="2" t="s">
        <v>2292</v>
      </c>
      <c r="B1137" s="3">
        <v>0.771751382393147</v>
      </c>
      <c r="C1137" s="3">
        <v>9.0313168375457005E-4</v>
      </c>
      <c r="D1137" s="4">
        <v>3.7605233171898798E-3</v>
      </c>
    </row>
    <row r="1138" spans="1:4" x14ac:dyDescent="0.2">
      <c r="A1138" s="2" t="s">
        <v>1801</v>
      </c>
      <c r="B1138" s="3">
        <v>0.77159919868474303</v>
      </c>
      <c r="C1138" s="3">
        <v>7.6800665210014602E-4</v>
      </c>
      <c r="D1138" s="4">
        <v>3.3052399428569498E-3</v>
      </c>
    </row>
    <row r="1139" spans="1:4" x14ac:dyDescent="0.2">
      <c r="A1139" s="2" t="s">
        <v>1225</v>
      </c>
      <c r="B1139" s="3">
        <v>0.77150506180539902</v>
      </c>
      <c r="C1139" s="3">
        <v>9.3118311959122302E-4</v>
      </c>
      <c r="D1139" s="4">
        <v>3.8520673951582601E-3</v>
      </c>
    </row>
    <row r="1140" spans="1:4" x14ac:dyDescent="0.2">
      <c r="A1140" s="2" t="s">
        <v>914</v>
      </c>
      <c r="B1140" s="3">
        <v>0.77143096309987802</v>
      </c>
      <c r="C1140" s="3">
        <v>7.6503174263838297E-4</v>
      </c>
      <c r="D1140" s="4">
        <v>3.2979243372236299E-3</v>
      </c>
    </row>
    <row r="1141" spans="1:4" x14ac:dyDescent="0.2">
      <c r="A1141" s="2" t="s">
        <v>1146</v>
      </c>
      <c r="B1141" s="3">
        <v>0.771025783078919</v>
      </c>
      <c r="C1141" s="3">
        <v>6.0395418875469804E-4</v>
      </c>
      <c r="D1141" s="4">
        <v>2.7191079359687202E-3</v>
      </c>
    </row>
    <row r="1142" spans="1:4" x14ac:dyDescent="0.2">
      <c r="A1142" s="2" t="s">
        <v>1778</v>
      </c>
      <c r="B1142" s="3">
        <v>0.76983980746121905</v>
      </c>
      <c r="C1142" s="3">
        <v>8.9305858930558205E-4</v>
      </c>
      <c r="D1142" s="4">
        <v>3.7346742784784E-3</v>
      </c>
    </row>
    <row r="1143" spans="1:4" x14ac:dyDescent="0.2">
      <c r="A1143" s="2" t="s">
        <v>1929</v>
      </c>
      <c r="B1143" s="3">
        <v>0.76891337139256599</v>
      </c>
      <c r="C1143" s="3">
        <v>3.5910557137049402E-4</v>
      </c>
      <c r="D1143" s="4">
        <v>1.7827765073892201E-3</v>
      </c>
    </row>
    <row r="1144" spans="1:4" x14ac:dyDescent="0.2">
      <c r="A1144" s="2" t="s">
        <v>650</v>
      </c>
      <c r="B1144" s="3">
        <v>0.76842295941732996</v>
      </c>
      <c r="C1144" s="3">
        <v>1.11158899093107E-3</v>
      </c>
      <c r="D1144" s="4">
        <v>4.4437788640544103E-3</v>
      </c>
    </row>
    <row r="1145" spans="1:4" x14ac:dyDescent="0.2">
      <c r="A1145" s="2" t="s">
        <v>1473</v>
      </c>
      <c r="B1145" s="3">
        <v>0.76735135283002098</v>
      </c>
      <c r="C1145" s="3">
        <v>2.1796315608633E-4</v>
      </c>
      <c r="D1145" s="4">
        <v>1.1988652143777401E-3</v>
      </c>
    </row>
    <row r="1146" spans="1:4" x14ac:dyDescent="0.2">
      <c r="A1146" s="2" t="s">
        <v>1835</v>
      </c>
      <c r="B1146" s="3">
        <v>0.767114867065957</v>
      </c>
      <c r="C1146" s="3">
        <v>8.7135087963343902E-4</v>
      </c>
      <c r="D1146" s="4">
        <v>3.6586835230063199E-3</v>
      </c>
    </row>
    <row r="1147" spans="1:4" x14ac:dyDescent="0.2">
      <c r="A1147" s="2" t="s">
        <v>1296</v>
      </c>
      <c r="B1147" s="3">
        <v>0.76702970882556099</v>
      </c>
      <c r="C1147" s="3">
        <v>1.61791842516676E-4</v>
      </c>
      <c r="D1147" s="4">
        <v>9.4623991106700599E-4</v>
      </c>
    </row>
    <row r="1148" spans="1:4" x14ac:dyDescent="0.2">
      <c r="A1148" s="2" t="s">
        <v>1286</v>
      </c>
      <c r="B1148" s="3">
        <v>0.76681493387008004</v>
      </c>
      <c r="C1148" s="6">
        <v>5.29453696447806E-5</v>
      </c>
      <c r="D1148" s="4">
        <v>3.8198939633535598E-4</v>
      </c>
    </row>
    <row r="1149" spans="1:4" x14ac:dyDescent="0.2">
      <c r="A1149" s="2" t="s">
        <v>1500</v>
      </c>
      <c r="B1149" s="3">
        <v>0.76678357914580297</v>
      </c>
      <c r="C1149" s="3">
        <v>1.12406359972169E-4</v>
      </c>
      <c r="D1149" s="4">
        <v>7.0782483278883498E-4</v>
      </c>
    </row>
    <row r="1150" spans="1:4" x14ac:dyDescent="0.2">
      <c r="A1150" s="2" t="s">
        <v>1446</v>
      </c>
      <c r="B1150" s="3">
        <v>0.76656688062616396</v>
      </c>
      <c r="C1150" s="3">
        <v>6.5541064427510499E-4</v>
      </c>
      <c r="D1150" s="4">
        <v>2.9002902162832498E-3</v>
      </c>
    </row>
    <row r="1151" spans="1:4" x14ac:dyDescent="0.2">
      <c r="A1151" s="2" t="s">
        <v>1921</v>
      </c>
      <c r="B1151" s="3">
        <v>0.76622070954842203</v>
      </c>
      <c r="C1151" s="3">
        <v>2.3201026923054999E-3</v>
      </c>
      <c r="D1151" s="4">
        <v>8.03070674292161E-3</v>
      </c>
    </row>
    <row r="1152" spans="1:4" x14ac:dyDescent="0.2">
      <c r="A1152" s="2" t="s">
        <v>1774</v>
      </c>
      <c r="B1152" s="3">
        <v>0.765773580564163</v>
      </c>
      <c r="C1152" s="3">
        <v>9.0869031503048399E-4</v>
      </c>
      <c r="D1152" s="4">
        <v>3.7786615752835101E-3</v>
      </c>
    </row>
    <row r="1153" spans="1:4" x14ac:dyDescent="0.2">
      <c r="A1153" s="2" t="s">
        <v>883</v>
      </c>
      <c r="B1153" s="3">
        <v>0.76542167638712999</v>
      </c>
      <c r="C1153" s="3">
        <v>1.35098459630811E-3</v>
      </c>
      <c r="D1153" s="4">
        <v>5.1863772294633197E-3</v>
      </c>
    </row>
    <row r="1154" spans="1:4" x14ac:dyDescent="0.2">
      <c r="A1154" s="2" t="s">
        <v>1540</v>
      </c>
      <c r="B1154" s="3">
        <v>0.76523579886730098</v>
      </c>
      <c r="C1154" s="3">
        <v>1.3487497123068501E-4</v>
      </c>
      <c r="D1154" s="4">
        <v>8.1794633783860904E-4</v>
      </c>
    </row>
    <row r="1155" spans="1:4" x14ac:dyDescent="0.2">
      <c r="A1155" s="2" t="s">
        <v>31</v>
      </c>
      <c r="B1155" s="3">
        <v>0.76388542405099802</v>
      </c>
      <c r="C1155" s="3">
        <v>1.8035100619503001E-4</v>
      </c>
      <c r="D1155" s="4">
        <v>1.0343190188989899E-3</v>
      </c>
    </row>
    <row r="1156" spans="1:4" x14ac:dyDescent="0.2">
      <c r="A1156" s="2" t="s">
        <v>988</v>
      </c>
      <c r="B1156" s="3">
        <v>0.76337106663962995</v>
      </c>
      <c r="C1156" s="3">
        <v>8.9967940505843798E-4</v>
      </c>
      <c r="D1156" s="4">
        <v>3.7532593244897598E-3</v>
      </c>
    </row>
    <row r="1157" spans="1:4" x14ac:dyDescent="0.2">
      <c r="A1157" s="2" t="s">
        <v>1529</v>
      </c>
      <c r="B1157" s="3">
        <v>0.76305796876363496</v>
      </c>
      <c r="C1157" s="6">
        <v>4.3518316930601797E-5</v>
      </c>
      <c r="D1157" s="4">
        <v>3.28402995597379E-4</v>
      </c>
    </row>
    <row r="1158" spans="1:4" x14ac:dyDescent="0.2">
      <c r="A1158" s="2" t="s">
        <v>537</v>
      </c>
      <c r="B1158" s="3">
        <v>0.76303905494116897</v>
      </c>
      <c r="C1158" s="3">
        <v>2.08863959200976E-3</v>
      </c>
      <c r="D1158" s="4">
        <v>7.3675640023637802E-3</v>
      </c>
    </row>
    <row r="1159" spans="1:4" x14ac:dyDescent="0.2">
      <c r="A1159" s="2" t="s">
        <v>1059</v>
      </c>
      <c r="B1159" s="3">
        <v>0.76217270456426101</v>
      </c>
      <c r="C1159" s="3">
        <v>4.2998280153802701E-4</v>
      </c>
      <c r="D1159" s="4">
        <v>2.0576327773878002E-3</v>
      </c>
    </row>
    <row r="1160" spans="1:4" x14ac:dyDescent="0.2">
      <c r="A1160" s="2" t="s">
        <v>1461</v>
      </c>
      <c r="B1160" s="3">
        <v>0.76141189961267497</v>
      </c>
      <c r="C1160" s="3">
        <v>7.0245860142858899E-4</v>
      </c>
      <c r="D1160" s="4">
        <v>3.0782027489962699E-3</v>
      </c>
    </row>
    <row r="1161" spans="1:4" x14ac:dyDescent="0.2">
      <c r="A1161" s="2" t="s">
        <v>311</v>
      </c>
      <c r="B1161" s="3">
        <v>0.76118227500644797</v>
      </c>
      <c r="C1161" s="3">
        <v>5.3115052530493896E-4</v>
      </c>
      <c r="D1161" s="4">
        <v>2.44997027855769E-3</v>
      </c>
    </row>
    <row r="1162" spans="1:4" x14ac:dyDescent="0.2">
      <c r="A1162" s="2" t="s">
        <v>1201</v>
      </c>
      <c r="B1162" s="3">
        <v>0.76033754374033102</v>
      </c>
      <c r="C1162" s="3">
        <v>6.0929111406830003E-4</v>
      </c>
      <c r="D1162" s="4">
        <v>2.7395592638638101E-3</v>
      </c>
    </row>
    <row r="1163" spans="1:4" x14ac:dyDescent="0.2">
      <c r="A1163" s="2" t="s">
        <v>602</v>
      </c>
      <c r="B1163" s="3">
        <v>0.75969210043145097</v>
      </c>
      <c r="C1163" s="3">
        <v>9.1955242807894102E-4</v>
      </c>
      <c r="D1163" s="4">
        <v>3.8176923839906601E-3</v>
      </c>
    </row>
    <row r="1164" spans="1:4" x14ac:dyDescent="0.2">
      <c r="A1164" s="2" t="s">
        <v>1608</v>
      </c>
      <c r="B1164" s="3">
        <v>0.759031174762554</v>
      </c>
      <c r="C1164" s="3">
        <v>3.8168331654453002E-4</v>
      </c>
      <c r="D1164" s="4">
        <v>1.8669002169801701E-3</v>
      </c>
    </row>
    <row r="1165" spans="1:4" x14ac:dyDescent="0.2">
      <c r="A1165" s="2" t="s">
        <v>670</v>
      </c>
      <c r="B1165" s="3">
        <v>0.75797414439571498</v>
      </c>
      <c r="C1165" s="3">
        <v>1.9277751227192401E-4</v>
      </c>
      <c r="D1165" s="4">
        <v>1.0922651379875799E-3</v>
      </c>
    </row>
    <row r="1166" spans="1:4" x14ac:dyDescent="0.2">
      <c r="A1166" s="2" t="s">
        <v>3149</v>
      </c>
      <c r="B1166" s="3">
        <v>0.75794910224965595</v>
      </c>
      <c r="C1166" s="3">
        <v>5.7449568297566504E-3</v>
      </c>
      <c r="D1166" s="4">
        <v>1.6311010801499E-2</v>
      </c>
    </row>
    <row r="1167" spans="1:4" x14ac:dyDescent="0.2">
      <c r="A1167" s="2" t="s">
        <v>4296</v>
      </c>
      <c r="B1167" s="3">
        <v>0.75726989973164804</v>
      </c>
      <c r="C1167" s="3">
        <v>1.34378902895147E-2</v>
      </c>
      <c r="D1167" s="4">
        <v>3.2490865373993698E-2</v>
      </c>
    </row>
    <row r="1168" spans="1:4" x14ac:dyDescent="0.2">
      <c r="A1168" s="2" t="s">
        <v>172</v>
      </c>
      <c r="B1168" s="3">
        <v>0.75668897654283096</v>
      </c>
      <c r="C1168" s="3">
        <v>4.6315485812531301E-4</v>
      </c>
      <c r="D1168" s="4">
        <v>2.1910380256810599E-3</v>
      </c>
    </row>
    <row r="1169" spans="1:4" x14ac:dyDescent="0.2">
      <c r="A1169" s="2" t="s">
        <v>4341</v>
      </c>
      <c r="B1169" s="3">
        <v>0.75602443515916595</v>
      </c>
      <c r="C1169" s="3">
        <v>1.08339526009888E-2</v>
      </c>
      <c r="D1169" s="4">
        <v>2.7186047443567798E-2</v>
      </c>
    </row>
    <row r="1170" spans="1:4" x14ac:dyDescent="0.2">
      <c r="A1170" s="2" t="s">
        <v>3895</v>
      </c>
      <c r="B1170" s="3">
        <v>0.75523934049568697</v>
      </c>
      <c r="C1170" s="3">
        <v>5.2813989295015596E-3</v>
      </c>
      <c r="D1170" s="4">
        <v>1.53062439200573E-2</v>
      </c>
    </row>
    <row r="1171" spans="1:4" x14ac:dyDescent="0.2">
      <c r="A1171" s="2" t="s">
        <v>1263</v>
      </c>
      <c r="B1171" s="3">
        <v>0.75366916876010803</v>
      </c>
      <c r="C1171" s="3">
        <v>5.4333918826937795E-4</v>
      </c>
      <c r="D1171" s="4">
        <v>2.4928546526984401E-3</v>
      </c>
    </row>
    <row r="1172" spans="1:4" x14ac:dyDescent="0.2">
      <c r="A1172" s="2" t="s">
        <v>1948</v>
      </c>
      <c r="B1172" s="3">
        <v>0.75361400999688199</v>
      </c>
      <c r="C1172" s="3">
        <v>7.99751883129097E-4</v>
      </c>
      <c r="D1172" s="4">
        <v>3.4182992047617801E-3</v>
      </c>
    </row>
    <row r="1173" spans="1:4" x14ac:dyDescent="0.2">
      <c r="A1173" s="2" t="s">
        <v>3621</v>
      </c>
      <c r="B1173" s="3">
        <v>0.75360829933598295</v>
      </c>
      <c r="C1173" s="3">
        <v>3.0616537050590399E-3</v>
      </c>
      <c r="D1173" s="4">
        <v>1.0027182409794499E-2</v>
      </c>
    </row>
    <row r="1174" spans="1:4" x14ac:dyDescent="0.2">
      <c r="A1174" s="2" t="s">
        <v>1117</v>
      </c>
      <c r="B1174" s="3">
        <v>0.75258706764962402</v>
      </c>
      <c r="C1174" s="3">
        <v>2.6128320168257199E-3</v>
      </c>
      <c r="D1174" s="4">
        <v>8.8225718166053697E-3</v>
      </c>
    </row>
    <row r="1175" spans="1:4" x14ac:dyDescent="0.2">
      <c r="A1175" s="2" t="s">
        <v>1223</v>
      </c>
      <c r="B1175" s="3">
        <v>0.75148897486175903</v>
      </c>
      <c r="C1175" s="3">
        <v>2.5724738833112501E-4</v>
      </c>
      <c r="D1175" s="4">
        <v>1.3627657346000101E-3</v>
      </c>
    </row>
    <row r="1176" spans="1:4" x14ac:dyDescent="0.2">
      <c r="A1176" s="2" t="s">
        <v>655</v>
      </c>
      <c r="B1176" s="3">
        <v>0.75133056021025402</v>
      </c>
      <c r="C1176" s="3">
        <v>1.4310703492530799E-4</v>
      </c>
      <c r="D1176" s="4">
        <v>8.5434817272777696E-4</v>
      </c>
    </row>
    <row r="1177" spans="1:4" x14ac:dyDescent="0.2">
      <c r="A1177" s="2" t="s">
        <v>403</v>
      </c>
      <c r="B1177" s="3">
        <v>0.75085828801593602</v>
      </c>
      <c r="C1177" s="6">
        <v>5.7398914830865198E-5</v>
      </c>
      <c r="D1177" s="4">
        <v>4.0898703363645401E-4</v>
      </c>
    </row>
    <row r="1178" spans="1:4" x14ac:dyDescent="0.2">
      <c r="A1178" s="2" t="s">
        <v>2138</v>
      </c>
      <c r="B1178" s="3">
        <v>0.74993684069885702</v>
      </c>
      <c r="C1178" s="3">
        <v>2.4711930058916301E-4</v>
      </c>
      <c r="D1178" s="4">
        <v>1.3226571566970901E-3</v>
      </c>
    </row>
    <row r="1179" spans="1:4" x14ac:dyDescent="0.2">
      <c r="A1179" s="2" t="s">
        <v>372</v>
      </c>
      <c r="B1179" s="3">
        <v>0.74962518625253205</v>
      </c>
      <c r="C1179" s="3">
        <v>1.7219041143855799E-4</v>
      </c>
      <c r="D1179" s="4">
        <v>9.9682863197273299E-4</v>
      </c>
    </row>
    <row r="1180" spans="1:4" x14ac:dyDescent="0.2">
      <c r="A1180" s="2" t="s">
        <v>1629</v>
      </c>
      <c r="B1180" s="3">
        <v>0.74938872202217199</v>
      </c>
      <c r="C1180" s="3">
        <v>2.2624969397908899E-4</v>
      </c>
      <c r="D1180" s="4">
        <v>1.23393744539149E-3</v>
      </c>
    </row>
    <row r="1181" spans="1:4" x14ac:dyDescent="0.2">
      <c r="A1181" s="2" t="s">
        <v>1518</v>
      </c>
      <c r="B1181" s="3">
        <v>0.74877005941570296</v>
      </c>
      <c r="C1181" s="3">
        <v>1.5062309173169501E-4</v>
      </c>
      <c r="D1181" s="4">
        <v>8.9303524759662997E-4</v>
      </c>
    </row>
    <row r="1182" spans="1:4" x14ac:dyDescent="0.2">
      <c r="A1182" s="2" t="s">
        <v>1156</v>
      </c>
      <c r="B1182" s="3">
        <v>0.748425687423381</v>
      </c>
      <c r="C1182" s="3">
        <v>3.1464677107404898E-4</v>
      </c>
      <c r="D1182" s="4">
        <v>1.6036135436118799E-3</v>
      </c>
    </row>
    <row r="1183" spans="1:4" x14ac:dyDescent="0.2">
      <c r="A1183" s="2" t="s">
        <v>946</v>
      </c>
      <c r="B1183" s="3">
        <v>0.74812167288273002</v>
      </c>
      <c r="C1183" s="3">
        <v>3.6204951597587198E-4</v>
      </c>
      <c r="D1183" s="4">
        <v>1.79034962269809E-3</v>
      </c>
    </row>
    <row r="1184" spans="1:4" x14ac:dyDescent="0.2">
      <c r="A1184" s="2" t="s">
        <v>470</v>
      </c>
      <c r="B1184" s="3">
        <v>0.74738386509588395</v>
      </c>
      <c r="C1184" s="3">
        <v>7.9264929089412398E-4</v>
      </c>
      <c r="D1184" s="4">
        <v>3.39716220529851E-3</v>
      </c>
    </row>
    <row r="1185" spans="1:4" x14ac:dyDescent="0.2">
      <c r="A1185" s="2" t="s">
        <v>3718</v>
      </c>
      <c r="B1185" s="3">
        <v>0.74704238782425503</v>
      </c>
      <c r="C1185" s="3">
        <v>3.4333354655576801E-3</v>
      </c>
      <c r="D1185" s="4">
        <v>1.09973030113498E-2</v>
      </c>
    </row>
    <row r="1186" spans="1:4" x14ac:dyDescent="0.2">
      <c r="A1186" s="2" t="s">
        <v>666</v>
      </c>
      <c r="B1186" s="3">
        <v>0.74669518133926105</v>
      </c>
      <c r="C1186" s="6">
        <v>4.4380807921248198E-5</v>
      </c>
      <c r="D1186" s="4">
        <v>3.3369465025671099E-4</v>
      </c>
    </row>
    <row r="1187" spans="1:4" x14ac:dyDescent="0.2">
      <c r="A1187" s="2" t="s">
        <v>626</v>
      </c>
      <c r="B1187" s="3">
        <v>0.74659748049386399</v>
      </c>
      <c r="C1187" s="3">
        <v>3.5079270694742101E-4</v>
      </c>
      <c r="D1187" s="4">
        <v>1.7501277096429199E-3</v>
      </c>
    </row>
    <row r="1188" spans="1:4" x14ac:dyDescent="0.2">
      <c r="A1188" s="2" t="s">
        <v>660</v>
      </c>
      <c r="B1188" s="3">
        <v>0.74599076430513001</v>
      </c>
      <c r="C1188" s="3">
        <v>1.38372137005687E-3</v>
      </c>
      <c r="D1188" s="4">
        <v>5.2807013259344596E-3</v>
      </c>
    </row>
    <row r="1189" spans="1:4" x14ac:dyDescent="0.2">
      <c r="A1189" s="2" t="s">
        <v>1674</v>
      </c>
      <c r="B1189" s="3">
        <v>0.74591543260863902</v>
      </c>
      <c r="C1189" s="3">
        <v>7.5818148224326303E-4</v>
      </c>
      <c r="D1189" s="4">
        <v>3.2752173759034598E-3</v>
      </c>
    </row>
    <row r="1190" spans="1:4" x14ac:dyDescent="0.2">
      <c r="A1190" s="2" t="s">
        <v>1811</v>
      </c>
      <c r="B1190" s="3">
        <v>0.74551152817919897</v>
      </c>
      <c r="C1190" s="3">
        <v>3.1587597727898199E-4</v>
      </c>
      <c r="D1190" s="4">
        <v>1.6090856036082501E-3</v>
      </c>
    </row>
    <row r="1191" spans="1:4" x14ac:dyDescent="0.2">
      <c r="A1191" s="2" t="s">
        <v>1101</v>
      </c>
      <c r="B1191" s="3">
        <v>0.74496422530904605</v>
      </c>
      <c r="C1191" s="3">
        <v>7.1208321074172601E-4</v>
      </c>
      <c r="D1191" s="4">
        <v>3.11378398069903E-3</v>
      </c>
    </row>
    <row r="1192" spans="1:4" x14ac:dyDescent="0.2">
      <c r="A1192" s="2" t="s">
        <v>1093</v>
      </c>
      <c r="B1192" s="3">
        <v>0.74492873456813302</v>
      </c>
      <c r="C1192" s="3">
        <v>4.9144412528963398E-4</v>
      </c>
      <c r="D1192" s="4">
        <v>2.3064394316319801E-3</v>
      </c>
    </row>
    <row r="1193" spans="1:4" x14ac:dyDescent="0.2">
      <c r="A1193" s="2" t="s">
        <v>320</v>
      </c>
      <c r="B1193" s="3">
        <v>0.74444809001067103</v>
      </c>
      <c r="C1193" s="3">
        <v>6.3546741202969196E-4</v>
      </c>
      <c r="D1193" s="4">
        <v>2.8314150925319499E-3</v>
      </c>
    </row>
    <row r="1194" spans="1:4" x14ac:dyDescent="0.2">
      <c r="A1194" s="2" t="s">
        <v>765</v>
      </c>
      <c r="B1194" s="3">
        <v>0.74385295711107002</v>
      </c>
      <c r="C1194" s="3">
        <v>2.4103517300281901E-3</v>
      </c>
      <c r="D1194" s="4">
        <v>8.2692587253842906E-3</v>
      </c>
    </row>
    <row r="1195" spans="1:4" x14ac:dyDescent="0.2">
      <c r="A1195" s="2" t="s">
        <v>872</v>
      </c>
      <c r="B1195" s="3">
        <v>0.74347703871586301</v>
      </c>
      <c r="C1195" s="3">
        <v>2.4667973328035102E-4</v>
      </c>
      <c r="D1195" s="4">
        <v>1.3216719422674799E-3</v>
      </c>
    </row>
    <row r="1196" spans="1:4" x14ac:dyDescent="0.2">
      <c r="A1196" s="2" t="s">
        <v>1144</v>
      </c>
      <c r="B1196" s="3">
        <v>0.74216660755545905</v>
      </c>
      <c r="C1196" s="6">
        <v>8.6441366325748105E-5</v>
      </c>
      <c r="D1196" s="4">
        <v>5.7254953649564001E-4</v>
      </c>
    </row>
    <row r="1197" spans="1:4" x14ac:dyDescent="0.2">
      <c r="A1197" s="2" t="s">
        <v>1752</v>
      </c>
      <c r="B1197" s="3">
        <v>0.74149561842262601</v>
      </c>
      <c r="C1197" s="6">
        <v>9.7023208579409003E-5</v>
      </c>
      <c r="D1197" s="4">
        <v>6.2934301941226702E-4</v>
      </c>
    </row>
    <row r="1198" spans="1:4" x14ac:dyDescent="0.2">
      <c r="A1198" s="2" t="s">
        <v>1422</v>
      </c>
      <c r="B1198" s="3">
        <v>0.74148812601901704</v>
      </c>
      <c r="C1198" s="3">
        <v>1.4355326390683799E-4</v>
      </c>
      <c r="D1198" s="4">
        <v>8.5602424690498305E-4</v>
      </c>
    </row>
    <row r="1199" spans="1:4" x14ac:dyDescent="0.2">
      <c r="A1199" s="2" t="s">
        <v>1644</v>
      </c>
      <c r="B1199" s="3">
        <v>0.74073987849461698</v>
      </c>
      <c r="C1199" s="3">
        <v>3.8296377203747502E-4</v>
      </c>
      <c r="D1199" s="4">
        <v>1.86981745422356E-3</v>
      </c>
    </row>
    <row r="1200" spans="1:4" x14ac:dyDescent="0.2">
      <c r="A1200" s="2" t="s">
        <v>1686</v>
      </c>
      <c r="B1200" s="3">
        <v>0.74042077211203206</v>
      </c>
      <c r="C1200" s="3">
        <v>1.12965631722075E-4</v>
      </c>
      <c r="D1200" s="4">
        <v>7.10050076425629E-4</v>
      </c>
    </row>
    <row r="1201" spans="1:4" x14ac:dyDescent="0.2">
      <c r="A1201" s="2" t="s">
        <v>607</v>
      </c>
      <c r="B1201" s="3">
        <v>0.74041614120886601</v>
      </c>
      <c r="C1201" s="3">
        <v>4.6058392498206997E-4</v>
      </c>
      <c r="D1201" s="4">
        <v>2.1828682033277601E-3</v>
      </c>
    </row>
    <row r="1202" spans="1:4" x14ac:dyDescent="0.2">
      <c r="A1202" s="2" t="s">
        <v>1841</v>
      </c>
      <c r="B1202" s="3">
        <v>0.73959513971053004</v>
      </c>
      <c r="C1202" s="3">
        <v>3.5946405243010901E-4</v>
      </c>
      <c r="D1202" s="4">
        <v>1.7837002812670999E-3</v>
      </c>
    </row>
    <row r="1203" spans="1:4" x14ac:dyDescent="0.2">
      <c r="A1203" s="2" t="s">
        <v>3714</v>
      </c>
      <c r="B1203" s="3">
        <v>0.73953003996877698</v>
      </c>
      <c r="C1203" s="3">
        <v>1.0709190141497999E-2</v>
      </c>
      <c r="D1203" s="4">
        <v>2.6931764998526599E-2</v>
      </c>
    </row>
    <row r="1204" spans="1:4" x14ac:dyDescent="0.2">
      <c r="A1204" s="2" t="s">
        <v>1552</v>
      </c>
      <c r="B1204" s="3">
        <v>0.73931055775651999</v>
      </c>
      <c r="C1204" s="6">
        <v>8.9269900271529405E-5</v>
      </c>
      <c r="D1204" s="4">
        <v>5.89021931255895E-4</v>
      </c>
    </row>
    <row r="1205" spans="1:4" x14ac:dyDescent="0.2">
      <c r="A1205" s="2" t="s">
        <v>4027</v>
      </c>
      <c r="B1205" s="3">
        <v>0.73876286154210102</v>
      </c>
      <c r="C1205" s="3">
        <v>1.07353614849829E-2</v>
      </c>
      <c r="D1205" s="4">
        <v>2.69779086528136E-2</v>
      </c>
    </row>
    <row r="1206" spans="1:4" x14ac:dyDescent="0.2">
      <c r="A1206" s="2" t="s">
        <v>882</v>
      </c>
      <c r="B1206" s="3">
        <v>0.73805733004977003</v>
      </c>
      <c r="C1206" s="3">
        <v>1.62504768071164E-3</v>
      </c>
      <c r="D1206" s="4">
        <v>6.0217561979379096E-3</v>
      </c>
    </row>
    <row r="1207" spans="1:4" x14ac:dyDescent="0.2">
      <c r="A1207" s="2" t="s">
        <v>3999</v>
      </c>
      <c r="B1207" s="3">
        <v>0.73795747955791802</v>
      </c>
      <c r="C1207" s="3">
        <v>1.46722100655897E-2</v>
      </c>
      <c r="D1207" s="4">
        <v>3.4949934623798799E-2</v>
      </c>
    </row>
    <row r="1208" spans="1:4" x14ac:dyDescent="0.2">
      <c r="A1208" s="2" t="s">
        <v>3267</v>
      </c>
      <c r="B1208" s="3">
        <v>0.73774678673893701</v>
      </c>
      <c r="C1208" s="3">
        <v>3.6820910236054702E-3</v>
      </c>
      <c r="D1208" s="4">
        <v>1.16072253900738E-2</v>
      </c>
    </row>
    <row r="1209" spans="1:4" x14ac:dyDescent="0.2">
      <c r="A1209" s="2" t="s">
        <v>6</v>
      </c>
      <c r="B1209" s="3">
        <v>0.73762179597922095</v>
      </c>
      <c r="C1209" s="3">
        <v>6.1230440729755902E-3</v>
      </c>
      <c r="D1209" s="4">
        <v>1.7130614921310301E-2</v>
      </c>
    </row>
    <row r="1210" spans="1:4" x14ac:dyDescent="0.2">
      <c r="A1210" s="2" t="s">
        <v>679</v>
      </c>
      <c r="B1210" s="3">
        <v>0.73750869202663905</v>
      </c>
      <c r="C1210" s="3">
        <v>2.05652710955396E-4</v>
      </c>
      <c r="D1210" s="4">
        <v>1.1494775513476701E-3</v>
      </c>
    </row>
    <row r="1211" spans="1:4" x14ac:dyDescent="0.2">
      <c r="A1211" s="2" t="s">
        <v>1140</v>
      </c>
      <c r="B1211" s="3">
        <v>0.73722675568225304</v>
      </c>
      <c r="C1211" s="3">
        <v>2.9974762425449499E-4</v>
      </c>
      <c r="D1211" s="4">
        <v>1.5421128396504299E-3</v>
      </c>
    </row>
    <row r="1212" spans="1:4" x14ac:dyDescent="0.2">
      <c r="A1212" s="2" t="s">
        <v>1099</v>
      </c>
      <c r="B1212" s="3">
        <v>0.73707589986432698</v>
      </c>
      <c r="C1212" s="3">
        <v>2.8186512783186699E-3</v>
      </c>
      <c r="D1212" s="4">
        <v>9.3858275267090403E-3</v>
      </c>
    </row>
    <row r="1213" spans="1:4" x14ac:dyDescent="0.2">
      <c r="A1213" s="2" t="s">
        <v>1150</v>
      </c>
      <c r="B1213" s="3">
        <v>0.73665316305036799</v>
      </c>
      <c r="C1213" s="3">
        <v>1.5388229513232701E-4</v>
      </c>
      <c r="D1213" s="4">
        <v>9.0561218739422999E-4</v>
      </c>
    </row>
    <row r="1214" spans="1:4" x14ac:dyDescent="0.2">
      <c r="A1214" s="2" t="s">
        <v>3840</v>
      </c>
      <c r="B1214" s="3">
        <v>0.73633883072626505</v>
      </c>
      <c r="C1214" s="3">
        <v>7.1297865232678899E-3</v>
      </c>
      <c r="D1214" s="4">
        <v>1.9391369971011999E-2</v>
      </c>
    </row>
    <row r="1215" spans="1:4" x14ac:dyDescent="0.2">
      <c r="A1215" s="2" t="s">
        <v>3737</v>
      </c>
      <c r="B1215" s="3">
        <v>0.73587962490055403</v>
      </c>
      <c r="C1215" s="3">
        <v>8.4813574731305401E-3</v>
      </c>
      <c r="D1215" s="4">
        <v>2.2333449838892499E-2</v>
      </c>
    </row>
    <row r="1216" spans="1:4" x14ac:dyDescent="0.2">
      <c r="A1216" s="2" t="s">
        <v>1407</v>
      </c>
      <c r="B1216" s="3">
        <v>0.73571442444879498</v>
      </c>
      <c r="C1216" s="3">
        <v>2.2036989395034798E-3</v>
      </c>
      <c r="D1216" s="4">
        <v>7.6843509363340202E-3</v>
      </c>
    </row>
    <row r="1217" spans="1:4" x14ac:dyDescent="0.2">
      <c r="A1217" s="2" t="s">
        <v>1315</v>
      </c>
      <c r="B1217" s="3">
        <v>0.73534223822321099</v>
      </c>
      <c r="C1217" s="6">
        <v>8.68327733312817E-5</v>
      </c>
      <c r="D1217" s="4">
        <v>5.7477407094397998E-4</v>
      </c>
    </row>
    <row r="1218" spans="1:4" x14ac:dyDescent="0.2">
      <c r="A1218" s="2" t="s">
        <v>4355</v>
      </c>
      <c r="B1218" s="3">
        <v>0.73507290276436899</v>
      </c>
      <c r="C1218" s="3">
        <v>1.07243422049615E-2</v>
      </c>
      <c r="D1218" s="4">
        <v>2.6963315784333201E-2</v>
      </c>
    </row>
    <row r="1219" spans="1:4" x14ac:dyDescent="0.2">
      <c r="A1219" s="2" t="s">
        <v>1852</v>
      </c>
      <c r="B1219" s="3">
        <v>0.73388717587257801</v>
      </c>
      <c r="C1219" s="3">
        <v>1.02666927963031E-3</v>
      </c>
      <c r="D1219" s="4">
        <v>4.1736425803752999E-3</v>
      </c>
    </row>
    <row r="1220" spans="1:4" x14ac:dyDescent="0.2">
      <c r="A1220" s="2" t="s">
        <v>1638</v>
      </c>
      <c r="B1220" s="3">
        <v>0.73363675836423303</v>
      </c>
      <c r="C1220" s="3">
        <v>6.40833970463566E-4</v>
      </c>
      <c r="D1220" s="4">
        <v>2.84927581413206E-3</v>
      </c>
    </row>
    <row r="1221" spans="1:4" x14ac:dyDescent="0.2">
      <c r="A1221" s="2" t="s">
        <v>815</v>
      </c>
      <c r="B1221" s="3">
        <v>0.73353809462637298</v>
      </c>
      <c r="C1221" s="3">
        <v>1.58129317781751E-3</v>
      </c>
      <c r="D1221" s="4">
        <v>5.8933930899495602E-3</v>
      </c>
    </row>
    <row r="1222" spans="1:4" x14ac:dyDescent="0.2">
      <c r="A1222" s="2" t="s">
        <v>4412</v>
      </c>
      <c r="B1222" s="3">
        <v>0.73318833836183805</v>
      </c>
      <c r="C1222" s="3">
        <v>3.9602272382311199E-3</v>
      </c>
      <c r="D1222" s="4">
        <v>1.2285610496773401E-2</v>
      </c>
    </row>
    <row r="1223" spans="1:4" x14ac:dyDescent="0.2">
      <c r="A1223" s="2" t="s">
        <v>586</v>
      </c>
      <c r="B1223" s="3">
        <v>0.73310106329137503</v>
      </c>
      <c r="C1223" s="6">
        <v>9.4843929436225398E-5</v>
      </c>
      <c r="D1223" s="4">
        <v>6.1908851353134902E-4</v>
      </c>
    </row>
    <row r="1224" spans="1:4" x14ac:dyDescent="0.2">
      <c r="A1224" s="2" t="s">
        <v>3064</v>
      </c>
      <c r="B1224" s="3">
        <v>0.73255258309567495</v>
      </c>
      <c r="C1224" s="3">
        <v>6.4208214993618402E-3</v>
      </c>
      <c r="D1224" s="4">
        <v>1.7801921614403301E-2</v>
      </c>
    </row>
    <row r="1225" spans="1:4" x14ac:dyDescent="0.2">
      <c r="A1225" s="2" t="s">
        <v>1292</v>
      </c>
      <c r="B1225" s="3">
        <v>0.73250672156500096</v>
      </c>
      <c r="C1225" s="6">
        <v>8.1130190921652E-5</v>
      </c>
      <c r="D1225" s="4">
        <v>5.4504737355546196E-4</v>
      </c>
    </row>
    <row r="1226" spans="1:4" x14ac:dyDescent="0.2">
      <c r="A1226" s="2" t="s">
        <v>1504</v>
      </c>
      <c r="B1226" s="3">
        <v>0.73192568543585101</v>
      </c>
      <c r="C1226" s="3">
        <v>2.59688751140583E-4</v>
      </c>
      <c r="D1226" s="4">
        <v>1.37373209615699E-3</v>
      </c>
    </row>
    <row r="1227" spans="1:4" x14ac:dyDescent="0.2">
      <c r="A1227" s="2" t="s">
        <v>3804</v>
      </c>
      <c r="B1227" s="3">
        <v>0.73164889972976299</v>
      </c>
      <c r="C1227" s="3">
        <v>3.0514453744247502E-3</v>
      </c>
      <c r="D1227" s="4">
        <v>1.00064196018379E-2</v>
      </c>
    </row>
    <row r="1228" spans="1:4" x14ac:dyDescent="0.2">
      <c r="A1228" s="2" t="s">
        <v>419</v>
      </c>
      <c r="B1228" s="3">
        <v>0.73116244753351001</v>
      </c>
      <c r="C1228" s="3">
        <v>3.1054393517617699E-4</v>
      </c>
      <c r="D1228" s="4">
        <v>1.5866111374482599E-3</v>
      </c>
    </row>
    <row r="1229" spans="1:4" x14ac:dyDescent="0.2">
      <c r="A1229" s="2" t="s">
        <v>1479</v>
      </c>
      <c r="B1229" s="3">
        <v>0.73113420093554204</v>
      </c>
      <c r="C1229" s="3">
        <v>1.22783752010886E-4</v>
      </c>
      <c r="D1229" s="4">
        <v>7.60671076829119E-4</v>
      </c>
    </row>
    <row r="1230" spans="1:4" x14ac:dyDescent="0.2">
      <c r="A1230" s="2" t="s">
        <v>1268</v>
      </c>
      <c r="B1230" s="3">
        <v>0.73097539718327897</v>
      </c>
      <c r="C1230" s="3">
        <v>1.01663312050345E-4</v>
      </c>
      <c r="D1230" s="4">
        <v>6.5208222347977202E-4</v>
      </c>
    </row>
    <row r="1231" spans="1:4" x14ac:dyDescent="0.2">
      <c r="A1231" s="2" t="s">
        <v>1044</v>
      </c>
      <c r="B1231" s="3">
        <v>0.73062050649497701</v>
      </c>
      <c r="C1231" s="3">
        <v>4.0756376394654697E-4</v>
      </c>
      <c r="D1231" s="4">
        <v>1.9658063877813401E-3</v>
      </c>
    </row>
    <row r="1232" spans="1:4" x14ac:dyDescent="0.2">
      <c r="A1232" s="2" t="s">
        <v>1554</v>
      </c>
      <c r="B1232" s="3">
        <v>0.73004875914313405</v>
      </c>
      <c r="C1232" s="3">
        <v>1.63575683787964E-4</v>
      </c>
      <c r="D1232" s="4">
        <v>9.5451439620432797E-4</v>
      </c>
    </row>
    <row r="1233" spans="1:4" x14ac:dyDescent="0.2">
      <c r="A1233" s="2" t="s">
        <v>1754</v>
      </c>
      <c r="B1233" s="3">
        <v>0.72996936539903401</v>
      </c>
      <c r="C1233" s="3">
        <v>2.0895328504258001E-4</v>
      </c>
      <c r="D1233" s="4">
        <v>1.1616500199089399E-3</v>
      </c>
    </row>
    <row r="1234" spans="1:4" x14ac:dyDescent="0.2">
      <c r="A1234" s="2" t="s">
        <v>1438</v>
      </c>
      <c r="B1234" s="3">
        <v>0.72973869869539398</v>
      </c>
      <c r="C1234" s="3">
        <v>3.0834427395154803E-4</v>
      </c>
      <c r="D1234" s="4">
        <v>1.5800544122351299E-3</v>
      </c>
    </row>
    <row r="1235" spans="1:4" x14ac:dyDescent="0.2">
      <c r="A1235" s="13">
        <v>42986</v>
      </c>
      <c r="B1235" s="3">
        <v>0.72904407356147505</v>
      </c>
      <c r="C1235" s="3">
        <v>1.01193988927135E-4</v>
      </c>
      <c r="D1235" s="4">
        <v>6.5109018000008797E-4</v>
      </c>
    </row>
    <row r="1236" spans="1:4" x14ac:dyDescent="0.2">
      <c r="A1236" s="2" t="s">
        <v>4245</v>
      </c>
      <c r="B1236" s="3">
        <v>0.72888680916034998</v>
      </c>
      <c r="C1236" s="3">
        <v>2.1320306595743201E-3</v>
      </c>
      <c r="D1236" s="4">
        <v>7.4766343990267901E-3</v>
      </c>
    </row>
    <row r="1237" spans="1:4" x14ac:dyDescent="0.2">
      <c r="A1237" s="2" t="s">
        <v>3795</v>
      </c>
      <c r="B1237" s="3">
        <v>0.72866843656356295</v>
      </c>
      <c r="C1237" s="3">
        <v>1.8749289120040599E-4</v>
      </c>
      <c r="D1237" s="4">
        <v>1.0693503044980201E-3</v>
      </c>
    </row>
    <row r="1238" spans="1:4" x14ac:dyDescent="0.2">
      <c r="A1238" s="2" t="s">
        <v>3539</v>
      </c>
      <c r="B1238" s="3">
        <v>0.72753428460613501</v>
      </c>
      <c r="C1238" s="3">
        <v>9.1847420036832699E-3</v>
      </c>
      <c r="D1238" s="4">
        <v>2.38278186484722E-2</v>
      </c>
    </row>
    <row r="1239" spans="1:4" x14ac:dyDescent="0.2">
      <c r="A1239" s="2" t="s">
        <v>3182</v>
      </c>
      <c r="B1239" s="3">
        <v>0.72526613688725095</v>
      </c>
      <c r="C1239" s="3">
        <v>7.2578556893632205E-4</v>
      </c>
      <c r="D1239" s="4">
        <v>3.1603440640636301E-3</v>
      </c>
    </row>
    <row r="1240" spans="1:4" x14ac:dyDescent="0.2">
      <c r="A1240" s="2" t="s">
        <v>3328</v>
      </c>
      <c r="B1240" s="3">
        <v>0.724405578167165</v>
      </c>
      <c r="C1240" s="3">
        <v>3.75324314646874E-4</v>
      </c>
      <c r="D1240" s="4">
        <v>1.8429546081331601E-3</v>
      </c>
    </row>
    <row r="1241" spans="1:4" x14ac:dyDescent="0.2">
      <c r="A1241" s="2" t="s">
        <v>3078</v>
      </c>
      <c r="B1241" s="3">
        <v>0.72337672871863001</v>
      </c>
      <c r="C1241" s="3">
        <v>1.13705111101866E-3</v>
      </c>
      <c r="D1241" s="4">
        <v>4.5263296631777999E-3</v>
      </c>
    </row>
    <row r="1242" spans="1:4" x14ac:dyDescent="0.2">
      <c r="A1242" s="2" t="s">
        <v>3254</v>
      </c>
      <c r="B1242" s="3">
        <v>0.72261652467826898</v>
      </c>
      <c r="C1242" s="3">
        <v>2.5713709647723001E-4</v>
      </c>
      <c r="D1242" s="4">
        <v>1.3627657346000101E-3</v>
      </c>
    </row>
    <row r="1243" spans="1:4" x14ac:dyDescent="0.2">
      <c r="A1243" s="2" t="s">
        <v>3239</v>
      </c>
      <c r="B1243" s="3">
        <v>0.72244764496090996</v>
      </c>
      <c r="C1243" s="3">
        <v>1.23665963312054E-4</v>
      </c>
      <c r="D1243" s="4">
        <v>7.6384958592627303E-4</v>
      </c>
    </row>
    <row r="1244" spans="1:4" x14ac:dyDescent="0.2">
      <c r="A1244" s="2" t="s">
        <v>4584</v>
      </c>
      <c r="B1244" s="3">
        <v>0.72226909940962303</v>
      </c>
      <c r="C1244" s="3">
        <v>2.09652281839224E-4</v>
      </c>
      <c r="D1244" s="4">
        <v>1.1636107445964501E-3</v>
      </c>
    </row>
    <row r="1245" spans="1:4" x14ac:dyDescent="0.2">
      <c r="A1245" s="2" t="s">
        <v>3382</v>
      </c>
      <c r="B1245" s="3">
        <v>0.72223981251696001</v>
      </c>
      <c r="C1245" s="3">
        <v>4.2230246975470898E-4</v>
      </c>
      <c r="D1245" s="4">
        <v>2.02556390917117E-3</v>
      </c>
    </row>
    <row r="1246" spans="1:4" x14ac:dyDescent="0.2">
      <c r="A1246" s="2" t="s">
        <v>2873</v>
      </c>
      <c r="B1246" s="3">
        <v>0.72165355640053996</v>
      </c>
      <c r="C1246" s="3">
        <v>1.94335200920202E-2</v>
      </c>
      <c r="D1246" s="4">
        <v>4.3784668743911397E-2</v>
      </c>
    </row>
    <row r="1247" spans="1:4" x14ac:dyDescent="0.2">
      <c r="A1247" s="2" t="s">
        <v>3574</v>
      </c>
      <c r="B1247" s="3">
        <v>0.72144634684208098</v>
      </c>
      <c r="C1247" s="3">
        <v>1.3685491906822501E-3</v>
      </c>
      <c r="D1247" s="4">
        <v>5.23825746459436E-3</v>
      </c>
    </row>
    <row r="1248" spans="1:4" x14ac:dyDescent="0.2">
      <c r="A1248" s="2" t="s">
        <v>4257</v>
      </c>
      <c r="B1248" s="3">
        <v>0.72067521385142497</v>
      </c>
      <c r="C1248" s="3">
        <v>1.9263165179951299E-2</v>
      </c>
      <c r="D1248" s="4">
        <v>4.34860805044242E-2</v>
      </c>
    </row>
    <row r="1249" spans="1:4" x14ac:dyDescent="0.2">
      <c r="A1249" s="2" t="s">
        <v>3788</v>
      </c>
      <c r="B1249" s="3">
        <v>0.72061641254600395</v>
      </c>
      <c r="C1249" s="3">
        <v>4.6092432676321098E-4</v>
      </c>
      <c r="D1249" s="4">
        <v>2.1834812658846998E-3</v>
      </c>
    </row>
    <row r="1250" spans="1:4" x14ac:dyDescent="0.2">
      <c r="A1250" s="2" t="s">
        <v>3556</v>
      </c>
      <c r="B1250" s="3">
        <v>0.72048406374602902</v>
      </c>
      <c r="C1250" s="3">
        <v>1.3286060981988E-3</v>
      </c>
      <c r="D1250" s="4">
        <v>5.1099474691318801E-3</v>
      </c>
    </row>
    <row r="1251" spans="1:4" x14ac:dyDescent="0.2">
      <c r="A1251" s="2" t="s">
        <v>3147</v>
      </c>
      <c r="B1251" s="3">
        <v>0.72020201333265199</v>
      </c>
      <c r="C1251" s="3">
        <v>4.4023845276788999E-4</v>
      </c>
      <c r="D1251" s="4">
        <v>2.0979765234162102E-3</v>
      </c>
    </row>
    <row r="1252" spans="1:4" x14ac:dyDescent="0.2">
      <c r="A1252" s="2" t="s">
        <v>2868</v>
      </c>
      <c r="B1252" s="3">
        <v>0.72019019451669297</v>
      </c>
      <c r="C1252" s="3">
        <v>4.9682788054938604E-4</v>
      </c>
      <c r="D1252" s="4">
        <v>2.3248219141401801E-3</v>
      </c>
    </row>
    <row r="1253" spans="1:4" x14ac:dyDescent="0.2">
      <c r="A1253" s="2" t="s">
        <v>4012</v>
      </c>
      <c r="B1253" s="3">
        <v>0.71951763227079701</v>
      </c>
      <c r="C1253" s="3">
        <v>7.1436491863424104E-4</v>
      </c>
      <c r="D1253" s="4">
        <v>3.1217502582472499E-3</v>
      </c>
    </row>
    <row r="1254" spans="1:4" x14ac:dyDescent="0.2">
      <c r="A1254" s="2" t="s">
        <v>3700</v>
      </c>
      <c r="B1254" s="3">
        <v>0.71937114565730598</v>
      </c>
      <c r="C1254" s="3">
        <v>3.1925257378192498E-4</v>
      </c>
      <c r="D1254" s="4">
        <v>1.62229230272485E-3</v>
      </c>
    </row>
    <row r="1255" spans="1:4" x14ac:dyDescent="0.2">
      <c r="A1255" s="2" t="s">
        <v>3321</v>
      </c>
      <c r="B1255" s="3">
        <v>0.71913946078181501</v>
      </c>
      <c r="C1255" s="3">
        <v>1.5377326224463899E-4</v>
      </c>
      <c r="D1255" s="4">
        <v>9.0561218739422999E-4</v>
      </c>
    </row>
    <row r="1256" spans="1:4" x14ac:dyDescent="0.2">
      <c r="A1256" s="2" t="s">
        <v>4007</v>
      </c>
      <c r="B1256" s="3">
        <v>0.71907718272645504</v>
      </c>
      <c r="C1256" s="3">
        <v>3.2881096057351998E-3</v>
      </c>
      <c r="D1256" s="4">
        <v>1.0610973793180401E-2</v>
      </c>
    </row>
    <row r="1257" spans="1:4" x14ac:dyDescent="0.2">
      <c r="A1257" s="2" t="s">
        <v>4353</v>
      </c>
      <c r="B1257" s="3">
        <v>0.71893893291274802</v>
      </c>
      <c r="C1257" s="3">
        <v>2.7311465223645399E-3</v>
      </c>
      <c r="D1257" s="4">
        <v>9.1415211647957201E-3</v>
      </c>
    </row>
    <row r="1258" spans="1:4" x14ac:dyDescent="0.2">
      <c r="A1258" s="2" t="s">
        <v>4702</v>
      </c>
      <c r="B1258" s="3">
        <v>0.718674628751234</v>
      </c>
      <c r="C1258" s="3">
        <v>2.22010216528149E-4</v>
      </c>
      <c r="D1258" s="4">
        <v>1.21401569778025E-3</v>
      </c>
    </row>
    <row r="1259" spans="1:4" x14ac:dyDescent="0.2">
      <c r="A1259" s="2" t="s">
        <v>3272</v>
      </c>
      <c r="B1259" s="3">
        <v>0.71836997181626705</v>
      </c>
      <c r="C1259" s="3">
        <v>5.5372483685277795E-4</v>
      </c>
      <c r="D1259" s="4">
        <v>2.5337625661560601E-3</v>
      </c>
    </row>
    <row r="1260" spans="1:4" x14ac:dyDescent="0.2">
      <c r="A1260" s="2" t="s">
        <v>4350</v>
      </c>
      <c r="B1260" s="3">
        <v>0.71790614964333199</v>
      </c>
      <c r="C1260" s="3">
        <v>1.6532335565041899E-4</v>
      </c>
      <c r="D1260" s="4">
        <v>9.6362559862492401E-4</v>
      </c>
    </row>
    <row r="1261" spans="1:4" x14ac:dyDescent="0.2">
      <c r="A1261" s="2" t="s">
        <v>3859</v>
      </c>
      <c r="B1261" s="3">
        <v>0.71788085108160005</v>
      </c>
      <c r="C1261" s="6">
        <v>8.8294877588171301E-5</v>
      </c>
      <c r="D1261" s="4">
        <v>5.8333256930218405E-4</v>
      </c>
    </row>
    <row r="1262" spans="1:4" x14ac:dyDescent="0.2">
      <c r="A1262" s="2" t="s">
        <v>4569</v>
      </c>
      <c r="B1262" s="3">
        <v>0.71781139120567306</v>
      </c>
      <c r="C1262" s="3">
        <v>2.1575625149769E-4</v>
      </c>
      <c r="D1262" s="4">
        <v>1.1886124483467E-3</v>
      </c>
    </row>
    <row r="1263" spans="1:4" x14ac:dyDescent="0.2">
      <c r="A1263" s="2" t="s">
        <v>3133</v>
      </c>
      <c r="B1263" s="3">
        <v>0.71677725082653299</v>
      </c>
      <c r="C1263" s="3">
        <v>9.5333348520676398E-4</v>
      </c>
      <c r="D1263" s="4">
        <v>3.9279921298085198E-3</v>
      </c>
    </row>
    <row r="1264" spans="1:4" x14ac:dyDescent="0.2">
      <c r="A1264" s="2" t="s">
        <v>4721</v>
      </c>
      <c r="B1264" s="3">
        <v>0.71634564705122405</v>
      </c>
      <c r="C1264" s="3">
        <v>1.32842358602809E-4</v>
      </c>
      <c r="D1264" s="4">
        <v>8.0798767907387203E-4</v>
      </c>
    </row>
    <row r="1265" spans="1:4" x14ac:dyDescent="0.2">
      <c r="A1265" s="2" t="s">
        <v>3881</v>
      </c>
      <c r="B1265" s="3">
        <v>0.71628614385049805</v>
      </c>
      <c r="C1265" s="3">
        <v>2.5332828826130099E-4</v>
      </c>
      <c r="D1265" s="4">
        <v>1.34752414928093E-3</v>
      </c>
    </row>
    <row r="1266" spans="1:4" x14ac:dyDescent="0.2">
      <c r="A1266" s="2" t="s">
        <v>4326</v>
      </c>
      <c r="B1266" s="3">
        <v>0.71528659129094896</v>
      </c>
      <c r="C1266" s="3">
        <v>1.8427647317670801E-3</v>
      </c>
      <c r="D1266" s="4">
        <v>6.6638391872989398E-3</v>
      </c>
    </row>
    <row r="1267" spans="1:4" x14ac:dyDescent="0.2">
      <c r="A1267" s="2" t="s">
        <v>4460</v>
      </c>
      <c r="B1267" s="3">
        <v>0.71489512058617499</v>
      </c>
      <c r="C1267" s="3">
        <v>9.0184909279698595E-4</v>
      </c>
      <c r="D1267" s="4">
        <v>3.7588793730280699E-3</v>
      </c>
    </row>
    <row r="1268" spans="1:4" x14ac:dyDescent="0.2">
      <c r="A1268" s="2" t="s">
        <v>3820</v>
      </c>
      <c r="B1268" s="3">
        <v>0.71465311371781604</v>
      </c>
      <c r="C1268" s="3">
        <v>1.6123571550275401E-3</v>
      </c>
      <c r="D1268" s="4">
        <v>5.9875976762077997E-3</v>
      </c>
    </row>
    <row r="1269" spans="1:4" x14ac:dyDescent="0.2">
      <c r="A1269" s="2" t="s">
        <v>2961</v>
      </c>
      <c r="B1269" s="3">
        <v>0.71417790104539203</v>
      </c>
      <c r="C1269" s="3">
        <v>1.5657562401075799E-4</v>
      </c>
      <c r="D1269" s="4">
        <v>9.1884935111474796E-4</v>
      </c>
    </row>
    <row r="1270" spans="1:4" x14ac:dyDescent="0.2">
      <c r="A1270" s="2" t="s">
        <v>4288</v>
      </c>
      <c r="B1270" s="3">
        <v>0.713666352869608</v>
      </c>
      <c r="C1270" s="3">
        <v>3.0724151591838699E-4</v>
      </c>
      <c r="D1270" s="4">
        <v>1.5759646622169701E-3</v>
      </c>
    </row>
    <row r="1271" spans="1:4" x14ac:dyDescent="0.2">
      <c r="A1271" s="2" t="s">
        <v>4548</v>
      </c>
      <c r="B1271" s="3">
        <v>0.71353832348742696</v>
      </c>
      <c r="C1271" s="3">
        <v>1.48961668158261E-2</v>
      </c>
      <c r="D1271" s="4">
        <v>3.5412624512071798E-2</v>
      </c>
    </row>
    <row r="1272" spans="1:4" x14ac:dyDescent="0.2">
      <c r="A1272" s="2" t="s">
        <v>3027</v>
      </c>
      <c r="B1272" s="3">
        <v>0.71350191690680098</v>
      </c>
      <c r="C1272" s="3">
        <v>1.4831398173356799E-3</v>
      </c>
      <c r="D1272" s="4">
        <v>5.5819946953461399E-3</v>
      </c>
    </row>
    <row r="1273" spans="1:4" x14ac:dyDescent="0.2">
      <c r="A1273" s="2" t="s">
        <v>4468</v>
      </c>
      <c r="B1273" s="3">
        <v>0.71285434340577503</v>
      </c>
      <c r="C1273" s="3">
        <v>1.3695036239023601E-4</v>
      </c>
      <c r="D1273" s="4">
        <v>8.2713861604750505E-4</v>
      </c>
    </row>
    <row r="1274" spans="1:4" x14ac:dyDescent="0.2">
      <c r="A1274" s="2" t="s">
        <v>3049</v>
      </c>
      <c r="B1274" s="3">
        <v>0.71283353951251804</v>
      </c>
      <c r="C1274" s="3">
        <v>2.71003101424279E-3</v>
      </c>
      <c r="D1274" s="4">
        <v>9.0825982744917096E-3</v>
      </c>
    </row>
    <row r="1275" spans="1:4" x14ac:dyDescent="0.2">
      <c r="A1275" s="2" t="s">
        <v>229</v>
      </c>
      <c r="B1275" s="3">
        <v>0.71149105761070797</v>
      </c>
      <c r="C1275" s="3">
        <v>2.4745852655536402E-4</v>
      </c>
      <c r="D1275" s="4">
        <v>1.32337965266711E-3</v>
      </c>
    </row>
    <row r="1276" spans="1:4" x14ac:dyDescent="0.2">
      <c r="A1276" s="2" t="s">
        <v>3520</v>
      </c>
      <c r="B1276" s="3">
        <v>0.71139021016533399</v>
      </c>
      <c r="C1276" s="3">
        <v>1.3962496195693E-3</v>
      </c>
      <c r="D1276" s="4">
        <v>5.3245848006133502E-3</v>
      </c>
    </row>
    <row r="1277" spans="1:4" x14ac:dyDescent="0.2">
      <c r="A1277" s="2" t="s">
        <v>3313</v>
      </c>
      <c r="B1277" s="3">
        <v>0.71133138193114798</v>
      </c>
      <c r="C1277" s="3">
        <v>6.1376889405834797E-4</v>
      </c>
      <c r="D1277" s="4">
        <v>2.7508346485832801E-3</v>
      </c>
    </row>
    <row r="1278" spans="1:4" x14ac:dyDescent="0.2">
      <c r="A1278" s="2" t="s">
        <v>3886</v>
      </c>
      <c r="B1278" s="3">
        <v>0.71078054998689</v>
      </c>
      <c r="C1278" s="3">
        <v>3.1922406309266001E-4</v>
      </c>
      <c r="D1278" s="4">
        <v>1.62229230272485E-3</v>
      </c>
    </row>
    <row r="1279" spans="1:4" x14ac:dyDescent="0.2">
      <c r="A1279" s="2" t="s">
        <v>4495</v>
      </c>
      <c r="B1279" s="3">
        <v>0.71064878638442996</v>
      </c>
      <c r="C1279" s="3">
        <v>1.0010451017688001E-3</v>
      </c>
      <c r="D1279" s="4">
        <v>4.0837995704566298E-3</v>
      </c>
    </row>
    <row r="1280" spans="1:4" x14ac:dyDescent="0.2">
      <c r="A1280" s="2" t="s">
        <v>4528</v>
      </c>
      <c r="B1280" s="3">
        <v>0.71040950813739401</v>
      </c>
      <c r="C1280" s="3">
        <v>2.08484623926809E-4</v>
      </c>
      <c r="D1280" s="4">
        <v>1.16029151110638E-3</v>
      </c>
    </row>
    <row r="1281" spans="1:4" x14ac:dyDescent="0.2">
      <c r="A1281" s="2" t="s">
        <v>3638</v>
      </c>
      <c r="B1281" s="3">
        <v>0.710189165144122</v>
      </c>
      <c r="C1281" s="3">
        <v>3.10861258128745E-4</v>
      </c>
      <c r="D1281" s="4">
        <v>1.58744845834156E-3</v>
      </c>
    </row>
    <row r="1282" spans="1:4" x14ac:dyDescent="0.2">
      <c r="A1282" s="2" t="s">
        <v>3491</v>
      </c>
      <c r="B1282" s="3">
        <v>0.70840335471187599</v>
      </c>
      <c r="C1282" s="3">
        <v>8.4946244608473896E-4</v>
      </c>
      <c r="D1282" s="4">
        <v>3.58423265383063E-3</v>
      </c>
    </row>
    <row r="1283" spans="1:4" x14ac:dyDescent="0.2">
      <c r="A1283" s="2" t="s">
        <v>3357</v>
      </c>
      <c r="B1283" s="3">
        <v>0.708356191494109</v>
      </c>
      <c r="C1283" s="3">
        <v>2.35891156656477E-4</v>
      </c>
      <c r="D1283" s="4">
        <v>1.27728450347313E-3</v>
      </c>
    </row>
    <row r="1284" spans="1:4" x14ac:dyDescent="0.2">
      <c r="A1284" s="2" t="s">
        <v>3883</v>
      </c>
      <c r="B1284" s="3">
        <v>0.707993333461991</v>
      </c>
      <c r="C1284" s="3">
        <v>2.5077283887861497E-4</v>
      </c>
      <c r="D1284" s="4">
        <v>1.3373689644526599E-3</v>
      </c>
    </row>
    <row r="1285" spans="1:4" x14ac:dyDescent="0.2">
      <c r="A1285" s="2" t="s">
        <v>309</v>
      </c>
      <c r="B1285" s="3">
        <v>0.70701992354298704</v>
      </c>
      <c r="C1285" s="3">
        <v>3.3492847392558702E-3</v>
      </c>
      <c r="D1285" s="4">
        <v>1.0773588007840101E-2</v>
      </c>
    </row>
    <row r="1286" spans="1:4" x14ac:dyDescent="0.2">
      <c r="A1286" s="2" t="s">
        <v>2953</v>
      </c>
      <c r="B1286" s="3">
        <v>0.70695003816411695</v>
      </c>
      <c r="C1286" s="3">
        <v>2.9923381223192602E-4</v>
      </c>
      <c r="D1286" s="4">
        <v>1.5410020016682401E-3</v>
      </c>
    </row>
    <row r="1287" spans="1:4" x14ac:dyDescent="0.2">
      <c r="A1287" s="2" t="s">
        <v>4575</v>
      </c>
      <c r="B1287" s="3">
        <v>0.70677444317737104</v>
      </c>
      <c r="C1287" s="3">
        <v>5.7920596776100996E-4</v>
      </c>
      <c r="D1287" s="4">
        <v>2.6328932084601999E-3</v>
      </c>
    </row>
    <row r="1288" spans="1:4" x14ac:dyDescent="0.2">
      <c r="A1288" s="2" t="s">
        <v>3158</v>
      </c>
      <c r="B1288" s="3">
        <v>0.70672045374599402</v>
      </c>
      <c r="C1288" s="6">
        <v>9.6056969568726294E-5</v>
      </c>
      <c r="D1288" s="4">
        <v>6.2503484726920901E-4</v>
      </c>
    </row>
    <row r="1289" spans="1:4" x14ac:dyDescent="0.2">
      <c r="A1289" s="2" t="s">
        <v>327</v>
      </c>
      <c r="B1289" s="3">
        <v>0.70632209508601396</v>
      </c>
      <c r="C1289" s="3">
        <v>4.7218270154672601E-4</v>
      </c>
      <c r="D1289" s="4">
        <v>2.2256046606844802E-3</v>
      </c>
    </row>
    <row r="1290" spans="1:4" x14ac:dyDescent="0.2">
      <c r="A1290" s="2" t="s">
        <v>2956</v>
      </c>
      <c r="B1290" s="3">
        <v>0.70611481831100797</v>
      </c>
      <c r="C1290" s="3">
        <v>3.64116762118517E-4</v>
      </c>
      <c r="D1290" s="4">
        <v>1.7964482693744301E-3</v>
      </c>
    </row>
    <row r="1291" spans="1:4" x14ac:dyDescent="0.2">
      <c r="A1291" s="2" t="s">
        <v>4344</v>
      </c>
      <c r="B1291" s="3">
        <v>0.70575598133831496</v>
      </c>
      <c r="C1291" s="3">
        <v>3.1200555343495798E-3</v>
      </c>
      <c r="D1291" s="4">
        <v>1.01765147337074E-2</v>
      </c>
    </row>
    <row r="1292" spans="1:4" x14ac:dyDescent="0.2">
      <c r="A1292" s="2" t="s">
        <v>4213</v>
      </c>
      <c r="B1292" s="3">
        <v>0.70531349908072505</v>
      </c>
      <c r="C1292" s="3">
        <v>7.6084901215663699E-4</v>
      </c>
      <c r="D1292" s="4">
        <v>3.2826288072445998E-3</v>
      </c>
    </row>
    <row r="1293" spans="1:4" x14ac:dyDescent="0.2">
      <c r="A1293" s="2" t="s">
        <v>3959</v>
      </c>
      <c r="B1293" s="3">
        <v>0.70520643416087303</v>
      </c>
      <c r="C1293" s="3">
        <v>3.4921383534233701E-3</v>
      </c>
      <c r="D1293" s="4">
        <v>1.11264445730405E-2</v>
      </c>
    </row>
    <row r="1294" spans="1:4" x14ac:dyDescent="0.2">
      <c r="A1294" s="2" t="s">
        <v>3730</v>
      </c>
      <c r="B1294" s="3">
        <v>0.70502104679736599</v>
      </c>
      <c r="C1294" s="3">
        <v>3.5140354384875301E-3</v>
      </c>
      <c r="D1294" s="4">
        <v>1.11865263527975E-2</v>
      </c>
    </row>
    <row r="1295" spans="1:4" x14ac:dyDescent="0.2">
      <c r="A1295" s="2" t="s">
        <v>3153</v>
      </c>
      <c r="B1295" s="3">
        <v>0.70482892286362198</v>
      </c>
      <c r="C1295" s="3">
        <v>1.43056984027363E-3</v>
      </c>
      <c r="D1295" s="4">
        <v>5.4274571204513998E-3</v>
      </c>
    </row>
    <row r="1296" spans="1:4" x14ac:dyDescent="0.2">
      <c r="A1296" s="2" t="s">
        <v>2893</v>
      </c>
      <c r="B1296" s="3">
        <v>0.70466771071481704</v>
      </c>
      <c r="C1296" s="3">
        <v>1.17727291802593E-4</v>
      </c>
      <c r="D1296" s="4">
        <v>7.3462398129651605E-4</v>
      </c>
    </row>
    <row r="1297" spans="1:4" x14ac:dyDescent="0.2">
      <c r="A1297" s="2" t="s">
        <v>4067</v>
      </c>
      <c r="B1297" s="3">
        <v>0.70413901588933703</v>
      </c>
      <c r="C1297" s="3">
        <v>5.8419427856114205E-4</v>
      </c>
      <c r="D1297" s="4">
        <v>2.6494921844762301E-3</v>
      </c>
    </row>
    <row r="1298" spans="1:4" x14ac:dyDescent="0.2">
      <c r="A1298" s="2" t="s">
        <v>3454</v>
      </c>
      <c r="B1298" s="3">
        <v>0.70412336300953304</v>
      </c>
      <c r="C1298" s="3">
        <v>7.1753724165937705E-4</v>
      </c>
      <c r="D1298" s="4">
        <v>3.13365989962343E-3</v>
      </c>
    </row>
    <row r="1299" spans="1:4" x14ac:dyDescent="0.2">
      <c r="A1299" s="2" t="s">
        <v>3674</v>
      </c>
      <c r="B1299" s="3">
        <v>0.70375896398364401</v>
      </c>
      <c r="C1299" s="3">
        <v>4.5265638116908302E-4</v>
      </c>
      <c r="D1299" s="4">
        <v>2.1502217261594701E-3</v>
      </c>
    </row>
    <row r="1300" spans="1:4" x14ac:dyDescent="0.2">
      <c r="A1300" s="2" t="s">
        <v>3374</v>
      </c>
      <c r="B1300" s="3">
        <v>0.703415473628346</v>
      </c>
      <c r="C1300" s="3">
        <v>2.0975026461472499E-4</v>
      </c>
      <c r="D1300" s="4">
        <v>1.1636107445964501E-3</v>
      </c>
    </row>
    <row r="1301" spans="1:4" x14ac:dyDescent="0.2">
      <c r="A1301" s="2" t="s">
        <v>4551</v>
      </c>
      <c r="B1301" s="3">
        <v>0.702853249722169</v>
      </c>
      <c r="C1301" s="3">
        <v>1.2321120277815401E-2</v>
      </c>
      <c r="D1301" s="4">
        <v>3.0228672135233201E-2</v>
      </c>
    </row>
    <row r="1302" spans="1:4" x14ac:dyDescent="0.2">
      <c r="A1302" s="2" t="s">
        <v>3377</v>
      </c>
      <c r="B1302" s="3">
        <v>0.70242682658607902</v>
      </c>
      <c r="C1302" s="3">
        <v>3.20100082326011E-4</v>
      </c>
      <c r="D1302" s="4">
        <v>1.62580041813692E-3</v>
      </c>
    </row>
    <row r="1303" spans="1:4" x14ac:dyDescent="0.2">
      <c r="A1303" s="2" t="s">
        <v>2902</v>
      </c>
      <c r="B1303" s="3">
        <v>0.700832676684085</v>
      </c>
      <c r="C1303" s="3">
        <v>2.2716300686604299E-3</v>
      </c>
      <c r="D1303" s="4">
        <v>7.8919693386033593E-3</v>
      </c>
    </row>
    <row r="1304" spans="1:4" x14ac:dyDescent="0.2">
      <c r="A1304" s="2" t="s">
        <v>3446</v>
      </c>
      <c r="B1304" s="3">
        <v>0.700186622104498</v>
      </c>
      <c r="C1304" s="3">
        <v>1.61392452469567E-4</v>
      </c>
      <c r="D1304" s="4">
        <v>9.4443795998310897E-4</v>
      </c>
    </row>
    <row r="1305" spans="1:4" x14ac:dyDescent="0.2">
      <c r="A1305" s="2" t="s">
        <v>3196</v>
      </c>
      <c r="B1305" s="3">
        <v>0.69984007802176995</v>
      </c>
      <c r="C1305" s="3">
        <v>1.3259658178046E-3</v>
      </c>
      <c r="D1305" s="4">
        <v>5.10358718415415E-3</v>
      </c>
    </row>
    <row r="1306" spans="1:4" x14ac:dyDescent="0.2">
      <c r="A1306" s="2" t="s">
        <v>166</v>
      </c>
      <c r="B1306" s="3">
        <v>0.69972990530682799</v>
      </c>
      <c r="C1306" s="3">
        <v>2.6416042338571699E-4</v>
      </c>
      <c r="D1306" s="4">
        <v>1.3929682672521101E-3</v>
      </c>
    </row>
    <row r="1307" spans="1:4" x14ac:dyDescent="0.2">
      <c r="A1307" s="2" t="s">
        <v>3479</v>
      </c>
      <c r="B1307" s="3">
        <v>0.69942878312821</v>
      </c>
      <c r="C1307" s="3">
        <v>2.08603354708891E-4</v>
      </c>
      <c r="D1307" s="4">
        <v>1.1603281224829001E-3</v>
      </c>
    </row>
    <row r="1308" spans="1:4" x14ac:dyDescent="0.2">
      <c r="A1308" s="2" t="s">
        <v>3198</v>
      </c>
      <c r="B1308" s="3">
        <v>0.69929074153537396</v>
      </c>
      <c r="C1308" s="3">
        <v>1.14001591171922E-3</v>
      </c>
      <c r="D1308" s="4">
        <v>4.5343753988996999E-3</v>
      </c>
    </row>
    <row r="1309" spans="1:4" x14ac:dyDescent="0.2">
      <c r="A1309" s="2" t="s">
        <v>4626</v>
      </c>
      <c r="B1309" s="3">
        <v>0.69863732355351205</v>
      </c>
      <c r="C1309" s="3">
        <v>4.5571261758833104E-3</v>
      </c>
      <c r="D1309" s="4">
        <v>1.37177851078524E-2</v>
      </c>
    </row>
    <row r="1310" spans="1:4" x14ac:dyDescent="0.2">
      <c r="A1310" s="2" t="s">
        <v>3441</v>
      </c>
      <c r="B1310" s="3">
        <v>0.69798921996989505</v>
      </c>
      <c r="C1310" s="3">
        <v>4.7277136562976496E-3</v>
      </c>
      <c r="D1310" s="4">
        <v>1.4080337178807901E-2</v>
      </c>
    </row>
    <row r="1311" spans="1:4" x14ac:dyDescent="0.2">
      <c r="A1311" s="2" t="s">
        <v>3331</v>
      </c>
      <c r="B1311" s="3">
        <v>0.69765096247054004</v>
      </c>
      <c r="C1311" s="3">
        <v>2.91568336112332E-4</v>
      </c>
      <c r="D1311" s="4">
        <v>1.50903752146983E-3</v>
      </c>
    </row>
    <row r="1312" spans="1:4" x14ac:dyDescent="0.2">
      <c r="A1312" s="2" t="s">
        <v>4363</v>
      </c>
      <c r="B1312" s="3">
        <v>0.69556055992759303</v>
      </c>
      <c r="C1312" s="3">
        <v>6.5251755900900697E-4</v>
      </c>
      <c r="D1312" s="4">
        <v>2.8887234341066202E-3</v>
      </c>
    </row>
    <row r="1313" spans="1:4" x14ac:dyDescent="0.2">
      <c r="A1313" s="2" t="s">
        <v>2924</v>
      </c>
      <c r="B1313" s="3">
        <v>0.695393078355936</v>
      </c>
      <c r="C1313" s="3">
        <v>5.9886544252599205E-4</v>
      </c>
      <c r="D1313" s="4">
        <v>2.7056165364078202E-3</v>
      </c>
    </row>
    <row r="1314" spans="1:4" x14ac:dyDescent="0.2">
      <c r="A1314" s="2" t="s">
        <v>4015</v>
      </c>
      <c r="B1314" s="3">
        <v>0.69329391006321095</v>
      </c>
      <c r="C1314" s="3">
        <v>1.5812877835042901E-3</v>
      </c>
      <c r="D1314" s="4">
        <v>5.8933930899495602E-3</v>
      </c>
    </row>
    <row r="1315" spans="1:4" x14ac:dyDescent="0.2">
      <c r="A1315" s="2" t="s">
        <v>3360</v>
      </c>
      <c r="B1315" s="3">
        <v>0.69324364172981001</v>
      </c>
      <c r="C1315" s="3">
        <v>1.6992651907092101E-3</v>
      </c>
      <c r="D1315" s="4">
        <v>6.2475471439507697E-3</v>
      </c>
    </row>
    <row r="1316" spans="1:4" x14ac:dyDescent="0.2">
      <c r="A1316" s="2" t="s">
        <v>4671</v>
      </c>
      <c r="B1316" s="3">
        <v>0.69284952643851105</v>
      </c>
      <c r="C1316" s="3">
        <v>1.0996976452019201E-3</v>
      </c>
      <c r="D1316" s="4">
        <v>4.40475100164888E-3</v>
      </c>
    </row>
    <row r="1317" spans="1:4" x14ac:dyDescent="0.2">
      <c r="A1317" s="2" t="s">
        <v>2968</v>
      </c>
      <c r="B1317" s="3">
        <v>0.69245132179735402</v>
      </c>
      <c r="C1317" s="3">
        <v>3.66393066144435E-3</v>
      </c>
      <c r="D1317" s="4">
        <v>1.15640715751383E-2</v>
      </c>
    </row>
    <row r="1318" spans="1:4" x14ac:dyDescent="0.2">
      <c r="A1318" s="2" t="s">
        <v>4476</v>
      </c>
      <c r="B1318" s="3">
        <v>0.69160011606337701</v>
      </c>
      <c r="C1318" s="3">
        <v>9.0323800920325405E-4</v>
      </c>
      <c r="D1318" s="4">
        <v>3.7605233171898798E-3</v>
      </c>
    </row>
    <row r="1319" spans="1:4" x14ac:dyDescent="0.2">
      <c r="A1319" s="2" t="s">
        <v>3612</v>
      </c>
      <c r="B1319" s="3">
        <v>0.69106949597972001</v>
      </c>
      <c r="C1319" s="3">
        <v>1.50760006662292E-4</v>
      </c>
      <c r="D1319" s="4">
        <v>8.9333506811458796E-4</v>
      </c>
    </row>
    <row r="1320" spans="1:4" x14ac:dyDescent="0.2">
      <c r="A1320" s="2" t="s">
        <v>3080</v>
      </c>
      <c r="B1320" s="3">
        <v>0.69092577830782598</v>
      </c>
      <c r="C1320" s="3">
        <v>8.5579853161816596E-3</v>
      </c>
      <c r="D1320" s="4">
        <v>2.2495151443398202E-2</v>
      </c>
    </row>
    <row r="1321" spans="1:4" x14ac:dyDescent="0.2">
      <c r="A1321" s="2" t="s">
        <v>4249</v>
      </c>
      <c r="B1321" s="3">
        <v>0.69081689161072801</v>
      </c>
      <c r="C1321" s="3">
        <v>3.4028462461967099E-3</v>
      </c>
      <c r="D1321" s="4">
        <v>1.0913157862105101E-2</v>
      </c>
    </row>
    <row r="1322" spans="1:4" x14ac:dyDescent="0.2">
      <c r="A1322" s="2" t="s">
        <v>2936</v>
      </c>
      <c r="B1322" s="3">
        <v>0.69032028339465601</v>
      </c>
      <c r="C1322" s="3">
        <v>2.9500933766113499E-4</v>
      </c>
      <c r="D1322" s="4">
        <v>1.52227760969681E-3</v>
      </c>
    </row>
    <row r="1323" spans="1:4" x14ac:dyDescent="0.2">
      <c r="A1323" s="2" t="s">
        <v>3347</v>
      </c>
      <c r="B1323" s="3">
        <v>0.68990554962052997</v>
      </c>
      <c r="C1323" s="3">
        <v>7.8608313865288597E-4</v>
      </c>
      <c r="D1323" s="4">
        <v>3.3718143252498998E-3</v>
      </c>
    </row>
    <row r="1324" spans="1:4" x14ac:dyDescent="0.2">
      <c r="A1324" s="2" t="s">
        <v>3162</v>
      </c>
      <c r="B1324" s="3">
        <v>0.68980439445237396</v>
      </c>
      <c r="C1324" s="3">
        <v>6.3746891481410396E-3</v>
      </c>
      <c r="D1324" s="4">
        <v>1.77148895854599E-2</v>
      </c>
    </row>
    <row r="1325" spans="1:4" x14ac:dyDescent="0.2">
      <c r="A1325" s="2" t="s">
        <v>3646</v>
      </c>
      <c r="B1325" s="3">
        <v>0.68962684373466498</v>
      </c>
      <c r="C1325" s="3">
        <v>1.8324375090198901E-4</v>
      </c>
      <c r="D1325" s="4">
        <v>1.04742532974142E-3</v>
      </c>
    </row>
    <row r="1326" spans="1:4" x14ac:dyDescent="0.2">
      <c r="A1326" s="2" t="s">
        <v>339</v>
      </c>
      <c r="B1326" s="3">
        <v>0.689587958058414</v>
      </c>
      <c r="C1326" s="3">
        <v>9.936515885252779E-4</v>
      </c>
      <c r="D1326" s="4">
        <v>4.05695317082973E-3</v>
      </c>
    </row>
    <row r="1327" spans="1:4" x14ac:dyDescent="0.2">
      <c r="A1327" s="2" t="s">
        <v>3060</v>
      </c>
      <c r="B1327" s="3">
        <v>0.68946499556089402</v>
      </c>
      <c r="C1327" s="3">
        <v>3.0506054219068602E-3</v>
      </c>
      <c r="D1327" s="4">
        <v>1.00064196018379E-2</v>
      </c>
    </row>
    <row r="1328" spans="1:4" x14ac:dyDescent="0.2">
      <c r="A1328" s="2" t="s">
        <v>4537</v>
      </c>
      <c r="B1328" s="3">
        <v>0.68910447603069103</v>
      </c>
      <c r="C1328" s="3">
        <v>1.4323385756316999E-4</v>
      </c>
      <c r="D1328" s="4">
        <v>8.5461216283077299E-4</v>
      </c>
    </row>
    <row r="1329" spans="1:4" x14ac:dyDescent="0.2">
      <c r="A1329" s="2" t="s">
        <v>3440</v>
      </c>
      <c r="B1329" s="3">
        <v>0.688835973722842</v>
      </c>
      <c r="C1329" s="3">
        <v>6.6623280508138003E-4</v>
      </c>
      <c r="D1329" s="4">
        <v>2.94289118336272E-3</v>
      </c>
    </row>
    <row r="1330" spans="1:4" x14ac:dyDescent="0.2">
      <c r="A1330" s="2" t="s">
        <v>4555</v>
      </c>
      <c r="B1330" s="3">
        <v>0.68854665034723594</v>
      </c>
      <c r="C1330" s="3">
        <v>1.10533523712928E-3</v>
      </c>
      <c r="D1330" s="4">
        <v>4.4238692896622104E-3</v>
      </c>
    </row>
    <row r="1331" spans="1:4" x14ac:dyDescent="0.2">
      <c r="A1331" s="2" t="s">
        <v>3751</v>
      </c>
      <c r="B1331" s="3">
        <v>0.68814049589881199</v>
      </c>
      <c r="C1331" s="3">
        <v>7.59392602331724E-4</v>
      </c>
      <c r="D1331" s="4">
        <v>3.2777120833224899E-3</v>
      </c>
    </row>
    <row r="1332" spans="1:4" x14ac:dyDescent="0.2">
      <c r="A1332" s="2" t="s">
        <v>3278</v>
      </c>
      <c r="B1332" s="3">
        <v>0.68801315234771299</v>
      </c>
      <c r="C1332" s="3">
        <v>4.4407350386643602E-3</v>
      </c>
      <c r="D1332" s="4">
        <v>1.3430955416994E-2</v>
      </c>
    </row>
    <row r="1333" spans="1:4" x14ac:dyDescent="0.2">
      <c r="A1333" s="2" t="s">
        <v>3384</v>
      </c>
      <c r="B1333" s="3">
        <v>0.68737462180903297</v>
      </c>
      <c r="C1333" s="3">
        <v>1.25672215350773E-3</v>
      </c>
      <c r="D1333" s="4">
        <v>4.8898260248931699E-3</v>
      </c>
    </row>
    <row r="1334" spans="1:4" x14ac:dyDescent="0.2">
      <c r="A1334" s="2" t="s">
        <v>4283</v>
      </c>
      <c r="B1334" s="3">
        <v>0.68684316587582495</v>
      </c>
      <c r="C1334" s="3">
        <v>5.2683518023625801E-3</v>
      </c>
      <c r="D1334" s="4">
        <v>1.5276448359653401E-2</v>
      </c>
    </row>
    <row r="1335" spans="1:4" x14ac:dyDescent="0.2">
      <c r="A1335" s="2" t="s">
        <v>3348</v>
      </c>
      <c r="B1335" s="3">
        <v>0.68651271519369905</v>
      </c>
      <c r="C1335" s="3">
        <v>8.2787225060038398E-4</v>
      </c>
      <c r="D1335" s="4">
        <v>3.5088759953754902E-3</v>
      </c>
    </row>
    <row r="1336" spans="1:4" x14ac:dyDescent="0.2">
      <c r="A1336" s="2" t="s">
        <v>4135</v>
      </c>
      <c r="B1336" s="3">
        <v>0.68608655632361204</v>
      </c>
      <c r="C1336" s="3">
        <v>3.6684665706723698E-4</v>
      </c>
      <c r="D1336" s="4">
        <v>1.80647097287846E-3</v>
      </c>
    </row>
    <row r="1337" spans="1:4" x14ac:dyDescent="0.2">
      <c r="A1337" s="2" t="s">
        <v>3342</v>
      </c>
      <c r="B1337" s="3">
        <v>0.68550782534142696</v>
      </c>
      <c r="C1337" s="3">
        <v>2.1170972369945399E-4</v>
      </c>
      <c r="D1337" s="4">
        <v>1.17245755124352E-3</v>
      </c>
    </row>
    <row r="1338" spans="1:4" x14ac:dyDescent="0.2">
      <c r="A1338" s="2" t="s">
        <v>3836</v>
      </c>
      <c r="B1338" s="3">
        <v>0.68422692364212701</v>
      </c>
      <c r="C1338" s="3">
        <v>2.42076017568757E-4</v>
      </c>
      <c r="D1338" s="4">
        <v>1.30361816035005E-3</v>
      </c>
    </row>
    <row r="1339" spans="1:4" x14ac:dyDescent="0.2">
      <c r="A1339" s="2" t="s">
        <v>3405</v>
      </c>
      <c r="B1339" s="3">
        <v>0.68389162885423005</v>
      </c>
      <c r="C1339" s="3">
        <v>7.9689114328680602E-4</v>
      </c>
      <c r="D1339" s="4">
        <v>3.40828266574837E-3</v>
      </c>
    </row>
    <row r="1340" spans="1:4" x14ac:dyDescent="0.2">
      <c r="A1340" s="2" t="s">
        <v>3371</v>
      </c>
      <c r="B1340" s="3">
        <v>0.68330185655576303</v>
      </c>
      <c r="C1340" s="3">
        <v>1.6531392141423299E-2</v>
      </c>
      <c r="D1340" s="4">
        <v>3.8486449841396299E-2</v>
      </c>
    </row>
    <row r="1341" spans="1:4" x14ac:dyDescent="0.2">
      <c r="A1341" s="2" t="s">
        <v>4119</v>
      </c>
      <c r="B1341" s="3">
        <v>0.68263695055897</v>
      </c>
      <c r="C1341" s="3">
        <v>2.49190059659329E-3</v>
      </c>
      <c r="D1341" s="4">
        <v>8.4750833571184004E-3</v>
      </c>
    </row>
    <row r="1342" spans="1:4" x14ac:dyDescent="0.2">
      <c r="A1342" s="2" t="s">
        <v>3350</v>
      </c>
      <c r="B1342" s="3">
        <v>0.68213815405968403</v>
      </c>
      <c r="C1342" s="3">
        <v>8.8017935672292499E-4</v>
      </c>
      <c r="D1342" s="4">
        <v>3.6912588669052999E-3</v>
      </c>
    </row>
    <row r="1343" spans="1:4" x14ac:dyDescent="0.2">
      <c r="A1343" s="2" t="s">
        <v>3693</v>
      </c>
      <c r="B1343" s="3">
        <v>0.68153602782511402</v>
      </c>
      <c r="C1343" s="3">
        <v>1.08921552165889E-4</v>
      </c>
      <c r="D1343" s="4">
        <v>6.9045902000366001E-4</v>
      </c>
    </row>
    <row r="1344" spans="1:4" x14ac:dyDescent="0.2">
      <c r="A1344" s="2" t="s">
        <v>4313</v>
      </c>
      <c r="B1344" s="3">
        <v>0.68065256342874203</v>
      </c>
      <c r="C1344" s="3">
        <v>2.8082542228040602E-4</v>
      </c>
      <c r="D1344" s="4">
        <v>1.46590303678763E-3</v>
      </c>
    </row>
    <row r="1345" spans="1:4" x14ac:dyDescent="0.2">
      <c r="A1345" s="2" t="s">
        <v>4221</v>
      </c>
      <c r="B1345" s="3">
        <v>0.67971711010359204</v>
      </c>
      <c r="C1345" s="3">
        <v>3.9948703646284199E-4</v>
      </c>
      <c r="D1345" s="4">
        <v>1.9333836422173801E-3</v>
      </c>
    </row>
    <row r="1346" spans="1:4" x14ac:dyDescent="0.2">
      <c r="A1346" s="2" t="s">
        <v>4366</v>
      </c>
      <c r="B1346" s="3">
        <v>0.67965123945335304</v>
      </c>
      <c r="C1346" s="3">
        <v>2.2078644655687001E-4</v>
      </c>
      <c r="D1346" s="4">
        <v>1.2111646744842901E-3</v>
      </c>
    </row>
    <row r="1347" spans="1:4" x14ac:dyDescent="0.2">
      <c r="A1347" s="2" t="s">
        <v>3115</v>
      </c>
      <c r="B1347" s="3">
        <v>0.67905897258486403</v>
      </c>
      <c r="C1347" s="3">
        <v>7.7534706842738302E-4</v>
      </c>
      <c r="D1347" s="4">
        <v>3.3340568453656301E-3</v>
      </c>
    </row>
    <row r="1348" spans="1:4" x14ac:dyDescent="0.2">
      <c r="A1348" s="2" t="s">
        <v>2945</v>
      </c>
      <c r="B1348" s="3">
        <v>0.67852206870929199</v>
      </c>
      <c r="C1348" s="3">
        <v>1.94179643521866E-4</v>
      </c>
      <c r="D1348" s="4">
        <v>1.09960732998206E-3</v>
      </c>
    </row>
    <row r="1349" spans="1:4" x14ac:dyDescent="0.2">
      <c r="A1349" s="2" t="s">
        <v>2856</v>
      </c>
      <c r="B1349" s="3">
        <v>0.67827525206039097</v>
      </c>
      <c r="C1349" s="3">
        <v>8.0885222487464699E-4</v>
      </c>
      <c r="D1349" s="4">
        <v>3.4466166056643698E-3</v>
      </c>
    </row>
    <row r="1350" spans="1:4" x14ac:dyDescent="0.2">
      <c r="A1350" s="2" t="s">
        <v>3667</v>
      </c>
      <c r="B1350" s="3">
        <v>0.67793856970666</v>
      </c>
      <c r="C1350" s="3">
        <v>5.7249898149420997E-4</v>
      </c>
      <c r="D1350" s="4">
        <v>2.6069869993569999E-3</v>
      </c>
    </row>
    <row r="1351" spans="1:4" x14ac:dyDescent="0.2">
      <c r="A1351" s="2" t="s">
        <v>3214</v>
      </c>
      <c r="B1351" s="3">
        <v>0.67715750925388996</v>
      </c>
      <c r="C1351" s="3">
        <v>6.1328343333798296E-4</v>
      </c>
      <c r="D1351" s="4">
        <v>2.7503382753856801E-3</v>
      </c>
    </row>
    <row r="1352" spans="1:4" x14ac:dyDescent="0.2">
      <c r="A1352" s="2" t="s">
        <v>3466</v>
      </c>
      <c r="B1352" s="3">
        <v>0.67694899336205605</v>
      </c>
      <c r="C1352" s="3">
        <v>5.22143599442037E-4</v>
      </c>
      <c r="D1352" s="4">
        <v>2.4181278781680001E-3</v>
      </c>
    </row>
    <row r="1353" spans="1:4" x14ac:dyDescent="0.2">
      <c r="A1353" s="2" t="s">
        <v>2877</v>
      </c>
      <c r="B1353" s="3">
        <v>0.67691192681541201</v>
      </c>
      <c r="C1353" s="3">
        <v>1.67725575859349E-3</v>
      </c>
      <c r="D1353" s="4">
        <v>6.1688190822638597E-3</v>
      </c>
    </row>
    <row r="1354" spans="1:4" x14ac:dyDescent="0.2">
      <c r="A1354" s="2" t="s">
        <v>3808</v>
      </c>
      <c r="B1354" s="3">
        <v>0.67688977965163999</v>
      </c>
      <c r="C1354" s="3">
        <v>3.5287279568942001E-4</v>
      </c>
      <c r="D1354" s="4">
        <v>1.75773805691032E-3</v>
      </c>
    </row>
    <row r="1355" spans="1:4" x14ac:dyDescent="0.2">
      <c r="A1355" s="2" t="s">
        <v>4602</v>
      </c>
      <c r="B1355" s="3">
        <v>0.67677977902011599</v>
      </c>
      <c r="C1355" s="3">
        <v>1.66250457997419E-3</v>
      </c>
      <c r="D1355" s="4">
        <v>6.14076129397106E-3</v>
      </c>
    </row>
    <row r="1356" spans="1:4" x14ac:dyDescent="0.2">
      <c r="A1356" s="2" t="s">
        <v>3946</v>
      </c>
      <c r="B1356" s="3">
        <v>0.67672313093062497</v>
      </c>
      <c r="C1356" s="3">
        <v>5.2551293003947903E-4</v>
      </c>
      <c r="D1356" s="4">
        <v>2.4293819366346999E-3</v>
      </c>
    </row>
    <row r="1357" spans="1:4" x14ac:dyDescent="0.2">
      <c r="A1357" s="2" t="s">
        <v>2948</v>
      </c>
      <c r="B1357" s="3">
        <v>0.67658928960745901</v>
      </c>
      <c r="C1357" s="3">
        <v>3.7015715022717101E-4</v>
      </c>
      <c r="D1357" s="4">
        <v>1.8201738955562301E-3</v>
      </c>
    </row>
    <row r="1358" spans="1:4" x14ac:dyDescent="0.2">
      <c r="A1358" s="2" t="s">
        <v>4040</v>
      </c>
      <c r="B1358" s="3">
        <v>0.67627315978309499</v>
      </c>
      <c r="C1358" s="3">
        <v>5.0142801561602502E-4</v>
      </c>
      <c r="D1358" s="4">
        <v>2.3421102706832498E-3</v>
      </c>
    </row>
    <row r="1359" spans="1:4" x14ac:dyDescent="0.2">
      <c r="A1359" s="2" t="s">
        <v>4458</v>
      </c>
      <c r="B1359" s="3">
        <v>0.676155159360594</v>
      </c>
      <c r="C1359" s="3">
        <v>1.1218371285638699E-3</v>
      </c>
      <c r="D1359" s="4">
        <v>4.4778267485037796E-3</v>
      </c>
    </row>
    <row r="1360" spans="1:4" x14ac:dyDescent="0.2">
      <c r="A1360" s="2" t="s">
        <v>4354</v>
      </c>
      <c r="B1360" s="3">
        <v>0.67595212486720302</v>
      </c>
      <c r="C1360" s="3">
        <v>2.5564490808600003E-4</v>
      </c>
      <c r="D1360" s="4">
        <v>1.3577526791877599E-3</v>
      </c>
    </row>
    <row r="1361" spans="1:4" x14ac:dyDescent="0.2">
      <c r="A1361" s="2" t="s">
        <v>4466</v>
      </c>
      <c r="B1361" s="3">
        <v>0.67581109872767497</v>
      </c>
      <c r="C1361" s="3">
        <v>3.7012537870970302E-3</v>
      </c>
      <c r="D1361" s="4">
        <v>1.16498849045652E-2</v>
      </c>
    </row>
    <row r="1362" spans="1:4" x14ac:dyDescent="0.2">
      <c r="A1362" s="2" t="s">
        <v>4609</v>
      </c>
      <c r="B1362" s="3">
        <v>0.67517083672113898</v>
      </c>
      <c r="C1362" s="3">
        <v>7.9455575965610003E-4</v>
      </c>
      <c r="D1362" s="4">
        <v>3.40110628440298E-3</v>
      </c>
    </row>
    <row r="1363" spans="1:4" x14ac:dyDescent="0.2">
      <c r="A1363" s="2" t="s">
        <v>2899</v>
      </c>
      <c r="B1363" s="3">
        <v>0.67514779632659905</v>
      </c>
      <c r="C1363" s="3">
        <v>2.8933722025503499E-4</v>
      </c>
      <c r="D1363" s="4">
        <v>1.5012451759070201E-3</v>
      </c>
    </row>
    <row r="1364" spans="1:4" x14ac:dyDescent="0.2">
      <c r="A1364" s="2" t="s">
        <v>3066</v>
      </c>
      <c r="B1364" s="3">
        <v>0.67469603163816205</v>
      </c>
      <c r="C1364" s="3">
        <v>2.8530653547546099E-3</v>
      </c>
      <c r="D1364" s="4">
        <v>9.4821118407616908E-3</v>
      </c>
    </row>
    <row r="1365" spans="1:4" x14ac:dyDescent="0.2">
      <c r="A1365" s="2" t="s">
        <v>4218</v>
      </c>
      <c r="B1365" s="3">
        <v>0.67351070301451599</v>
      </c>
      <c r="C1365" s="3">
        <v>1.2113793758266E-4</v>
      </c>
      <c r="D1365" s="4">
        <v>7.5182549623887499E-4</v>
      </c>
    </row>
    <row r="1366" spans="1:4" x14ac:dyDescent="0.2">
      <c r="A1366" s="2" t="s">
        <v>3998</v>
      </c>
      <c r="B1366" s="3">
        <v>0.67332540367024696</v>
      </c>
      <c r="C1366" s="3">
        <v>6.0981117430232499E-4</v>
      </c>
      <c r="D1366" s="4">
        <v>2.7407065201267801E-3</v>
      </c>
    </row>
    <row r="1367" spans="1:4" x14ac:dyDescent="0.2">
      <c r="A1367" s="2" t="s">
        <v>3108</v>
      </c>
      <c r="B1367" s="3">
        <v>0.67323188362516695</v>
      </c>
      <c r="C1367" s="3">
        <v>6.7444631862231298E-4</v>
      </c>
      <c r="D1367" s="4">
        <v>2.9705498563075599E-3</v>
      </c>
    </row>
    <row r="1368" spans="1:4" x14ac:dyDescent="0.2">
      <c r="A1368" s="2" t="s">
        <v>3630</v>
      </c>
      <c r="B1368" s="3">
        <v>0.67271820839905305</v>
      </c>
      <c r="C1368" s="3">
        <v>1.1158042421368401E-3</v>
      </c>
      <c r="D1368" s="4">
        <v>4.4571855942655298E-3</v>
      </c>
    </row>
    <row r="1369" spans="1:4" x14ac:dyDescent="0.2">
      <c r="A1369" s="2" t="s">
        <v>190</v>
      </c>
      <c r="B1369" s="3">
        <v>0.67249635483153503</v>
      </c>
      <c r="C1369" s="3">
        <v>3.3440515373021998E-4</v>
      </c>
      <c r="D1369" s="4">
        <v>1.6811252286165501E-3</v>
      </c>
    </row>
    <row r="1370" spans="1:4" x14ac:dyDescent="0.2">
      <c r="A1370" s="2" t="s">
        <v>3453</v>
      </c>
      <c r="B1370" s="3">
        <v>0.67238611787796598</v>
      </c>
      <c r="C1370" s="3">
        <v>9.6599521526514098E-4</v>
      </c>
      <c r="D1370" s="4">
        <v>3.9666844829514304E-3</v>
      </c>
    </row>
    <row r="1371" spans="1:4" x14ac:dyDescent="0.2">
      <c r="A1371" s="2" t="s">
        <v>3113</v>
      </c>
      <c r="B1371" s="3">
        <v>0.67221377388272896</v>
      </c>
      <c r="C1371" s="3">
        <v>3.5716796133177398E-4</v>
      </c>
      <c r="D1371" s="4">
        <v>1.77486058018181E-3</v>
      </c>
    </row>
    <row r="1372" spans="1:4" x14ac:dyDescent="0.2">
      <c r="A1372" s="2" t="s">
        <v>3030</v>
      </c>
      <c r="B1372" s="3">
        <v>0.67189688927172497</v>
      </c>
      <c r="C1372" s="3">
        <v>2.8037986905390501E-3</v>
      </c>
      <c r="D1372" s="4">
        <v>9.3453934446897508E-3</v>
      </c>
    </row>
    <row r="1373" spans="1:4" x14ac:dyDescent="0.2">
      <c r="A1373" s="2" t="s">
        <v>3534</v>
      </c>
      <c r="B1373" s="3">
        <v>0.67106264625828704</v>
      </c>
      <c r="C1373" s="3">
        <v>2.4561528223572597E-4</v>
      </c>
      <c r="D1373" s="4">
        <v>1.3175495784898E-3</v>
      </c>
    </row>
    <row r="1374" spans="1:4" x14ac:dyDescent="0.2">
      <c r="A1374" s="2" t="s">
        <v>2894</v>
      </c>
      <c r="B1374" s="3">
        <v>0.67096995623730604</v>
      </c>
      <c r="C1374" s="3">
        <v>5.8395516359225003E-4</v>
      </c>
      <c r="D1374" s="4">
        <v>2.6494921844762301E-3</v>
      </c>
    </row>
    <row r="1375" spans="1:4" x14ac:dyDescent="0.2">
      <c r="A1375" s="2" t="s">
        <v>4320</v>
      </c>
      <c r="B1375" s="3">
        <v>0.67090648060962899</v>
      </c>
      <c r="C1375" s="3">
        <v>4.9933938192170705E-4</v>
      </c>
      <c r="D1375" s="4">
        <v>2.3334079699015302E-3</v>
      </c>
    </row>
    <row r="1376" spans="1:4" x14ac:dyDescent="0.2">
      <c r="A1376" s="2" t="s">
        <v>4071</v>
      </c>
      <c r="B1376" s="3">
        <v>0.67087919990232903</v>
      </c>
      <c r="C1376" s="3">
        <v>8.9782999419858603E-4</v>
      </c>
      <c r="D1376" s="4">
        <v>3.7485511293067399E-3</v>
      </c>
    </row>
    <row r="1377" spans="1:4" x14ac:dyDescent="0.2">
      <c r="A1377" s="2" t="s">
        <v>4195</v>
      </c>
      <c r="B1377" s="3">
        <v>0.67062696810963196</v>
      </c>
      <c r="C1377" s="3">
        <v>1.1775766992080999E-3</v>
      </c>
      <c r="D1377" s="4">
        <v>4.6483054292281497E-3</v>
      </c>
    </row>
    <row r="1378" spans="1:4" x14ac:dyDescent="0.2">
      <c r="A1378" s="2" t="s">
        <v>4255</v>
      </c>
      <c r="B1378" s="3">
        <v>0.67022967329487304</v>
      </c>
      <c r="C1378" s="3">
        <v>2.6008624725732402E-4</v>
      </c>
      <c r="D1378" s="4">
        <v>1.37498840783049E-3</v>
      </c>
    </row>
    <row r="1379" spans="1:4" x14ac:dyDescent="0.2">
      <c r="A1379" s="2" t="s">
        <v>2937</v>
      </c>
      <c r="B1379" s="3">
        <v>0.66995547999070204</v>
      </c>
      <c r="C1379" s="3">
        <v>4.3631879006620303E-3</v>
      </c>
      <c r="D1379" s="4">
        <v>1.32535355314884E-2</v>
      </c>
    </row>
    <row r="1380" spans="1:4" x14ac:dyDescent="0.2">
      <c r="A1380" s="2" t="s">
        <v>2858</v>
      </c>
      <c r="B1380" s="3">
        <v>0.66994336011751099</v>
      </c>
      <c r="C1380" s="3">
        <v>8.0428868846271903E-4</v>
      </c>
      <c r="D1380" s="4">
        <v>3.4341916766592998E-3</v>
      </c>
    </row>
    <row r="1381" spans="1:4" x14ac:dyDescent="0.2">
      <c r="A1381" s="2" t="s">
        <v>4347</v>
      </c>
      <c r="B1381" s="3">
        <v>0.66988618645949405</v>
      </c>
      <c r="C1381" s="3">
        <v>6.45527969116749E-4</v>
      </c>
      <c r="D1381" s="4">
        <v>2.862679969345E-3</v>
      </c>
    </row>
    <row r="1382" spans="1:4" x14ac:dyDescent="0.2">
      <c r="A1382" s="2" t="s">
        <v>4018</v>
      </c>
      <c r="B1382" s="3">
        <v>0.66963219335517798</v>
      </c>
      <c r="C1382" s="3">
        <v>4.0227800272639902E-4</v>
      </c>
      <c r="D1382" s="4">
        <v>1.94484496084454E-3</v>
      </c>
    </row>
    <row r="1383" spans="1:4" x14ac:dyDescent="0.2">
      <c r="A1383" s="2" t="s">
        <v>3723</v>
      </c>
      <c r="B1383" s="3">
        <v>0.66960866652085804</v>
      </c>
      <c r="C1383" s="3">
        <v>8.7233810332672697E-3</v>
      </c>
      <c r="D1383" s="4">
        <v>2.28775919316054E-2</v>
      </c>
    </row>
    <row r="1384" spans="1:4" x14ac:dyDescent="0.2">
      <c r="A1384" s="2" t="s">
        <v>3128</v>
      </c>
      <c r="B1384" s="3">
        <v>0.66957229357182302</v>
      </c>
      <c r="C1384" s="3">
        <v>1.2041557088877199E-3</v>
      </c>
      <c r="D1384" s="4">
        <v>4.7243818597468299E-3</v>
      </c>
    </row>
    <row r="1385" spans="1:4" x14ac:dyDescent="0.2">
      <c r="A1385" s="2" t="s">
        <v>3822</v>
      </c>
      <c r="B1385" s="3">
        <v>0.66941572467662502</v>
      </c>
      <c r="C1385" s="3">
        <v>1.36985052664557E-3</v>
      </c>
      <c r="D1385" s="4">
        <v>5.2412993893029098E-3</v>
      </c>
    </row>
    <row r="1386" spans="1:4" x14ac:dyDescent="0.2">
      <c r="A1386" s="2" t="s">
        <v>4593</v>
      </c>
      <c r="B1386" s="3">
        <v>0.66828598941156703</v>
      </c>
      <c r="C1386" s="3">
        <v>1.28021063357855E-3</v>
      </c>
      <c r="D1386" s="4">
        <v>4.9625549700276104E-3</v>
      </c>
    </row>
    <row r="1387" spans="1:4" x14ac:dyDescent="0.2">
      <c r="A1387" s="2" t="s">
        <v>3519</v>
      </c>
      <c r="B1387" s="3">
        <v>0.66792914542318405</v>
      </c>
      <c r="C1387" s="3">
        <v>1.38968930844136E-2</v>
      </c>
      <c r="D1387" s="4">
        <v>3.33899804578131E-2</v>
      </c>
    </row>
    <row r="1388" spans="1:4" x14ac:dyDescent="0.2">
      <c r="A1388" s="2" t="s">
        <v>40</v>
      </c>
      <c r="B1388" s="3">
        <v>0.66784216931227303</v>
      </c>
      <c r="C1388" s="3">
        <v>4.4950305087218003E-4</v>
      </c>
      <c r="D1388" s="4">
        <v>2.1362235022157E-3</v>
      </c>
    </row>
    <row r="1389" spans="1:4" x14ac:dyDescent="0.2">
      <c r="A1389" s="2" t="s">
        <v>3418</v>
      </c>
      <c r="B1389" s="3">
        <v>0.66582650566976298</v>
      </c>
      <c r="C1389" s="3">
        <v>1.41585087343583E-4</v>
      </c>
      <c r="D1389" s="4">
        <v>8.47217648153101E-4</v>
      </c>
    </row>
    <row r="1390" spans="1:4" x14ac:dyDescent="0.2">
      <c r="A1390" s="2" t="s">
        <v>4010</v>
      </c>
      <c r="B1390" s="3">
        <v>0.66501270141893098</v>
      </c>
      <c r="C1390" s="3">
        <v>6.00298563509491E-4</v>
      </c>
      <c r="D1390" s="4">
        <v>2.7085429298164799E-3</v>
      </c>
    </row>
    <row r="1391" spans="1:4" x14ac:dyDescent="0.2">
      <c r="A1391" s="2" t="s">
        <v>366</v>
      </c>
      <c r="B1391" s="3">
        <v>0.66489365151827895</v>
      </c>
      <c r="C1391" s="3">
        <v>6.5010323342642399E-4</v>
      </c>
      <c r="D1391" s="4">
        <v>2.88022020874714E-3</v>
      </c>
    </row>
    <row r="1392" spans="1:4" x14ac:dyDescent="0.2">
      <c r="A1392" s="2" t="s">
        <v>2907</v>
      </c>
      <c r="B1392" s="3">
        <v>0.66441429943812502</v>
      </c>
      <c r="C1392" s="3">
        <v>2.27629841347557E-4</v>
      </c>
      <c r="D1392" s="4">
        <v>1.23950438872727E-3</v>
      </c>
    </row>
    <row r="1393" spans="1:4" x14ac:dyDescent="0.2">
      <c r="A1393" s="2" t="s">
        <v>125</v>
      </c>
      <c r="B1393" s="3">
        <v>0.66328718483907501</v>
      </c>
      <c r="C1393" s="3">
        <v>1.06181190778224E-2</v>
      </c>
      <c r="D1393" s="4">
        <v>2.6740758913557702E-2</v>
      </c>
    </row>
    <row r="1394" spans="1:4" x14ac:dyDescent="0.2">
      <c r="A1394" s="2" t="s">
        <v>3352</v>
      </c>
      <c r="B1394" s="3">
        <v>0.66309543514679303</v>
      </c>
      <c r="C1394" s="3">
        <v>4.0390706700095199E-4</v>
      </c>
      <c r="D1394" s="4">
        <v>1.94998717461122E-3</v>
      </c>
    </row>
    <row r="1395" spans="1:4" x14ac:dyDescent="0.2">
      <c r="A1395" s="2" t="s">
        <v>4123</v>
      </c>
      <c r="B1395" s="3">
        <v>0.66277275784552203</v>
      </c>
      <c r="C1395" s="3">
        <v>3.71141847930585E-3</v>
      </c>
      <c r="D1395" s="4">
        <v>1.16783259084241E-2</v>
      </c>
    </row>
    <row r="1396" spans="1:4" x14ac:dyDescent="0.2">
      <c r="A1396" s="2" t="s">
        <v>4077</v>
      </c>
      <c r="B1396" s="3">
        <v>0.66275589399914403</v>
      </c>
      <c r="C1396" s="3">
        <v>4.6559679838500401E-3</v>
      </c>
      <c r="D1396" s="4">
        <v>1.3924125351543099E-2</v>
      </c>
    </row>
    <row r="1397" spans="1:4" x14ac:dyDescent="0.2">
      <c r="A1397" s="2" t="s">
        <v>3779</v>
      </c>
      <c r="B1397" s="3">
        <v>0.66257780193772498</v>
      </c>
      <c r="C1397" s="3">
        <v>4.0905402747841099E-4</v>
      </c>
      <c r="D1397" s="4">
        <v>1.9711564826696E-3</v>
      </c>
    </row>
    <row r="1398" spans="1:4" x14ac:dyDescent="0.2">
      <c r="A1398" s="2" t="s">
        <v>2991</v>
      </c>
      <c r="B1398" s="3">
        <v>0.66242754456601505</v>
      </c>
      <c r="C1398" s="3">
        <v>1.03211223222613E-3</v>
      </c>
      <c r="D1398" s="4">
        <v>4.1842606405217498E-3</v>
      </c>
    </row>
    <row r="1399" spans="1:4" x14ac:dyDescent="0.2">
      <c r="A1399" s="2" t="s">
        <v>282</v>
      </c>
      <c r="B1399" s="3">
        <v>0.66191365312192796</v>
      </c>
      <c r="C1399" s="3">
        <v>2.6773436071677601E-3</v>
      </c>
      <c r="D1399" s="4">
        <v>8.9905215708398802E-3</v>
      </c>
    </row>
    <row r="1400" spans="1:4" x14ac:dyDescent="0.2">
      <c r="A1400" s="2" t="s">
        <v>3474</v>
      </c>
      <c r="B1400" s="3">
        <v>0.661136318447202</v>
      </c>
      <c r="C1400" s="3">
        <v>6.9134848539710396E-4</v>
      </c>
      <c r="D1400" s="4">
        <v>3.0372362759738601E-3</v>
      </c>
    </row>
    <row r="1401" spans="1:4" x14ac:dyDescent="0.2">
      <c r="A1401" s="2" t="s">
        <v>2900</v>
      </c>
      <c r="B1401" s="3">
        <v>0.66088231591992797</v>
      </c>
      <c r="C1401" s="3">
        <v>2.3618628656857599E-4</v>
      </c>
      <c r="D1401" s="4">
        <v>1.2780247493925101E-3</v>
      </c>
    </row>
    <row r="1402" spans="1:4" x14ac:dyDescent="0.2">
      <c r="A1402" s="2" t="s">
        <v>2982</v>
      </c>
      <c r="B1402" s="3">
        <v>0.66073242874688998</v>
      </c>
      <c r="C1402" s="3">
        <v>1.46407625827724E-3</v>
      </c>
      <c r="D1402" s="4">
        <v>5.5262068471858298E-3</v>
      </c>
    </row>
    <row r="1403" spans="1:4" x14ac:dyDescent="0.2">
      <c r="A1403" s="2" t="s">
        <v>3594</v>
      </c>
      <c r="B1403" s="3">
        <v>0.66044962870717805</v>
      </c>
      <c r="C1403" s="3">
        <v>2.2961056900268101E-3</v>
      </c>
      <c r="D1403" s="4">
        <v>7.9599188649985605E-3</v>
      </c>
    </row>
    <row r="1404" spans="1:4" x14ac:dyDescent="0.2">
      <c r="A1404" s="2" t="s">
        <v>2992</v>
      </c>
      <c r="B1404" s="3">
        <v>0.66033176401615801</v>
      </c>
      <c r="C1404" s="3">
        <v>1.7428824288801799E-3</v>
      </c>
      <c r="D1404" s="4">
        <v>6.3829598616617E-3</v>
      </c>
    </row>
    <row r="1405" spans="1:4" x14ac:dyDescent="0.2">
      <c r="A1405" s="2" t="s">
        <v>4709</v>
      </c>
      <c r="B1405" s="3">
        <v>0.65895740406080205</v>
      </c>
      <c r="C1405" s="3">
        <v>2.5113556246415499E-4</v>
      </c>
      <c r="D1405" s="4">
        <v>1.3376078965572199E-3</v>
      </c>
    </row>
    <row r="1406" spans="1:4" x14ac:dyDescent="0.2">
      <c r="A1406" s="2" t="s">
        <v>3299</v>
      </c>
      <c r="B1406" s="3">
        <v>0.65819817330421004</v>
      </c>
      <c r="C1406" s="3">
        <v>9.1614694866262395E-3</v>
      </c>
      <c r="D1406" s="4">
        <v>2.3791306051364199E-2</v>
      </c>
    </row>
    <row r="1407" spans="1:4" x14ac:dyDescent="0.2">
      <c r="A1407" s="2" t="s">
        <v>3261</v>
      </c>
      <c r="B1407" s="3">
        <v>0.65810289979868697</v>
      </c>
      <c r="C1407" s="3">
        <v>1.42039962701397E-3</v>
      </c>
      <c r="D1407" s="4">
        <v>5.3987709555791798E-3</v>
      </c>
    </row>
    <row r="1408" spans="1:4" x14ac:dyDescent="0.2">
      <c r="A1408" s="2" t="s">
        <v>3993</v>
      </c>
      <c r="B1408" s="3">
        <v>0.65704439979164597</v>
      </c>
      <c r="C1408" s="3">
        <v>3.1912993245889801E-3</v>
      </c>
      <c r="D1408" s="4">
        <v>1.0359956953937099E-2</v>
      </c>
    </row>
    <row r="1409" spans="1:4" x14ac:dyDescent="0.2">
      <c r="A1409" s="2" t="s">
        <v>4276</v>
      </c>
      <c r="B1409" s="3">
        <v>0.65679043152407401</v>
      </c>
      <c r="C1409" s="3">
        <v>9.8766801465057091E-3</v>
      </c>
      <c r="D1409" s="4">
        <v>2.5268084271945601E-2</v>
      </c>
    </row>
    <row r="1410" spans="1:4" x14ac:dyDescent="0.2">
      <c r="A1410" s="2" t="s">
        <v>3735</v>
      </c>
      <c r="B1410" s="3">
        <v>0.65669958960883301</v>
      </c>
      <c r="C1410" s="3">
        <v>4.7348800564911799E-4</v>
      </c>
      <c r="D1410" s="4">
        <v>2.22972549223749E-3</v>
      </c>
    </row>
    <row r="1411" spans="1:4" x14ac:dyDescent="0.2">
      <c r="A1411" s="2" t="s">
        <v>3339</v>
      </c>
      <c r="B1411" s="3">
        <v>0.65666319780805604</v>
      </c>
      <c r="C1411" s="3">
        <v>8.6617314398820605E-4</v>
      </c>
      <c r="D1411" s="4">
        <v>3.6398973792453201E-3</v>
      </c>
    </row>
    <row r="1412" spans="1:4" x14ac:dyDescent="0.2">
      <c r="A1412" s="2" t="s">
        <v>4632</v>
      </c>
      <c r="B1412" s="3">
        <v>0.65609252676352603</v>
      </c>
      <c r="C1412" s="3">
        <v>2.9348782967739502E-3</v>
      </c>
      <c r="D1412" s="4">
        <v>9.7010386129147905E-3</v>
      </c>
    </row>
    <row r="1413" spans="1:4" x14ac:dyDescent="0.2">
      <c r="A1413" s="2" t="s">
        <v>3456</v>
      </c>
      <c r="B1413" s="3">
        <v>0.65559389258175105</v>
      </c>
      <c r="C1413" s="3">
        <v>3.8760142842103099E-3</v>
      </c>
      <c r="D1413" s="4">
        <v>1.2067783263448701E-2</v>
      </c>
    </row>
    <row r="1414" spans="1:4" x14ac:dyDescent="0.2">
      <c r="A1414" s="2" t="s">
        <v>4034</v>
      </c>
      <c r="B1414" s="3">
        <v>0.65553583764379997</v>
      </c>
      <c r="C1414" s="3">
        <v>3.1658439049096002E-3</v>
      </c>
      <c r="D1414" s="4">
        <v>1.0299943723331701E-2</v>
      </c>
    </row>
    <row r="1415" spans="1:4" x14ac:dyDescent="0.2">
      <c r="A1415" s="2" t="s">
        <v>14</v>
      </c>
      <c r="B1415" s="3">
        <v>0.65549008646780904</v>
      </c>
      <c r="C1415" s="3">
        <v>3.9824536759269899E-4</v>
      </c>
      <c r="D1415" s="4">
        <v>1.9298578796787199E-3</v>
      </c>
    </row>
    <row r="1416" spans="1:4" x14ac:dyDescent="0.2">
      <c r="A1416" s="2" t="s">
        <v>4349</v>
      </c>
      <c r="B1416" s="3">
        <v>0.65412499145513503</v>
      </c>
      <c r="C1416" s="3">
        <v>3.3238264464798802E-3</v>
      </c>
      <c r="D1416" s="4">
        <v>1.07061981367624E-2</v>
      </c>
    </row>
    <row r="1417" spans="1:4" x14ac:dyDescent="0.2">
      <c r="A1417" s="2" t="s">
        <v>4477</v>
      </c>
      <c r="B1417" s="3">
        <v>0.65356311459302097</v>
      </c>
      <c r="C1417" s="3">
        <v>1.19873577951583E-3</v>
      </c>
      <c r="D1417" s="4">
        <v>4.7084739464202004E-3</v>
      </c>
    </row>
    <row r="1418" spans="1:4" x14ac:dyDescent="0.2">
      <c r="A1418" s="2" t="s">
        <v>2861</v>
      </c>
      <c r="B1418" s="3">
        <v>0.65259559466713202</v>
      </c>
      <c r="C1418" s="3">
        <v>2.7903945736244798E-3</v>
      </c>
      <c r="D1418" s="4">
        <v>9.3097137241918496E-3</v>
      </c>
    </row>
    <row r="1419" spans="1:4" x14ac:dyDescent="0.2">
      <c r="A1419" s="2" t="s">
        <v>4638</v>
      </c>
      <c r="B1419" s="3">
        <v>0.652281644382531</v>
      </c>
      <c r="C1419" s="3">
        <v>2.2299980533436801E-3</v>
      </c>
      <c r="D1419" s="4">
        <v>7.7666448688212602E-3</v>
      </c>
    </row>
    <row r="1420" spans="1:4" x14ac:dyDescent="0.2">
      <c r="A1420" s="2" t="s">
        <v>4069</v>
      </c>
      <c r="B1420" s="3">
        <v>0.65224813042775598</v>
      </c>
      <c r="C1420" s="3">
        <v>2.1238391555705599E-4</v>
      </c>
      <c r="D1420" s="4">
        <v>1.1744115394726399E-3</v>
      </c>
    </row>
    <row r="1421" spans="1:4" x14ac:dyDescent="0.2">
      <c r="A1421" s="2" t="s">
        <v>3815</v>
      </c>
      <c r="B1421" s="3">
        <v>0.65177028678377802</v>
      </c>
      <c r="C1421" s="3">
        <v>3.2501291584814598E-4</v>
      </c>
      <c r="D1421" s="4">
        <v>1.64429517230558E-3</v>
      </c>
    </row>
    <row r="1422" spans="1:4" x14ac:dyDescent="0.2">
      <c r="A1422" s="2" t="s">
        <v>3844</v>
      </c>
      <c r="B1422" s="3">
        <v>0.65167596850162302</v>
      </c>
      <c r="C1422" s="3">
        <v>7.0880340065373098E-3</v>
      </c>
      <c r="D1422" s="4">
        <v>1.9293970446000199E-2</v>
      </c>
    </row>
    <row r="1423" spans="1:4" x14ac:dyDescent="0.2">
      <c r="A1423" s="2" t="s">
        <v>3250</v>
      </c>
      <c r="B1423" s="3">
        <v>0.65129649634276898</v>
      </c>
      <c r="C1423" s="3">
        <v>4.4913492336347098E-4</v>
      </c>
      <c r="D1423" s="4">
        <v>2.1354549251463599E-3</v>
      </c>
    </row>
    <row r="1424" spans="1:4" x14ac:dyDescent="0.2">
      <c r="A1424" s="2" t="s">
        <v>4157</v>
      </c>
      <c r="B1424" s="3">
        <v>0.65121986157809897</v>
      </c>
      <c r="C1424" s="3">
        <v>4.8365389288304401E-3</v>
      </c>
      <c r="D1424" s="4">
        <v>1.4313166978741401E-2</v>
      </c>
    </row>
    <row r="1425" spans="1:4" x14ac:dyDescent="0.2">
      <c r="A1425" s="2" t="s">
        <v>4087</v>
      </c>
      <c r="B1425" s="3">
        <v>0.65089235418572999</v>
      </c>
      <c r="C1425" s="3">
        <v>1.2499680387306701E-3</v>
      </c>
      <c r="D1425" s="4">
        <v>4.8708735701346604E-3</v>
      </c>
    </row>
    <row r="1426" spans="1:4" x14ac:dyDescent="0.2">
      <c r="A1426" s="2" t="s">
        <v>3835</v>
      </c>
      <c r="B1426" s="3">
        <v>0.65075325878180201</v>
      </c>
      <c r="C1426" s="3">
        <v>1.2935746146794801E-3</v>
      </c>
      <c r="D1426" s="4">
        <v>4.99750670779457E-3</v>
      </c>
    </row>
    <row r="1427" spans="1:4" x14ac:dyDescent="0.2">
      <c r="A1427" s="2" t="s">
        <v>3415</v>
      </c>
      <c r="B1427" s="3">
        <v>0.65063747882132505</v>
      </c>
      <c r="C1427" s="3">
        <v>2.4027664225803E-4</v>
      </c>
      <c r="D1427" s="4">
        <v>1.2960907929101E-3</v>
      </c>
    </row>
    <row r="1428" spans="1:4" x14ac:dyDescent="0.2">
      <c r="A1428" s="2" t="s">
        <v>4025</v>
      </c>
      <c r="B1428" s="3">
        <v>0.650539410618313</v>
      </c>
      <c r="C1428" s="3">
        <v>8.8933311773974795E-3</v>
      </c>
      <c r="D1428" s="4">
        <v>2.3223221696454899E-2</v>
      </c>
    </row>
    <row r="1429" spans="1:4" x14ac:dyDescent="0.2">
      <c r="A1429" s="2" t="s">
        <v>3028</v>
      </c>
      <c r="B1429" s="3">
        <v>0.64971830032196998</v>
      </c>
      <c r="C1429" s="3">
        <v>5.8242298954599998E-3</v>
      </c>
      <c r="D1429" s="4">
        <v>1.6453156954776799E-2</v>
      </c>
    </row>
    <row r="1430" spans="1:4" x14ac:dyDescent="0.2">
      <c r="A1430" s="2" t="s">
        <v>4013</v>
      </c>
      <c r="B1430" s="3">
        <v>0.64876154355798599</v>
      </c>
      <c r="C1430" s="3">
        <v>3.6235999777069899E-4</v>
      </c>
      <c r="D1430" s="4">
        <v>1.79034962269809E-3</v>
      </c>
    </row>
    <row r="1431" spans="1:4" x14ac:dyDescent="0.2">
      <c r="A1431" s="2" t="s">
        <v>3127</v>
      </c>
      <c r="B1431" s="3">
        <v>0.64863796587172995</v>
      </c>
      <c r="C1431" s="3">
        <v>2.58052373035102E-3</v>
      </c>
      <c r="D1431" s="4">
        <v>8.7248687954940094E-3</v>
      </c>
    </row>
    <row r="1432" spans="1:4" x14ac:dyDescent="0.2">
      <c r="A1432" s="2" t="s">
        <v>360</v>
      </c>
      <c r="B1432" s="3">
        <v>0.648482708945329</v>
      </c>
      <c r="C1432" s="3">
        <v>2.17806320755675E-3</v>
      </c>
      <c r="D1432" s="4">
        <v>7.6077791848015199E-3</v>
      </c>
    </row>
    <row r="1433" spans="1:4" x14ac:dyDescent="0.2">
      <c r="A1433" s="2" t="s">
        <v>3259</v>
      </c>
      <c r="B1433" s="3">
        <v>0.64777407000773501</v>
      </c>
      <c r="C1433" s="3">
        <v>3.8023968336391801E-4</v>
      </c>
      <c r="D1433" s="4">
        <v>1.8641360651739001E-3</v>
      </c>
    </row>
    <row r="1434" spans="1:4" x14ac:dyDescent="0.2">
      <c r="A1434" s="2" t="s">
        <v>4392</v>
      </c>
      <c r="B1434" s="3">
        <v>0.64717248635890601</v>
      </c>
      <c r="C1434" s="3">
        <v>5.3097751058341699E-4</v>
      </c>
      <c r="D1434" s="4">
        <v>2.44997027855769E-3</v>
      </c>
    </row>
    <row r="1435" spans="1:4" x14ac:dyDescent="0.2">
      <c r="A1435" s="2" t="s">
        <v>3271</v>
      </c>
      <c r="B1435" s="3">
        <v>0.64715138900616498</v>
      </c>
      <c r="C1435" s="3">
        <v>6.1096746530669398E-3</v>
      </c>
      <c r="D1435" s="4">
        <v>1.7111720075969301E-2</v>
      </c>
    </row>
    <row r="1436" spans="1:4" x14ac:dyDescent="0.2">
      <c r="A1436" s="2" t="s">
        <v>4540</v>
      </c>
      <c r="B1436" s="3">
        <v>0.64714478185672897</v>
      </c>
      <c r="C1436" s="3">
        <v>6.8537169809849497E-3</v>
      </c>
      <c r="D1436" s="4">
        <v>1.8773777041374201E-2</v>
      </c>
    </row>
    <row r="1437" spans="1:4" x14ac:dyDescent="0.2">
      <c r="A1437" s="2" t="s">
        <v>322</v>
      </c>
      <c r="B1437" s="3">
        <v>0.64605507751673097</v>
      </c>
      <c r="C1437" s="3">
        <v>2.4008548026659602E-3</v>
      </c>
      <c r="D1437" s="4">
        <v>8.2412885827412193E-3</v>
      </c>
    </row>
    <row r="1438" spans="1:4" x14ac:dyDescent="0.2">
      <c r="A1438" s="2" t="s">
        <v>3220</v>
      </c>
      <c r="B1438" s="3">
        <v>0.64557839593327004</v>
      </c>
      <c r="C1438" s="3">
        <v>2.62174781805597E-3</v>
      </c>
      <c r="D1438" s="4">
        <v>8.8440179085774503E-3</v>
      </c>
    </row>
    <row r="1439" spans="1:4" x14ac:dyDescent="0.2">
      <c r="A1439" s="2" t="s">
        <v>3460</v>
      </c>
      <c r="B1439" s="3">
        <v>0.64531070881109398</v>
      </c>
      <c r="C1439" s="3">
        <v>1.05317219021485E-3</v>
      </c>
      <c r="D1439" s="4">
        <v>4.2513146624903698E-3</v>
      </c>
    </row>
    <row r="1440" spans="1:4" x14ac:dyDescent="0.2">
      <c r="A1440" s="2" t="s">
        <v>4624</v>
      </c>
      <c r="B1440" s="3">
        <v>0.64523188749038196</v>
      </c>
      <c r="C1440" s="3">
        <v>2.6853729362082399E-3</v>
      </c>
      <c r="D1440" s="4">
        <v>9.0116342517062801E-3</v>
      </c>
    </row>
    <row r="1441" spans="1:4" x14ac:dyDescent="0.2">
      <c r="A1441" s="2" t="s">
        <v>4106</v>
      </c>
      <c r="B1441" s="3">
        <v>0.64297791083306199</v>
      </c>
      <c r="C1441" s="3">
        <v>1.49287691051454E-3</v>
      </c>
      <c r="D1441" s="4">
        <v>5.6164743695212597E-3</v>
      </c>
    </row>
    <row r="1442" spans="1:4" x14ac:dyDescent="0.2">
      <c r="A1442" s="2" t="s">
        <v>3845</v>
      </c>
      <c r="B1442" s="3">
        <v>0.64285419491627704</v>
      </c>
      <c r="C1442" s="3">
        <v>3.52526167943928E-3</v>
      </c>
      <c r="D1442" s="4">
        <v>1.1208468757061701E-2</v>
      </c>
    </row>
    <row r="1443" spans="1:4" x14ac:dyDescent="0.2">
      <c r="A1443" s="2" t="s">
        <v>4339</v>
      </c>
      <c r="B1443" s="3">
        <v>0.64243292836474297</v>
      </c>
      <c r="C1443" s="3">
        <v>5.2527238227085497E-3</v>
      </c>
      <c r="D1443" s="4">
        <v>1.5250559056156399E-2</v>
      </c>
    </row>
    <row r="1444" spans="1:4" x14ac:dyDescent="0.2">
      <c r="A1444" s="2" t="s">
        <v>3671</v>
      </c>
      <c r="B1444" s="3">
        <v>0.64230562676777103</v>
      </c>
      <c r="C1444" s="3">
        <v>5.6947999743765397E-4</v>
      </c>
      <c r="D1444" s="4">
        <v>2.5966681593168599E-3</v>
      </c>
    </row>
    <row r="1445" spans="1:4" x14ac:dyDescent="0.2">
      <c r="A1445" s="2" t="s">
        <v>3341</v>
      </c>
      <c r="B1445" s="3">
        <v>0.642245184694483</v>
      </c>
      <c r="C1445" s="3">
        <v>1.70956197170268E-3</v>
      </c>
      <c r="D1445" s="4">
        <v>6.2742561756778904E-3</v>
      </c>
    </row>
    <row r="1446" spans="1:4" x14ac:dyDescent="0.2">
      <c r="A1446" s="2" t="s">
        <v>3775</v>
      </c>
      <c r="B1446" s="3">
        <v>0.63967721822385504</v>
      </c>
      <c r="C1446" s="3">
        <v>9.8244295726579792E-3</v>
      </c>
      <c r="D1446" s="4">
        <v>2.5177990675927499E-2</v>
      </c>
    </row>
    <row r="1447" spans="1:4" x14ac:dyDescent="0.2">
      <c r="A1447" s="2" t="s">
        <v>3232</v>
      </c>
      <c r="B1447" s="3">
        <v>0.63910726711122701</v>
      </c>
      <c r="C1447" s="3">
        <v>4.7335287078118199E-4</v>
      </c>
      <c r="D1447" s="4">
        <v>2.22972549223749E-3</v>
      </c>
    </row>
    <row r="1448" spans="1:4" x14ac:dyDescent="0.2">
      <c r="A1448" s="2" t="s">
        <v>3609</v>
      </c>
      <c r="B1448" s="3">
        <v>0.63871063168289299</v>
      </c>
      <c r="C1448" s="3">
        <v>2.3933819971379299E-3</v>
      </c>
      <c r="D1448" s="4">
        <v>8.22655486458106E-3</v>
      </c>
    </row>
    <row r="1449" spans="1:4" x14ac:dyDescent="0.2">
      <c r="A1449" s="2" t="s">
        <v>305</v>
      </c>
      <c r="B1449" s="3">
        <v>0.638443824778687</v>
      </c>
      <c r="C1449" s="3">
        <v>1.1922785819434799E-3</v>
      </c>
      <c r="D1449" s="4">
        <v>4.6902335394628297E-3</v>
      </c>
    </row>
    <row r="1450" spans="1:4" x14ac:dyDescent="0.2">
      <c r="A1450" s="2" t="s">
        <v>3540</v>
      </c>
      <c r="B1450" s="3">
        <v>0.63818356812393495</v>
      </c>
      <c r="C1450" s="3">
        <v>1.8414982610748299E-3</v>
      </c>
      <c r="D1450" s="4">
        <v>6.6638391872989398E-3</v>
      </c>
    </row>
    <row r="1451" spans="1:4" x14ac:dyDescent="0.2">
      <c r="A1451" s="2" t="s">
        <v>4464</v>
      </c>
      <c r="B1451" s="3">
        <v>0.63792839945365898</v>
      </c>
      <c r="C1451" s="3">
        <v>1.97095134389379E-3</v>
      </c>
      <c r="D1451" s="4">
        <v>7.0315388289397002E-3</v>
      </c>
    </row>
    <row r="1452" spans="1:4" x14ac:dyDescent="0.2">
      <c r="A1452" s="2" t="s">
        <v>4057</v>
      </c>
      <c r="B1452" s="3">
        <v>0.63728073549883602</v>
      </c>
      <c r="C1452" s="3">
        <v>5.0150733174235502E-3</v>
      </c>
      <c r="D1452" s="4">
        <v>1.4736139886982099E-2</v>
      </c>
    </row>
    <row r="1453" spans="1:4" x14ac:dyDescent="0.2">
      <c r="A1453" s="2" t="s">
        <v>51</v>
      </c>
      <c r="B1453" s="3">
        <v>0.63682842396336703</v>
      </c>
      <c r="C1453" s="3">
        <v>3.9579145000463999E-4</v>
      </c>
      <c r="D1453" s="4">
        <v>1.9215665611206001E-3</v>
      </c>
    </row>
    <row r="1454" spans="1:4" x14ac:dyDescent="0.2">
      <c r="A1454" s="2" t="s">
        <v>2944</v>
      </c>
      <c r="B1454" s="3">
        <v>0.63647382876453795</v>
      </c>
      <c r="C1454" s="3">
        <v>1.1819542786668601E-2</v>
      </c>
      <c r="D1454" s="4">
        <v>2.9247785140127502E-2</v>
      </c>
    </row>
    <row r="1455" spans="1:4" x14ac:dyDescent="0.2">
      <c r="A1455" s="2" t="s">
        <v>3579</v>
      </c>
      <c r="B1455" s="3">
        <v>0.63644588676543201</v>
      </c>
      <c r="C1455" s="3">
        <v>1.3525285947996099E-3</v>
      </c>
      <c r="D1455" s="4">
        <v>5.1879657528920197E-3</v>
      </c>
    </row>
    <row r="1456" spans="1:4" x14ac:dyDescent="0.2">
      <c r="A1456" s="2" t="s">
        <v>3665</v>
      </c>
      <c r="B1456" s="3">
        <v>0.63641396155016905</v>
      </c>
      <c r="C1456" s="3">
        <v>7.1837304024072201E-4</v>
      </c>
      <c r="D1456" s="4">
        <v>3.1349989341324801E-3</v>
      </c>
    </row>
    <row r="1457" spans="1:4" x14ac:dyDescent="0.2">
      <c r="A1457" s="2" t="s">
        <v>3890</v>
      </c>
      <c r="B1457" s="3">
        <v>0.63629520964170205</v>
      </c>
      <c r="C1457" s="3">
        <v>2.44426994649662E-3</v>
      </c>
      <c r="D1457" s="4">
        <v>8.3432586164480394E-3</v>
      </c>
    </row>
    <row r="1458" spans="1:4" x14ac:dyDescent="0.2">
      <c r="A1458" s="2" t="s">
        <v>3166</v>
      </c>
      <c r="B1458" s="3">
        <v>0.63570071579194598</v>
      </c>
      <c r="C1458" s="3">
        <v>7.6942058404544595E-4</v>
      </c>
      <c r="D1458" s="4">
        <v>3.3099481756898902E-3</v>
      </c>
    </row>
    <row r="1459" spans="1:4" x14ac:dyDescent="0.2">
      <c r="A1459" s="2" t="s">
        <v>3934</v>
      </c>
      <c r="B1459" s="3">
        <v>0.63561717272168705</v>
      </c>
      <c r="C1459" s="3">
        <v>1.3027193252742101E-3</v>
      </c>
      <c r="D1459" s="4">
        <v>5.0277237795719899E-3</v>
      </c>
    </row>
    <row r="1460" spans="1:4" x14ac:dyDescent="0.2">
      <c r="A1460" s="2" t="s">
        <v>3315</v>
      </c>
      <c r="B1460" s="3">
        <v>0.63558259893221203</v>
      </c>
      <c r="C1460" s="3">
        <v>1.16402521864504E-2</v>
      </c>
      <c r="D1460" s="4">
        <v>2.8866262972439001E-2</v>
      </c>
    </row>
    <row r="1461" spans="1:4" x14ac:dyDescent="0.2">
      <c r="A1461" s="2" t="s">
        <v>4543</v>
      </c>
      <c r="B1461" s="3">
        <v>0.63551334489347799</v>
      </c>
      <c r="C1461" s="3">
        <v>8.3808312454072206E-3</v>
      </c>
      <c r="D1461" s="4">
        <v>2.2142002059495201E-2</v>
      </c>
    </row>
    <row r="1462" spans="1:4" x14ac:dyDescent="0.2">
      <c r="A1462" s="2" t="s">
        <v>3217</v>
      </c>
      <c r="B1462" s="3">
        <v>0.63522396201311304</v>
      </c>
      <c r="C1462" s="3">
        <v>1.17723481897563E-3</v>
      </c>
      <c r="D1462" s="4">
        <v>4.6483054292281497E-3</v>
      </c>
    </row>
    <row r="1463" spans="1:4" x14ac:dyDescent="0.2">
      <c r="A1463" s="2" t="s">
        <v>3601</v>
      </c>
      <c r="B1463" s="3">
        <v>0.63426990583405096</v>
      </c>
      <c r="C1463" s="3">
        <v>1.01278905742128E-3</v>
      </c>
      <c r="D1463" s="4">
        <v>4.1220753690324602E-3</v>
      </c>
    </row>
    <row r="1464" spans="1:4" x14ac:dyDescent="0.2">
      <c r="A1464" s="2" t="s">
        <v>3860</v>
      </c>
      <c r="B1464" s="3">
        <v>0.63420496564043805</v>
      </c>
      <c r="C1464" s="3">
        <v>5.0351572136060098E-3</v>
      </c>
      <c r="D1464" s="4">
        <v>1.47783649736079E-2</v>
      </c>
    </row>
    <row r="1465" spans="1:4" x14ac:dyDescent="0.2">
      <c r="A1465" s="2" t="s">
        <v>2929</v>
      </c>
      <c r="B1465" s="3">
        <v>0.63405425212010202</v>
      </c>
      <c r="C1465" s="3">
        <v>1.80611161487411E-3</v>
      </c>
      <c r="D1465" s="4">
        <v>6.56571706517482E-3</v>
      </c>
    </row>
    <row r="1466" spans="1:4" x14ac:dyDescent="0.2">
      <c r="A1466" s="2" t="s">
        <v>3617</v>
      </c>
      <c r="B1466" s="3">
        <v>0.63349205940424502</v>
      </c>
      <c r="C1466" s="3">
        <v>2.7396064750036899E-3</v>
      </c>
      <c r="D1466" s="4">
        <v>9.1668721184955306E-3</v>
      </c>
    </row>
    <row r="1467" spans="1:4" x14ac:dyDescent="0.2">
      <c r="A1467" s="2" t="s">
        <v>3464</v>
      </c>
      <c r="B1467" s="3">
        <v>0.63261774802315995</v>
      </c>
      <c r="C1467" s="3">
        <v>6.0562312039064202E-4</v>
      </c>
      <c r="D1467" s="4">
        <v>2.7242507841572102E-3</v>
      </c>
    </row>
    <row r="1468" spans="1:4" x14ac:dyDescent="0.2">
      <c r="A1468" s="2" t="s">
        <v>3740</v>
      </c>
      <c r="B1468" s="3">
        <v>0.63198590867055904</v>
      </c>
      <c r="C1468" s="3">
        <v>4.9134803227559197E-3</v>
      </c>
      <c r="D1468" s="4">
        <v>1.4503528507626999E-2</v>
      </c>
    </row>
    <row r="1469" spans="1:4" x14ac:dyDescent="0.2">
      <c r="A1469" s="2" t="s">
        <v>4559</v>
      </c>
      <c r="B1469" s="3">
        <v>0.63154600102868996</v>
      </c>
      <c r="C1469" s="3">
        <v>6.1520555422636602E-3</v>
      </c>
      <c r="D1469" s="4">
        <v>1.7183900280847701E-2</v>
      </c>
    </row>
    <row r="1470" spans="1:4" x14ac:dyDescent="0.2">
      <c r="A1470" s="2" t="s">
        <v>4170</v>
      </c>
      <c r="B1470" s="3">
        <v>0.63149855959183898</v>
      </c>
      <c r="C1470" s="3">
        <v>4.0338521822934096E-3</v>
      </c>
      <c r="D1470" s="4">
        <v>1.24766022953685E-2</v>
      </c>
    </row>
    <row r="1471" spans="1:4" x14ac:dyDescent="0.2">
      <c r="A1471" s="2" t="s">
        <v>4332</v>
      </c>
      <c r="B1471" s="3">
        <v>0.63069289212879698</v>
      </c>
      <c r="C1471" s="3">
        <v>2.7391719994107302E-4</v>
      </c>
      <c r="D1471" s="4">
        <v>1.4356369557195199E-3</v>
      </c>
    </row>
    <row r="1472" spans="1:4" x14ac:dyDescent="0.2">
      <c r="A1472" s="2" t="s">
        <v>299</v>
      </c>
      <c r="B1472" s="3">
        <v>0.63022975801460202</v>
      </c>
      <c r="C1472" s="3">
        <v>2.8899214474870902E-4</v>
      </c>
      <c r="D1472" s="4">
        <v>1.5009602056075E-3</v>
      </c>
    </row>
    <row r="1473" spans="1:4" x14ac:dyDescent="0.2">
      <c r="A1473" s="2" t="s">
        <v>4544</v>
      </c>
      <c r="B1473" s="3">
        <v>0.63022360607685002</v>
      </c>
      <c r="C1473" s="3">
        <v>1.6749077924118701E-3</v>
      </c>
      <c r="D1473" s="4">
        <v>6.1667601495705299E-3</v>
      </c>
    </row>
    <row r="1474" spans="1:4" x14ac:dyDescent="0.2">
      <c r="A1474" s="2" t="s">
        <v>3846</v>
      </c>
      <c r="B1474" s="3">
        <v>0.629285410808333</v>
      </c>
      <c r="C1474" s="3">
        <v>2.0771430717455601E-3</v>
      </c>
      <c r="D1474" s="4">
        <v>7.3370168044655498E-3</v>
      </c>
    </row>
    <row r="1475" spans="1:4" x14ac:dyDescent="0.2">
      <c r="A1475" s="2" t="s">
        <v>4574</v>
      </c>
      <c r="B1475" s="3">
        <v>0.62913344746574396</v>
      </c>
      <c r="C1475" s="3">
        <v>3.9516323964281701E-4</v>
      </c>
      <c r="D1475" s="4">
        <v>1.9194173133073201E-3</v>
      </c>
    </row>
    <row r="1476" spans="1:4" x14ac:dyDescent="0.2">
      <c r="A1476" s="2" t="s">
        <v>15</v>
      </c>
      <c r="B1476" s="3">
        <v>0.62899145190500905</v>
      </c>
      <c r="C1476" s="3">
        <v>1.86349099093126E-3</v>
      </c>
      <c r="D1476" s="4">
        <v>6.7246870569148201E-3</v>
      </c>
    </row>
    <row r="1477" spans="1:4" x14ac:dyDescent="0.2">
      <c r="A1477" s="2" t="s">
        <v>3931</v>
      </c>
      <c r="B1477" s="3">
        <v>0.62852834199905405</v>
      </c>
      <c r="C1477" s="3">
        <v>1.2104581279255E-3</v>
      </c>
      <c r="D1477" s="4">
        <v>4.7419158619905998E-3</v>
      </c>
    </row>
    <row r="1478" spans="1:4" x14ac:dyDescent="0.2">
      <c r="A1478" s="2" t="s">
        <v>3329</v>
      </c>
      <c r="B1478" s="3">
        <v>0.62814400843560803</v>
      </c>
      <c r="C1478" s="3">
        <v>5.5844267406678699E-3</v>
      </c>
      <c r="D1478" s="4">
        <v>1.59559456114194E-2</v>
      </c>
    </row>
    <row r="1479" spans="1:4" x14ac:dyDescent="0.2">
      <c r="A1479" s="2" t="s">
        <v>3831</v>
      </c>
      <c r="B1479" s="3">
        <v>0.62767505388607403</v>
      </c>
      <c r="C1479" s="3">
        <v>5.1186342670792098E-3</v>
      </c>
      <c r="D1479" s="4">
        <v>1.49554900105059E-2</v>
      </c>
    </row>
    <row r="1480" spans="1:4" x14ac:dyDescent="0.2">
      <c r="A1480" s="2" t="s">
        <v>3932</v>
      </c>
      <c r="B1480" s="3">
        <v>0.627237250648219</v>
      </c>
      <c r="C1480" s="3">
        <v>2.9483032846551601E-4</v>
      </c>
      <c r="D1480" s="4">
        <v>1.5221375274837899E-3</v>
      </c>
    </row>
    <row r="1481" spans="1:4" x14ac:dyDescent="0.2">
      <c r="A1481" s="2" t="s">
        <v>3972</v>
      </c>
      <c r="B1481" s="3">
        <v>0.62669927347950005</v>
      </c>
      <c r="C1481" s="3">
        <v>3.8538714376406E-3</v>
      </c>
      <c r="D1481" s="4">
        <v>1.2024171861830401E-2</v>
      </c>
    </row>
    <row r="1482" spans="1:4" x14ac:dyDescent="0.2">
      <c r="A1482" s="2" t="s">
        <v>4672</v>
      </c>
      <c r="B1482" s="3">
        <v>0.62663882079968802</v>
      </c>
      <c r="C1482" s="3">
        <v>1.93642871926285E-3</v>
      </c>
      <c r="D1482" s="4">
        <v>6.9322808060530801E-3</v>
      </c>
    </row>
    <row r="1483" spans="1:4" x14ac:dyDescent="0.2">
      <c r="A1483" s="2" t="s">
        <v>4471</v>
      </c>
      <c r="B1483" s="3">
        <v>0.62611488148460603</v>
      </c>
      <c r="C1483" s="3">
        <v>1.2796372731016599E-3</v>
      </c>
      <c r="D1483" s="4">
        <v>4.9621916145089198E-3</v>
      </c>
    </row>
    <row r="1484" spans="1:4" x14ac:dyDescent="0.2">
      <c r="A1484" s="2" t="s">
        <v>3875</v>
      </c>
      <c r="B1484" s="3">
        <v>0.62605348694099605</v>
      </c>
      <c r="C1484" s="3">
        <v>2.4153028365644898E-3</v>
      </c>
      <c r="D1484" s="4">
        <v>8.2826394256202106E-3</v>
      </c>
    </row>
    <row r="1485" spans="1:4" x14ac:dyDescent="0.2">
      <c r="A1485" s="2" t="s">
        <v>3059</v>
      </c>
      <c r="B1485" s="3">
        <v>0.62504502655973404</v>
      </c>
      <c r="C1485" s="3">
        <v>2.4911222320302402E-3</v>
      </c>
      <c r="D1485" s="4">
        <v>8.4750833571184004E-3</v>
      </c>
    </row>
    <row r="1486" spans="1:4" x14ac:dyDescent="0.2">
      <c r="A1486" s="2" t="s">
        <v>3148</v>
      </c>
      <c r="B1486" s="3">
        <v>0.62489095493595004</v>
      </c>
      <c r="C1486" s="3">
        <v>1.2861795257463099E-3</v>
      </c>
      <c r="D1486" s="4">
        <v>4.9800948253635301E-3</v>
      </c>
    </row>
    <row r="1487" spans="1:4" x14ac:dyDescent="0.2">
      <c r="A1487" s="2" t="s">
        <v>4016</v>
      </c>
      <c r="B1487" s="3">
        <v>0.62387689179693295</v>
      </c>
      <c r="C1487" s="3">
        <v>4.4184045037288303E-3</v>
      </c>
      <c r="D1487" s="4">
        <v>1.33741407242769E-2</v>
      </c>
    </row>
    <row r="1488" spans="1:4" x14ac:dyDescent="0.2">
      <c r="A1488" s="2" t="s">
        <v>4209</v>
      </c>
      <c r="B1488" s="3">
        <v>0.62363945796999098</v>
      </c>
      <c r="C1488" s="3">
        <v>5.8610445183326703E-4</v>
      </c>
      <c r="D1488" s="4">
        <v>2.6549197279627798E-3</v>
      </c>
    </row>
    <row r="1489" spans="1:4" x14ac:dyDescent="0.2">
      <c r="A1489" s="2" t="s">
        <v>3583</v>
      </c>
      <c r="B1489" s="3">
        <v>0.62359286596010799</v>
      </c>
      <c r="C1489" s="3">
        <v>3.9601014761872196E-3</v>
      </c>
      <c r="D1489" s="4">
        <v>1.2285610496773401E-2</v>
      </c>
    </row>
    <row r="1490" spans="1:4" x14ac:dyDescent="0.2">
      <c r="A1490" s="2" t="s">
        <v>4676</v>
      </c>
      <c r="B1490" s="3">
        <v>0.62328339310018899</v>
      </c>
      <c r="C1490" s="3">
        <v>1.6026385296037599E-3</v>
      </c>
      <c r="D1490" s="4">
        <v>5.9622072014673001E-3</v>
      </c>
    </row>
    <row r="1491" spans="1:4" x14ac:dyDescent="0.2">
      <c r="A1491" s="2" t="s">
        <v>4664</v>
      </c>
      <c r="B1491" s="3">
        <v>0.622413137112098</v>
      </c>
      <c r="C1491" s="3">
        <v>2.4371765812182498E-3</v>
      </c>
      <c r="D1491" s="4">
        <v>8.3300392828820694E-3</v>
      </c>
    </row>
    <row r="1492" spans="1:4" x14ac:dyDescent="0.2">
      <c r="A1492" s="2" t="s">
        <v>4253</v>
      </c>
      <c r="B1492" s="3">
        <v>0.62226674776165902</v>
      </c>
      <c r="C1492" s="3">
        <v>7.4273522099776198E-4</v>
      </c>
      <c r="D1492" s="4">
        <v>3.2138597224771401E-3</v>
      </c>
    </row>
    <row r="1493" spans="1:4" x14ac:dyDescent="0.2">
      <c r="A1493" s="2" t="s">
        <v>3096</v>
      </c>
      <c r="B1493" s="3">
        <v>0.62186827147176205</v>
      </c>
      <c r="C1493" s="3">
        <v>1.0385005984891501E-3</v>
      </c>
      <c r="D1493" s="4">
        <v>4.2019269424985297E-3</v>
      </c>
    </row>
    <row r="1494" spans="1:4" x14ac:dyDescent="0.2">
      <c r="A1494" s="2" t="s">
        <v>3882</v>
      </c>
      <c r="B1494" s="3">
        <v>0.62150405231421102</v>
      </c>
      <c r="C1494" s="3">
        <v>2.35433237568665E-3</v>
      </c>
      <c r="D1494" s="4">
        <v>8.1149069832023406E-3</v>
      </c>
    </row>
    <row r="1495" spans="1:4" x14ac:dyDescent="0.2">
      <c r="A1495" s="2" t="s">
        <v>4429</v>
      </c>
      <c r="B1495" s="3">
        <v>0.62034133933395597</v>
      </c>
      <c r="C1495" s="3">
        <v>3.5027100884186797E-4</v>
      </c>
      <c r="D1495" s="4">
        <v>1.7489883482036501E-3</v>
      </c>
    </row>
    <row r="1496" spans="1:4" x14ac:dyDescent="0.2">
      <c r="A1496" s="2" t="s">
        <v>4607</v>
      </c>
      <c r="B1496" s="3">
        <v>0.619115286924937</v>
      </c>
      <c r="C1496" s="3">
        <v>9.6963292968750905E-3</v>
      </c>
      <c r="D1496" s="4">
        <v>2.4887941416915901E-2</v>
      </c>
    </row>
    <row r="1497" spans="1:4" x14ac:dyDescent="0.2">
      <c r="A1497" s="2" t="s">
        <v>3949</v>
      </c>
      <c r="B1497" s="3">
        <v>0.61890348540345597</v>
      </c>
      <c r="C1497" s="3">
        <v>1.52476176795365E-3</v>
      </c>
      <c r="D1497" s="4">
        <v>5.7197916066890698E-3</v>
      </c>
    </row>
    <row r="1498" spans="1:4" x14ac:dyDescent="0.2">
      <c r="A1498" s="2" t="s">
        <v>3258</v>
      </c>
      <c r="B1498" s="3">
        <v>0.61849267774722205</v>
      </c>
      <c r="C1498" s="3">
        <v>4.5909757225433398E-4</v>
      </c>
      <c r="D1498" s="4">
        <v>2.1768210277467201E-3</v>
      </c>
    </row>
    <row r="1499" spans="1:4" x14ac:dyDescent="0.2">
      <c r="A1499" s="2" t="s">
        <v>4285</v>
      </c>
      <c r="B1499" s="3">
        <v>0.61819630091914302</v>
      </c>
      <c r="C1499" s="3">
        <v>5.1631543053544599E-4</v>
      </c>
      <c r="D1499" s="4">
        <v>2.3986526467533499E-3</v>
      </c>
    </row>
    <row r="1500" spans="1:4" x14ac:dyDescent="0.2">
      <c r="A1500" s="2" t="s">
        <v>3041</v>
      </c>
      <c r="B1500" s="3">
        <v>0.61788671735841005</v>
      </c>
      <c r="C1500" s="3">
        <v>5.0340466987285198E-3</v>
      </c>
      <c r="D1500" s="4">
        <v>1.47783649736079E-2</v>
      </c>
    </row>
    <row r="1501" spans="1:4" x14ac:dyDescent="0.2">
      <c r="A1501" s="2" t="s">
        <v>2866</v>
      </c>
      <c r="B1501" s="3">
        <v>0.61709167206573501</v>
      </c>
      <c r="C1501" s="3">
        <v>3.0721566778864201E-3</v>
      </c>
      <c r="D1501" s="4">
        <v>1.0058396515637001E-2</v>
      </c>
    </row>
    <row r="1502" spans="1:4" x14ac:dyDescent="0.2">
      <c r="A1502" s="2" t="s">
        <v>3140</v>
      </c>
      <c r="B1502" s="3">
        <v>0.61685248280433702</v>
      </c>
      <c r="C1502" s="3">
        <v>3.0150675696312803E-4</v>
      </c>
      <c r="D1502" s="4">
        <v>1.54808382508214E-3</v>
      </c>
    </row>
    <row r="1503" spans="1:4" x14ac:dyDescent="0.2">
      <c r="A1503" s="2" t="s">
        <v>3292</v>
      </c>
      <c r="B1503" s="3">
        <v>0.616630559117885</v>
      </c>
      <c r="C1503" s="3">
        <v>8.8357138706482896E-4</v>
      </c>
      <c r="D1503" s="4">
        <v>3.7032156984079202E-3</v>
      </c>
    </row>
    <row r="1504" spans="1:4" x14ac:dyDescent="0.2">
      <c r="A1504" s="2" t="s">
        <v>3181</v>
      </c>
      <c r="B1504" s="3">
        <v>0.61650781066065896</v>
      </c>
      <c r="C1504" s="3">
        <v>4.5362792154718601E-4</v>
      </c>
      <c r="D1504" s="4">
        <v>2.1528598515262302E-3</v>
      </c>
    </row>
    <row r="1505" spans="1:4" x14ac:dyDescent="0.2">
      <c r="A1505" s="2" t="s">
        <v>4601</v>
      </c>
      <c r="B1505" s="3">
        <v>0.61569834935006895</v>
      </c>
      <c r="C1505" s="3">
        <v>3.76093862340486E-3</v>
      </c>
      <c r="D1505" s="4">
        <v>1.17911124235596E-2</v>
      </c>
    </row>
    <row r="1506" spans="1:4" x14ac:dyDescent="0.2">
      <c r="A1506" s="2" t="s">
        <v>4193</v>
      </c>
      <c r="B1506" s="3">
        <v>0.61562758162148301</v>
      </c>
      <c r="C1506" s="3">
        <v>1.2260082978470101E-3</v>
      </c>
      <c r="D1506" s="4">
        <v>4.7937573127457304E-3</v>
      </c>
    </row>
    <row r="1507" spans="1:4" x14ac:dyDescent="0.2">
      <c r="A1507" s="2" t="s">
        <v>2976</v>
      </c>
      <c r="B1507" s="3">
        <v>0.61479273937408097</v>
      </c>
      <c r="C1507" s="3">
        <v>7.5212526460083796E-3</v>
      </c>
      <c r="D1507" s="4">
        <v>2.0196412258849099E-2</v>
      </c>
    </row>
    <row r="1508" spans="1:4" x14ac:dyDescent="0.2">
      <c r="A1508" s="2" t="s">
        <v>2983</v>
      </c>
      <c r="B1508" s="3">
        <v>0.61449192183308798</v>
      </c>
      <c r="C1508" s="3">
        <v>1.2388128160757501E-3</v>
      </c>
      <c r="D1508" s="4">
        <v>4.8346878140776203E-3</v>
      </c>
    </row>
    <row r="1509" spans="1:4" x14ac:dyDescent="0.2">
      <c r="A1509" s="2" t="s">
        <v>3307</v>
      </c>
      <c r="B1509" s="3">
        <v>0.61401637655353802</v>
      </c>
      <c r="C1509" s="3">
        <v>7.8191340442284197E-4</v>
      </c>
      <c r="D1509" s="4">
        <v>3.3580433902019799E-3</v>
      </c>
    </row>
    <row r="1510" spans="1:4" x14ac:dyDescent="0.2">
      <c r="A1510" s="2" t="s">
        <v>3137</v>
      </c>
      <c r="B1510" s="3">
        <v>0.61363924350336496</v>
      </c>
      <c r="C1510" s="3">
        <v>3.3719210970368299E-3</v>
      </c>
      <c r="D1510" s="4">
        <v>1.0827403994395701E-2</v>
      </c>
    </row>
    <row r="1511" spans="1:4" x14ac:dyDescent="0.2">
      <c r="A1511" s="2" t="s">
        <v>3212</v>
      </c>
      <c r="B1511" s="3">
        <v>0.61340338504883896</v>
      </c>
      <c r="C1511" s="3">
        <v>6.6681230325114898E-3</v>
      </c>
      <c r="D1511" s="4">
        <v>1.8352860041065101E-2</v>
      </c>
    </row>
    <row r="1512" spans="1:4" x14ac:dyDescent="0.2">
      <c r="A1512" s="2" t="s">
        <v>3432</v>
      </c>
      <c r="B1512" s="3">
        <v>0.61250913919578698</v>
      </c>
      <c r="C1512" s="3">
        <v>2.8850380961286699E-4</v>
      </c>
      <c r="D1512" s="4">
        <v>1.4991765013835799E-3</v>
      </c>
    </row>
    <row r="1513" spans="1:4" x14ac:dyDescent="0.2">
      <c r="A1513" s="2" t="s">
        <v>3434</v>
      </c>
      <c r="B1513" s="3">
        <v>0.61230130334773503</v>
      </c>
      <c r="C1513" s="3">
        <v>1.30894313083017E-2</v>
      </c>
      <c r="D1513" s="4">
        <v>3.1774579144929503E-2</v>
      </c>
    </row>
    <row r="1514" spans="1:4" x14ac:dyDescent="0.2">
      <c r="A1514" s="2" t="s">
        <v>3568</v>
      </c>
      <c r="B1514" s="3">
        <v>0.61222652765918495</v>
      </c>
      <c r="C1514" s="3">
        <v>1.19592683927797E-3</v>
      </c>
      <c r="D1514" s="4">
        <v>4.7010102884384002E-3</v>
      </c>
    </row>
    <row r="1515" spans="1:4" x14ac:dyDescent="0.2">
      <c r="A1515" s="2" t="s">
        <v>3104</v>
      </c>
      <c r="B1515" s="3">
        <v>0.61208156711797201</v>
      </c>
      <c r="C1515" s="3">
        <v>6.4283253022015801E-4</v>
      </c>
      <c r="D1515" s="4">
        <v>2.8531726116077902E-3</v>
      </c>
    </row>
    <row r="1516" spans="1:4" x14ac:dyDescent="0.2">
      <c r="A1516" s="2" t="s">
        <v>3752</v>
      </c>
      <c r="B1516" s="3">
        <v>0.61124192436893099</v>
      </c>
      <c r="C1516" s="3">
        <v>3.6041136870322598E-4</v>
      </c>
      <c r="D1516" s="4">
        <v>1.78668712055753E-3</v>
      </c>
    </row>
    <row r="1517" spans="1:4" x14ac:dyDescent="0.2">
      <c r="A1517" s="2" t="s">
        <v>3681</v>
      </c>
      <c r="B1517" s="3">
        <v>0.61044548146836097</v>
      </c>
      <c r="C1517" s="3">
        <v>3.9074714772694601E-3</v>
      </c>
      <c r="D1517" s="4">
        <v>1.2152131632886899E-2</v>
      </c>
    </row>
    <row r="1518" spans="1:4" x14ac:dyDescent="0.2">
      <c r="A1518" s="2" t="s">
        <v>4019</v>
      </c>
      <c r="B1518" s="3">
        <v>0.61030826710956798</v>
      </c>
      <c r="C1518" s="3">
        <v>1.8228594102778499E-3</v>
      </c>
      <c r="D1518" s="4">
        <v>6.6126589967512601E-3</v>
      </c>
    </row>
    <row r="1519" spans="1:4" x14ac:dyDescent="0.2">
      <c r="A1519" s="2" t="s">
        <v>3586</v>
      </c>
      <c r="B1519" s="3">
        <v>0.61013161109394598</v>
      </c>
      <c r="C1519" s="3">
        <v>2.6686821792388199E-3</v>
      </c>
      <c r="D1519" s="4">
        <v>8.9722365470818102E-3</v>
      </c>
    </row>
    <row r="1520" spans="1:4" x14ac:dyDescent="0.2">
      <c r="A1520" s="2" t="s">
        <v>3129</v>
      </c>
      <c r="B1520" s="3">
        <v>0.609799901582468</v>
      </c>
      <c r="C1520" s="3">
        <v>2.0633380405009698E-3</v>
      </c>
      <c r="D1520" s="4">
        <v>7.2982206382984603E-3</v>
      </c>
    </row>
    <row r="1521" spans="1:4" x14ac:dyDescent="0.2">
      <c r="A1521" s="2" t="s">
        <v>4382</v>
      </c>
      <c r="B1521" s="3">
        <v>0.60976160934194501</v>
      </c>
      <c r="C1521" s="3">
        <v>2.2463506770001602E-3</v>
      </c>
      <c r="D1521" s="4">
        <v>7.8172701326080195E-3</v>
      </c>
    </row>
    <row r="1522" spans="1:4" x14ac:dyDescent="0.2">
      <c r="A1522" s="2" t="s">
        <v>2916</v>
      </c>
      <c r="B1522" s="3">
        <v>0.60971231232809098</v>
      </c>
      <c r="C1522" s="3">
        <v>3.20487991907825E-3</v>
      </c>
      <c r="D1522" s="4">
        <v>1.0397518859449201E-2</v>
      </c>
    </row>
    <row r="1523" spans="1:4" x14ac:dyDescent="0.2">
      <c r="A1523" s="2" t="s">
        <v>3796</v>
      </c>
      <c r="B1523" s="3">
        <v>0.60969642491774101</v>
      </c>
      <c r="C1523" s="3">
        <v>4.2481570552490498E-4</v>
      </c>
      <c r="D1523" s="4">
        <v>2.0357310279577002E-3</v>
      </c>
    </row>
    <row r="1524" spans="1:4" x14ac:dyDescent="0.2">
      <c r="A1524" s="2" t="s">
        <v>3593</v>
      </c>
      <c r="B1524" s="3">
        <v>0.60868130082204697</v>
      </c>
      <c r="C1524" s="3">
        <v>5.3441078597646005E-4</v>
      </c>
      <c r="D1524" s="4">
        <v>2.4595257970251101E-3</v>
      </c>
    </row>
    <row r="1525" spans="1:4" x14ac:dyDescent="0.2">
      <c r="A1525" s="2" t="s">
        <v>2909</v>
      </c>
      <c r="B1525" s="3">
        <v>0.60847315747594899</v>
      </c>
      <c r="C1525" s="3">
        <v>3.3499548251712499E-3</v>
      </c>
      <c r="D1525" s="4">
        <v>1.0773588007840101E-2</v>
      </c>
    </row>
    <row r="1526" spans="1:4" x14ac:dyDescent="0.2">
      <c r="A1526" s="2" t="s">
        <v>316</v>
      </c>
      <c r="B1526" s="3">
        <v>0.60843493449303898</v>
      </c>
      <c r="C1526" s="3">
        <v>1.2882399718594001E-3</v>
      </c>
      <c r="D1526" s="4">
        <v>4.9828790632981297E-3</v>
      </c>
    </row>
    <row r="1527" spans="1:4" x14ac:dyDescent="0.2">
      <c r="A1527" s="2" t="s">
        <v>2939</v>
      </c>
      <c r="B1527" s="3">
        <v>0.60821994435122495</v>
      </c>
      <c r="C1527" s="3">
        <v>8.1835234650732105E-4</v>
      </c>
      <c r="D1527" s="4">
        <v>3.4756458854534999E-3</v>
      </c>
    </row>
    <row r="1528" spans="1:4" x14ac:dyDescent="0.2">
      <c r="A1528" s="2" t="s">
        <v>4488</v>
      </c>
      <c r="B1528" s="3">
        <v>0.60762366741484497</v>
      </c>
      <c r="C1528" s="3">
        <v>6.2542479921085499E-3</v>
      </c>
      <c r="D1528" s="4">
        <v>1.7441091570446099E-2</v>
      </c>
    </row>
    <row r="1529" spans="1:4" x14ac:dyDescent="0.2">
      <c r="A1529" s="2" t="s">
        <v>4641</v>
      </c>
      <c r="B1529" s="3">
        <v>0.60727108757565895</v>
      </c>
      <c r="C1529" s="3">
        <v>7.5162063822029697E-4</v>
      </c>
      <c r="D1529" s="4">
        <v>3.2482318809637402E-3</v>
      </c>
    </row>
    <row r="1530" spans="1:4" x14ac:dyDescent="0.2">
      <c r="A1530" s="2" t="s">
        <v>3763</v>
      </c>
      <c r="B1530" s="3">
        <v>0.60704704959859201</v>
      </c>
      <c r="C1530" s="3">
        <v>6.2526265587121402E-4</v>
      </c>
      <c r="D1530" s="4">
        <v>2.7943703834313501E-3</v>
      </c>
    </row>
    <row r="1531" spans="1:4" x14ac:dyDescent="0.2">
      <c r="A1531" s="2" t="s">
        <v>3816</v>
      </c>
      <c r="B1531" s="3">
        <v>0.60690119088976902</v>
      </c>
      <c r="C1531" s="3">
        <v>5.4570922224790499E-4</v>
      </c>
      <c r="D1531" s="4">
        <v>2.5026186229507199E-3</v>
      </c>
    </row>
    <row r="1532" spans="1:4" x14ac:dyDescent="0.2">
      <c r="A1532" s="2" t="s">
        <v>4268</v>
      </c>
      <c r="B1532" s="3">
        <v>0.606544340249494</v>
      </c>
      <c r="C1532" s="3">
        <v>9.7377390371900495E-4</v>
      </c>
      <c r="D1532" s="4">
        <v>3.9915470712665697E-3</v>
      </c>
    </row>
    <row r="1533" spans="1:4" x14ac:dyDescent="0.2">
      <c r="A1533" s="2" t="s">
        <v>3123</v>
      </c>
      <c r="B1533" s="3">
        <v>0.60584829191998701</v>
      </c>
      <c r="C1533" s="3">
        <v>2.0535805924072801E-3</v>
      </c>
      <c r="D1533" s="4">
        <v>7.2731664768337697E-3</v>
      </c>
    </row>
    <row r="1534" spans="1:4" x14ac:dyDescent="0.2">
      <c r="A1534" s="2" t="s">
        <v>4620</v>
      </c>
      <c r="B1534" s="3">
        <v>0.60574988415544695</v>
      </c>
      <c r="C1534" s="3">
        <v>9.3071446234174997E-4</v>
      </c>
      <c r="D1534" s="4">
        <v>3.8516687309551002E-3</v>
      </c>
    </row>
    <row r="1535" spans="1:4" x14ac:dyDescent="0.2">
      <c r="A1535" s="2" t="s">
        <v>3707</v>
      </c>
      <c r="B1535" s="3">
        <v>0.60556458401429802</v>
      </c>
      <c r="C1535" s="3">
        <v>2.1493915861378701E-3</v>
      </c>
      <c r="D1535" s="4">
        <v>7.5254163621598603E-3</v>
      </c>
    </row>
    <row r="1536" spans="1:4" x14ac:dyDescent="0.2">
      <c r="A1536" s="2" t="s">
        <v>2921</v>
      </c>
      <c r="B1536" s="3">
        <v>0.60551588945776702</v>
      </c>
      <c r="C1536" s="3">
        <v>3.5432852046683701E-3</v>
      </c>
      <c r="D1536" s="4">
        <v>1.1255397214460901E-2</v>
      </c>
    </row>
    <row r="1537" spans="1:4" x14ac:dyDescent="0.2">
      <c r="A1537" s="2" t="s">
        <v>4368</v>
      </c>
      <c r="B1537" s="3">
        <v>0.60547288444563097</v>
      </c>
      <c r="C1537" s="3">
        <v>7.1926831103560299E-3</v>
      </c>
      <c r="D1537" s="4">
        <v>1.9516390484574399E-2</v>
      </c>
    </row>
    <row r="1538" spans="1:4" x14ac:dyDescent="0.2">
      <c r="A1538" s="2" t="s">
        <v>2989</v>
      </c>
      <c r="B1538" s="3">
        <v>0.60516271636317598</v>
      </c>
      <c r="C1538" s="3">
        <v>2.22324862563179E-2</v>
      </c>
      <c r="D1538" s="4">
        <v>4.8846316162213799E-2</v>
      </c>
    </row>
    <row r="1539" spans="1:4" x14ac:dyDescent="0.2">
      <c r="A1539" s="2" t="s">
        <v>4718</v>
      </c>
      <c r="B1539" s="3">
        <v>0.60447475991677702</v>
      </c>
      <c r="C1539" s="3">
        <v>1.70901441553411E-3</v>
      </c>
      <c r="D1539" s="4">
        <v>6.2742561756778904E-3</v>
      </c>
    </row>
    <row r="1540" spans="1:4" x14ac:dyDescent="0.2">
      <c r="A1540" s="2" t="s">
        <v>3262</v>
      </c>
      <c r="B1540" s="3">
        <v>0.60352898959479295</v>
      </c>
      <c r="C1540" s="3">
        <v>8.0545453548818596E-4</v>
      </c>
      <c r="D1540" s="4">
        <v>3.4363845872827899E-3</v>
      </c>
    </row>
    <row r="1541" spans="1:4" x14ac:dyDescent="0.2">
      <c r="A1541" s="2" t="s">
        <v>3316</v>
      </c>
      <c r="B1541" s="3">
        <v>0.60287009395355495</v>
      </c>
      <c r="C1541" s="3">
        <v>1.05443460687646E-3</v>
      </c>
      <c r="D1541" s="4">
        <v>4.2533345657266002E-3</v>
      </c>
    </row>
    <row r="1542" spans="1:4" x14ac:dyDescent="0.2">
      <c r="A1542" s="2" t="s">
        <v>4232</v>
      </c>
      <c r="B1542" s="3">
        <v>0.60264565454562902</v>
      </c>
      <c r="C1542" s="3">
        <v>4.2816725227124097E-4</v>
      </c>
      <c r="D1542" s="4">
        <v>2.04989282369193E-3</v>
      </c>
    </row>
    <row r="1543" spans="1:4" x14ac:dyDescent="0.2">
      <c r="A1543" s="2" t="s">
        <v>3868</v>
      </c>
      <c r="B1543" s="3">
        <v>0.60214502946951298</v>
      </c>
      <c r="C1543" s="3">
        <v>6.9633065117133798E-4</v>
      </c>
      <c r="D1543" s="4">
        <v>3.0526427614485899E-3</v>
      </c>
    </row>
    <row r="1544" spans="1:4" x14ac:dyDescent="0.2">
      <c r="A1544" s="2" t="s">
        <v>4388</v>
      </c>
      <c r="B1544" s="3">
        <v>0.60211906941289095</v>
      </c>
      <c r="C1544" s="3">
        <v>6.07252947861472E-3</v>
      </c>
      <c r="D1544" s="4">
        <v>1.7039975586045E-2</v>
      </c>
    </row>
    <row r="1545" spans="1:4" x14ac:dyDescent="0.2">
      <c r="A1545" s="2" t="s">
        <v>4591</v>
      </c>
      <c r="B1545" s="3">
        <v>0.60094284498769401</v>
      </c>
      <c r="C1545" s="3">
        <v>4.7189549371685997E-3</v>
      </c>
      <c r="D1545" s="4">
        <v>1.40699941489555E-2</v>
      </c>
    </row>
    <row r="1546" spans="1:4" x14ac:dyDescent="0.2">
      <c r="A1546" s="2" t="s">
        <v>3692</v>
      </c>
      <c r="B1546" s="3">
        <v>0.60063721231976597</v>
      </c>
      <c r="C1546" s="3">
        <v>8.6395836069320091E-3</v>
      </c>
      <c r="D1546" s="4">
        <v>2.26808251705959E-2</v>
      </c>
    </row>
    <row r="1547" spans="1:4" x14ac:dyDescent="0.2">
      <c r="A1547" s="2" t="s">
        <v>3754</v>
      </c>
      <c r="B1547" s="3">
        <v>0.60047436302119095</v>
      </c>
      <c r="C1547" s="3">
        <v>1.2166593924054E-2</v>
      </c>
      <c r="D1547" s="4">
        <v>2.9948984234656799E-2</v>
      </c>
    </row>
    <row r="1548" spans="1:4" x14ac:dyDescent="0.2">
      <c r="A1548" s="2" t="s">
        <v>3227</v>
      </c>
      <c r="B1548" s="3">
        <v>0.59864296412532503</v>
      </c>
      <c r="C1548" s="3">
        <v>6.7317719522033198E-3</v>
      </c>
      <c r="D1548" s="4">
        <v>1.8503430557251701E-2</v>
      </c>
    </row>
    <row r="1549" spans="1:4" x14ac:dyDescent="0.2">
      <c r="A1549" s="2" t="s">
        <v>3381</v>
      </c>
      <c r="B1549" s="3">
        <v>0.59802469918494805</v>
      </c>
      <c r="C1549" s="3">
        <v>1.50068246938561E-2</v>
      </c>
      <c r="D1549" s="4">
        <v>3.5618400615424498E-2</v>
      </c>
    </row>
    <row r="1550" spans="1:4" x14ac:dyDescent="0.2">
      <c r="A1550" s="2" t="s">
        <v>3917</v>
      </c>
      <c r="B1550" s="3">
        <v>0.59799495398499902</v>
      </c>
      <c r="C1550" s="3">
        <v>3.4385750402771099E-4</v>
      </c>
      <c r="D1550" s="4">
        <v>1.7219505017767201E-3</v>
      </c>
    </row>
    <row r="1551" spans="1:4" x14ac:dyDescent="0.2">
      <c r="A1551" s="2" t="s">
        <v>4717</v>
      </c>
      <c r="B1551" s="3">
        <v>0.59760504348356003</v>
      </c>
      <c r="C1551" s="3">
        <v>2.0215689398096399E-3</v>
      </c>
      <c r="D1551" s="4">
        <v>7.1824011851890704E-3</v>
      </c>
    </row>
    <row r="1552" spans="1:4" x14ac:dyDescent="0.2">
      <c r="A1552" s="2" t="s">
        <v>4300</v>
      </c>
      <c r="B1552" s="3">
        <v>0.59747515045184196</v>
      </c>
      <c r="C1552" s="3">
        <v>1.7711777171897901E-3</v>
      </c>
      <c r="D1552" s="4">
        <v>6.4659861192821397E-3</v>
      </c>
    </row>
    <row r="1553" spans="1:4" x14ac:dyDescent="0.2">
      <c r="A1553" s="2" t="s">
        <v>2978</v>
      </c>
      <c r="B1553" s="3">
        <v>0.597430956818643</v>
      </c>
      <c r="C1553" s="3">
        <v>1.55563108821432E-3</v>
      </c>
      <c r="D1553" s="4">
        <v>5.8124085368961298E-3</v>
      </c>
    </row>
    <row r="1554" spans="1:4" x14ac:dyDescent="0.2">
      <c r="A1554" s="2" t="s">
        <v>3478</v>
      </c>
      <c r="B1554" s="3">
        <v>0.59730501820728299</v>
      </c>
      <c r="C1554" s="3">
        <v>1.28095507914607E-2</v>
      </c>
      <c r="D1554" s="4">
        <v>3.11829676443417E-2</v>
      </c>
    </row>
    <row r="1555" spans="1:4" x14ac:dyDescent="0.2">
      <c r="A1555" s="2" t="s">
        <v>3293</v>
      </c>
      <c r="B1555" s="3">
        <v>0.59716643057204699</v>
      </c>
      <c r="C1555" s="3">
        <v>5.7236306737381605E-4</v>
      </c>
      <c r="D1555" s="4">
        <v>2.6069869993569999E-3</v>
      </c>
    </row>
    <row r="1556" spans="1:4" x14ac:dyDescent="0.2">
      <c r="A1556" s="2" t="s">
        <v>3726</v>
      </c>
      <c r="B1556" s="3">
        <v>0.59676713525291103</v>
      </c>
      <c r="C1556" s="3">
        <v>1.46120045075957E-3</v>
      </c>
      <c r="D1556" s="4">
        <v>5.5221455237408398E-3</v>
      </c>
    </row>
    <row r="1557" spans="1:4" x14ac:dyDescent="0.2">
      <c r="A1557" s="2" t="s">
        <v>4704</v>
      </c>
      <c r="B1557" s="3">
        <v>0.59655926319153096</v>
      </c>
      <c r="C1557" s="3">
        <v>1.6205739234035599E-3</v>
      </c>
      <c r="D1557" s="4">
        <v>6.01379405004779E-3</v>
      </c>
    </row>
    <row r="1558" spans="1:4" x14ac:dyDescent="0.2">
      <c r="A1558" s="2" t="s">
        <v>3535</v>
      </c>
      <c r="B1558" s="3">
        <v>0.59609721893291301</v>
      </c>
      <c r="C1558" s="3">
        <v>4.1195758613957602E-4</v>
      </c>
      <c r="D1558" s="4">
        <v>1.9819068119599102E-3</v>
      </c>
    </row>
    <row r="1559" spans="1:4" x14ac:dyDescent="0.2">
      <c r="A1559" s="2" t="s">
        <v>3861</v>
      </c>
      <c r="B1559" s="3">
        <v>0.595973050370466</v>
      </c>
      <c r="C1559" s="3">
        <v>2.44555078357909E-3</v>
      </c>
      <c r="D1559" s="4">
        <v>8.3448774429120392E-3</v>
      </c>
    </row>
    <row r="1560" spans="1:4" x14ac:dyDescent="0.2">
      <c r="A1560" s="2" t="s">
        <v>323</v>
      </c>
      <c r="B1560" s="3">
        <v>0.595903144028606</v>
      </c>
      <c r="C1560" s="3">
        <v>6.6521648739571401E-4</v>
      </c>
      <c r="D1560" s="4">
        <v>2.9399102001691798E-3</v>
      </c>
    </row>
    <row r="1561" spans="1:4" x14ac:dyDescent="0.2">
      <c r="A1561" s="2" t="s">
        <v>3336</v>
      </c>
      <c r="B1561" s="3">
        <v>0.59558166866704199</v>
      </c>
      <c r="C1561" s="3">
        <v>5.24774531125205E-4</v>
      </c>
      <c r="D1561" s="4">
        <v>2.4276417121965499E-3</v>
      </c>
    </row>
    <row r="1562" spans="1:4" x14ac:dyDescent="0.2">
      <c r="A1562" s="2" t="s">
        <v>4254</v>
      </c>
      <c r="B1562" s="3">
        <v>0.59517931248188005</v>
      </c>
      <c r="C1562" s="3">
        <v>5.5630264584749E-3</v>
      </c>
      <c r="D1562" s="4">
        <v>1.5909535757676199E-2</v>
      </c>
    </row>
    <row r="1563" spans="1:4" x14ac:dyDescent="0.2">
      <c r="A1563" s="2" t="s">
        <v>4167</v>
      </c>
      <c r="B1563" s="3">
        <v>0.59514306398081696</v>
      </c>
      <c r="C1563" s="3">
        <v>5.5899474396616904E-3</v>
      </c>
      <c r="D1563" s="4">
        <v>1.5962902625100701E-2</v>
      </c>
    </row>
    <row r="1564" spans="1:4" x14ac:dyDescent="0.2">
      <c r="A1564" s="2" t="s">
        <v>4233</v>
      </c>
      <c r="B1564" s="3">
        <v>0.59485108865407499</v>
      </c>
      <c r="C1564" s="3">
        <v>5.6610169482815796E-4</v>
      </c>
      <c r="D1564" s="4">
        <v>2.58354130334897E-3</v>
      </c>
    </row>
    <row r="1565" spans="1:4" x14ac:dyDescent="0.2">
      <c r="A1565" s="2" t="s">
        <v>4578</v>
      </c>
      <c r="B1565" s="3">
        <v>0.59437789057232804</v>
      </c>
      <c r="C1565" s="3">
        <v>4.7615891942442796E-3</v>
      </c>
      <c r="D1565" s="4">
        <v>1.4152083252988E-2</v>
      </c>
    </row>
    <row r="1566" spans="1:4" x14ac:dyDescent="0.2">
      <c r="A1566" s="2" t="s">
        <v>4206</v>
      </c>
      <c r="B1566" s="3">
        <v>0.59436109994491604</v>
      </c>
      <c r="C1566" s="3">
        <v>2.1921030609442201E-3</v>
      </c>
      <c r="D1566" s="4">
        <v>7.6464930102929599E-3</v>
      </c>
    </row>
    <row r="1567" spans="1:4" x14ac:dyDescent="0.2">
      <c r="A1567" s="2" t="s">
        <v>4385</v>
      </c>
      <c r="B1567" s="3">
        <v>0.59397048214215797</v>
      </c>
      <c r="C1567" s="3">
        <v>4.02742471503595E-4</v>
      </c>
      <c r="D1567" s="4">
        <v>1.9461810416516599E-3</v>
      </c>
    </row>
    <row r="1568" spans="1:4" x14ac:dyDescent="0.2">
      <c r="A1568" s="2" t="s">
        <v>3781</v>
      </c>
      <c r="B1568" s="3">
        <v>0.59394607627445095</v>
      </c>
      <c r="C1568" s="3">
        <v>5.9769228662160203E-4</v>
      </c>
      <c r="D1568" s="4">
        <v>2.7035455314836899E-3</v>
      </c>
    </row>
    <row r="1569" spans="1:4" x14ac:dyDescent="0.2">
      <c r="A1569" s="2" t="s">
        <v>3780</v>
      </c>
      <c r="B1569" s="3">
        <v>0.59340985979663996</v>
      </c>
      <c r="C1569" s="3">
        <v>1.36952270508466E-2</v>
      </c>
      <c r="D1569" s="4">
        <v>3.2998483715084903E-2</v>
      </c>
    </row>
    <row r="1570" spans="1:4" x14ac:dyDescent="0.2">
      <c r="A1570" s="2" t="s">
        <v>3010</v>
      </c>
      <c r="B1570" s="3">
        <v>0.59286864266459305</v>
      </c>
      <c r="C1570" s="3">
        <v>1.4620675011953999E-3</v>
      </c>
      <c r="D1570" s="4">
        <v>5.5226543875018502E-3</v>
      </c>
    </row>
    <row r="1571" spans="1:4" x14ac:dyDescent="0.2">
      <c r="A1571" s="2" t="s">
        <v>2940</v>
      </c>
      <c r="B1571" s="3">
        <v>0.59230182706385504</v>
      </c>
      <c r="C1571" s="3">
        <v>3.8125775442215498E-4</v>
      </c>
      <c r="D1571" s="4">
        <v>1.8658905994567701E-3</v>
      </c>
    </row>
    <row r="1572" spans="1:4" x14ac:dyDescent="0.2">
      <c r="A1572" s="2" t="s">
        <v>4246</v>
      </c>
      <c r="B1572" s="3">
        <v>0.59222510035935905</v>
      </c>
      <c r="C1572" s="3">
        <v>2.6114218485101099E-3</v>
      </c>
      <c r="D1572" s="4">
        <v>8.8206890123034894E-3</v>
      </c>
    </row>
    <row r="1573" spans="1:4" x14ac:dyDescent="0.2">
      <c r="A1573" s="2" t="s">
        <v>4365</v>
      </c>
      <c r="B1573" s="3">
        <v>0.59206220451122205</v>
      </c>
      <c r="C1573" s="3">
        <v>5.6941419554020097E-4</v>
      </c>
      <c r="D1573" s="4">
        <v>2.5966681593168599E-3</v>
      </c>
    </row>
    <row r="1574" spans="1:4" x14ac:dyDescent="0.2">
      <c r="A1574" s="2" t="s">
        <v>3669</v>
      </c>
      <c r="B1574" s="3">
        <v>0.59201192084102405</v>
      </c>
      <c r="C1574" s="3">
        <v>6.3842095061368304E-3</v>
      </c>
      <c r="D1574" s="4">
        <v>1.77318205504675E-2</v>
      </c>
    </row>
    <row r="1575" spans="1:4" x14ac:dyDescent="0.2">
      <c r="A1575" s="2" t="s">
        <v>3488</v>
      </c>
      <c r="B1575" s="3">
        <v>0.59163458533935298</v>
      </c>
      <c r="C1575" s="3">
        <v>3.0237405221101199E-3</v>
      </c>
      <c r="D1575" s="4">
        <v>9.9354492793589308E-3</v>
      </c>
    </row>
    <row r="1576" spans="1:4" x14ac:dyDescent="0.2">
      <c r="A1576" s="2" t="s">
        <v>3854</v>
      </c>
      <c r="B1576" s="3">
        <v>0.59123442650026403</v>
      </c>
      <c r="C1576" s="3">
        <v>7.8222352313809997E-4</v>
      </c>
      <c r="D1576" s="4">
        <v>3.3580433902019799E-3</v>
      </c>
    </row>
    <row r="1577" spans="1:4" x14ac:dyDescent="0.2">
      <c r="A1577" s="2" t="s">
        <v>4062</v>
      </c>
      <c r="B1577" s="3">
        <v>0.59117243860366997</v>
      </c>
      <c r="C1577" s="3">
        <v>2.6367369457679E-3</v>
      </c>
      <c r="D1577" s="4">
        <v>8.8887847640647302E-3</v>
      </c>
    </row>
    <row r="1578" spans="1:4" x14ac:dyDescent="0.2">
      <c r="A1578" s="2" t="s">
        <v>4024</v>
      </c>
      <c r="B1578" s="3">
        <v>0.59112070266835604</v>
      </c>
      <c r="C1578" s="3">
        <v>3.1550949581148099E-3</v>
      </c>
      <c r="D1578" s="4">
        <v>1.02714324847879E-2</v>
      </c>
    </row>
    <row r="1579" spans="1:4" x14ac:dyDescent="0.2">
      <c r="A1579" s="2" t="s">
        <v>3192</v>
      </c>
      <c r="B1579" s="3">
        <v>0.59104707784419896</v>
      </c>
      <c r="C1579" s="3">
        <v>5.6103323987639698E-3</v>
      </c>
      <c r="D1579" s="4">
        <v>1.6003446098045802E-2</v>
      </c>
    </row>
    <row r="1580" spans="1:4" x14ac:dyDescent="0.2">
      <c r="A1580" s="2" t="s">
        <v>93</v>
      </c>
      <c r="B1580" s="3">
        <v>0.59099023288212704</v>
      </c>
      <c r="C1580" s="3">
        <v>6.16552715421167E-3</v>
      </c>
      <c r="D1580" s="4">
        <v>1.7216880954783801E-2</v>
      </c>
    </row>
    <row r="1581" spans="1:4" x14ac:dyDescent="0.2">
      <c r="A1581" s="2" t="s">
        <v>3088</v>
      </c>
      <c r="B1581" s="3">
        <v>0.59093609775465294</v>
      </c>
      <c r="C1581" s="3">
        <v>3.4105036956862799E-3</v>
      </c>
      <c r="D1581" s="4">
        <v>1.0934326382265399E-2</v>
      </c>
    </row>
    <row r="1582" spans="1:4" x14ac:dyDescent="0.2">
      <c r="A1582" s="2" t="s">
        <v>2838</v>
      </c>
      <c r="B1582" s="3">
        <v>0.59087882846389805</v>
      </c>
      <c r="C1582" s="3">
        <v>3.3969117005475802E-4</v>
      </c>
      <c r="D1582" s="4">
        <v>1.7035602740603599E-3</v>
      </c>
    </row>
    <row r="1583" spans="1:4" x14ac:dyDescent="0.2">
      <c r="A1583" s="2" t="s">
        <v>4668</v>
      </c>
      <c r="B1583" s="3">
        <v>0.59035916130122201</v>
      </c>
      <c r="C1583" s="3">
        <v>6.3129160104921601E-3</v>
      </c>
      <c r="D1583" s="4">
        <v>1.7576272616940801E-2</v>
      </c>
    </row>
    <row r="1584" spans="1:4" x14ac:dyDescent="0.2">
      <c r="A1584" s="2" t="s">
        <v>3907</v>
      </c>
      <c r="B1584" s="3">
        <v>0.59008484142961104</v>
      </c>
      <c r="C1584" s="3">
        <v>7.9260213710576597E-4</v>
      </c>
      <c r="D1584" s="4">
        <v>3.39716220529851E-3</v>
      </c>
    </row>
    <row r="1585" spans="1:4" x14ac:dyDescent="0.2">
      <c r="A1585" s="2" t="s">
        <v>3991</v>
      </c>
      <c r="B1585" s="3">
        <v>0.58976118767901797</v>
      </c>
      <c r="C1585" s="3">
        <v>2.2182030954742801E-2</v>
      </c>
      <c r="D1585" s="4">
        <v>4.8757828039908802E-2</v>
      </c>
    </row>
    <row r="1586" spans="1:4" x14ac:dyDescent="0.2">
      <c r="A1586" s="2" t="s">
        <v>3591</v>
      </c>
      <c r="B1586" s="3">
        <v>0.58951951385603596</v>
      </c>
      <c r="C1586" s="3">
        <v>4.7454262640196096E-3</v>
      </c>
      <c r="D1586" s="4">
        <v>1.41080977378008E-2</v>
      </c>
    </row>
    <row r="1587" spans="1:4" x14ac:dyDescent="0.2">
      <c r="A1587" s="2" t="s">
        <v>3219</v>
      </c>
      <c r="B1587" s="3">
        <v>0.58914426675010501</v>
      </c>
      <c r="C1587" s="3">
        <v>5.9219950641760898E-4</v>
      </c>
      <c r="D1587" s="4">
        <v>2.68135496428735E-3</v>
      </c>
    </row>
    <row r="1588" spans="1:4" x14ac:dyDescent="0.2">
      <c r="A1588" s="2" t="s">
        <v>4290</v>
      </c>
      <c r="B1588" s="3">
        <v>0.58913575599443202</v>
      </c>
      <c r="C1588" s="3">
        <v>4.6714967592102301E-3</v>
      </c>
      <c r="D1588" s="4">
        <v>1.3960515733907899E-2</v>
      </c>
    </row>
    <row r="1589" spans="1:4" x14ac:dyDescent="0.2">
      <c r="A1589" s="2" t="s">
        <v>4137</v>
      </c>
      <c r="B1589" s="3">
        <v>0.58883999706460299</v>
      </c>
      <c r="C1589" s="3">
        <v>6.7591491911536098E-4</v>
      </c>
      <c r="D1589" s="4">
        <v>2.9744856457539501E-3</v>
      </c>
    </row>
    <row r="1590" spans="1:4" x14ac:dyDescent="0.2">
      <c r="A1590" s="2" t="s">
        <v>3968</v>
      </c>
      <c r="B1590" s="3">
        <v>0.58834795958820496</v>
      </c>
      <c r="C1590" s="3">
        <v>6.39949439882733E-3</v>
      </c>
      <c r="D1590" s="4">
        <v>1.7755207575829299E-2</v>
      </c>
    </row>
    <row r="1591" spans="1:4" x14ac:dyDescent="0.2">
      <c r="A1591" s="2" t="s">
        <v>3289</v>
      </c>
      <c r="B1591" s="3">
        <v>0.58832799940174996</v>
      </c>
      <c r="C1591" s="3">
        <v>1.0681721310897799E-3</v>
      </c>
      <c r="D1591" s="4">
        <v>4.29844763448263E-3</v>
      </c>
    </row>
    <row r="1592" spans="1:4" x14ac:dyDescent="0.2">
      <c r="A1592" s="2" t="s">
        <v>4194</v>
      </c>
      <c r="B1592" s="3">
        <v>0.58758927997316601</v>
      </c>
      <c r="C1592" s="3">
        <v>7.3561654207611698E-4</v>
      </c>
      <c r="D1592" s="4">
        <v>3.19240299677832E-3</v>
      </c>
    </row>
    <row r="1593" spans="1:4" x14ac:dyDescent="0.2">
      <c r="A1593" s="2" t="s">
        <v>4360</v>
      </c>
      <c r="B1593" s="3">
        <v>0.587378015212905</v>
      </c>
      <c r="C1593" s="3">
        <v>2.3994535973279499E-3</v>
      </c>
      <c r="D1593" s="4">
        <v>8.2392123856471992E-3</v>
      </c>
    </row>
    <row r="1594" spans="1:4" x14ac:dyDescent="0.2">
      <c r="A1594" s="2" t="s">
        <v>3295</v>
      </c>
      <c r="B1594" s="3">
        <v>0.58644573289291002</v>
      </c>
      <c r="C1594" s="3">
        <v>6.1183695517789301E-3</v>
      </c>
      <c r="D1594" s="4">
        <v>1.7126799616532701E-2</v>
      </c>
    </row>
    <row r="1595" spans="1:4" x14ac:dyDescent="0.2">
      <c r="A1595" s="2" t="s">
        <v>4104</v>
      </c>
      <c r="B1595" s="3">
        <v>0.58642458053958901</v>
      </c>
      <c r="C1595" s="3">
        <v>6.0004494881153603E-3</v>
      </c>
      <c r="D1595" s="4">
        <v>1.6874327372666899E-2</v>
      </c>
    </row>
    <row r="1596" spans="1:4" x14ac:dyDescent="0.2">
      <c r="A1596" s="2" t="s">
        <v>4454</v>
      </c>
      <c r="B1596" s="3">
        <v>0.58593901025624195</v>
      </c>
      <c r="C1596" s="3">
        <v>1.8633009242548799E-3</v>
      </c>
      <c r="D1596" s="4">
        <v>6.7246870569148201E-3</v>
      </c>
    </row>
    <row r="1597" spans="1:4" x14ac:dyDescent="0.2">
      <c r="A1597" s="2" t="s">
        <v>3958</v>
      </c>
      <c r="B1597" s="3">
        <v>0.58548021527941396</v>
      </c>
      <c r="C1597" s="3">
        <v>7.3101950727373598E-3</v>
      </c>
      <c r="D1597" s="4">
        <v>1.9772883195435499E-2</v>
      </c>
    </row>
    <row r="1598" spans="1:4" x14ac:dyDescent="0.2">
      <c r="A1598" s="2" t="s">
        <v>4445</v>
      </c>
      <c r="B1598" s="3">
        <v>0.58535482282504503</v>
      </c>
      <c r="C1598" s="3">
        <v>4.37633842399831E-3</v>
      </c>
      <c r="D1598" s="4">
        <v>1.3273995114244101E-2</v>
      </c>
    </row>
    <row r="1599" spans="1:4" x14ac:dyDescent="0.2">
      <c r="A1599" s="2" t="s">
        <v>4078</v>
      </c>
      <c r="B1599" s="3">
        <v>0.58512679456174399</v>
      </c>
      <c r="C1599" s="3">
        <v>2.8669694008479E-3</v>
      </c>
      <c r="D1599" s="4">
        <v>9.5191480812491496E-3</v>
      </c>
    </row>
    <row r="1600" spans="1:4" x14ac:dyDescent="0.2">
      <c r="A1600" s="2" t="s">
        <v>3253</v>
      </c>
      <c r="B1600" s="3">
        <v>0.58476008243674804</v>
      </c>
      <c r="C1600" s="3">
        <v>1.2305788871028E-3</v>
      </c>
      <c r="D1600" s="4">
        <v>4.8079943980232397E-3</v>
      </c>
    </row>
    <row r="1601" spans="1:4" x14ac:dyDescent="0.2">
      <c r="A1601" s="2" t="s">
        <v>4499</v>
      </c>
      <c r="B1601" s="3">
        <v>0.58459087619940098</v>
      </c>
      <c r="C1601" s="3">
        <v>7.24066837154194E-3</v>
      </c>
      <c r="D1601" s="4">
        <v>1.96310154538713E-2</v>
      </c>
    </row>
    <row r="1602" spans="1:4" x14ac:dyDescent="0.2">
      <c r="A1602" s="2" t="s">
        <v>4292</v>
      </c>
      <c r="B1602" s="3">
        <v>0.58448995719416996</v>
      </c>
      <c r="C1602" s="3">
        <v>2.1018240905719202E-2</v>
      </c>
      <c r="D1602" s="4">
        <v>4.6744350905109901E-2</v>
      </c>
    </row>
    <row r="1603" spans="1:4" x14ac:dyDescent="0.2">
      <c r="A1603" s="2" t="s">
        <v>3585</v>
      </c>
      <c r="B1603" s="3">
        <v>0.58433983288287294</v>
      </c>
      <c r="C1603" s="3">
        <v>2.4235079982442898E-3</v>
      </c>
      <c r="D1603" s="4">
        <v>8.3052711990180394E-3</v>
      </c>
    </row>
    <row r="1604" spans="1:4" x14ac:dyDescent="0.2">
      <c r="A1604" s="2" t="s">
        <v>3069</v>
      </c>
      <c r="B1604" s="3">
        <v>0.58406286357025206</v>
      </c>
      <c r="C1604" s="3">
        <v>6.2472940859164595E-4</v>
      </c>
      <c r="D1604" s="4">
        <v>2.7931938034957502E-3</v>
      </c>
    </row>
    <row r="1605" spans="1:4" x14ac:dyDescent="0.2">
      <c r="A1605" s="2" t="s">
        <v>3178</v>
      </c>
      <c r="B1605" s="3">
        <v>0.58291274613969801</v>
      </c>
      <c r="C1605" s="3">
        <v>2.1763404115217499E-2</v>
      </c>
      <c r="D1605" s="4">
        <v>4.8029901658711703E-2</v>
      </c>
    </row>
    <row r="1606" spans="1:4" x14ac:dyDescent="0.2">
      <c r="A1606" s="2" t="s">
        <v>3507</v>
      </c>
      <c r="B1606" s="3">
        <v>0.58285944990312699</v>
      </c>
      <c r="C1606" s="3">
        <v>2.9382832304083902E-3</v>
      </c>
      <c r="D1606" s="4">
        <v>9.7060914118152104E-3</v>
      </c>
    </row>
    <row r="1607" spans="1:4" x14ac:dyDescent="0.2">
      <c r="A1607" s="2" t="s">
        <v>3230</v>
      </c>
      <c r="B1607" s="3">
        <v>0.58226542775664603</v>
      </c>
      <c r="C1607" s="3">
        <v>1.0418893651685101E-3</v>
      </c>
      <c r="D1607" s="4">
        <v>4.2123436389345098E-3</v>
      </c>
    </row>
    <row r="1608" spans="1:4" x14ac:dyDescent="0.2">
      <c r="A1608" s="2" t="s">
        <v>3898</v>
      </c>
      <c r="B1608" s="3">
        <v>0.58202241131377397</v>
      </c>
      <c r="C1608" s="3">
        <v>2.0731851209512199E-3</v>
      </c>
      <c r="D1608" s="4">
        <v>7.3278861600886598E-3</v>
      </c>
    </row>
    <row r="1609" spans="1:4" x14ac:dyDescent="0.2">
      <c r="A1609" s="2" t="s">
        <v>3065</v>
      </c>
      <c r="B1609" s="3">
        <v>0.58185900125619605</v>
      </c>
      <c r="C1609" s="3">
        <v>1.00305392143862E-2</v>
      </c>
      <c r="D1609" s="4">
        <v>2.5560580963556599E-2</v>
      </c>
    </row>
    <row r="1610" spans="1:4" x14ac:dyDescent="0.2">
      <c r="A1610" s="2" t="s">
        <v>4242</v>
      </c>
      <c r="B1610" s="3">
        <v>0.58154321899523598</v>
      </c>
      <c r="C1610" s="3">
        <v>6.9347621875628599E-3</v>
      </c>
      <c r="D1610" s="4">
        <v>1.8950643558554001E-2</v>
      </c>
    </row>
    <row r="1611" spans="1:4" x14ac:dyDescent="0.2">
      <c r="A1611" s="2" t="s">
        <v>3912</v>
      </c>
      <c r="B1611" s="3">
        <v>0.58131862830333103</v>
      </c>
      <c r="C1611" s="3">
        <v>8.4130724626473399E-4</v>
      </c>
      <c r="D1611" s="4">
        <v>3.5525670037201301E-3</v>
      </c>
    </row>
    <row r="1612" spans="1:4" x14ac:dyDescent="0.2">
      <c r="A1612" s="2" t="s">
        <v>4178</v>
      </c>
      <c r="B1612" s="3">
        <v>0.58076849457762703</v>
      </c>
      <c r="C1612" s="3">
        <v>7.8922052649035707E-3</v>
      </c>
      <c r="D1612" s="4">
        <v>2.1006626105143401E-2</v>
      </c>
    </row>
    <row r="1613" spans="1:4" x14ac:dyDescent="0.2">
      <c r="A1613" s="2" t="s">
        <v>4606</v>
      </c>
      <c r="B1613" s="3">
        <v>0.58074474716031299</v>
      </c>
      <c r="C1613" s="3">
        <v>7.6617811708519197E-4</v>
      </c>
      <c r="D1613" s="4">
        <v>3.3001160696766799E-3</v>
      </c>
    </row>
    <row r="1614" spans="1:4" x14ac:dyDescent="0.2">
      <c r="A1614" s="2" t="s">
        <v>2971</v>
      </c>
      <c r="B1614" s="3">
        <v>0.58072093601609898</v>
      </c>
      <c r="C1614" s="3">
        <v>1.5745305819017799E-2</v>
      </c>
      <c r="D1614" s="4">
        <v>3.7044166117432498E-2</v>
      </c>
    </row>
    <row r="1615" spans="1:4" x14ac:dyDescent="0.2">
      <c r="A1615" s="2" t="s">
        <v>4004</v>
      </c>
      <c r="B1615" s="3">
        <v>0.57971924490468396</v>
      </c>
      <c r="C1615" s="3">
        <v>9.772853969599541E-4</v>
      </c>
      <c r="D1615" s="4">
        <v>4.0027690882611603E-3</v>
      </c>
    </row>
    <row r="1616" spans="1:4" x14ac:dyDescent="0.2">
      <c r="A1616" s="2" t="s">
        <v>3541</v>
      </c>
      <c r="B1616" s="3">
        <v>0.57943111973497796</v>
      </c>
      <c r="C1616" s="3">
        <v>1.04340535728689E-2</v>
      </c>
      <c r="D1616" s="4">
        <v>2.6374876282122001E-2</v>
      </c>
    </row>
    <row r="1617" spans="1:4" x14ac:dyDescent="0.2">
      <c r="A1617" s="2" t="s">
        <v>3439</v>
      </c>
      <c r="B1617" s="3">
        <v>0.57928647212037199</v>
      </c>
      <c r="C1617" s="3">
        <v>9.4023507152734003E-4</v>
      </c>
      <c r="D1617" s="4">
        <v>3.88330221557759E-3</v>
      </c>
    </row>
    <row r="1618" spans="1:4" x14ac:dyDescent="0.2">
      <c r="A1618" s="2" t="s">
        <v>3782</v>
      </c>
      <c r="B1618" s="3">
        <v>0.57913310643375804</v>
      </c>
      <c r="C1618" s="3">
        <v>3.0748731091041E-3</v>
      </c>
      <c r="D1618" s="4">
        <v>1.00614825255103E-2</v>
      </c>
    </row>
    <row r="1619" spans="1:4" x14ac:dyDescent="0.2">
      <c r="A1619" s="2" t="s">
        <v>4113</v>
      </c>
      <c r="B1619" s="3">
        <v>0.57819636727990598</v>
      </c>
      <c r="C1619" s="3">
        <v>4.6527840054165698E-4</v>
      </c>
      <c r="D1619" s="4">
        <v>2.19806864475068E-3</v>
      </c>
    </row>
    <row r="1620" spans="1:4" x14ac:dyDescent="0.2">
      <c r="A1620" s="2" t="s">
        <v>3369</v>
      </c>
      <c r="B1620" s="3">
        <v>0.57819038513190202</v>
      </c>
      <c r="C1620" s="3">
        <v>9.7547054314940001E-4</v>
      </c>
      <c r="D1620" s="4">
        <v>3.9969181146232401E-3</v>
      </c>
    </row>
    <row r="1621" spans="1:4" x14ac:dyDescent="0.2">
      <c r="A1621" s="2" t="s">
        <v>4618</v>
      </c>
      <c r="B1621" s="3">
        <v>0.57795049788158404</v>
      </c>
      <c r="C1621" s="3">
        <v>1.6782233198553799E-2</v>
      </c>
      <c r="D1621" s="4">
        <v>3.8938996338245699E-2</v>
      </c>
    </row>
    <row r="1622" spans="1:4" x14ac:dyDescent="0.2">
      <c r="A1622" s="2" t="s">
        <v>4658</v>
      </c>
      <c r="B1622" s="3">
        <v>0.577822408404987</v>
      </c>
      <c r="C1622" s="3">
        <v>2.25850872954085E-2</v>
      </c>
      <c r="D1622" s="4">
        <v>4.9494827214161E-2</v>
      </c>
    </row>
    <row r="1623" spans="1:4" x14ac:dyDescent="0.2">
      <c r="A1623" s="2" t="s">
        <v>4216</v>
      </c>
      <c r="B1623" s="3">
        <v>0.57781791557699202</v>
      </c>
      <c r="C1623" s="3">
        <v>1.5540277190587599E-2</v>
      </c>
      <c r="D1623" s="4">
        <v>3.66324237443197E-2</v>
      </c>
    </row>
    <row r="1624" spans="1:4" x14ac:dyDescent="0.2">
      <c r="A1624" s="2" t="s">
        <v>3157</v>
      </c>
      <c r="B1624" s="3">
        <v>0.57776624225676998</v>
      </c>
      <c r="C1624" s="3">
        <v>1.71272638618608E-3</v>
      </c>
      <c r="D1624" s="4">
        <v>6.2836408480429701E-3</v>
      </c>
    </row>
    <row r="1625" spans="1:4" x14ac:dyDescent="0.2">
      <c r="A1625" s="2" t="s">
        <v>4541</v>
      </c>
      <c r="B1625" s="3">
        <v>0.57734843129547697</v>
      </c>
      <c r="C1625" s="3">
        <v>3.1975881289744599E-3</v>
      </c>
      <c r="D1625" s="4">
        <v>1.03771163056367E-2</v>
      </c>
    </row>
    <row r="1626" spans="1:4" x14ac:dyDescent="0.2">
      <c r="A1626" s="2" t="s">
        <v>4391</v>
      </c>
      <c r="B1626" s="3">
        <v>0.57705011771371195</v>
      </c>
      <c r="C1626" s="3">
        <v>1.3629462083494799E-3</v>
      </c>
      <c r="D1626" s="4">
        <v>5.2245429683526199E-3</v>
      </c>
    </row>
    <row r="1627" spans="1:4" x14ac:dyDescent="0.2">
      <c r="A1627" s="2" t="s">
        <v>3817</v>
      </c>
      <c r="B1627" s="3">
        <v>0.57645999687559901</v>
      </c>
      <c r="C1627" s="3">
        <v>4.0735586777233103E-3</v>
      </c>
      <c r="D1627" s="4">
        <v>1.25543753588696E-2</v>
      </c>
    </row>
    <row r="1628" spans="1:4" x14ac:dyDescent="0.2">
      <c r="A1628" s="2" t="s">
        <v>3916</v>
      </c>
      <c r="B1628" s="3">
        <v>0.57622504200965496</v>
      </c>
      <c r="C1628" s="3">
        <v>4.3872950944919101E-4</v>
      </c>
      <c r="D1628" s="4">
        <v>2.0927134646202502E-3</v>
      </c>
    </row>
    <row r="1629" spans="1:4" x14ac:dyDescent="0.2">
      <c r="A1629" s="2" t="s">
        <v>3548</v>
      </c>
      <c r="B1629" s="3">
        <v>0.57613119135143998</v>
      </c>
      <c r="C1629" s="3">
        <v>4.04668045096897E-3</v>
      </c>
      <c r="D1629" s="4">
        <v>1.25050644999179E-2</v>
      </c>
    </row>
    <row r="1630" spans="1:4" x14ac:dyDescent="0.2">
      <c r="A1630" s="2" t="s">
        <v>3120</v>
      </c>
      <c r="B1630" s="3">
        <v>0.575763505375538</v>
      </c>
      <c r="C1630" s="3">
        <v>2.9185737811384602E-3</v>
      </c>
      <c r="D1630" s="4">
        <v>9.6594895520340802E-3</v>
      </c>
    </row>
    <row r="1631" spans="1:4" x14ac:dyDescent="0.2">
      <c r="A1631" s="2" t="s">
        <v>3672</v>
      </c>
      <c r="B1631" s="3">
        <v>0.57492107566566297</v>
      </c>
      <c r="C1631" s="3">
        <v>6.87249392604473E-3</v>
      </c>
      <c r="D1631" s="4">
        <v>1.88202282050976E-2</v>
      </c>
    </row>
    <row r="1632" spans="1:4" x14ac:dyDescent="0.2">
      <c r="A1632" s="2" t="s">
        <v>3449</v>
      </c>
      <c r="B1632" s="3">
        <v>0.57478829363754902</v>
      </c>
      <c r="C1632" s="3">
        <v>1.51448099630815E-3</v>
      </c>
      <c r="D1632" s="4">
        <v>5.6874121189851596E-3</v>
      </c>
    </row>
    <row r="1633" spans="1:4" x14ac:dyDescent="0.2">
      <c r="A1633" s="2" t="s">
        <v>3750</v>
      </c>
      <c r="B1633" s="3">
        <v>0.57478527701286297</v>
      </c>
      <c r="C1633" s="3">
        <v>4.2844417851044501E-3</v>
      </c>
      <c r="D1633" s="4">
        <v>1.30680526853451E-2</v>
      </c>
    </row>
    <row r="1634" spans="1:4" x14ac:dyDescent="0.2">
      <c r="A1634" s="2" t="s">
        <v>3208</v>
      </c>
      <c r="B1634" s="3">
        <v>0.57477515907404897</v>
      </c>
      <c r="C1634" s="3">
        <v>1.3477838502368699E-2</v>
      </c>
      <c r="D1634" s="4">
        <v>3.2534231718503497E-2</v>
      </c>
    </row>
    <row r="1635" spans="1:4" x14ac:dyDescent="0.2">
      <c r="A1635" s="2" t="s">
        <v>4217</v>
      </c>
      <c r="B1635" s="3">
        <v>0.57458880876409102</v>
      </c>
      <c r="C1635" s="3">
        <v>4.9154548961696303E-3</v>
      </c>
      <c r="D1635" s="4">
        <v>1.45052185840761E-2</v>
      </c>
    </row>
    <row r="1636" spans="1:4" x14ac:dyDescent="0.2">
      <c r="A1636" s="2" t="s">
        <v>3203</v>
      </c>
      <c r="B1636" s="3">
        <v>0.57417438266887899</v>
      </c>
      <c r="C1636" s="3">
        <v>6.89598981596926E-3</v>
      </c>
      <c r="D1636" s="4">
        <v>1.8867660173295699E-2</v>
      </c>
    </row>
    <row r="1637" spans="1:4" x14ac:dyDescent="0.2">
      <c r="A1637" s="2" t="s">
        <v>3664</v>
      </c>
      <c r="B1637" s="3">
        <v>0.57411947941423203</v>
      </c>
      <c r="C1637" s="3">
        <v>4.7279230001139299E-3</v>
      </c>
      <c r="D1637" s="4">
        <v>1.4080337178807901E-2</v>
      </c>
    </row>
    <row r="1638" spans="1:4" x14ac:dyDescent="0.2">
      <c r="A1638" s="2" t="s">
        <v>3889</v>
      </c>
      <c r="B1638" s="3">
        <v>0.57410767686562603</v>
      </c>
      <c r="C1638" s="3">
        <v>1.8363951281388799E-3</v>
      </c>
      <c r="D1638" s="4">
        <v>6.6501029036488699E-3</v>
      </c>
    </row>
    <row r="1639" spans="1:4" x14ac:dyDescent="0.2">
      <c r="A1639" s="2" t="s">
        <v>4690</v>
      </c>
      <c r="B1639" s="3">
        <v>0.57409471353965902</v>
      </c>
      <c r="C1639" s="3">
        <v>1.1928857080718701E-3</v>
      </c>
      <c r="D1639" s="4">
        <v>4.6908382879937696E-3</v>
      </c>
    </row>
    <row r="1640" spans="1:4" x14ac:dyDescent="0.2">
      <c r="A1640" s="2" t="s">
        <v>3842</v>
      </c>
      <c r="B1640" s="3">
        <v>0.57373867431858905</v>
      </c>
      <c r="C1640" s="3">
        <v>1.48217655028807E-2</v>
      </c>
      <c r="D1640" s="4">
        <v>3.5276279248402001E-2</v>
      </c>
    </row>
    <row r="1641" spans="1:4" x14ac:dyDescent="0.2">
      <c r="A1641" s="2" t="s">
        <v>3019</v>
      </c>
      <c r="B1641" s="3">
        <v>0.57358883935928995</v>
      </c>
      <c r="C1641" s="3">
        <v>3.2993269837110102E-3</v>
      </c>
      <c r="D1641" s="4">
        <v>1.0640535216170199E-2</v>
      </c>
    </row>
    <row r="1642" spans="1:4" x14ac:dyDescent="0.2">
      <c r="A1642" s="2" t="s">
        <v>3048</v>
      </c>
      <c r="B1642" s="3">
        <v>0.57326044752557404</v>
      </c>
      <c r="C1642" s="3">
        <v>2.3034546416153701E-3</v>
      </c>
      <c r="D1642" s="4">
        <v>7.9784203957658593E-3</v>
      </c>
    </row>
    <row r="1643" spans="1:4" x14ac:dyDescent="0.2">
      <c r="A1643" s="2" t="s">
        <v>3424</v>
      </c>
      <c r="B1643" s="3">
        <v>0.571780617217859</v>
      </c>
      <c r="C1643" s="3">
        <v>5.8797259342171903E-3</v>
      </c>
      <c r="D1643" s="4">
        <v>1.65889404187104E-2</v>
      </c>
    </row>
    <row r="1644" spans="1:4" x14ac:dyDescent="0.2">
      <c r="A1644" s="2" t="s">
        <v>3373</v>
      </c>
      <c r="B1644" s="3">
        <v>0.57143304232882697</v>
      </c>
      <c r="C1644" s="3">
        <v>2.4405937080199101E-3</v>
      </c>
      <c r="D1644" s="4">
        <v>8.3362107966899902E-3</v>
      </c>
    </row>
    <row r="1645" spans="1:4" x14ac:dyDescent="0.2">
      <c r="A1645" s="2" t="s">
        <v>3045</v>
      </c>
      <c r="B1645" s="3">
        <v>0.57134385745341898</v>
      </c>
      <c r="C1645" s="3">
        <v>3.09586376629089E-3</v>
      </c>
      <c r="D1645" s="4">
        <v>1.0113611154419199E-2</v>
      </c>
    </row>
    <row r="1646" spans="1:4" x14ac:dyDescent="0.2">
      <c r="A1646" s="2" t="s">
        <v>2881</v>
      </c>
      <c r="B1646" s="3">
        <v>0.57133588259156398</v>
      </c>
      <c r="C1646" s="3">
        <v>9.0451919911402605E-4</v>
      </c>
      <c r="D1646" s="4">
        <v>3.7643425720167798E-3</v>
      </c>
    </row>
    <row r="1647" spans="1:4" x14ac:dyDescent="0.2">
      <c r="A1647" s="2" t="s">
        <v>4611</v>
      </c>
      <c r="B1647" s="3">
        <v>0.57107294734588798</v>
      </c>
      <c r="C1647" s="3">
        <v>8.14276124308239E-4</v>
      </c>
      <c r="D1647" s="4">
        <v>3.46687274983253E-3</v>
      </c>
    </row>
    <row r="1648" spans="1:4" x14ac:dyDescent="0.2">
      <c r="A1648" s="2" t="s">
        <v>3455</v>
      </c>
      <c r="B1648" s="3">
        <v>0.57011264348141</v>
      </c>
      <c r="C1648" s="3">
        <v>8.8374633282129898E-4</v>
      </c>
      <c r="D1648" s="4">
        <v>3.7032156984079202E-3</v>
      </c>
    </row>
    <row r="1649" spans="1:4" x14ac:dyDescent="0.2">
      <c r="A1649" s="2" t="s">
        <v>239</v>
      </c>
      <c r="B1649" s="3">
        <v>0.56996651852032998</v>
      </c>
      <c r="C1649" s="3">
        <v>2.2135289893696699E-2</v>
      </c>
      <c r="D1649" s="4">
        <v>4.8725895583018403E-2</v>
      </c>
    </row>
    <row r="1650" spans="1:4" x14ac:dyDescent="0.2">
      <c r="A1650" s="2" t="s">
        <v>4048</v>
      </c>
      <c r="B1650" s="3">
        <v>0.569752690305808</v>
      </c>
      <c r="C1650" s="3">
        <v>1.8426305214086099E-3</v>
      </c>
      <c r="D1650" s="4">
        <v>6.6638391872989398E-3</v>
      </c>
    </row>
    <row r="1651" spans="1:4" x14ac:dyDescent="0.2">
      <c r="A1651" s="2" t="s">
        <v>3218</v>
      </c>
      <c r="B1651" s="3">
        <v>0.56945620609039305</v>
      </c>
      <c r="C1651" s="3">
        <v>1.19651909484389E-3</v>
      </c>
      <c r="D1651" s="4">
        <v>4.70155205288828E-3</v>
      </c>
    </row>
    <row r="1652" spans="1:4" x14ac:dyDescent="0.2">
      <c r="A1652" s="2" t="s">
        <v>3199</v>
      </c>
      <c r="B1652" s="3">
        <v>0.56885535162439105</v>
      </c>
      <c r="C1652" s="3">
        <v>3.3933245128964901E-3</v>
      </c>
      <c r="D1652" s="4">
        <v>1.08859954761014E-2</v>
      </c>
    </row>
    <row r="1653" spans="1:4" x14ac:dyDescent="0.2">
      <c r="A1653" s="2" t="s">
        <v>352</v>
      </c>
      <c r="B1653" s="3">
        <v>0.56864097225531995</v>
      </c>
      <c r="C1653" s="3">
        <v>2.4161636138947699E-3</v>
      </c>
      <c r="D1653" s="4">
        <v>8.2828458414033398E-3</v>
      </c>
    </row>
    <row r="1654" spans="1:4" x14ac:dyDescent="0.2">
      <c r="A1654" s="2" t="s">
        <v>2845</v>
      </c>
      <c r="B1654" s="3">
        <v>0.56816502549764203</v>
      </c>
      <c r="C1654" s="3">
        <v>4.04957107806596E-3</v>
      </c>
      <c r="D1654" s="4">
        <v>1.25102604878084E-2</v>
      </c>
    </row>
    <row r="1655" spans="1:4" x14ac:dyDescent="0.2">
      <c r="A1655" s="2" t="s">
        <v>3070</v>
      </c>
      <c r="B1655" s="3">
        <v>0.56792888637444405</v>
      </c>
      <c r="C1655" s="3">
        <v>4.5816663210290799E-3</v>
      </c>
      <c r="D1655" s="4">
        <v>1.3773442376018699E-2</v>
      </c>
    </row>
    <row r="1656" spans="1:4" x14ac:dyDescent="0.2">
      <c r="A1656" s="2" t="s">
        <v>3952</v>
      </c>
      <c r="B1656" s="3">
        <v>0.56774246571945497</v>
      </c>
      <c r="C1656" s="3">
        <v>1.0014111260630699E-3</v>
      </c>
      <c r="D1656" s="4">
        <v>4.0837995704566298E-3</v>
      </c>
    </row>
    <row r="1657" spans="1:4" x14ac:dyDescent="0.2">
      <c r="A1657" s="2" t="s">
        <v>4312</v>
      </c>
      <c r="B1657" s="3">
        <v>0.56747701994612099</v>
      </c>
      <c r="C1657" s="3">
        <v>3.4361803323184198E-3</v>
      </c>
      <c r="D1657" s="4">
        <v>1.1003008888321401E-2</v>
      </c>
    </row>
    <row r="1658" spans="1:4" x14ac:dyDescent="0.2">
      <c r="A1658" s="2" t="s">
        <v>4424</v>
      </c>
      <c r="B1658" s="3">
        <v>0.56701740298887904</v>
      </c>
      <c r="C1658" s="3">
        <v>9.3500212051421297E-4</v>
      </c>
      <c r="D1658" s="4">
        <v>3.8647750454814402E-3</v>
      </c>
    </row>
    <row r="1659" spans="1:4" x14ac:dyDescent="0.2">
      <c r="A1659" s="2" t="s">
        <v>4651</v>
      </c>
      <c r="B1659" s="3">
        <v>0.56698578826513002</v>
      </c>
      <c r="C1659" s="3">
        <v>8.81831940888138E-3</v>
      </c>
      <c r="D1659" s="4">
        <v>2.3068099267834801E-2</v>
      </c>
    </row>
    <row r="1660" spans="1:4" x14ac:dyDescent="0.2">
      <c r="A1660" s="2" t="s">
        <v>4677</v>
      </c>
      <c r="B1660" s="3">
        <v>0.56642243928619995</v>
      </c>
      <c r="C1660" s="3">
        <v>1.3736204309506001E-2</v>
      </c>
      <c r="D1660" s="4">
        <v>3.3080719223963898E-2</v>
      </c>
    </row>
    <row r="1661" spans="1:4" x14ac:dyDescent="0.2">
      <c r="A1661" s="2" t="s">
        <v>3229</v>
      </c>
      <c r="B1661" s="3">
        <v>0.56617169334191397</v>
      </c>
      <c r="C1661" s="3">
        <v>3.0818783479309398E-3</v>
      </c>
      <c r="D1661" s="4">
        <v>1.00806555130236E-2</v>
      </c>
    </row>
    <row r="1662" spans="1:4" x14ac:dyDescent="0.2">
      <c r="A1662" s="2" t="s">
        <v>3461</v>
      </c>
      <c r="B1662" s="3">
        <v>0.56559993710864698</v>
      </c>
      <c r="C1662" s="3">
        <v>8.9812115085980606E-3</v>
      </c>
      <c r="D1662" s="4">
        <v>2.3417241498980699E-2</v>
      </c>
    </row>
    <row r="1663" spans="1:4" x14ac:dyDescent="0.2">
      <c r="A1663" s="2" t="s">
        <v>3786</v>
      </c>
      <c r="B1663" s="3">
        <v>0.56511833091082098</v>
      </c>
      <c r="C1663" s="3">
        <v>1.8888503300091401E-3</v>
      </c>
      <c r="D1663" s="4">
        <v>6.79486978938614E-3</v>
      </c>
    </row>
    <row r="1664" spans="1:4" x14ac:dyDescent="0.2">
      <c r="A1664" s="2" t="s">
        <v>3171</v>
      </c>
      <c r="B1664" s="3">
        <v>0.56485004425604801</v>
      </c>
      <c r="C1664" s="3">
        <v>7.8294964050328892E-3</v>
      </c>
      <c r="D1664" s="4">
        <v>2.0866555849168002E-2</v>
      </c>
    </row>
    <row r="1665" spans="1:4" x14ac:dyDescent="0.2">
      <c r="A1665" s="2" t="s">
        <v>3682</v>
      </c>
      <c r="B1665" s="3">
        <v>0.56480594560793795</v>
      </c>
      <c r="C1665" s="3">
        <v>6.6171664222483204E-3</v>
      </c>
      <c r="D1665" s="4">
        <v>1.8236868354976302E-2</v>
      </c>
    </row>
    <row r="1666" spans="1:4" x14ac:dyDescent="0.2">
      <c r="A1666" s="2" t="s">
        <v>3810</v>
      </c>
      <c r="B1666" s="3">
        <v>0.56431069917475696</v>
      </c>
      <c r="C1666" s="3">
        <v>1.52888301100085E-2</v>
      </c>
      <c r="D1666" s="4">
        <v>3.6130250415291797E-2</v>
      </c>
    </row>
    <row r="1667" spans="1:4" x14ac:dyDescent="0.2">
      <c r="A1667" s="2" t="s">
        <v>3933</v>
      </c>
      <c r="B1667" s="3">
        <v>0.56429005654696496</v>
      </c>
      <c r="C1667" s="3">
        <v>3.3085509940410499E-3</v>
      </c>
      <c r="D1667" s="4">
        <v>1.06636350730058E-2</v>
      </c>
    </row>
    <row r="1668" spans="1:4" x14ac:dyDescent="0.2">
      <c r="A1668" s="2" t="s">
        <v>4281</v>
      </c>
      <c r="B1668" s="3">
        <v>0.56425497083256804</v>
      </c>
      <c r="C1668" s="3">
        <v>3.68535892168643E-3</v>
      </c>
      <c r="D1668" s="4">
        <v>1.16104517063848E-2</v>
      </c>
    </row>
    <row r="1669" spans="1:4" x14ac:dyDescent="0.2">
      <c r="A1669" s="2" t="s">
        <v>2901</v>
      </c>
      <c r="B1669" s="3">
        <v>0.56422352144513599</v>
      </c>
      <c r="C1669" s="3">
        <v>8.3875416493962103E-4</v>
      </c>
      <c r="D1669" s="4">
        <v>3.54597014197594E-3</v>
      </c>
    </row>
    <row r="1670" spans="1:4" x14ac:dyDescent="0.2">
      <c r="A1670" s="2" t="s">
        <v>3169</v>
      </c>
      <c r="B1670" s="3">
        <v>0.56340013809548095</v>
      </c>
      <c r="C1670" s="3">
        <v>8.91820349940543E-4</v>
      </c>
      <c r="D1670" s="4">
        <v>3.7310041813525502E-3</v>
      </c>
    </row>
    <row r="1671" spans="1:4" x14ac:dyDescent="0.2">
      <c r="A1671" s="2" t="s">
        <v>1</v>
      </c>
      <c r="B1671" s="3">
        <v>0.56333478753064703</v>
      </c>
      <c r="C1671" s="3">
        <v>2.2306378070224898E-3</v>
      </c>
      <c r="D1671" s="4">
        <v>7.7666448688212602E-3</v>
      </c>
    </row>
    <row r="1672" spans="1:4" x14ac:dyDescent="0.2">
      <c r="A1672" s="2" t="s">
        <v>3206</v>
      </c>
      <c r="B1672" s="3">
        <v>0.56308197449041797</v>
      </c>
      <c r="C1672" s="3">
        <v>2.0458261303790502E-3</v>
      </c>
      <c r="D1672" s="4">
        <v>7.2536385006517004E-3</v>
      </c>
    </row>
    <row r="1673" spans="1:4" x14ac:dyDescent="0.2">
      <c r="A1673" s="2" t="s">
        <v>3226</v>
      </c>
      <c r="B1673" s="3">
        <v>0.56293579138253602</v>
      </c>
      <c r="C1673" s="3">
        <v>2.3556082071870699E-3</v>
      </c>
      <c r="D1673" s="4">
        <v>8.1155919119405198E-3</v>
      </c>
    </row>
    <row r="1674" spans="1:4" x14ac:dyDescent="0.2">
      <c r="A1674" s="2" t="s">
        <v>3349</v>
      </c>
      <c r="B1674" s="3">
        <v>0.56200861693489701</v>
      </c>
      <c r="C1674" s="3">
        <v>6.85319601707315E-3</v>
      </c>
      <c r="D1674" s="4">
        <v>1.8773777041374201E-2</v>
      </c>
    </row>
    <row r="1675" spans="1:4" x14ac:dyDescent="0.2">
      <c r="A1675" s="2" t="s">
        <v>3224</v>
      </c>
      <c r="B1675" s="3">
        <v>0.56187197756415797</v>
      </c>
      <c r="C1675" s="3">
        <v>4.9409408771898099E-3</v>
      </c>
      <c r="D1675" s="4">
        <v>1.4563810346269499E-2</v>
      </c>
    </row>
    <row r="1676" spans="1:4" x14ac:dyDescent="0.2">
      <c r="A1676" s="2" t="s">
        <v>2860</v>
      </c>
      <c r="B1676" s="3">
        <v>0.56185322075870103</v>
      </c>
      <c r="C1676" s="3">
        <v>9.5647673889518998E-4</v>
      </c>
      <c r="D1676" s="4">
        <v>3.9378067411896698E-3</v>
      </c>
    </row>
    <row r="1677" spans="1:4" x14ac:dyDescent="0.2">
      <c r="A1677" s="13">
        <v>42800</v>
      </c>
      <c r="B1677" s="3">
        <v>0.56135002010636703</v>
      </c>
      <c r="C1677" s="3">
        <v>2.49003154158692E-3</v>
      </c>
      <c r="D1677" s="4">
        <v>8.47429813462444E-3</v>
      </c>
    </row>
    <row r="1678" spans="1:4" x14ac:dyDescent="0.2">
      <c r="A1678" s="2" t="s">
        <v>4100</v>
      </c>
      <c r="B1678" s="3">
        <v>0.56078514556173198</v>
      </c>
      <c r="C1678" s="3">
        <v>1.18059767104508E-2</v>
      </c>
      <c r="D1678" s="4">
        <v>2.9221204556537001E-2</v>
      </c>
    </row>
    <row r="1679" spans="1:4" x14ac:dyDescent="0.2">
      <c r="A1679" s="2" t="s">
        <v>3923</v>
      </c>
      <c r="B1679" s="3">
        <v>0.56072581742171201</v>
      </c>
      <c r="C1679" s="3">
        <v>5.6637013861124998E-3</v>
      </c>
      <c r="D1679" s="4">
        <v>1.61112605281056E-2</v>
      </c>
    </row>
    <row r="1680" spans="1:4" x14ac:dyDescent="0.2">
      <c r="A1680" s="2" t="s">
        <v>3966</v>
      </c>
      <c r="B1680" s="3">
        <v>0.56037164272003703</v>
      </c>
      <c r="C1680" s="3">
        <v>1.3723331527919201E-3</v>
      </c>
      <c r="D1680" s="4">
        <v>5.2427768281262102E-3</v>
      </c>
    </row>
    <row r="1681" spans="1:4" x14ac:dyDescent="0.2">
      <c r="A1681" s="2" t="s">
        <v>4373</v>
      </c>
      <c r="B1681" s="3">
        <v>0.56012840836705402</v>
      </c>
      <c r="C1681" s="3">
        <v>2.2776211403948299E-3</v>
      </c>
      <c r="D1681" s="4">
        <v>7.9101269951409401E-3</v>
      </c>
    </row>
    <row r="1682" spans="1:4" x14ac:dyDescent="0.2">
      <c r="A1682" s="2" t="s">
        <v>358</v>
      </c>
      <c r="B1682" s="3">
        <v>0.55988550838789497</v>
      </c>
      <c r="C1682" s="3">
        <v>1.2491279507696701E-3</v>
      </c>
      <c r="D1682" s="4">
        <v>4.8694339783959904E-3</v>
      </c>
    </row>
    <row r="1683" spans="1:4" x14ac:dyDescent="0.2">
      <c r="A1683" s="2" t="s">
        <v>325</v>
      </c>
      <c r="B1683" s="3">
        <v>0.55960131359806697</v>
      </c>
      <c r="C1683" s="3">
        <v>2.46976348151363E-3</v>
      </c>
      <c r="D1683" s="4">
        <v>8.4163942621014506E-3</v>
      </c>
    </row>
    <row r="1684" spans="1:4" x14ac:dyDescent="0.2">
      <c r="A1684" s="2" t="s">
        <v>4533</v>
      </c>
      <c r="B1684" s="3">
        <v>0.55920177763671097</v>
      </c>
      <c r="C1684" s="3">
        <v>3.86021895966798E-3</v>
      </c>
      <c r="D1684" s="4">
        <v>1.2036716502931E-2</v>
      </c>
    </row>
    <row r="1685" spans="1:4" x14ac:dyDescent="0.2">
      <c r="A1685" s="2" t="s">
        <v>3606</v>
      </c>
      <c r="B1685" s="3">
        <v>0.559192915146975</v>
      </c>
      <c r="C1685" s="3">
        <v>7.8242380914291497E-3</v>
      </c>
      <c r="D1685" s="4">
        <v>2.0857914788437501E-2</v>
      </c>
    </row>
    <row r="1686" spans="1:4" x14ac:dyDescent="0.2">
      <c r="A1686" s="2" t="s">
        <v>3076</v>
      </c>
      <c r="B1686" s="3">
        <v>0.558555516174433</v>
      </c>
      <c r="C1686" s="3">
        <v>9.7151544241119592E-3</v>
      </c>
      <c r="D1686" s="4">
        <v>2.4928816386870601E-2</v>
      </c>
    </row>
    <row r="1687" spans="1:4" x14ac:dyDescent="0.2">
      <c r="A1687" s="2" t="s">
        <v>3038</v>
      </c>
      <c r="B1687" s="3">
        <v>0.55837035242983701</v>
      </c>
      <c r="C1687" s="3">
        <v>2.4721990912084501E-3</v>
      </c>
      <c r="D1687" s="4">
        <v>8.4219202494707299E-3</v>
      </c>
    </row>
    <row r="1688" spans="1:4" x14ac:dyDescent="0.2">
      <c r="A1688" s="2" t="s">
        <v>3288</v>
      </c>
      <c r="B1688" s="3">
        <v>0.55823443725425603</v>
      </c>
      <c r="C1688" s="3">
        <v>9.6784044020561196E-4</v>
      </c>
      <c r="D1688" s="4">
        <v>3.9708282533784103E-3</v>
      </c>
    </row>
    <row r="1689" spans="1:4" x14ac:dyDescent="0.2">
      <c r="A1689" s="2" t="s">
        <v>4035</v>
      </c>
      <c r="B1689" s="3">
        <v>0.55798456260640705</v>
      </c>
      <c r="C1689" s="3">
        <v>3.62104923194516E-3</v>
      </c>
      <c r="D1689" s="4">
        <v>1.14531872068801E-2</v>
      </c>
    </row>
    <row r="1690" spans="1:4" x14ac:dyDescent="0.2">
      <c r="A1690" s="2" t="s">
        <v>3346</v>
      </c>
      <c r="B1690" s="3">
        <v>0.55796874208036495</v>
      </c>
      <c r="C1690" s="3">
        <v>5.5881734128606303E-3</v>
      </c>
      <c r="D1690" s="4">
        <v>1.5962242443251302E-2</v>
      </c>
    </row>
    <row r="1691" spans="1:4" x14ac:dyDescent="0.2">
      <c r="A1691" s="2" t="s">
        <v>3725</v>
      </c>
      <c r="B1691" s="3">
        <v>0.55755076295548101</v>
      </c>
      <c r="C1691" s="3">
        <v>1.0041032252623399E-3</v>
      </c>
      <c r="D1691" s="4">
        <v>4.09316468422546E-3</v>
      </c>
    </row>
    <row r="1692" spans="1:4" x14ac:dyDescent="0.2">
      <c r="A1692" s="2" t="s">
        <v>4361</v>
      </c>
      <c r="B1692" s="3">
        <v>0.55741681150508005</v>
      </c>
      <c r="C1692" s="3">
        <v>1.09650390420309E-3</v>
      </c>
      <c r="D1692" s="4">
        <v>4.39536202746422E-3</v>
      </c>
    </row>
    <row r="1693" spans="1:4" x14ac:dyDescent="0.2">
      <c r="A1693" s="2" t="s">
        <v>4340</v>
      </c>
      <c r="B1693" s="3">
        <v>0.55730320502581598</v>
      </c>
      <c r="C1693" s="3">
        <v>1.6707414667281901E-3</v>
      </c>
      <c r="D1693" s="4">
        <v>6.1587376467482904E-3</v>
      </c>
    </row>
    <row r="1694" spans="1:4" x14ac:dyDescent="0.2">
      <c r="A1694" s="2" t="s">
        <v>3773</v>
      </c>
      <c r="B1694" s="3">
        <v>0.55721906442826596</v>
      </c>
      <c r="C1694" s="3">
        <v>1.6755870937845E-3</v>
      </c>
      <c r="D1694" s="4">
        <v>6.1670665500869601E-3</v>
      </c>
    </row>
    <row r="1695" spans="1:4" x14ac:dyDescent="0.2">
      <c r="A1695" s="2" t="s">
        <v>4469</v>
      </c>
      <c r="B1695" s="3">
        <v>0.55708048785412201</v>
      </c>
      <c r="C1695" s="3">
        <v>1.1465814868959301E-3</v>
      </c>
      <c r="D1695" s="4">
        <v>4.5520076989352598E-3</v>
      </c>
    </row>
    <row r="1696" spans="1:4" x14ac:dyDescent="0.2">
      <c r="A1696" s="2" t="s">
        <v>4377</v>
      </c>
      <c r="B1696" s="3">
        <v>0.55642267181022298</v>
      </c>
      <c r="C1696" s="3">
        <v>8.4565780397229603E-3</v>
      </c>
      <c r="D1696" s="4">
        <v>2.22852155881237E-2</v>
      </c>
    </row>
    <row r="1697" spans="1:4" x14ac:dyDescent="0.2">
      <c r="A1697" s="2" t="s">
        <v>3834</v>
      </c>
      <c r="B1697" s="3">
        <v>0.55622460023522202</v>
      </c>
      <c r="C1697" s="3">
        <v>3.4835929439880299E-3</v>
      </c>
      <c r="D1697" s="4">
        <v>1.1116981060610801E-2</v>
      </c>
    </row>
    <row r="1698" spans="1:4" x14ac:dyDescent="0.2">
      <c r="A1698" s="2" t="s">
        <v>3139</v>
      </c>
      <c r="B1698" s="3">
        <v>0.55562089409538196</v>
      </c>
      <c r="C1698" s="3">
        <v>3.5205380250757901E-3</v>
      </c>
      <c r="D1698" s="4">
        <v>1.12003340736267E-2</v>
      </c>
    </row>
    <row r="1699" spans="1:4" x14ac:dyDescent="0.2">
      <c r="A1699" s="2" t="s">
        <v>4687</v>
      </c>
      <c r="B1699" s="3">
        <v>0.55543277620864295</v>
      </c>
      <c r="C1699" s="3">
        <v>9.6873412713220208E-3</v>
      </c>
      <c r="D1699" s="4">
        <v>2.4884733375825901E-2</v>
      </c>
    </row>
    <row r="1700" spans="1:4" x14ac:dyDescent="0.2">
      <c r="A1700" s="2" t="s">
        <v>319</v>
      </c>
      <c r="B1700" s="3">
        <v>0.55486348648887496</v>
      </c>
      <c r="C1700" s="3">
        <v>6.1089284445259E-3</v>
      </c>
      <c r="D1700" s="4">
        <v>1.7111720075969301E-2</v>
      </c>
    </row>
    <row r="1701" spans="1:4" x14ac:dyDescent="0.2">
      <c r="A1701" s="2" t="s">
        <v>2949</v>
      </c>
      <c r="B1701" s="3">
        <v>0.55441567846149398</v>
      </c>
      <c r="C1701" s="3">
        <v>2.3536781850883402E-3</v>
      </c>
      <c r="D1701" s="4">
        <v>8.1149069832023406E-3</v>
      </c>
    </row>
    <row r="1702" spans="1:4" x14ac:dyDescent="0.2">
      <c r="A1702" s="2" t="s">
        <v>3803</v>
      </c>
      <c r="B1702" s="3">
        <v>0.55431670596231897</v>
      </c>
      <c r="C1702" s="3">
        <v>6.0134814432290396E-3</v>
      </c>
      <c r="D1702" s="4">
        <v>1.6906380166208601E-2</v>
      </c>
    </row>
    <row r="1703" spans="1:4" x14ac:dyDescent="0.2">
      <c r="A1703" s="2" t="s">
        <v>3980</v>
      </c>
      <c r="B1703" s="3">
        <v>0.55346237872607995</v>
      </c>
      <c r="C1703" s="3">
        <v>3.2793291157126501E-3</v>
      </c>
      <c r="D1703" s="4">
        <v>1.05873681003036E-2</v>
      </c>
    </row>
    <row r="1704" spans="1:4" x14ac:dyDescent="0.2">
      <c r="A1704" s="2" t="s">
        <v>3878</v>
      </c>
      <c r="B1704" s="3">
        <v>0.55251017887357701</v>
      </c>
      <c r="C1704" s="3">
        <v>1.5253422308963999E-2</v>
      </c>
      <c r="D1704" s="4">
        <v>3.6079539828198802E-2</v>
      </c>
    </row>
    <row r="1705" spans="1:4" x14ac:dyDescent="0.2">
      <c r="A1705" s="2" t="s">
        <v>4699</v>
      </c>
      <c r="B1705" s="3">
        <v>0.552430593245676</v>
      </c>
      <c r="C1705" s="3">
        <v>7.4942615478453302E-3</v>
      </c>
      <c r="D1705" s="4">
        <v>2.0163666052428399E-2</v>
      </c>
    </row>
    <row r="1706" spans="1:4" x14ac:dyDescent="0.2">
      <c r="A1706" s="2" t="s">
        <v>4214</v>
      </c>
      <c r="B1706" s="3">
        <v>0.55208585329634596</v>
      </c>
      <c r="C1706" s="3">
        <v>6.2196527295253496E-4</v>
      </c>
      <c r="D1706" s="4">
        <v>2.7832407932382899E-3</v>
      </c>
    </row>
    <row r="1707" spans="1:4" x14ac:dyDescent="0.2">
      <c r="A1707" s="2" t="s">
        <v>3756</v>
      </c>
      <c r="B1707" s="3">
        <v>0.551916407506996</v>
      </c>
      <c r="C1707" s="3">
        <v>5.7858179613124597E-3</v>
      </c>
      <c r="D1707" s="4">
        <v>1.63820669479307E-2</v>
      </c>
    </row>
    <row r="1708" spans="1:4" x14ac:dyDescent="0.2">
      <c r="A1708" s="2" t="s">
        <v>4107</v>
      </c>
      <c r="B1708" s="3">
        <v>0.55133208442833004</v>
      </c>
      <c r="C1708" s="3">
        <v>3.0397884376653799E-3</v>
      </c>
      <c r="D1708" s="4">
        <v>9.9776812106871903E-3</v>
      </c>
    </row>
    <row r="1709" spans="1:4" x14ac:dyDescent="0.2">
      <c r="A1709" s="2" t="s">
        <v>4562</v>
      </c>
      <c r="B1709" s="3">
        <v>0.55052691957368605</v>
      </c>
      <c r="C1709" s="3">
        <v>5.8137198367726201E-3</v>
      </c>
      <c r="D1709" s="4">
        <v>1.6438574865058599E-2</v>
      </c>
    </row>
    <row r="1710" spans="1:4" x14ac:dyDescent="0.2">
      <c r="A1710" s="2" t="s">
        <v>4097</v>
      </c>
      <c r="B1710" s="3">
        <v>0.55019085852607996</v>
      </c>
      <c r="C1710" s="3">
        <v>3.41551622980452E-3</v>
      </c>
      <c r="D1710" s="4">
        <v>1.09470046200612E-2</v>
      </c>
    </row>
    <row r="1711" spans="1:4" x14ac:dyDescent="0.2">
      <c r="A1711" s="2" t="s">
        <v>3856</v>
      </c>
      <c r="B1711" s="3">
        <v>0.54994313968638298</v>
      </c>
      <c r="C1711" s="3">
        <v>1.1745759833116001E-3</v>
      </c>
      <c r="D1711" s="4">
        <v>4.6438102111405E-3</v>
      </c>
    </row>
    <row r="1712" spans="1:4" x14ac:dyDescent="0.2">
      <c r="A1712" s="2" t="s">
        <v>4565</v>
      </c>
      <c r="B1712" s="3">
        <v>0.54993776503547998</v>
      </c>
      <c r="C1712" s="3">
        <v>1.5343770024658599E-2</v>
      </c>
      <c r="D1712" s="4">
        <v>3.6235253292654097E-2</v>
      </c>
    </row>
    <row r="1713" spans="1:4" x14ac:dyDescent="0.2">
      <c r="A1713" s="2" t="s">
        <v>3514</v>
      </c>
      <c r="B1713" s="3">
        <v>0.549871026126034</v>
      </c>
      <c r="C1713" s="3">
        <v>3.7144254661147002E-3</v>
      </c>
      <c r="D1713" s="4">
        <v>1.1679698238682101E-2</v>
      </c>
    </row>
    <row r="1714" spans="1:4" x14ac:dyDescent="0.2">
      <c r="A1714" s="2" t="s">
        <v>3688</v>
      </c>
      <c r="B1714" s="3">
        <v>0.54987004412120799</v>
      </c>
      <c r="C1714" s="3">
        <v>1.33505787512809E-2</v>
      </c>
      <c r="D1714" s="4">
        <v>3.23326516293896E-2</v>
      </c>
    </row>
    <row r="1715" spans="1:4" x14ac:dyDescent="0.2">
      <c r="A1715" s="2" t="s">
        <v>3629</v>
      </c>
      <c r="B1715" s="3">
        <v>0.54971507798036501</v>
      </c>
      <c r="C1715" s="3">
        <v>2.8385987096254902E-3</v>
      </c>
      <c r="D1715" s="4">
        <v>9.4431325562010608E-3</v>
      </c>
    </row>
    <row r="1716" spans="1:4" x14ac:dyDescent="0.2">
      <c r="A1716" s="2" t="s">
        <v>3332</v>
      </c>
      <c r="B1716" s="3">
        <v>0.54916082840404601</v>
      </c>
      <c r="C1716" s="3">
        <v>3.6954066717618098E-3</v>
      </c>
      <c r="D1716" s="4">
        <v>1.1635020519186801E-2</v>
      </c>
    </row>
    <row r="1717" spans="1:4" x14ac:dyDescent="0.2">
      <c r="A1717" s="2" t="s">
        <v>3992</v>
      </c>
      <c r="B1717" s="3">
        <v>0.54852163878982396</v>
      </c>
      <c r="C1717" s="3">
        <v>1.34212669431014E-2</v>
      </c>
      <c r="D1717" s="4">
        <v>3.2465847040759298E-2</v>
      </c>
    </row>
    <row r="1718" spans="1:4" x14ac:dyDescent="0.2">
      <c r="A1718" s="2" t="s">
        <v>4722</v>
      </c>
      <c r="B1718" s="3">
        <v>0.54835070368134498</v>
      </c>
      <c r="C1718" s="3">
        <v>2.6759504650745599E-3</v>
      </c>
      <c r="D1718" s="4">
        <v>8.9887608804095302E-3</v>
      </c>
    </row>
    <row r="1719" spans="1:4" x14ac:dyDescent="0.2">
      <c r="A1719" s="2" t="s">
        <v>3135</v>
      </c>
      <c r="B1719" s="3">
        <v>0.54710380648770596</v>
      </c>
      <c r="C1719" s="3">
        <v>7.3442509838097698E-3</v>
      </c>
      <c r="D1719" s="4">
        <v>1.98183674174481E-2</v>
      </c>
    </row>
    <row r="1720" spans="1:4" x14ac:dyDescent="0.2">
      <c r="A1720" s="2" t="s">
        <v>4185</v>
      </c>
      <c r="B1720" s="3">
        <v>0.54677762264084395</v>
      </c>
      <c r="C1720" s="3">
        <v>3.1115760156367901E-3</v>
      </c>
      <c r="D1720" s="4">
        <v>1.0155320333684E-2</v>
      </c>
    </row>
    <row r="1721" spans="1:4" x14ac:dyDescent="0.2">
      <c r="A1721" s="2" t="s">
        <v>3570</v>
      </c>
      <c r="B1721" s="3">
        <v>0.54652204761989198</v>
      </c>
      <c r="C1721" s="3">
        <v>3.0250014720646298E-3</v>
      </c>
      <c r="D1721" s="4">
        <v>9.9354492793589308E-3</v>
      </c>
    </row>
    <row r="1722" spans="1:4" x14ac:dyDescent="0.2">
      <c r="A1722" s="2" t="s">
        <v>4369</v>
      </c>
      <c r="B1722" s="3">
        <v>0.54528384937888297</v>
      </c>
      <c r="C1722" s="3">
        <v>3.1115600381478301E-3</v>
      </c>
      <c r="D1722" s="4">
        <v>1.0155320333684E-2</v>
      </c>
    </row>
    <row r="1723" spans="1:4" x14ac:dyDescent="0.2">
      <c r="A1723" s="2" t="s">
        <v>3876</v>
      </c>
      <c r="B1723" s="3">
        <v>0.54520699747079104</v>
      </c>
      <c r="C1723" s="3">
        <v>1.94557050798338E-3</v>
      </c>
      <c r="D1723" s="4">
        <v>6.9561093144508597E-3</v>
      </c>
    </row>
    <row r="1724" spans="1:4" x14ac:dyDescent="0.2">
      <c r="A1724" s="2" t="s">
        <v>3465</v>
      </c>
      <c r="B1724" s="3">
        <v>0.545102835518957</v>
      </c>
      <c r="C1724" s="3">
        <v>9.8706632380317501E-4</v>
      </c>
      <c r="D1724" s="4">
        <v>4.03484321851744E-3</v>
      </c>
    </row>
    <row r="1725" spans="1:4" x14ac:dyDescent="0.2">
      <c r="A1725" s="2" t="s">
        <v>4481</v>
      </c>
      <c r="B1725" s="3">
        <v>0.54388953372464099</v>
      </c>
      <c r="C1725" s="3">
        <v>4.1137584449329502E-3</v>
      </c>
      <c r="D1725" s="4">
        <v>1.2640613267382301E-2</v>
      </c>
    </row>
    <row r="1726" spans="1:4" x14ac:dyDescent="0.2">
      <c r="A1726" s="2" t="s">
        <v>4001</v>
      </c>
      <c r="B1726" s="3">
        <v>0.54372991194558695</v>
      </c>
      <c r="C1726" s="3">
        <v>3.3166625169751898E-3</v>
      </c>
      <c r="D1726" s="4">
        <v>1.06864498289085E-2</v>
      </c>
    </row>
    <row r="1727" spans="1:4" x14ac:dyDescent="0.2">
      <c r="A1727" s="2" t="s">
        <v>3987</v>
      </c>
      <c r="B1727" s="3">
        <v>0.54369087710516295</v>
      </c>
      <c r="C1727" s="3">
        <v>2.08808074284035E-3</v>
      </c>
      <c r="D1727" s="4">
        <v>7.3675640023637802E-3</v>
      </c>
    </row>
    <row r="1728" spans="1:4" x14ac:dyDescent="0.2">
      <c r="A1728" s="2" t="s">
        <v>4375</v>
      </c>
      <c r="B1728" s="3">
        <v>0.54313995663372205</v>
      </c>
      <c r="C1728" s="3">
        <v>2.7767508665965299E-3</v>
      </c>
      <c r="D1728" s="4">
        <v>9.2701724639586008E-3</v>
      </c>
    </row>
    <row r="1729" spans="1:4" x14ac:dyDescent="0.2">
      <c r="A1729" s="2" t="s">
        <v>3023</v>
      </c>
      <c r="B1729" s="3">
        <v>0.54305294401011395</v>
      </c>
      <c r="C1729" s="3">
        <v>1.9014785418564101E-3</v>
      </c>
      <c r="D1729" s="4">
        <v>6.8217252374302203E-3</v>
      </c>
    </row>
    <row r="1730" spans="1:4" x14ac:dyDescent="0.2">
      <c r="A1730" s="2" t="s">
        <v>4608</v>
      </c>
      <c r="B1730" s="3">
        <v>0.54248876412789204</v>
      </c>
      <c r="C1730" s="3">
        <v>4.2087441994485102E-3</v>
      </c>
      <c r="D1730" s="4">
        <v>1.28827418602054E-2</v>
      </c>
    </row>
    <row r="1731" spans="1:4" x14ac:dyDescent="0.2">
      <c r="A1731" s="2" t="s">
        <v>3558</v>
      </c>
      <c r="B1731" s="3">
        <v>0.54161566612441303</v>
      </c>
      <c r="C1731" s="3">
        <v>1.16241236429875E-2</v>
      </c>
      <c r="D1731" s="4">
        <v>2.8840091896966201E-2</v>
      </c>
    </row>
    <row r="1732" spans="1:4" x14ac:dyDescent="0.2">
      <c r="A1732" s="2" t="s">
        <v>2870</v>
      </c>
      <c r="B1732" s="3">
        <v>0.54145533815504299</v>
      </c>
      <c r="C1732" s="3">
        <v>1.5939953782966301E-3</v>
      </c>
      <c r="D1732" s="4">
        <v>5.9364565096677296E-3</v>
      </c>
    </row>
    <row r="1733" spans="1:4" x14ac:dyDescent="0.2">
      <c r="A1733" s="2" t="s">
        <v>4455</v>
      </c>
      <c r="B1733" s="3">
        <v>0.54028710337281205</v>
      </c>
      <c r="C1733" s="3">
        <v>6.2704479705791901E-3</v>
      </c>
      <c r="D1733" s="4">
        <v>1.7476846633516199E-2</v>
      </c>
    </row>
    <row r="1734" spans="1:4" x14ac:dyDescent="0.2">
      <c r="A1734" s="2" t="s">
        <v>3164</v>
      </c>
      <c r="B1734" s="3">
        <v>0.54020192521052601</v>
      </c>
      <c r="C1734" s="3">
        <v>4.8713991243876202E-3</v>
      </c>
      <c r="D1734" s="4">
        <v>1.44039712320418E-2</v>
      </c>
    </row>
    <row r="1735" spans="1:4" x14ac:dyDescent="0.2">
      <c r="A1735" s="2" t="s">
        <v>4240</v>
      </c>
      <c r="B1735" s="3">
        <v>0.53947695197117396</v>
      </c>
      <c r="C1735" s="3">
        <v>4.6187254959813703E-3</v>
      </c>
      <c r="D1735" s="4">
        <v>1.38307768397752E-2</v>
      </c>
    </row>
    <row r="1736" spans="1:4" x14ac:dyDescent="0.2">
      <c r="A1736" s="2" t="s">
        <v>3536</v>
      </c>
      <c r="B1736" s="3">
        <v>0.53930728631480196</v>
      </c>
      <c r="C1736" s="3">
        <v>9.1150027282664798E-4</v>
      </c>
      <c r="D1736" s="4">
        <v>3.7873019368130502E-3</v>
      </c>
    </row>
    <row r="1737" spans="1:4" x14ac:dyDescent="0.2">
      <c r="A1737" s="2" t="s">
        <v>4331</v>
      </c>
      <c r="B1737" s="3">
        <v>0.53921381772618604</v>
      </c>
      <c r="C1737" s="3">
        <v>1.12514978875992E-3</v>
      </c>
      <c r="D1737" s="4">
        <v>4.4875866285698299E-3</v>
      </c>
    </row>
    <row r="1738" spans="1:4" x14ac:dyDescent="0.2">
      <c r="A1738" s="2" t="s">
        <v>4430</v>
      </c>
      <c r="B1738" s="3">
        <v>0.53901951383839797</v>
      </c>
      <c r="C1738" s="3">
        <v>1.07004342237435E-3</v>
      </c>
      <c r="D1738" s="4">
        <v>4.3024075233712E-3</v>
      </c>
    </row>
    <row r="1739" spans="1:4" x14ac:dyDescent="0.2">
      <c r="A1739" s="2" t="s">
        <v>2980</v>
      </c>
      <c r="B1739" s="3">
        <v>0.53870138240000498</v>
      </c>
      <c r="C1739" s="3">
        <v>1.3458578924985301E-2</v>
      </c>
      <c r="D1739" s="4">
        <v>3.2513639677591702E-2</v>
      </c>
    </row>
    <row r="1740" spans="1:4" x14ac:dyDescent="0.2">
      <c r="A1740" s="2" t="s">
        <v>3216</v>
      </c>
      <c r="B1740" s="3">
        <v>0.53865425704777603</v>
      </c>
      <c r="C1740" s="3">
        <v>1.17299734206246E-3</v>
      </c>
      <c r="D1740" s="4">
        <v>4.64085296404521E-3</v>
      </c>
    </row>
    <row r="1741" spans="1:4" x14ac:dyDescent="0.2">
      <c r="A1741" s="2" t="s">
        <v>3256</v>
      </c>
      <c r="B1741" s="3">
        <v>0.53852126595011895</v>
      </c>
      <c r="C1741" s="3">
        <v>2.38809608030045E-3</v>
      </c>
      <c r="D1741" s="4">
        <v>8.2135805345150102E-3</v>
      </c>
    </row>
    <row r="1742" spans="1:4" x14ac:dyDescent="0.2">
      <c r="A1742" s="2" t="s">
        <v>3160</v>
      </c>
      <c r="B1742" s="3">
        <v>0.53837242620868997</v>
      </c>
      <c r="C1742" s="3">
        <v>8.2901128832019496E-3</v>
      </c>
      <c r="D1742" s="4">
        <v>2.1919117784208401E-2</v>
      </c>
    </row>
    <row r="1743" spans="1:4" x14ac:dyDescent="0.2">
      <c r="A1743" s="2" t="s">
        <v>3095</v>
      </c>
      <c r="B1743" s="3">
        <v>0.53709228797382502</v>
      </c>
      <c r="C1743" s="3">
        <v>1.6797915436069899E-2</v>
      </c>
      <c r="D1743" s="4">
        <v>3.8966644193179203E-2</v>
      </c>
    </row>
    <row r="1744" spans="1:4" x14ac:dyDescent="0.2">
      <c r="A1744" s="2" t="s">
        <v>3477</v>
      </c>
      <c r="B1744" s="3">
        <v>0.53673525746192796</v>
      </c>
      <c r="C1744" s="3">
        <v>1.37812292093777E-2</v>
      </c>
      <c r="D1744" s="4">
        <v>3.3155120486213399E-2</v>
      </c>
    </row>
    <row r="1745" spans="1:4" x14ac:dyDescent="0.2">
      <c r="A1745" s="2" t="s">
        <v>3489</v>
      </c>
      <c r="B1745" s="3">
        <v>0.53669894559759801</v>
      </c>
      <c r="C1745" s="3">
        <v>2.13165977311609E-3</v>
      </c>
      <c r="D1745" s="4">
        <v>7.4766343990267901E-3</v>
      </c>
    </row>
    <row r="1746" spans="1:4" x14ac:dyDescent="0.2">
      <c r="A1746" s="2" t="s">
        <v>4051</v>
      </c>
      <c r="B1746" s="3">
        <v>0.53663754354935</v>
      </c>
      <c r="C1746" s="3">
        <v>3.0240809165189499E-3</v>
      </c>
      <c r="D1746" s="4">
        <v>9.9354492793589308E-3</v>
      </c>
    </row>
    <row r="1747" spans="1:4" x14ac:dyDescent="0.2">
      <c r="A1747" s="2" t="s">
        <v>3549</v>
      </c>
      <c r="B1747" s="3">
        <v>0.53626803802498002</v>
      </c>
      <c r="C1747" s="3">
        <v>1.0067870073287299E-2</v>
      </c>
      <c r="D1747" s="4">
        <v>2.5630454356411099E-2</v>
      </c>
    </row>
    <row r="1748" spans="1:4" x14ac:dyDescent="0.2">
      <c r="A1748" s="2" t="s">
        <v>4623</v>
      </c>
      <c r="B1748" s="3">
        <v>0.53598289222092999</v>
      </c>
      <c r="C1748" s="3">
        <v>3.08861545897646E-3</v>
      </c>
      <c r="D1748" s="4">
        <v>1.0099499222051301E-2</v>
      </c>
    </row>
    <row r="1749" spans="1:4" x14ac:dyDescent="0.2">
      <c r="A1749" s="2" t="s">
        <v>3458</v>
      </c>
      <c r="B1749" s="3">
        <v>0.53596527347345102</v>
      </c>
      <c r="C1749" s="3">
        <v>1.4498296366191E-3</v>
      </c>
      <c r="D1749" s="4">
        <v>5.4904602563913699E-3</v>
      </c>
    </row>
    <row r="1750" spans="1:4" x14ac:dyDescent="0.2">
      <c r="A1750" s="2" t="s">
        <v>3761</v>
      </c>
      <c r="B1750" s="3">
        <v>0.53566969853782498</v>
      </c>
      <c r="C1750" s="3">
        <v>2.0925078150013901E-3</v>
      </c>
      <c r="D1750" s="4">
        <v>7.3761791666113602E-3</v>
      </c>
    </row>
    <row r="1751" spans="1:4" x14ac:dyDescent="0.2">
      <c r="A1751" s="2" t="s">
        <v>3708</v>
      </c>
      <c r="B1751" s="3">
        <v>0.53553136323156503</v>
      </c>
      <c r="C1751" s="3">
        <v>3.1880753501083098E-3</v>
      </c>
      <c r="D1751" s="4">
        <v>1.03559898185936E-2</v>
      </c>
    </row>
    <row r="1752" spans="1:4" x14ac:dyDescent="0.2">
      <c r="A1752" s="2" t="s">
        <v>4029</v>
      </c>
      <c r="B1752" s="3">
        <v>0.53514301378651097</v>
      </c>
      <c r="C1752" s="3">
        <v>1.09347557233705E-2</v>
      </c>
      <c r="D1752" s="4">
        <v>2.7392489761257001E-2</v>
      </c>
    </row>
    <row r="1753" spans="1:4" x14ac:dyDescent="0.2">
      <c r="A1753" s="2" t="s">
        <v>3990</v>
      </c>
      <c r="B1753" s="3">
        <v>0.53482730037728199</v>
      </c>
      <c r="C1753" s="3">
        <v>1.4519114477869401E-3</v>
      </c>
      <c r="D1753" s="4">
        <v>5.4963321766570402E-3</v>
      </c>
    </row>
    <row r="1754" spans="1:4" x14ac:dyDescent="0.2">
      <c r="A1754" s="2" t="s">
        <v>4383</v>
      </c>
      <c r="B1754" s="3">
        <v>0.53470799284770998</v>
      </c>
      <c r="C1754" s="3">
        <v>5.4929900691247802E-3</v>
      </c>
      <c r="D1754" s="4">
        <v>1.5768722323852701E-2</v>
      </c>
    </row>
    <row r="1755" spans="1:4" x14ac:dyDescent="0.2">
      <c r="A1755" s="2" t="s">
        <v>4648</v>
      </c>
      <c r="B1755" s="3">
        <v>0.53420030009111596</v>
      </c>
      <c r="C1755" s="3">
        <v>5.7470670141686999E-3</v>
      </c>
      <c r="D1755" s="4">
        <v>1.63125254673771E-2</v>
      </c>
    </row>
    <row r="1756" spans="1:4" x14ac:dyDescent="0.2">
      <c r="A1756" s="2" t="s">
        <v>3784</v>
      </c>
      <c r="B1756" s="3">
        <v>0.53419242070314399</v>
      </c>
      <c r="C1756" s="3">
        <v>1.79434783777268E-3</v>
      </c>
      <c r="D1756" s="4">
        <v>6.5436456572421902E-3</v>
      </c>
    </row>
    <row r="1757" spans="1:4" x14ac:dyDescent="0.2">
      <c r="A1757" s="2" t="s">
        <v>4561</v>
      </c>
      <c r="B1757" s="3">
        <v>0.53404691554285599</v>
      </c>
      <c r="C1757" s="3">
        <v>1.37570318503532E-2</v>
      </c>
      <c r="D1757" s="4">
        <v>3.3115461033912101E-2</v>
      </c>
    </row>
    <row r="1758" spans="1:4" x14ac:dyDescent="0.2">
      <c r="A1758" s="2" t="s">
        <v>3749</v>
      </c>
      <c r="B1758" s="3">
        <v>0.53400625383440004</v>
      </c>
      <c r="C1758" s="3">
        <v>6.4457670221810997E-3</v>
      </c>
      <c r="D1758" s="4">
        <v>1.78500818017895E-2</v>
      </c>
    </row>
    <row r="1759" spans="1:4" x14ac:dyDescent="0.2">
      <c r="A1759" s="2" t="s">
        <v>3068</v>
      </c>
      <c r="B1759" s="3">
        <v>0.53376368440084498</v>
      </c>
      <c r="C1759" s="3">
        <v>1.1754519808137901E-3</v>
      </c>
      <c r="D1759" s="4">
        <v>4.6438102111405E-3</v>
      </c>
    </row>
    <row r="1760" spans="1:4" x14ac:dyDescent="0.2">
      <c r="A1760" s="2" t="s">
        <v>2848</v>
      </c>
      <c r="B1760" s="3">
        <v>0.53375075450916198</v>
      </c>
      <c r="C1760" s="3">
        <v>2.21197515256173E-2</v>
      </c>
      <c r="D1760" s="4">
        <v>4.8708350579924897E-2</v>
      </c>
    </row>
    <row r="1761" spans="1:4" x14ac:dyDescent="0.2">
      <c r="A1761" s="2" t="s">
        <v>3747</v>
      </c>
      <c r="B1761" s="3">
        <v>0.53364755414555298</v>
      </c>
      <c r="C1761" s="3">
        <v>6.7449927046754196E-3</v>
      </c>
      <c r="D1761" s="4">
        <v>1.85299241961157E-2</v>
      </c>
    </row>
    <row r="1762" spans="1:4" x14ac:dyDescent="0.2">
      <c r="A1762" s="2" t="s">
        <v>3855</v>
      </c>
      <c r="B1762" s="3">
        <v>0.53354681525834202</v>
      </c>
      <c r="C1762" s="3">
        <v>3.9673343285753001E-3</v>
      </c>
      <c r="D1762" s="4">
        <v>1.23002819788553E-2</v>
      </c>
    </row>
    <row r="1763" spans="1:4" x14ac:dyDescent="0.2">
      <c r="A1763" s="2" t="s">
        <v>4017</v>
      </c>
      <c r="B1763" s="3">
        <v>0.53330683514284905</v>
      </c>
      <c r="C1763" s="3">
        <v>1.27576253878635E-2</v>
      </c>
      <c r="D1763" s="4">
        <v>3.10858201278464E-2</v>
      </c>
    </row>
    <row r="1764" spans="1:4" x14ac:dyDescent="0.2">
      <c r="A1764" s="2" t="s">
        <v>4557</v>
      </c>
      <c r="B1764" s="3">
        <v>0.53267126882791804</v>
      </c>
      <c r="C1764" s="3">
        <v>4.1430345916303596E-3</v>
      </c>
      <c r="D1764" s="4">
        <v>1.2718192318700401E-2</v>
      </c>
    </row>
    <row r="1765" spans="1:4" x14ac:dyDescent="0.2">
      <c r="A1765" s="2" t="s">
        <v>4196</v>
      </c>
      <c r="B1765" s="3">
        <v>0.53264232383728805</v>
      </c>
      <c r="C1765" s="3">
        <v>1.60573066096099E-3</v>
      </c>
      <c r="D1765" s="4">
        <v>5.9694176853404097E-3</v>
      </c>
    </row>
    <row r="1766" spans="1:4" x14ac:dyDescent="0.2">
      <c r="A1766" s="2" t="s">
        <v>3297</v>
      </c>
      <c r="B1766" s="3">
        <v>0.53223209034354402</v>
      </c>
      <c r="C1766" s="3">
        <v>6.9762109488130603E-3</v>
      </c>
      <c r="D1766" s="4">
        <v>1.9044940123792299E-2</v>
      </c>
    </row>
    <row r="1767" spans="1:4" x14ac:dyDescent="0.2">
      <c r="A1767" s="2" t="s">
        <v>4038</v>
      </c>
      <c r="B1767" s="3">
        <v>0.53058456590573799</v>
      </c>
      <c r="C1767" s="3">
        <v>1.0015392175216801E-2</v>
      </c>
      <c r="D1767" s="4">
        <v>2.5528269880461401E-2</v>
      </c>
    </row>
    <row r="1768" spans="1:4" x14ac:dyDescent="0.2">
      <c r="A1768" s="2" t="s">
        <v>2935</v>
      </c>
      <c r="B1768" s="3">
        <v>0.53032329071987205</v>
      </c>
      <c r="C1768" s="3">
        <v>1.2292338145624101E-3</v>
      </c>
      <c r="D1768" s="4">
        <v>4.8045534739186496E-3</v>
      </c>
    </row>
    <row r="1769" spans="1:4" x14ac:dyDescent="0.2">
      <c r="A1769" s="2" t="s">
        <v>4066</v>
      </c>
      <c r="B1769" s="3">
        <v>0.530152628255258</v>
      </c>
      <c r="C1769" s="3">
        <v>1.8506407154472099E-3</v>
      </c>
      <c r="D1769" s="4">
        <v>6.6876454215916304E-3</v>
      </c>
    </row>
    <row r="1770" spans="1:4" x14ac:dyDescent="0.2">
      <c r="A1770" s="2" t="s">
        <v>3908</v>
      </c>
      <c r="B1770" s="3">
        <v>0.53008659291414095</v>
      </c>
      <c r="C1770" s="3">
        <v>3.7404009242188001E-3</v>
      </c>
      <c r="D1770" s="4">
        <v>1.17426407464281E-2</v>
      </c>
    </row>
    <row r="1771" spans="1:4" x14ac:dyDescent="0.2">
      <c r="A1771" s="2" t="s">
        <v>3792</v>
      </c>
      <c r="B1771" s="3">
        <v>0.52911881881992096</v>
      </c>
      <c r="C1771" s="3">
        <v>5.6231315171299803E-3</v>
      </c>
      <c r="D1771" s="4">
        <v>1.6026699359842099E-2</v>
      </c>
    </row>
    <row r="1772" spans="1:4" x14ac:dyDescent="0.2">
      <c r="A1772" s="2" t="s">
        <v>3237</v>
      </c>
      <c r="B1772" s="3">
        <v>0.52901958021816597</v>
      </c>
      <c r="C1772" s="3">
        <v>3.4930110161642798E-3</v>
      </c>
      <c r="D1772" s="4">
        <v>1.11264445730405E-2</v>
      </c>
    </row>
    <row r="1773" spans="1:4" x14ac:dyDescent="0.2">
      <c r="A1773" s="2" t="s">
        <v>4239</v>
      </c>
      <c r="B1773" s="3">
        <v>0.52878629181651204</v>
      </c>
      <c r="C1773" s="3">
        <v>5.6543099441389404E-3</v>
      </c>
      <c r="D1773" s="4">
        <v>1.6093394960677101E-2</v>
      </c>
    </row>
    <row r="1774" spans="1:4" x14ac:dyDescent="0.2">
      <c r="A1774" s="2" t="s">
        <v>3040</v>
      </c>
      <c r="B1774" s="3">
        <v>0.52868234681322901</v>
      </c>
      <c r="C1774" s="3">
        <v>1.49909254605811E-3</v>
      </c>
      <c r="D1774" s="4">
        <v>5.63780860833048E-3</v>
      </c>
    </row>
    <row r="1775" spans="1:4" x14ac:dyDescent="0.2">
      <c r="A1775" s="2" t="s">
        <v>3614</v>
      </c>
      <c r="B1775" s="3">
        <v>0.52822045788666305</v>
      </c>
      <c r="C1775" s="3">
        <v>4.8809315824916103E-3</v>
      </c>
      <c r="D1775" s="4">
        <v>1.44280337578452E-2</v>
      </c>
    </row>
    <row r="1776" spans="1:4" x14ac:dyDescent="0.2">
      <c r="A1776" s="2" t="s">
        <v>194</v>
      </c>
      <c r="B1776" s="3">
        <v>0.52820210847229099</v>
      </c>
      <c r="C1776" s="3">
        <v>4.7341668452381899E-3</v>
      </c>
      <c r="D1776" s="4">
        <v>1.40948748721825E-2</v>
      </c>
    </row>
    <row r="1777" spans="1:4" x14ac:dyDescent="0.2">
      <c r="A1777" s="2" t="s">
        <v>4498</v>
      </c>
      <c r="B1777" s="3">
        <v>0.52812650253882798</v>
      </c>
      <c r="C1777" s="3">
        <v>1.00339681525753E-2</v>
      </c>
      <c r="D1777" s="4">
        <v>2.5563022533007702E-2</v>
      </c>
    </row>
    <row r="1778" spans="1:4" x14ac:dyDescent="0.2">
      <c r="A1778" s="2" t="s">
        <v>3011</v>
      </c>
      <c r="B1778" s="3">
        <v>0.52797958248118504</v>
      </c>
      <c r="C1778" s="3">
        <v>5.1058472142724498E-3</v>
      </c>
      <c r="D1778" s="4">
        <v>1.49350000788416E-2</v>
      </c>
    </row>
    <row r="1779" spans="1:4" x14ac:dyDescent="0.2">
      <c r="A1779" s="2" t="s">
        <v>4486</v>
      </c>
      <c r="B1779" s="3">
        <v>0.52770332299117295</v>
      </c>
      <c r="C1779" s="3">
        <v>1.26196291255193E-3</v>
      </c>
      <c r="D1779" s="4">
        <v>4.9028012931377199E-3</v>
      </c>
    </row>
    <row r="1780" spans="1:4" x14ac:dyDescent="0.2">
      <c r="A1780" s="2" t="s">
        <v>3510</v>
      </c>
      <c r="B1780" s="3">
        <v>0.52762377503714897</v>
      </c>
      <c r="C1780" s="3">
        <v>2.0138987353482398E-3</v>
      </c>
      <c r="D1780" s="4">
        <v>7.1625288126204497E-3</v>
      </c>
    </row>
    <row r="1781" spans="1:4" x14ac:dyDescent="0.2">
      <c r="A1781" s="2" t="s">
        <v>4710</v>
      </c>
      <c r="B1781" s="3">
        <v>0.52751422821885496</v>
      </c>
      <c r="C1781" s="3">
        <v>5.2833862442873197E-3</v>
      </c>
      <c r="D1781" s="4">
        <v>1.53062439200573E-2</v>
      </c>
    </row>
    <row r="1782" spans="1:4" x14ac:dyDescent="0.2">
      <c r="A1782" s="2" t="s">
        <v>4678</v>
      </c>
      <c r="B1782" s="3">
        <v>0.52736895085410596</v>
      </c>
      <c r="C1782" s="3">
        <v>3.5428195124703899E-3</v>
      </c>
      <c r="D1782" s="4">
        <v>1.1255397214460901E-2</v>
      </c>
    </row>
    <row r="1783" spans="1:4" x14ac:dyDescent="0.2">
      <c r="A1783" s="2" t="s">
        <v>3873</v>
      </c>
      <c r="B1783" s="3">
        <v>0.52708828487084403</v>
      </c>
      <c r="C1783" s="3">
        <v>4.2737573271640602E-3</v>
      </c>
      <c r="D1783" s="4">
        <v>1.30431543677992E-2</v>
      </c>
    </row>
    <row r="1784" spans="1:4" x14ac:dyDescent="0.2">
      <c r="A1784" s="2" t="s">
        <v>3867</v>
      </c>
      <c r="B1784" s="3">
        <v>0.52694458386304399</v>
      </c>
      <c r="C1784" s="3">
        <v>5.9092347908193E-3</v>
      </c>
      <c r="D1784" s="4">
        <v>1.6644961379204098E-2</v>
      </c>
    </row>
    <row r="1785" spans="1:4" x14ac:dyDescent="0.2">
      <c r="A1785" s="2" t="s">
        <v>4155</v>
      </c>
      <c r="B1785" s="3">
        <v>0.52678401149735399</v>
      </c>
      <c r="C1785" s="3">
        <v>1.02445664441531E-2</v>
      </c>
      <c r="D1785" s="4">
        <v>2.5997126424137401E-2</v>
      </c>
    </row>
    <row r="1786" spans="1:4" x14ac:dyDescent="0.2">
      <c r="A1786" s="2" t="s">
        <v>3985</v>
      </c>
      <c r="B1786" s="3">
        <v>0.526569342378715</v>
      </c>
      <c r="C1786" s="3">
        <v>5.1459602549369602E-3</v>
      </c>
      <c r="D1786" s="4">
        <v>1.5014129948555501E-2</v>
      </c>
    </row>
    <row r="1787" spans="1:4" x14ac:dyDescent="0.2">
      <c r="A1787" s="2" t="s">
        <v>4536</v>
      </c>
      <c r="B1787" s="3">
        <v>0.52656809750113698</v>
      </c>
      <c r="C1787" s="3">
        <v>3.6524431866527302E-3</v>
      </c>
      <c r="D1787" s="4">
        <v>1.15348526279332E-2</v>
      </c>
    </row>
    <row r="1788" spans="1:4" x14ac:dyDescent="0.2">
      <c r="A1788" s="2" t="s">
        <v>3370</v>
      </c>
      <c r="B1788" s="3">
        <v>0.52633553092623397</v>
      </c>
      <c r="C1788" s="3">
        <v>8.8596671415412196E-3</v>
      </c>
      <c r="D1788" s="4">
        <v>2.3158695362906899E-2</v>
      </c>
    </row>
    <row r="1789" spans="1:4" x14ac:dyDescent="0.2">
      <c r="A1789" s="2" t="s">
        <v>4590</v>
      </c>
      <c r="B1789" s="3">
        <v>0.52498674238662701</v>
      </c>
      <c r="C1789" s="3">
        <v>2.1216874939772299E-3</v>
      </c>
      <c r="D1789" s="4">
        <v>7.4477365780317604E-3</v>
      </c>
    </row>
    <row r="1790" spans="1:4" x14ac:dyDescent="0.2">
      <c r="A1790" s="2" t="s">
        <v>4309</v>
      </c>
      <c r="B1790" s="3">
        <v>0.52451028105364705</v>
      </c>
      <c r="C1790" s="3">
        <v>3.4415479426054101E-3</v>
      </c>
      <c r="D1790" s="4">
        <v>1.1016786823699099E-2</v>
      </c>
    </row>
    <row r="1791" spans="1:4" x14ac:dyDescent="0.2">
      <c r="A1791" s="2" t="s">
        <v>3014</v>
      </c>
      <c r="B1791" s="3">
        <v>0.52432742091593598</v>
      </c>
      <c r="C1791" s="3">
        <v>5.1561678527155298E-3</v>
      </c>
      <c r="D1791" s="4">
        <v>1.50396708779799E-2</v>
      </c>
    </row>
    <row r="1792" spans="1:4" x14ac:dyDescent="0.2">
      <c r="A1792" s="2" t="s">
        <v>3340</v>
      </c>
      <c r="B1792" s="3">
        <v>0.52423839644921699</v>
      </c>
      <c r="C1792" s="3">
        <v>1.8225584316062301E-3</v>
      </c>
      <c r="D1792" s="4">
        <v>6.6126589967512601E-3</v>
      </c>
    </row>
    <row r="1793" spans="1:4" x14ac:dyDescent="0.2">
      <c r="A1793" s="2" t="s">
        <v>3974</v>
      </c>
      <c r="B1793" s="3">
        <v>0.52384669411138995</v>
      </c>
      <c r="C1793" s="3">
        <v>4.1727913444512396E-3</v>
      </c>
      <c r="D1793" s="4">
        <v>1.2787825607136399E-2</v>
      </c>
    </row>
    <row r="1794" spans="1:4" x14ac:dyDescent="0.2">
      <c r="A1794" s="2" t="s">
        <v>3075</v>
      </c>
      <c r="B1794" s="3">
        <v>0.52370408651609901</v>
      </c>
      <c r="C1794" s="3">
        <v>8.5500059602968102E-3</v>
      </c>
      <c r="D1794" s="4">
        <v>2.2479888606157801E-2</v>
      </c>
    </row>
    <row r="1795" spans="1:4" x14ac:dyDescent="0.2">
      <c r="A1795" s="2" t="s">
        <v>3905</v>
      </c>
      <c r="B1795" s="3">
        <v>0.52366049299848405</v>
      </c>
      <c r="C1795" s="3">
        <v>7.8004441341137697E-3</v>
      </c>
      <c r="D1795" s="4">
        <v>2.0815938873237301E-2</v>
      </c>
    </row>
    <row r="1796" spans="1:4" x14ac:dyDescent="0.2">
      <c r="A1796" s="2" t="s">
        <v>4380</v>
      </c>
      <c r="B1796" s="3">
        <v>0.52334596106793896</v>
      </c>
      <c r="C1796" s="3">
        <v>2.89008195127887E-3</v>
      </c>
      <c r="D1796" s="4">
        <v>9.5805151771647598E-3</v>
      </c>
    </row>
    <row r="1797" spans="1:4" x14ac:dyDescent="0.2">
      <c r="A1797" s="2" t="s">
        <v>3367</v>
      </c>
      <c r="B1797" s="3">
        <v>0.52331192206422505</v>
      </c>
      <c r="C1797" s="3">
        <v>2.75248376043709E-3</v>
      </c>
      <c r="D1797" s="4">
        <v>9.2067128266934695E-3</v>
      </c>
    </row>
    <row r="1798" spans="1:4" x14ac:dyDescent="0.2">
      <c r="A1798" s="2" t="s">
        <v>3497</v>
      </c>
      <c r="B1798" s="3">
        <v>0.52292843804423494</v>
      </c>
      <c r="C1798" s="3">
        <v>9.2765135053984593E-3</v>
      </c>
      <c r="D1798" s="4">
        <v>2.4017719901614699E-2</v>
      </c>
    </row>
    <row r="1799" spans="1:4" x14ac:dyDescent="0.2">
      <c r="A1799" s="2" t="s">
        <v>4265</v>
      </c>
      <c r="B1799" s="3">
        <v>0.52288961829783398</v>
      </c>
      <c r="C1799" s="3">
        <v>4.6335347250256297E-3</v>
      </c>
      <c r="D1799" s="4">
        <v>1.3867095824447499E-2</v>
      </c>
    </row>
    <row r="1800" spans="1:4" x14ac:dyDescent="0.2">
      <c r="A1800" s="2" t="s">
        <v>4184</v>
      </c>
      <c r="B1800" s="3">
        <v>0.522516584185023</v>
      </c>
      <c r="C1800" s="3">
        <v>5.6429470853879603E-3</v>
      </c>
      <c r="D1800" s="4">
        <v>1.60654734577391E-2</v>
      </c>
    </row>
    <row r="1801" spans="1:4" x14ac:dyDescent="0.2">
      <c r="A1801" s="2" t="s">
        <v>4003</v>
      </c>
      <c r="B1801" s="3">
        <v>0.52230852350378998</v>
      </c>
      <c r="C1801" s="3">
        <v>4.33809672469732E-3</v>
      </c>
      <c r="D1801" s="4">
        <v>1.31928126730507E-2</v>
      </c>
    </row>
    <row r="1802" spans="1:4" x14ac:dyDescent="0.2">
      <c r="A1802" s="2" t="s">
        <v>4343</v>
      </c>
      <c r="B1802" s="3">
        <v>0.52211501335557398</v>
      </c>
      <c r="C1802" s="3">
        <v>5.9377749404996199E-3</v>
      </c>
      <c r="D1802" s="4">
        <v>1.6716250213444601E-2</v>
      </c>
    </row>
    <row r="1803" spans="1:4" x14ac:dyDescent="0.2">
      <c r="A1803" s="2" t="s">
        <v>2905</v>
      </c>
      <c r="B1803" s="3">
        <v>0.52154153876048603</v>
      </c>
      <c r="C1803" s="3">
        <v>2.7826888084683601E-3</v>
      </c>
      <c r="D1803" s="4">
        <v>9.28699948787539E-3</v>
      </c>
    </row>
    <row r="1804" spans="1:4" x14ac:dyDescent="0.2">
      <c r="A1804" s="2" t="s">
        <v>3713</v>
      </c>
      <c r="B1804" s="3">
        <v>0.52134342548652901</v>
      </c>
      <c r="C1804" s="3">
        <v>1.4075767007623601E-2</v>
      </c>
      <c r="D1804" s="4">
        <v>3.3757043454073703E-2</v>
      </c>
    </row>
    <row r="1805" spans="1:4" x14ac:dyDescent="0.2">
      <c r="A1805" s="2" t="s">
        <v>4398</v>
      </c>
      <c r="B1805" s="3">
        <v>0.52117566761741196</v>
      </c>
      <c r="C1805" s="3">
        <v>2.1067070224843901E-2</v>
      </c>
      <c r="D1805" s="4">
        <v>4.68026430204498E-2</v>
      </c>
    </row>
    <row r="1806" spans="1:4" x14ac:dyDescent="0.2">
      <c r="A1806" s="2" t="s">
        <v>3588</v>
      </c>
      <c r="B1806" s="3">
        <v>0.52085907675092402</v>
      </c>
      <c r="C1806" s="3">
        <v>2.3773335212744998E-3</v>
      </c>
      <c r="D1806" s="4">
        <v>8.1822663376932801E-3</v>
      </c>
    </row>
    <row r="1807" spans="1:4" x14ac:dyDescent="0.2">
      <c r="A1807" s="2" t="s">
        <v>3379</v>
      </c>
      <c r="B1807" s="3">
        <v>0.52078542322838794</v>
      </c>
      <c r="C1807" s="3">
        <v>3.91980534344948E-3</v>
      </c>
      <c r="D1807" s="4">
        <v>1.2174814194935E-2</v>
      </c>
    </row>
    <row r="1808" spans="1:4" x14ac:dyDescent="0.2">
      <c r="A1808" s="2" t="s">
        <v>4096</v>
      </c>
      <c r="B1808" s="3">
        <v>0.52060307952848806</v>
      </c>
      <c r="C1808" s="3">
        <v>1.42949857813461E-3</v>
      </c>
      <c r="D1808" s="4">
        <v>5.4253823512034598E-3</v>
      </c>
    </row>
    <row r="1809" spans="1:4" x14ac:dyDescent="0.2">
      <c r="A1809" s="2" t="s">
        <v>3983</v>
      </c>
      <c r="B1809" s="3">
        <v>0.52023518678949998</v>
      </c>
      <c r="C1809" s="3">
        <v>3.8705154293142401E-3</v>
      </c>
      <c r="D1809" s="4">
        <v>1.20579200938528E-2</v>
      </c>
    </row>
    <row r="1810" spans="1:4" x14ac:dyDescent="0.2">
      <c r="A1810" s="2" t="s">
        <v>3857</v>
      </c>
      <c r="B1810" s="3">
        <v>0.520216319111378</v>
      </c>
      <c r="C1810" s="3">
        <v>7.4955982638352497E-3</v>
      </c>
      <c r="D1810" s="4">
        <v>2.0163666052428399E-2</v>
      </c>
    </row>
    <row r="1811" spans="1:4" x14ac:dyDescent="0.2">
      <c r="A1811" s="2" t="s">
        <v>4547</v>
      </c>
      <c r="B1811" s="3">
        <v>0.51960379531151402</v>
      </c>
      <c r="C1811" s="3">
        <v>4.2299276736310299E-3</v>
      </c>
      <c r="D1811" s="4">
        <v>1.2924640198283099E-2</v>
      </c>
    </row>
    <row r="1812" spans="1:4" x14ac:dyDescent="0.2">
      <c r="A1812" s="2" t="s">
        <v>3887</v>
      </c>
      <c r="B1812" s="3">
        <v>0.51948480851707901</v>
      </c>
      <c r="C1812" s="3">
        <v>2.0958047033405301E-3</v>
      </c>
      <c r="D1812" s="4">
        <v>7.3827699900446504E-3</v>
      </c>
    </row>
    <row r="1813" spans="1:4" x14ac:dyDescent="0.2">
      <c r="A1813" s="2" t="s">
        <v>278</v>
      </c>
      <c r="B1813" s="3">
        <v>0.51944057003349697</v>
      </c>
      <c r="C1813" s="3">
        <v>1.0415323612641999E-3</v>
      </c>
      <c r="D1813" s="4">
        <v>4.2123436389345098E-3</v>
      </c>
    </row>
    <row r="1814" spans="1:4" x14ac:dyDescent="0.2">
      <c r="A1814" s="2" t="s">
        <v>3338</v>
      </c>
      <c r="B1814" s="3">
        <v>0.51931438997661294</v>
      </c>
      <c r="C1814" s="3">
        <v>1.8982670612294099E-3</v>
      </c>
      <c r="D1814" s="4">
        <v>6.81955206969731E-3</v>
      </c>
    </row>
    <row r="1815" spans="1:4" x14ac:dyDescent="0.2">
      <c r="A1815" s="2" t="s">
        <v>2876</v>
      </c>
      <c r="B1815" s="3">
        <v>0.51916675329638495</v>
      </c>
      <c r="C1815" s="3">
        <v>2.5102182751674598E-3</v>
      </c>
      <c r="D1815" s="4">
        <v>8.5317734148759993E-3</v>
      </c>
    </row>
    <row r="1816" spans="1:4" x14ac:dyDescent="0.2">
      <c r="A1816" s="2" t="s">
        <v>2947</v>
      </c>
      <c r="B1816" s="3">
        <v>0.51914675773385</v>
      </c>
      <c r="C1816" s="3">
        <v>1.33437545477578E-3</v>
      </c>
      <c r="D1816" s="4">
        <v>5.1302298235266497E-3</v>
      </c>
    </row>
    <row r="1817" spans="1:4" x14ac:dyDescent="0.2">
      <c r="A1817" s="2" t="s">
        <v>3550</v>
      </c>
      <c r="B1817" s="3">
        <v>0.51908019092201996</v>
      </c>
      <c r="C1817" s="3">
        <v>5.1097236670567901E-3</v>
      </c>
      <c r="D1817" s="4">
        <v>1.49378923592454E-2</v>
      </c>
    </row>
    <row r="1818" spans="1:4" x14ac:dyDescent="0.2">
      <c r="A1818" s="2" t="s">
        <v>3620</v>
      </c>
      <c r="B1818" s="3">
        <v>0.51907389246130597</v>
      </c>
      <c r="C1818" s="3">
        <v>2.0371359027278799E-2</v>
      </c>
      <c r="D1818" s="4">
        <v>4.5540639692356499E-2</v>
      </c>
    </row>
    <row r="1819" spans="1:4" x14ac:dyDescent="0.2">
      <c r="A1819" s="2" t="s">
        <v>3769</v>
      </c>
      <c r="B1819" s="3">
        <v>0.51890890616374596</v>
      </c>
      <c r="C1819" s="3">
        <v>6.4370574937980297E-3</v>
      </c>
      <c r="D1819" s="4">
        <v>1.7835510667068701E-2</v>
      </c>
    </row>
    <row r="1820" spans="1:4" x14ac:dyDescent="0.2">
      <c r="A1820" s="2" t="s">
        <v>3624</v>
      </c>
      <c r="B1820" s="3">
        <v>0.51859818841538696</v>
      </c>
      <c r="C1820" s="3">
        <v>5.3552482497011902E-3</v>
      </c>
      <c r="D1820" s="4">
        <v>1.5463410100867599E-2</v>
      </c>
    </row>
    <row r="1821" spans="1:4" x14ac:dyDescent="0.2">
      <c r="A1821" s="2" t="s">
        <v>3800</v>
      </c>
      <c r="B1821" s="3">
        <v>0.51830757292429996</v>
      </c>
      <c r="C1821" s="3">
        <v>4.47648316869709E-3</v>
      </c>
      <c r="D1821" s="4">
        <v>1.3517117842119199E-2</v>
      </c>
    </row>
    <row r="1822" spans="1:4" x14ac:dyDescent="0.2">
      <c r="A1822" s="2" t="s">
        <v>285</v>
      </c>
      <c r="B1822" s="3">
        <v>0.51828162876874395</v>
      </c>
      <c r="C1822" s="3">
        <v>1.91467185365898E-2</v>
      </c>
      <c r="D1822" s="4">
        <v>4.3279866720462801E-2</v>
      </c>
    </row>
    <row r="1823" spans="1:4" x14ac:dyDescent="0.2">
      <c r="A1823" s="2" t="s">
        <v>4338</v>
      </c>
      <c r="B1823" s="3">
        <v>0.51728734037197099</v>
      </c>
      <c r="C1823" s="3">
        <v>1.4754817581741401E-3</v>
      </c>
      <c r="D1823" s="4">
        <v>5.5591166314893203E-3</v>
      </c>
    </row>
    <row r="1824" spans="1:4" x14ac:dyDescent="0.2">
      <c r="A1824" s="2" t="s">
        <v>2959</v>
      </c>
      <c r="B1824" s="3">
        <v>0.51705658018748202</v>
      </c>
      <c r="C1824" s="3">
        <v>3.9628969621300801E-3</v>
      </c>
      <c r="D1824" s="4">
        <v>1.2290207425119199E-2</v>
      </c>
    </row>
    <row r="1825" spans="1:4" x14ac:dyDescent="0.2">
      <c r="A1825" s="2" t="s">
        <v>2998</v>
      </c>
      <c r="B1825" s="3">
        <v>0.51601360674855601</v>
      </c>
      <c r="C1825" s="3">
        <v>1.21191913750524E-2</v>
      </c>
      <c r="D1825" s="4">
        <v>2.9851305644898199E-2</v>
      </c>
    </row>
    <row r="1826" spans="1:4" x14ac:dyDescent="0.2">
      <c r="A1826" s="2" t="s">
        <v>4272</v>
      </c>
      <c r="B1826" s="3">
        <v>0.51540126077257198</v>
      </c>
      <c r="C1826" s="3">
        <v>2.32515277103335E-3</v>
      </c>
      <c r="D1826" s="4">
        <v>8.0428052721869103E-3</v>
      </c>
    </row>
    <row r="1827" spans="1:4" x14ac:dyDescent="0.2">
      <c r="A1827" s="2" t="s">
        <v>3246</v>
      </c>
      <c r="B1827" s="3">
        <v>0.51480891313683896</v>
      </c>
      <c r="C1827" s="3">
        <v>1.0643644433449499E-2</v>
      </c>
      <c r="D1827" s="4">
        <v>2.6779947789024601E-2</v>
      </c>
    </row>
    <row r="1828" spans="1:4" x14ac:dyDescent="0.2">
      <c r="A1828" s="2" t="s">
        <v>3398</v>
      </c>
      <c r="B1828" s="3">
        <v>0.51425044848315504</v>
      </c>
      <c r="C1828" s="3">
        <v>4.2132594100483299E-3</v>
      </c>
      <c r="D1828" s="4">
        <v>1.2888936089994101E-2</v>
      </c>
    </row>
    <row r="1829" spans="1:4" x14ac:dyDescent="0.2">
      <c r="A1829" s="2" t="s">
        <v>4262</v>
      </c>
      <c r="B1829" s="3">
        <v>0.51415486994938497</v>
      </c>
      <c r="C1829" s="3">
        <v>2.3853614898924199E-3</v>
      </c>
      <c r="D1829" s="4">
        <v>8.2071666027359498E-3</v>
      </c>
    </row>
    <row r="1830" spans="1:4" x14ac:dyDescent="0.2">
      <c r="A1830" s="2" t="s">
        <v>3577</v>
      </c>
      <c r="B1830" s="3">
        <v>0.51400142275683303</v>
      </c>
      <c r="C1830" s="3">
        <v>7.8991329461945894E-3</v>
      </c>
      <c r="D1830" s="4">
        <v>2.1019657783263701E-2</v>
      </c>
    </row>
    <row r="1831" spans="1:4" x14ac:dyDescent="0.2">
      <c r="A1831" s="2" t="s">
        <v>3225</v>
      </c>
      <c r="B1831" s="3">
        <v>0.51387130713948204</v>
      </c>
      <c r="C1831" s="3">
        <v>1.3891651998935E-2</v>
      </c>
      <c r="D1831" s="4">
        <v>3.3385140901505503E-2</v>
      </c>
    </row>
    <row r="1832" spans="1:4" x14ac:dyDescent="0.2">
      <c r="A1832" s="2" t="s">
        <v>4573</v>
      </c>
      <c r="B1832" s="3">
        <v>0.513762887320663</v>
      </c>
      <c r="C1832" s="3">
        <v>3.9736085483259203E-3</v>
      </c>
      <c r="D1832" s="4">
        <v>1.23103972087196E-2</v>
      </c>
    </row>
    <row r="1833" spans="1:4" x14ac:dyDescent="0.2">
      <c r="A1833" s="2" t="s">
        <v>9</v>
      </c>
      <c r="B1833" s="3">
        <v>0.51360132187136498</v>
      </c>
      <c r="C1833" s="3">
        <v>1.2967179889450399E-2</v>
      </c>
      <c r="D1833" s="4">
        <v>3.1514785796629897E-2</v>
      </c>
    </row>
    <row r="1834" spans="1:4" x14ac:dyDescent="0.2">
      <c r="A1834" s="2" t="s">
        <v>3264</v>
      </c>
      <c r="B1834" s="3">
        <v>0.51267809120179497</v>
      </c>
      <c r="C1834" s="3">
        <v>4.1329015407865896E-3</v>
      </c>
      <c r="D1834" s="4">
        <v>1.26918965096403E-2</v>
      </c>
    </row>
    <row r="1835" spans="1:4" x14ac:dyDescent="0.2">
      <c r="A1835" s="2" t="s">
        <v>3275</v>
      </c>
      <c r="B1835" s="3">
        <v>0.51231218450234595</v>
      </c>
      <c r="C1835" s="3">
        <v>5.4414281315476199E-3</v>
      </c>
      <c r="D1835" s="4">
        <v>1.5646752487212801E-2</v>
      </c>
    </row>
    <row r="1836" spans="1:4" x14ac:dyDescent="0.2">
      <c r="A1836" s="2" t="s">
        <v>3562</v>
      </c>
      <c r="B1836" s="3">
        <v>0.51225477353062798</v>
      </c>
      <c r="C1836" s="3">
        <v>2.3888134378847502E-3</v>
      </c>
      <c r="D1836" s="4">
        <v>8.2135805345150102E-3</v>
      </c>
    </row>
    <row r="1837" spans="1:4" x14ac:dyDescent="0.2">
      <c r="A1837" s="2" t="s">
        <v>3697</v>
      </c>
      <c r="B1837" s="3">
        <v>0.51192137629920798</v>
      </c>
      <c r="C1837" s="3">
        <v>8.4489320409593394E-3</v>
      </c>
      <c r="D1837" s="4">
        <v>2.2270739081723601E-2</v>
      </c>
    </row>
    <row r="1838" spans="1:4" x14ac:dyDescent="0.2">
      <c r="A1838" s="2" t="s">
        <v>3187</v>
      </c>
      <c r="B1838" s="3">
        <v>0.51168274265715297</v>
      </c>
      <c r="C1838" s="3">
        <v>7.32992618750443E-3</v>
      </c>
      <c r="D1838" s="4">
        <v>1.98003698005015E-2</v>
      </c>
    </row>
    <row r="1839" spans="1:4" x14ac:dyDescent="0.2">
      <c r="A1839" s="2" t="s">
        <v>4394</v>
      </c>
      <c r="B1839" s="3">
        <v>0.51081128723729197</v>
      </c>
      <c r="C1839" s="3">
        <v>1.7664415022453201E-3</v>
      </c>
      <c r="D1839" s="4">
        <v>6.4512858776458997E-3</v>
      </c>
    </row>
    <row r="1840" spans="1:4" x14ac:dyDescent="0.2">
      <c r="A1840" s="2" t="s">
        <v>3705</v>
      </c>
      <c r="B1840" s="3">
        <v>0.51078743089590894</v>
      </c>
      <c r="C1840" s="3">
        <v>9.8763481830186108E-3</v>
      </c>
      <c r="D1840" s="4">
        <v>2.5268084271945601E-2</v>
      </c>
    </row>
    <row r="1841" spans="1:4" x14ac:dyDescent="0.2">
      <c r="A1841" s="2" t="s">
        <v>4073</v>
      </c>
      <c r="B1841" s="3">
        <v>0.510501890226156</v>
      </c>
      <c r="C1841" s="3">
        <v>6.1145912978049699E-3</v>
      </c>
      <c r="D1841" s="4">
        <v>1.7120855633853901E-2</v>
      </c>
    </row>
    <row r="1842" spans="1:4" x14ac:dyDescent="0.2">
      <c r="A1842" s="2" t="s">
        <v>4030</v>
      </c>
      <c r="B1842" s="3">
        <v>0.51045270586298597</v>
      </c>
      <c r="C1842" s="3">
        <v>5.2255271080812E-3</v>
      </c>
      <c r="D1842" s="4">
        <v>1.51870623437788E-2</v>
      </c>
    </row>
    <row r="1843" spans="1:4" x14ac:dyDescent="0.2">
      <c r="A1843" s="2" t="s">
        <v>3824</v>
      </c>
      <c r="B1843" s="3">
        <v>0.51040168613928705</v>
      </c>
      <c r="C1843" s="3">
        <v>5.5377551696385802E-3</v>
      </c>
      <c r="D1843" s="4">
        <v>1.5857629389726201E-2</v>
      </c>
    </row>
    <row r="1844" spans="1:4" x14ac:dyDescent="0.2">
      <c r="A1844" s="2" t="s">
        <v>3619</v>
      </c>
      <c r="B1844" s="3">
        <v>0.51000636217752904</v>
      </c>
      <c r="C1844" s="3">
        <v>1.55048000204166E-2</v>
      </c>
      <c r="D1844" s="4">
        <v>3.6557124204929299E-2</v>
      </c>
    </row>
    <row r="1845" spans="1:4" x14ac:dyDescent="0.2">
      <c r="A1845" s="2" t="s">
        <v>4263</v>
      </c>
      <c r="B1845" s="3">
        <v>0.50888682817989705</v>
      </c>
      <c r="C1845" s="3">
        <v>5.6675109076790003E-3</v>
      </c>
      <c r="D1845" s="4">
        <v>1.6117665709413701E-2</v>
      </c>
    </row>
    <row r="1846" spans="1:4" x14ac:dyDescent="0.2">
      <c r="A1846" s="2" t="s">
        <v>2960</v>
      </c>
      <c r="B1846" s="3">
        <v>0.50851342484984496</v>
      </c>
      <c r="C1846" s="3">
        <v>4.4708352136668197E-3</v>
      </c>
      <c r="D1846" s="4">
        <v>1.35051857286414E-2</v>
      </c>
    </row>
    <row r="1847" spans="1:4" x14ac:dyDescent="0.2">
      <c r="A1847" s="2" t="s">
        <v>4697</v>
      </c>
      <c r="B1847" s="3">
        <v>0.50818393957260899</v>
      </c>
      <c r="C1847" s="3">
        <v>1.7349483694159399E-3</v>
      </c>
      <c r="D1847" s="4">
        <v>6.3584044739558301E-3</v>
      </c>
    </row>
    <row r="1848" spans="1:4" x14ac:dyDescent="0.2">
      <c r="A1848" s="2" t="s">
        <v>3283</v>
      </c>
      <c r="B1848" s="3">
        <v>0.50746084991787199</v>
      </c>
      <c r="C1848" s="3">
        <v>2.0329947293037502E-2</v>
      </c>
      <c r="D1848" s="4">
        <v>4.5467711779888897E-2</v>
      </c>
    </row>
    <row r="1849" spans="1:4" x14ac:dyDescent="0.2">
      <c r="A1849" s="2" t="s">
        <v>3572</v>
      </c>
      <c r="B1849" s="3">
        <v>0.50689980750241803</v>
      </c>
      <c r="C1849" s="3">
        <v>5.7177911381628603E-3</v>
      </c>
      <c r="D1849" s="4">
        <v>1.6242797121206201E-2</v>
      </c>
    </row>
    <row r="1850" spans="1:4" x14ac:dyDescent="0.2">
      <c r="A1850" s="2" t="s">
        <v>3571</v>
      </c>
      <c r="B1850" s="3">
        <v>0.50641882408668404</v>
      </c>
      <c r="C1850" s="3">
        <v>3.1309539551588501E-3</v>
      </c>
      <c r="D1850" s="4">
        <v>1.02056867107982E-2</v>
      </c>
    </row>
    <row r="1851" spans="1:4" x14ac:dyDescent="0.2">
      <c r="A1851" s="2" t="s">
        <v>3666</v>
      </c>
      <c r="B1851" s="3">
        <v>0.50637830565465602</v>
      </c>
      <c r="C1851" s="3">
        <v>3.4615978265271599E-3</v>
      </c>
      <c r="D1851" s="4">
        <v>1.1067271666640901E-2</v>
      </c>
    </row>
    <row r="1852" spans="1:4" x14ac:dyDescent="0.2">
      <c r="A1852" s="2" t="s">
        <v>3343</v>
      </c>
      <c r="B1852" s="3">
        <v>0.50615918013696504</v>
      </c>
      <c r="C1852" s="3">
        <v>4.7952436149924704E-3</v>
      </c>
      <c r="D1852" s="4">
        <v>1.42194297623136E-2</v>
      </c>
    </row>
    <row r="1853" spans="1:4" x14ac:dyDescent="0.2">
      <c r="A1853" s="2" t="s">
        <v>3506</v>
      </c>
      <c r="B1853" s="3">
        <v>0.50614710537193897</v>
      </c>
      <c r="C1853" s="3">
        <v>3.5672273688735199E-3</v>
      </c>
      <c r="D1853" s="4">
        <v>1.1324496581271999E-2</v>
      </c>
    </row>
    <row r="1854" spans="1:4" x14ac:dyDescent="0.2">
      <c r="A1854" s="2" t="s">
        <v>4127</v>
      </c>
      <c r="B1854" s="3">
        <v>0.50601899297961195</v>
      </c>
      <c r="C1854" s="3">
        <v>1.8271323216931699E-3</v>
      </c>
      <c r="D1854" s="4">
        <v>6.6212551134390198E-3</v>
      </c>
    </row>
    <row r="1855" spans="1:4" x14ac:dyDescent="0.2">
      <c r="A1855" s="2" t="s">
        <v>3238</v>
      </c>
      <c r="B1855" s="3">
        <v>0.50550500032785595</v>
      </c>
      <c r="C1855" s="3">
        <v>1.74092554321194E-3</v>
      </c>
      <c r="D1855" s="4">
        <v>6.3780508746709196E-3</v>
      </c>
    </row>
    <row r="1856" spans="1:4" x14ac:dyDescent="0.2">
      <c r="A1856" s="2" t="s">
        <v>4190</v>
      </c>
      <c r="B1856" s="3">
        <v>0.50542902813085</v>
      </c>
      <c r="C1856" s="3">
        <v>2.1601097965871299E-3</v>
      </c>
      <c r="D1856" s="4">
        <v>7.5476176816921597E-3</v>
      </c>
    </row>
    <row r="1857" spans="1:4" x14ac:dyDescent="0.2">
      <c r="A1857" s="2" t="s">
        <v>4110</v>
      </c>
      <c r="B1857" s="3">
        <v>0.505403401886658</v>
      </c>
      <c r="C1857" s="3">
        <v>2.0514311650754102E-3</v>
      </c>
      <c r="D1857" s="4">
        <v>7.2685297376267697E-3</v>
      </c>
    </row>
    <row r="1858" spans="1:4" x14ac:dyDescent="0.2">
      <c r="A1858" s="2" t="s">
        <v>4419</v>
      </c>
      <c r="B1858" s="3">
        <v>0.50518573686824597</v>
      </c>
      <c r="C1858" s="3">
        <v>2.3182251819002702E-3</v>
      </c>
      <c r="D1858" s="4">
        <v>8.0268934845850598E-3</v>
      </c>
    </row>
    <row r="1859" spans="1:4" x14ac:dyDescent="0.2">
      <c r="A1859" s="2" t="s">
        <v>3825</v>
      </c>
      <c r="B1859" s="3">
        <v>0.50498204777587796</v>
      </c>
      <c r="C1859" s="3">
        <v>3.6035503538746202E-3</v>
      </c>
      <c r="D1859" s="4">
        <v>1.1411794294823E-2</v>
      </c>
    </row>
    <row r="1860" spans="1:4" x14ac:dyDescent="0.2">
      <c r="A1860" s="2" t="s">
        <v>3833</v>
      </c>
      <c r="B1860" s="3">
        <v>0.50485366965144596</v>
      </c>
      <c r="C1860" s="3">
        <v>3.7501857351522399E-3</v>
      </c>
      <c r="D1860" s="4">
        <v>1.17680987612633E-2</v>
      </c>
    </row>
    <row r="1861" spans="1:4" x14ac:dyDescent="0.2">
      <c r="A1861" s="2" t="s">
        <v>3429</v>
      </c>
      <c r="B1861" s="3">
        <v>0.50445089183640901</v>
      </c>
      <c r="C1861" s="3">
        <v>6.5677579193071699E-3</v>
      </c>
      <c r="D1861" s="4">
        <v>1.8139354894060801E-2</v>
      </c>
    </row>
    <row r="1862" spans="1:4" x14ac:dyDescent="0.2">
      <c r="A1862" s="2" t="s">
        <v>4160</v>
      </c>
      <c r="B1862" s="3">
        <v>0.50424749599389895</v>
      </c>
      <c r="C1862" s="3">
        <v>9.1426822457422105E-3</v>
      </c>
      <c r="D1862" s="4">
        <v>2.3754442620404E-2</v>
      </c>
    </row>
    <row r="1863" spans="1:4" x14ac:dyDescent="0.2">
      <c r="A1863" s="2" t="s">
        <v>4416</v>
      </c>
      <c r="B1863" s="3">
        <v>0.504179454376667</v>
      </c>
      <c r="C1863" s="3">
        <v>4.1920449252458303E-3</v>
      </c>
      <c r="D1863" s="4">
        <v>1.2839223444817501E-2</v>
      </c>
    </row>
    <row r="1864" spans="1:4" x14ac:dyDescent="0.2">
      <c r="A1864" s="2" t="s">
        <v>3567</v>
      </c>
      <c r="B1864" s="3">
        <v>0.50384409630716398</v>
      </c>
      <c r="C1864" s="3">
        <v>4.78311412572741E-3</v>
      </c>
      <c r="D1864" s="4">
        <v>1.41956680277613E-2</v>
      </c>
    </row>
    <row r="1865" spans="1:4" x14ac:dyDescent="0.2">
      <c r="A1865" s="2" t="s">
        <v>3114</v>
      </c>
      <c r="B1865" s="3">
        <v>0.50372532689747995</v>
      </c>
      <c r="C1865" s="3">
        <v>1.36956784334598E-2</v>
      </c>
      <c r="D1865" s="4">
        <v>3.2998483715084903E-2</v>
      </c>
    </row>
    <row r="1866" spans="1:4" x14ac:dyDescent="0.2">
      <c r="A1866" s="2" t="s">
        <v>3560</v>
      </c>
      <c r="B1866" s="3">
        <v>0.50356058504590395</v>
      </c>
      <c r="C1866" s="3">
        <v>7.4427513000030797E-3</v>
      </c>
      <c r="D1866" s="4">
        <v>2.0058011187765502E-2</v>
      </c>
    </row>
    <row r="1867" spans="1:4" x14ac:dyDescent="0.2">
      <c r="A1867" s="2" t="s">
        <v>4564</v>
      </c>
      <c r="B1867" s="3">
        <v>0.50355924770671301</v>
      </c>
      <c r="C1867" s="3">
        <v>1.89900729874328E-3</v>
      </c>
      <c r="D1867" s="4">
        <v>6.81955206969731E-3</v>
      </c>
    </row>
    <row r="1868" spans="1:4" x14ac:dyDescent="0.2">
      <c r="A1868" s="2" t="s">
        <v>3787</v>
      </c>
      <c r="B1868" s="3">
        <v>0.50329529580056798</v>
      </c>
      <c r="C1868" s="3">
        <v>2.0989375853927598E-3</v>
      </c>
      <c r="D1868" s="4">
        <v>7.3887745010117502E-3</v>
      </c>
    </row>
    <row r="1869" spans="1:4" x14ac:dyDescent="0.2">
      <c r="A1869" s="2" t="s">
        <v>4483</v>
      </c>
      <c r="B1869" s="3">
        <v>0.50243450816242397</v>
      </c>
      <c r="C1869" s="3">
        <v>5.4866568393125304E-3</v>
      </c>
      <c r="D1869" s="4">
        <v>1.5754913033452E-2</v>
      </c>
    </row>
    <row r="1870" spans="1:4" x14ac:dyDescent="0.2">
      <c r="A1870" s="2" t="s">
        <v>4210</v>
      </c>
      <c r="B1870" s="3">
        <v>0.50156926652080502</v>
      </c>
      <c r="C1870" s="3">
        <v>2.5230500137154999E-3</v>
      </c>
      <c r="D1870" s="4">
        <v>8.5641323628282695E-3</v>
      </c>
    </row>
    <row r="1871" spans="1:4" x14ac:dyDescent="0.2">
      <c r="A1871" s="2" t="s">
        <v>4154</v>
      </c>
      <c r="B1871" s="3">
        <v>0.50148312526906502</v>
      </c>
      <c r="C1871" s="3">
        <v>7.4210909990853804E-3</v>
      </c>
      <c r="D1871" s="4">
        <v>2.0004848222130601E-2</v>
      </c>
    </row>
    <row r="1872" spans="1:4" x14ac:dyDescent="0.2">
      <c r="A1872" s="2" t="s">
        <v>3493</v>
      </c>
      <c r="B1872" s="3">
        <v>0.50110633059621601</v>
      </c>
      <c r="C1872" s="3">
        <v>1.222160117511E-2</v>
      </c>
      <c r="D1872" s="4">
        <v>3.0034367163346301E-2</v>
      </c>
    </row>
    <row r="1873" spans="1:4" x14ac:dyDescent="0.2">
      <c r="A1873" s="2" t="s">
        <v>4630</v>
      </c>
      <c r="B1873" s="3">
        <v>0.50097814717201195</v>
      </c>
      <c r="C1873" s="3">
        <v>1.8567505101623302E-2</v>
      </c>
      <c r="D1873" s="4">
        <v>4.2266096321539E-2</v>
      </c>
    </row>
    <row r="1874" spans="1:4" x14ac:dyDescent="0.2">
      <c r="A1874" s="2" t="s">
        <v>3559</v>
      </c>
      <c r="B1874" s="3">
        <v>0.50068261040637696</v>
      </c>
      <c r="C1874" s="3">
        <v>9.2701488419649394E-3</v>
      </c>
      <c r="D1874" s="4">
        <v>2.40132598695466E-2</v>
      </c>
    </row>
    <row r="1875" spans="1:4" x14ac:dyDescent="0.2">
      <c r="A1875" s="2" t="s">
        <v>4235</v>
      </c>
      <c r="B1875" s="3">
        <v>0.50018074094662501</v>
      </c>
      <c r="C1875" s="3">
        <v>2.7158396962158899E-3</v>
      </c>
      <c r="D1875" s="4">
        <v>9.0946543776266493E-3</v>
      </c>
    </row>
    <row r="1876" spans="1:4" x14ac:dyDescent="0.2">
      <c r="A1876" s="2" t="s">
        <v>2851</v>
      </c>
      <c r="B1876" s="3">
        <v>0.50013755951889205</v>
      </c>
      <c r="C1876" s="3">
        <v>2.1915805421353499E-3</v>
      </c>
      <c r="D1876" s="4">
        <v>7.6464930102929599E-3</v>
      </c>
    </row>
    <row r="1877" spans="1:4" x14ac:dyDescent="0.2">
      <c r="A1877" s="2" t="s">
        <v>3649</v>
      </c>
      <c r="B1877" s="3">
        <v>0.50003097344913605</v>
      </c>
      <c r="C1877" s="3">
        <v>2.9433219341973901E-3</v>
      </c>
      <c r="D1877" s="4">
        <v>9.7196325346971396E-3</v>
      </c>
    </row>
    <row r="1878" spans="1:4" x14ac:dyDescent="0.2">
      <c r="A1878" s="2" t="s">
        <v>2857</v>
      </c>
      <c r="B1878" s="3">
        <v>0.50001787954124299</v>
      </c>
      <c r="C1878" s="3">
        <v>7.0077561511824801E-3</v>
      </c>
      <c r="D1878" s="4">
        <v>1.9109711423335202E-2</v>
      </c>
    </row>
    <row r="1879" spans="1:4" x14ac:dyDescent="0.2">
      <c r="A1879" s="2" t="s">
        <v>3661</v>
      </c>
      <c r="B1879" s="3">
        <v>0.499249427313945</v>
      </c>
      <c r="C1879" s="3">
        <v>1.1017030597255501E-2</v>
      </c>
      <c r="D1879" s="4">
        <v>2.7565223351681999E-2</v>
      </c>
    </row>
    <row r="1880" spans="1:4" x14ac:dyDescent="0.2">
      <c r="A1880" s="2" t="s">
        <v>3437</v>
      </c>
      <c r="B1880" s="3">
        <v>0.49866602718659597</v>
      </c>
      <c r="C1880" s="3">
        <v>5.5069997892125697E-3</v>
      </c>
      <c r="D1880" s="4">
        <v>1.58001718855223E-2</v>
      </c>
    </row>
    <row r="1881" spans="1:4" x14ac:dyDescent="0.2">
      <c r="A1881" s="2" t="s">
        <v>3125</v>
      </c>
      <c r="B1881" s="3">
        <v>0.49837820615948702</v>
      </c>
      <c r="C1881" s="3">
        <v>2.0655868253678902E-2</v>
      </c>
      <c r="D1881" s="4">
        <v>4.6096982949215201E-2</v>
      </c>
    </row>
    <row r="1882" spans="1:4" x14ac:dyDescent="0.2">
      <c r="A1882" s="2" t="s">
        <v>3492</v>
      </c>
      <c r="B1882" s="3">
        <v>0.49816322647618699</v>
      </c>
      <c r="C1882" s="3">
        <v>6.0816174023132601E-3</v>
      </c>
      <c r="D1882" s="4">
        <v>1.7060849686641299E-2</v>
      </c>
    </row>
    <row r="1883" spans="1:4" x14ac:dyDescent="0.2">
      <c r="A1883" s="2" t="s">
        <v>3260</v>
      </c>
      <c r="B1883" s="3">
        <v>0.497232884044566</v>
      </c>
      <c r="C1883" s="3">
        <v>5.7639755819832604E-3</v>
      </c>
      <c r="D1883" s="4">
        <v>1.6347064520613699E-2</v>
      </c>
    </row>
    <row r="1884" spans="1:4" x14ac:dyDescent="0.2">
      <c r="A1884" s="2" t="s">
        <v>3165</v>
      </c>
      <c r="B1884" s="3">
        <v>0.49715416231855197</v>
      </c>
      <c r="C1884" s="3">
        <v>1.6578901384444501E-3</v>
      </c>
      <c r="D1884" s="4">
        <v>6.1259040615522396E-3</v>
      </c>
    </row>
    <row r="1885" spans="1:4" x14ac:dyDescent="0.2">
      <c r="A1885" s="2" t="s">
        <v>4315</v>
      </c>
      <c r="B1885" s="3">
        <v>0.496985943665462</v>
      </c>
      <c r="C1885" s="3">
        <v>1.6574230525547601E-2</v>
      </c>
      <c r="D1885" s="4">
        <v>3.8577500341353398E-2</v>
      </c>
    </row>
    <row r="1886" spans="1:4" x14ac:dyDescent="0.2">
      <c r="A1886" s="2" t="s">
        <v>2878</v>
      </c>
      <c r="B1886" s="3">
        <v>0.49677037031864502</v>
      </c>
      <c r="C1886" s="3">
        <v>8.9624894553769902E-3</v>
      </c>
      <c r="D1886" s="4">
        <v>2.3374317092344402E-2</v>
      </c>
    </row>
    <row r="1887" spans="1:4" x14ac:dyDescent="0.2">
      <c r="A1887" s="2" t="s">
        <v>4046</v>
      </c>
      <c r="B1887" s="3">
        <v>0.49654866698380901</v>
      </c>
      <c r="C1887" s="3">
        <v>4.7396767430086199E-3</v>
      </c>
      <c r="D1887" s="4">
        <v>1.41002987882214E-2</v>
      </c>
    </row>
    <row r="1888" spans="1:4" x14ac:dyDescent="0.2">
      <c r="A1888" s="2" t="s">
        <v>326</v>
      </c>
      <c r="B1888" s="3">
        <v>0.49569875677693598</v>
      </c>
      <c r="C1888" s="3">
        <v>7.0864146202154997E-3</v>
      </c>
      <c r="D1888" s="4">
        <v>1.9293970446000199E-2</v>
      </c>
    </row>
    <row r="1889" spans="1:4" x14ac:dyDescent="0.2">
      <c r="A1889" s="2" t="s">
        <v>3605</v>
      </c>
      <c r="B1889" s="3">
        <v>0.49539509036576002</v>
      </c>
      <c r="C1889" s="3">
        <v>3.49254066171525E-3</v>
      </c>
      <c r="D1889" s="4">
        <v>1.11264445730405E-2</v>
      </c>
    </row>
    <row r="1890" spans="1:4" x14ac:dyDescent="0.2">
      <c r="A1890" s="2" t="s">
        <v>3463</v>
      </c>
      <c r="B1890" s="3">
        <v>0.49510671308917997</v>
      </c>
      <c r="C1890" s="3">
        <v>1.11078602513561E-2</v>
      </c>
      <c r="D1890" s="4">
        <v>2.7752214962697499E-2</v>
      </c>
    </row>
    <row r="1891" spans="1:4" x14ac:dyDescent="0.2">
      <c r="A1891" s="2" t="s">
        <v>4082</v>
      </c>
      <c r="B1891" s="3">
        <v>0.494818862626969</v>
      </c>
      <c r="C1891" s="3">
        <v>1.0777867316882401E-2</v>
      </c>
      <c r="D1891" s="4">
        <v>2.70650037039964E-2</v>
      </c>
    </row>
    <row r="1892" spans="1:4" x14ac:dyDescent="0.2">
      <c r="A1892" s="2" t="s">
        <v>3578</v>
      </c>
      <c r="B1892" s="3">
        <v>0.49478246902148698</v>
      </c>
      <c r="C1892" s="3">
        <v>2.3985330998293401E-3</v>
      </c>
      <c r="D1892" s="4">
        <v>8.2387860062530897E-3</v>
      </c>
    </row>
    <row r="1893" spans="1:4" x14ac:dyDescent="0.2">
      <c r="A1893" s="2" t="s">
        <v>2962</v>
      </c>
      <c r="B1893" s="3">
        <v>0.49466128329833298</v>
      </c>
      <c r="C1893" s="3">
        <v>2.0331742490066799E-3</v>
      </c>
      <c r="D1893" s="4">
        <v>7.2211537178932701E-3</v>
      </c>
    </row>
    <row r="1894" spans="1:4" x14ac:dyDescent="0.2">
      <c r="A1894" s="2" t="s">
        <v>2910</v>
      </c>
      <c r="B1894" s="3">
        <v>0.49444981735294702</v>
      </c>
      <c r="C1894" s="3">
        <v>4.2660341009770099E-3</v>
      </c>
      <c r="D1894" s="4">
        <v>1.3027269424057899E-2</v>
      </c>
    </row>
    <row r="1895" spans="1:4" x14ac:dyDescent="0.2">
      <c r="A1895" s="2" t="s">
        <v>4364</v>
      </c>
      <c r="B1895" s="3">
        <v>0.49441915679897003</v>
      </c>
      <c r="C1895" s="3">
        <v>3.6467364358088099E-3</v>
      </c>
      <c r="D1895" s="4">
        <v>1.15225198187706E-2</v>
      </c>
    </row>
    <row r="1896" spans="1:4" x14ac:dyDescent="0.2">
      <c r="A1896" s="2" t="s">
        <v>4549</v>
      </c>
      <c r="B1896" s="3">
        <v>0.49428931690074102</v>
      </c>
      <c r="C1896" s="3">
        <v>5.63117887344827E-3</v>
      </c>
      <c r="D1896" s="4">
        <v>1.60418677959899E-2</v>
      </c>
    </row>
    <row r="1897" spans="1:4" x14ac:dyDescent="0.2">
      <c r="A1897" s="2" t="s">
        <v>3832</v>
      </c>
      <c r="B1897" s="3">
        <v>0.49413317113344102</v>
      </c>
      <c r="C1897" s="3">
        <v>4.1004121349738597E-3</v>
      </c>
      <c r="D1897" s="4">
        <v>1.26108394614862E-2</v>
      </c>
    </row>
    <row r="1898" spans="1:4" x14ac:dyDescent="0.2">
      <c r="A1898" s="2" t="s">
        <v>4627</v>
      </c>
      <c r="B1898" s="3">
        <v>0.493852783796775</v>
      </c>
      <c r="C1898" s="3">
        <v>1.6825061467771799E-2</v>
      </c>
      <c r="D1898" s="4">
        <v>3.9003380225312002E-2</v>
      </c>
    </row>
    <row r="1899" spans="1:4" x14ac:dyDescent="0.2">
      <c r="A1899" s="2" t="s">
        <v>2933</v>
      </c>
      <c r="B1899" s="3">
        <v>0.49378114746680302</v>
      </c>
      <c r="C1899" s="3">
        <v>5.85677930865068E-3</v>
      </c>
      <c r="D1899" s="4">
        <v>1.6533216569522498E-2</v>
      </c>
    </row>
    <row r="1900" spans="1:4" x14ac:dyDescent="0.2">
      <c r="A1900" s="2" t="s">
        <v>3531</v>
      </c>
      <c r="B1900" s="3">
        <v>0.49367474326993099</v>
      </c>
      <c r="C1900" s="3">
        <v>8.2537751385962001E-3</v>
      </c>
      <c r="D1900" s="4">
        <v>2.1839784548316199E-2</v>
      </c>
    </row>
    <row r="1901" spans="1:4" x14ac:dyDescent="0.2">
      <c r="A1901" s="2" t="s">
        <v>4446</v>
      </c>
      <c r="B1901" s="3">
        <v>0.49313775295585</v>
      </c>
      <c r="C1901" s="3">
        <v>1.3808600643457499E-3</v>
      </c>
      <c r="D1901" s="4">
        <v>5.2717262825539403E-3</v>
      </c>
    </row>
    <row r="1902" spans="1:4" x14ac:dyDescent="0.2">
      <c r="A1902" s="2" t="s">
        <v>4310</v>
      </c>
      <c r="B1902" s="3">
        <v>0.49304585609432899</v>
      </c>
      <c r="C1902" s="3">
        <v>1.6082340916960701E-3</v>
      </c>
      <c r="D1902" s="4">
        <v>5.9744308483617699E-3</v>
      </c>
    </row>
    <row r="1903" spans="1:4" x14ac:dyDescent="0.2">
      <c r="A1903" s="2" t="s">
        <v>4345</v>
      </c>
      <c r="B1903" s="3">
        <v>0.49279998142536802</v>
      </c>
      <c r="C1903" s="3">
        <v>1.8352286132665901E-2</v>
      </c>
      <c r="D1903" s="4">
        <v>4.18756072771354E-2</v>
      </c>
    </row>
    <row r="1904" spans="1:4" x14ac:dyDescent="0.2">
      <c r="A1904" s="2" t="s">
        <v>3581</v>
      </c>
      <c r="B1904" s="3">
        <v>0.49252772535398798</v>
      </c>
      <c r="C1904" s="3">
        <v>4.7190102162068199E-3</v>
      </c>
      <c r="D1904" s="4">
        <v>1.40699941489555E-2</v>
      </c>
    </row>
    <row r="1905" spans="1:4" x14ac:dyDescent="0.2">
      <c r="A1905" s="2" t="s">
        <v>3109</v>
      </c>
      <c r="B1905" s="3">
        <v>0.49204230958645701</v>
      </c>
      <c r="C1905" s="3">
        <v>8.3337230828291597E-3</v>
      </c>
      <c r="D1905" s="4">
        <v>2.20231670536272E-2</v>
      </c>
    </row>
    <row r="1906" spans="1:4" x14ac:dyDescent="0.2">
      <c r="A1906" s="2" t="s">
        <v>4198</v>
      </c>
      <c r="B1906" s="3">
        <v>0.49196456021926599</v>
      </c>
      <c r="C1906" s="3">
        <v>1.34598800250459E-2</v>
      </c>
      <c r="D1906" s="4">
        <v>3.2513639677591702E-2</v>
      </c>
    </row>
    <row r="1907" spans="1:4" x14ac:dyDescent="0.2">
      <c r="A1907" s="2" t="s">
        <v>3476</v>
      </c>
      <c r="B1907" s="3">
        <v>0.49164103319517899</v>
      </c>
      <c r="C1907" s="3">
        <v>1.4668858553050299E-3</v>
      </c>
      <c r="D1907" s="4">
        <v>5.5307584034204899E-3</v>
      </c>
    </row>
    <row r="1908" spans="1:4" x14ac:dyDescent="0.2">
      <c r="A1908" s="2" t="s">
        <v>4545</v>
      </c>
      <c r="B1908" s="3">
        <v>0.49155630914554399</v>
      </c>
      <c r="C1908" s="3">
        <v>7.6587235466043999E-3</v>
      </c>
      <c r="D1908" s="4">
        <v>2.0543726682180199E-2</v>
      </c>
    </row>
    <row r="1909" spans="1:4" x14ac:dyDescent="0.2">
      <c r="A1909" s="2" t="s">
        <v>3512</v>
      </c>
      <c r="B1909" s="3">
        <v>0.49145268940404602</v>
      </c>
      <c r="C1909" s="3">
        <v>2.6193429159094101E-3</v>
      </c>
      <c r="D1909" s="4">
        <v>8.8387872824523105E-3</v>
      </c>
    </row>
    <row r="1910" spans="1:4" x14ac:dyDescent="0.2">
      <c r="A1910" s="2" t="s">
        <v>4637</v>
      </c>
      <c r="B1910" s="3">
        <v>0.49109186211140898</v>
      </c>
      <c r="C1910" s="3">
        <v>1.8007355174676502E-2</v>
      </c>
      <c r="D1910" s="4">
        <v>4.1199490631845102E-2</v>
      </c>
    </row>
    <row r="1911" spans="1:4" x14ac:dyDescent="0.2">
      <c r="A1911" s="2" t="s">
        <v>19</v>
      </c>
      <c r="B1911" s="3">
        <v>0.49108092920773999</v>
      </c>
      <c r="C1911" s="3">
        <v>3.7357926895366998E-3</v>
      </c>
      <c r="D1911" s="4">
        <v>1.17336099471605E-2</v>
      </c>
    </row>
    <row r="1912" spans="1:4" x14ac:dyDescent="0.2">
      <c r="A1912" s="2" t="s">
        <v>2863</v>
      </c>
      <c r="B1912" s="3">
        <v>0.49076134474156802</v>
      </c>
      <c r="C1912" s="3">
        <v>1.5676532590894899E-3</v>
      </c>
      <c r="D1912" s="4">
        <v>5.8531001871309496E-3</v>
      </c>
    </row>
    <row r="1913" spans="1:4" x14ac:dyDescent="0.2">
      <c r="A1913" s="2" t="s">
        <v>3281</v>
      </c>
      <c r="B1913" s="3">
        <v>0.49072677967223699</v>
      </c>
      <c r="C1913" s="3">
        <v>4.4410259911925798E-3</v>
      </c>
      <c r="D1913" s="4">
        <v>1.3430955416994E-2</v>
      </c>
    </row>
    <row r="1914" spans="1:4" x14ac:dyDescent="0.2">
      <c r="A1914" s="2" t="s">
        <v>4448</v>
      </c>
      <c r="B1914" s="3">
        <v>0.49062373540972998</v>
      </c>
      <c r="C1914" s="3">
        <v>2.2312343861018699E-2</v>
      </c>
      <c r="D1914" s="4">
        <v>4.9000957246040998E-2</v>
      </c>
    </row>
    <row r="1915" spans="1:4" x14ac:dyDescent="0.2">
      <c r="A1915" s="2" t="s">
        <v>3699</v>
      </c>
      <c r="B1915" s="3">
        <v>0.490621441526567</v>
      </c>
      <c r="C1915" s="3">
        <v>3.0317134469946701E-3</v>
      </c>
      <c r="D1915" s="4">
        <v>9.9543342820078897E-3</v>
      </c>
    </row>
    <row r="1916" spans="1:4" x14ac:dyDescent="0.2">
      <c r="A1916" s="2" t="s">
        <v>4282</v>
      </c>
      <c r="B1916" s="3">
        <v>0.49062073769195402</v>
      </c>
      <c r="C1916" s="3">
        <v>1.7305647843894101E-2</v>
      </c>
      <c r="D1916" s="4">
        <v>3.99295790796005E-2</v>
      </c>
    </row>
    <row r="1917" spans="1:4" x14ac:dyDescent="0.2">
      <c r="A1917" s="2" t="s">
        <v>4450</v>
      </c>
      <c r="B1917" s="3">
        <v>0.49013754674228699</v>
      </c>
      <c r="C1917" s="3">
        <v>1.4588197777222501E-2</v>
      </c>
      <c r="D1917" s="4">
        <v>3.4796629489977401E-2</v>
      </c>
    </row>
    <row r="1918" spans="1:4" x14ac:dyDescent="0.2">
      <c r="A1918" s="2" t="s">
        <v>4037</v>
      </c>
      <c r="B1918" s="3">
        <v>0.49001594456022302</v>
      </c>
      <c r="C1918" s="3">
        <v>5.1612767057112501E-3</v>
      </c>
      <c r="D1918" s="4">
        <v>1.5050329424264E-2</v>
      </c>
    </row>
    <row r="1919" spans="1:4" x14ac:dyDescent="0.2">
      <c r="A1919" s="2" t="s">
        <v>3322</v>
      </c>
      <c r="B1919" s="3">
        <v>0.48969878213881002</v>
      </c>
      <c r="C1919" s="3">
        <v>9.1537174457145005E-3</v>
      </c>
      <c r="D1919" s="4">
        <v>2.3777143031223299E-2</v>
      </c>
    </row>
    <row r="1920" spans="1:4" x14ac:dyDescent="0.2">
      <c r="A1920" s="2" t="s">
        <v>3406</v>
      </c>
      <c r="B1920" s="3">
        <v>0.48943558973553702</v>
      </c>
      <c r="C1920" s="3">
        <v>4.0959409835527498E-3</v>
      </c>
      <c r="D1920" s="4">
        <v>1.2604582217678999E-2</v>
      </c>
    </row>
    <row r="1921" spans="1:4" x14ac:dyDescent="0.2">
      <c r="A1921" s="2" t="s">
        <v>3731</v>
      </c>
      <c r="B1921" s="3">
        <v>0.48928170449220398</v>
      </c>
      <c r="C1921" s="3">
        <v>3.48924289994383E-3</v>
      </c>
      <c r="D1921" s="4">
        <v>1.11264445730405E-2</v>
      </c>
    </row>
    <row r="1922" spans="1:4" x14ac:dyDescent="0.2">
      <c r="A1922" s="2" t="s">
        <v>2952</v>
      </c>
      <c r="B1922" s="3">
        <v>0.489052675970581</v>
      </c>
      <c r="C1922" s="3">
        <v>1.1224084811154699E-2</v>
      </c>
      <c r="D1922" s="4">
        <v>2.80087750738559E-2</v>
      </c>
    </row>
    <row r="1923" spans="1:4" x14ac:dyDescent="0.2">
      <c r="A1923" s="2" t="s">
        <v>4032</v>
      </c>
      <c r="B1923" s="3">
        <v>0.488755790420905</v>
      </c>
      <c r="C1923" s="3">
        <v>1.26229316949922E-2</v>
      </c>
      <c r="D1923" s="4">
        <v>3.08229528714631E-2</v>
      </c>
    </row>
    <row r="1924" spans="1:4" x14ac:dyDescent="0.2">
      <c r="A1924" s="2" t="s">
        <v>4148</v>
      </c>
      <c r="B1924" s="3">
        <v>0.48868197418214099</v>
      </c>
      <c r="C1924" s="3">
        <v>3.2536276669037799E-3</v>
      </c>
      <c r="D1924" s="4">
        <v>1.0525963677857001E-2</v>
      </c>
    </row>
    <row r="1925" spans="1:4" x14ac:dyDescent="0.2">
      <c r="A1925" s="2" t="s">
        <v>4538</v>
      </c>
      <c r="B1925" s="3">
        <v>0.48702683137869801</v>
      </c>
      <c r="C1925" s="3">
        <v>2.4279156816454199E-3</v>
      </c>
      <c r="D1925" s="4">
        <v>8.3121163607887197E-3</v>
      </c>
    </row>
    <row r="1926" spans="1:4" x14ac:dyDescent="0.2">
      <c r="A1926" s="2" t="s">
        <v>3843</v>
      </c>
      <c r="B1926" s="3">
        <v>0.48686810587933799</v>
      </c>
      <c r="C1926" s="3">
        <v>3.21808837999513E-3</v>
      </c>
      <c r="D1926" s="4">
        <v>1.04370979245861E-2</v>
      </c>
    </row>
    <row r="1927" spans="1:4" x14ac:dyDescent="0.2">
      <c r="A1927" s="2" t="s">
        <v>3134</v>
      </c>
      <c r="B1927" s="3">
        <v>0.48685477613797801</v>
      </c>
      <c r="C1927" s="3">
        <v>4.4851124769454999E-3</v>
      </c>
      <c r="D1927" s="4">
        <v>1.35325090949193E-2</v>
      </c>
    </row>
    <row r="1928" spans="1:4" x14ac:dyDescent="0.2">
      <c r="A1928" s="2" t="s">
        <v>3965</v>
      </c>
      <c r="B1928" s="3">
        <v>0.48651695040242998</v>
      </c>
      <c r="C1928" s="3">
        <v>4.4696235000670301E-3</v>
      </c>
      <c r="D1928" s="4">
        <v>1.35051857286414E-2</v>
      </c>
    </row>
    <row r="1929" spans="1:4" x14ac:dyDescent="0.2">
      <c r="A1929" s="2" t="s">
        <v>50</v>
      </c>
      <c r="B1929" s="3">
        <v>0.486148311717361</v>
      </c>
      <c r="C1929" s="3">
        <v>1.7965051478763901E-3</v>
      </c>
      <c r="D1929" s="4">
        <v>6.5477733429585103E-3</v>
      </c>
    </row>
    <row r="1930" spans="1:4" x14ac:dyDescent="0.2">
      <c r="A1930" s="2" t="s">
        <v>4279</v>
      </c>
      <c r="B1930" s="3">
        <v>0.48613092205195702</v>
      </c>
      <c r="C1930" s="3">
        <v>9.1075652581432704E-3</v>
      </c>
      <c r="D1930" s="4">
        <v>2.3686996018288199E-2</v>
      </c>
    </row>
    <row r="1931" spans="1:4" x14ac:dyDescent="0.2">
      <c r="A1931" s="2" t="s">
        <v>4614</v>
      </c>
      <c r="B1931" s="3">
        <v>0.48554551179371902</v>
      </c>
      <c r="C1931" s="3">
        <v>1.0550048756287501E-2</v>
      </c>
      <c r="D1931" s="4">
        <v>2.6596199910465398E-2</v>
      </c>
    </row>
    <row r="1932" spans="1:4" x14ac:dyDescent="0.2">
      <c r="A1932" s="2" t="s">
        <v>3410</v>
      </c>
      <c r="B1932" s="3">
        <v>0.485453097116054</v>
      </c>
      <c r="C1932" s="3">
        <v>8.51308370310528E-3</v>
      </c>
      <c r="D1932" s="4">
        <v>2.2399889113002801E-2</v>
      </c>
    </row>
    <row r="1933" spans="1:4" x14ac:dyDescent="0.2">
      <c r="A1933" s="2" t="s">
        <v>3189</v>
      </c>
      <c r="B1933" s="3">
        <v>0.48523767148548902</v>
      </c>
      <c r="C1933" s="3">
        <v>1.4471247802142999E-2</v>
      </c>
      <c r="D1933" s="4">
        <v>3.4617232314675603E-2</v>
      </c>
    </row>
    <row r="1934" spans="1:4" x14ac:dyDescent="0.2">
      <c r="A1934" s="2" t="s">
        <v>4510</v>
      </c>
      <c r="B1934" s="3">
        <v>0.48502360230478198</v>
      </c>
      <c r="C1934" s="3">
        <v>1.45854199697393E-2</v>
      </c>
      <c r="D1934" s="4">
        <v>3.4796629489977401E-2</v>
      </c>
    </row>
    <row r="1935" spans="1:4" x14ac:dyDescent="0.2">
      <c r="A1935" s="2" t="s">
        <v>3848</v>
      </c>
      <c r="B1935" s="3">
        <v>0.484909553606446</v>
      </c>
      <c r="C1935" s="3">
        <v>8.2030918313705497E-3</v>
      </c>
      <c r="D1935" s="4">
        <v>2.1722341460803599E-2</v>
      </c>
    </row>
    <row r="1936" spans="1:4" x14ac:dyDescent="0.2">
      <c r="A1936" s="2" t="s">
        <v>3753</v>
      </c>
      <c r="B1936" s="3">
        <v>0.48481761909860899</v>
      </c>
      <c r="C1936" s="3">
        <v>4.6044538262238798E-3</v>
      </c>
      <c r="D1936" s="4">
        <v>1.3804471294523999E-2</v>
      </c>
    </row>
    <row r="1937" spans="1:4" x14ac:dyDescent="0.2">
      <c r="A1937" s="2" t="s">
        <v>4413</v>
      </c>
      <c r="B1937" s="3">
        <v>0.484588363972841</v>
      </c>
      <c r="C1937" s="3">
        <v>8.40619477197109E-3</v>
      </c>
      <c r="D1937" s="4">
        <v>2.2190216082271199E-2</v>
      </c>
    </row>
    <row r="1938" spans="1:4" x14ac:dyDescent="0.2">
      <c r="A1938" s="2" t="s">
        <v>4275</v>
      </c>
      <c r="B1938" s="3">
        <v>0.484314755108675</v>
      </c>
      <c r="C1938" s="3">
        <v>1.3441739986881999E-2</v>
      </c>
      <c r="D1938" s="4">
        <v>3.2492579884177898E-2</v>
      </c>
    </row>
    <row r="1939" spans="1:4" x14ac:dyDescent="0.2">
      <c r="A1939" s="2" t="s">
        <v>3433</v>
      </c>
      <c r="B1939" s="3">
        <v>0.48360550289183901</v>
      </c>
      <c r="C1939" s="3">
        <v>3.50378146240784E-3</v>
      </c>
      <c r="D1939" s="4">
        <v>1.1157317023721599E-2</v>
      </c>
    </row>
    <row r="1940" spans="1:4" x14ac:dyDescent="0.2">
      <c r="A1940" s="2" t="s">
        <v>3501</v>
      </c>
      <c r="B1940" s="3">
        <v>0.48318440285244202</v>
      </c>
      <c r="C1940" s="3">
        <v>9.3744998977081193E-3</v>
      </c>
      <c r="D1940" s="4">
        <v>2.42289722562299E-2</v>
      </c>
    </row>
    <row r="1941" spans="1:4" x14ac:dyDescent="0.2">
      <c r="A1941" s="2" t="s">
        <v>2880</v>
      </c>
      <c r="B1941" s="3">
        <v>0.483114717024204</v>
      </c>
      <c r="C1941" s="3">
        <v>7.1409577643593196E-3</v>
      </c>
      <c r="D1941" s="4">
        <v>1.94027358706894E-2</v>
      </c>
    </row>
    <row r="1942" spans="1:4" x14ac:dyDescent="0.2">
      <c r="A1942" s="2" t="s">
        <v>2923</v>
      </c>
      <c r="B1942" s="3">
        <v>0.48307709233296903</v>
      </c>
      <c r="C1942" s="3">
        <v>2.0916218487624701E-3</v>
      </c>
      <c r="D1942" s="4">
        <v>7.37556906860822E-3</v>
      </c>
    </row>
    <row r="1943" spans="1:4" x14ac:dyDescent="0.2">
      <c r="A1943" s="2" t="s">
        <v>3145</v>
      </c>
      <c r="B1943" s="3">
        <v>0.48291191986767501</v>
      </c>
      <c r="C1943" s="3">
        <v>9.4542444246099294E-3</v>
      </c>
      <c r="D1943" s="4">
        <v>2.44167780371978E-2</v>
      </c>
    </row>
    <row r="1944" spans="1:4" x14ac:dyDescent="0.2">
      <c r="A1944" s="2" t="s">
        <v>3443</v>
      </c>
      <c r="B1944" s="3">
        <v>0.48285551499600898</v>
      </c>
      <c r="C1944" s="3">
        <v>7.2977420925947603E-3</v>
      </c>
      <c r="D1944" s="4">
        <v>1.97540387468314E-2</v>
      </c>
    </row>
    <row r="1945" spans="1:4" x14ac:dyDescent="0.2">
      <c r="A1945" s="2" t="s">
        <v>3445</v>
      </c>
      <c r="B1945" s="3">
        <v>0.482423939131982</v>
      </c>
      <c r="C1945" s="3">
        <v>1.5838706940728899E-2</v>
      </c>
      <c r="D1945" s="4">
        <v>3.7222638231600498E-2</v>
      </c>
    </row>
    <row r="1946" spans="1:4" x14ac:dyDescent="0.2">
      <c r="A1946" s="2" t="s">
        <v>3853</v>
      </c>
      <c r="B1946" s="3">
        <v>0.48214993379468102</v>
      </c>
      <c r="C1946" s="3">
        <v>1.5309931500056599E-2</v>
      </c>
      <c r="D1946" s="4">
        <v>3.6171854601412597E-2</v>
      </c>
    </row>
    <row r="1947" spans="1:4" x14ac:dyDescent="0.2">
      <c r="A1947" s="2" t="s">
        <v>226</v>
      </c>
      <c r="B1947" s="3">
        <v>0.48205181802748198</v>
      </c>
      <c r="C1947" s="3">
        <v>5.3019364035381796E-3</v>
      </c>
      <c r="D1947" s="4">
        <v>1.5338007200874099E-2</v>
      </c>
    </row>
    <row r="1948" spans="1:4" x14ac:dyDescent="0.2">
      <c r="A1948" s="2" t="s">
        <v>3266</v>
      </c>
      <c r="B1948" s="3">
        <v>0.48166655159496902</v>
      </c>
      <c r="C1948" s="3">
        <v>1.0148166076930301E-2</v>
      </c>
      <c r="D1948" s="4">
        <v>2.57967877719706E-2</v>
      </c>
    </row>
    <row r="1949" spans="1:4" x14ac:dyDescent="0.2">
      <c r="A1949" s="2" t="s">
        <v>3046</v>
      </c>
      <c r="B1949" s="3">
        <v>0.48154125492321798</v>
      </c>
      <c r="C1949" s="3">
        <v>1.0421956334423299E-2</v>
      </c>
      <c r="D1949" s="4">
        <v>2.6363217661599901E-2</v>
      </c>
    </row>
    <row r="1950" spans="1:4" x14ac:dyDescent="0.2">
      <c r="A1950" s="2" t="s">
        <v>2963</v>
      </c>
      <c r="B1950" s="3">
        <v>0.48153541452579401</v>
      </c>
      <c r="C1950" s="3">
        <v>1.12679806190187E-2</v>
      </c>
      <c r="D1950" s="4">
        <v>2.8088935774119601E-2</v>
      </c>
    </row>
    <row r="1951" spans="1:4" x14ac:dyDescent="0.2">
      <c r="A1951" s="2" t="s">
        <v>303</v>
      </c>
      <c r="B1951" s="3">
        <v>0.48141722933359699</v>
      </c>
      <c r="C1951" s="3">
        <v>1.7798097401420101E-2</v>
      </c>
      <c r="D1951" s="4">
        <v>4.0858207593765399E-2</v>
      </c>
    </row>
    <row r="1952" spans="1:4" x14ac:dyDescent="0.2">
      <c r="A1952" s="2" t="s">
        <v>4595</v>
      </c>
      <c r="B1952" s="3">
        <v>0.48127182998805501</v>
      </c>
      <c r="C1952" s="3">
        <v>1.1835155736882499E-2</v>
      </c>
      <c r="D1952" s="4">
        <v>2.9279416846912099E-2</v>
      </c>
    </row>
    <row r="1953" spans="1:4" x14ac:dyDescent="0.2">
      <c r="A1953" s="2" t="s">
        <v>3554</v>
      </c>
      <c r="B1953" s="3">
        <v>0.48052962843897901</v>
      </c>
      <c r="C1953" s="3">
        <v>3.7983059943120599E-3</v>
      </c>
      <c r="D1953" s="4">
        <v>1.18722881622817E-2</v>
      </c>
    </row>
    <row r="1954" spans="1:4" x14ac:dyDescent="0.2">
      <c r="A1954" s="13">
        <v>42980</v>
      </c>
      <c r="B1954" s="3">
        <v>0.480497005983892</v>
      </c>
      <c r="C1954" s="3">
        <v>3.4460682225116502E-3</v>
      </c>
      <c r="D1954" s="4">
        <v>1.10278446737103E-2</v>
      </c>
    </row>
    <row r="1955" spans="1:4" x14ac:dyDescent="0.2">
      <c r="A1955" s="2" t="s">
        <v>4497</v>
      </c>
      <c r="B1955" s="3">
        <v>0.480222882667522</v>
      </c>
      <c r="C1955" s="3">
        <v>1.7909331775108402E-2</v>
      </c>
      <c r="D1955" s="4">
        <v>4.1056934754104102E-2</v>
      </c>
    </row>
    <row r="1956" spans="1:4" x14ac:dyDescent="0.2">
      <c r="A1956" s="2" t="s">
        <v>2946</v>
      </c>
      <c r="B1956" s="3">
        <v>0.48016980310302398</v>
      </c>
      <c r="C1956" s="3">
        <v>9.4511681556642899E-3</v>
      </c>
      <c r="D1956" s="4">
        <v>2.4414927774906999E-2</v>
      </c>
    </row>
    <row r="1957" spans="1:4" x14ac:dyDescent="0.2">
      <c r="A1957" s="2" t="s">
        <v>4226</v>
      </c>
      <c r="B1957" s="3">
        <v>0.47904382057655298</v>
      </c>
      <c r="C1957" s="3">
        <v>4.30912941200042E-3</v>
      </c>
      <c r="D1957" s="4">
        <v>1.31317387029621E-2</v>
      </c>
    </row>
    <row r="1958" spans="1:4" x14ac:dyDescent="0.2">
      <c r="A1958" s="2" t="s">
        <v>4719</v>
      </c>
      <c r="B1958" s="3">
        <v>0.47886848466897203</v>
      </c>
      <c r="C1958" s="3">
        <v>3.5829206259577898E-3</v>
      </c>
      <c r="D1958" s="4">
        <v>1.13708272380857E-2</v>
      </c>
    </row>
    <row r="1959" spans="1:4" x14ac:dyDescent="0.2">
      <c r="A1959" s="2" t="s">
        <v>3344</v>
      </c>
      <c r="B1959" s="3">
        <v>0.47831877290996899</v>
      </c>
      <c r="C1959" s="3">
        <v>5.0136067535956896E-3</v>
      </c>
      <c r="D1959" s="4">
        <v>1.4736015759290099E-2</v>
      </c>
    </row>
    <row r="1960" spans="1:4" x14ac:dyDescent="0.2">
      <c r="A1960" s="2" t="s">
        <v>3183</v>
      </c>
      <c r="B1960" s="3">
        <v>0.47776883805574399</v>
      </c>
      <c r="C1960" s="3">
        <v>1.6112714842587399E-2</v>
      </c>
      <c r="D1960" s="4">
        <v>3.7689836708435197E-2</v>
      </c>
    </row>
    <row r="1961" spans="1:4" x14ac:dyDescent="0.2">
      <c r="A1961" s="2" t="s">
        <v>2865</v>
      </c>
      <c r="B1961" s="3">
        <v>0.47765165728366898</v>
      </c>
      <c r="C1961" s="3">
        <v>1.87433155585815E-2</v>
      </c>
      <c r="D1961" s="4">
        <v>4.2527778273203698E-2</v>
      </c>
    </row>
    <row r="1962" spans="1:4" x14ac:dyDescent="0.2">
      <c r="A1962" s="2" t="s">
        <v>3767</v>
      </c>
      <c r="B1962" s="3">
        <v>0.47707182135042098</v>
      </c>
      <c r="C1962" s="3">
        <v>1.87295172962304E-3</v>
      </c>
      <c r="D1962" s="4">
        <v>6.74706079201949E-3</v>
      </c>
    </row>
    <row r="1963" spans="1:4" x14ac:dyDescent="0.2">
      <c r="A1963" s="2" t="s">
        <v>3496</v>
      </c>
      <c r="B1963" s="3">
        <v>0.47544822402800502</v>
      </c>
      <c r="C1963" s="3">
        <v>4.2165000810762601E-3</v>
      </c>
      <c r="D1963" s="4">
        <v>1.2895036901807599E-2</v>
      </c>
    </row>
    <row r="1964" spans="1:4" x14ac:dyDescent="0.2">
      <c r="A1964" s="2" t="s">
        <v>3996</v>
      </c>
      <c r="B1964" s="3">
        <v>0.47514027859847702</v>
      </c>
      <c r="C1964" s="3">
        <v>9.9855287504877002E-3</v>
      </c>
      <c r="D1964" s="4">
        <v>2.5483465851901602E-2</v>
      </c>
    </row>
    <row r="1965" spans="1:4" x14ac:dyDescent="0.2">
      <c r="A1965" s="2" t="s">
        <v>4270</v>
      </c>
      <c r="B1965" s="3">
        <v>0.474936628405425</v>
      </c>
      <c r="C1965" s="3">
        <v>9.6327306557241407E-3</v>
      </c>
      <c r="D1965" s="4">
        <v>2.4803442350453501E-2</v>
      </c>
    </row>
    <row r="1966" spans="1:4" x14ac:dyDescent="0.2">
      <c r="A1966" s="2" t="s">
        <v>3368</v>
      </c>
      <c r="B1966" s="3">
        <v>0.47459311492309603</v>
      </c>
      <c r="C1966" s="3">
        <v>1.2063899790318701E-2</v>
      </c>
      <c r="D1966" s="4">
        <v>2.9742912842825601E-2</v>
      </c>
    </row>
    <row r="1967" spans="1:4" x14ac:dyDescent="0.2">
      <c r="A1967" s="2" t="s">
        <v>3807</v>
      </c>
      <c r="B1967" s="3">
        <v>0.474144625296747</v>
      </c>
      <c r="C1967" s="3">
        <v>5.6057636084965098E-3</v>
      </c>
      <c r="D1967" s="4">
        <v>1.5994823577910901E-2</v>
      </c>
    </row>
    <row r="1968" spans="1:4" x14ac:dyDescent="0.2">
      <c r="A1968" s="2" t="s">
        <v>4247</v>
      </c>
      <c r="B1968" s="3">
        <v>0.47409767667035002</v>
      </c>
      <c r="C1968" s="3">
        <v>4.1879990062602601E-3</v>
      </c>
      <c r="D1968" s="4">
        <v>1.28306300618207E-2</v>
      </c>
    </row>
    <row r="1969" spans="1:4" x14ac:dyDescent="0.2">
      <c r="A1969" s="2" t="s">
        <v>3967</v>
      </c>
      <c r="B1969" s="3">
        <v>0.473919420250283</v>
      </c>
      <c r="C1969" s="3">
        <v>1.4563818929971901E-2</v>
      </c>
      <c r="D1969" s="4">
        <v>3.4758309261704701E-2</v>
      </c>
    </row>
    <row r="1970" spans="1:4" x14ac:dyDescent="0.2">
      <c r="A1970" s="2" t="s">
        <v>4617</v>
      </c>
      <c r="B1970" s="3">
        <v>0.47348185546233501</v>
      </c>
      <c r="C1970" s="3">
        <v>1.3013440889537899E-2</v>
      </c>
      <c r="D1970" s="4">
        <v>3.1604943531257902E-2</v>
      </c>
    </row>
    <row r="1971" spans="1:4" x14ac:dyDescent="0.2">
      <c r="A1971" s="2" t="s">
        <v>3939</v>
      </c>
      <c r="B1971" s="3">
        <v>0.47301321148875902</v>
      </c>
      <c r="C1971" s="3">
        <v>7.8193716927222792E-3</v>
      </c>
      <c r="D1971" s="4">
        <v>2.0850314312604298E-2</v>
      </c>
    </row>
    <row r="1972" spans="1:4" x14ac:dyDescent="0.2">
      <c r="A1972" s="2" t="s">
        <v>3565</v>
      </c>
      <c r="B1972" s="3">
        <v>0.47280437395121699</v>
      </c>
      <c r="C1972" s="3">
        <v>2.0293506038725099E-2</v>
      </c>
      <c r="D1972" s="4">
        <v>4.5405842014846501E-2</v>
      </c>
    </row>
    <row r="1973" spans="1:4" x14ac:dyDescent="0.2">
      <c r="A1973" s="2" t="s">
        <v>4598</v>
      </c>
      <c r="B1973" s="3">
        <v>0.47275022388663401</v>
      </c>
      <c r="C1973" s="3">
        <v>8.89588422607486E-3</v>
      </c>
      <c r="D1973" s="4">
        <v>2.32240267986299E-2</v>
      </c>
    </row>
    <row r="1974" spans="1:4" x14ac:dyDescent="0.2">
      <c r="A1974" s="2" t="s">
        <v>4404</v>
      </c>
      <c r="B1974" s="3">
        <v>0.47153790292709802</v>
      </c>
      <c r="C1974" s="3">
        <v>2.7598513577298E-3</v>
      </c>
      <c r="D1974" s="4">
        <v>9.2226815720518295E-3</v>
      </c>
    </row>
    <row r="1975" spans="1:4" x14ac:dyDescent="0.2">
      <c r="A1975" s="2" t="s">
        <v>3587</v>
      </c>
      <c r="B1975" s="3">
        <v>0.47112110549137398</v>
      </c>
      <c r="C1975" s="3">
        <v>5.1755396924340804E-3</v>
      </c>
      <c r="D1975" s="4">
        <v>1.5072362355293301E-2</v>
      </c>
    </row>
    <row r="1976" spans="1:4" x14ac:dyDescent="0.2">
      <c r="A1976" s="2" t="s">
        <v>3016</v>
      </c>
      <c r="B1976" s="3">
        <v>0.47103074591149202</v>
      </c>
      <c r="C1976" s="3">
        <v>6.8923144616529599E-3</v>
      </c>
      <c r="D1976" s="4">
        <v>1.8864519952450101E-2</v>
      </c>
    </row>
    <row r="1977" spans="1:4" x14ac:dyDescent="0.2">
      <c r="A1977" s="2" t="s">
        <v>4576</v>
      </c>
      <c r="B1977" s="3">
        <v>0.470814179670828</v>
      </c>
      <c r="C1977" s="3">
        <v>5.4598939972509497E-3</v>
      </c>
      <c r="D1977" s="4">
        <v>1.5686771256750401E-2</v>
      </c>
    </row>
    <row r="1978" spans="1:4" x14ac:dyDescent="0.2">
      <c r="A1978" s="2" t="s">
        <v>3504</v>
      </c>
      <c r="B1978" s="3">
        <v>0.47064445997267002</v>
      </c>
      <c r="C1978" s="3">
        <v>4.0775133216215797E-3</v>
      </c>
      <c r="D1978" s="4">
        <v>1.25628209724529E-2</v>
      </c>
    </row>
    <row r="1979" spans="1:4" x14ac:dyDescent="0.2">
      <c r="A1979" s="2" t="s">
        <v>4224</v>
      </c>
      <c r="B1979" s="3">
        <v>0.47045864600109999</v>
      </c>
      <c r="C1979" s="3">
        <v>4.4773983032034203E-3</v>
      </c>
      <c r="D1979" s="4">
        <v>1.3517117842119199E-2</v>
      </c>
    </row>
    <row r="1980" spans="1:4" x14ac:dyDescent="0.2">
      <c r="A1980" s="2" t="s">
        <v>3459</v>
      </c>
      <c r="B1980" s="3">
        <v>0.47039356245743302</v>
      </c>
      <c r="C1980" s="3">
        <v>5.2680586573190698E-3</v>
      </c>
      <c r="D1980" s="4">
        <v>1.5276448359653401E-2</v>
      </c>
    </row>
    <row r="1981" spans="1:4" x14ac:dyDescent="0.2">
      <c r="A1981" s="2" t="s">
        <v>2914</v>
      </c>
      <c r="B1981" s="3">
        <v>0.46965718530922601</v>
      </c>
      <c r="C1981" s="3">
        <v>1.6849204073449201E-2</v>
      </c>
      <c r="D1981" s="4">
        <v>3.9050597075247703E-2</v>
      </c>
    </row>
    <row r="1982" spans="1:4" x14ac:dyDescent="0.2">
      <c r="A1982" s="2" t="s">
        <v>4346</v>
      </c>
      <c r="B1982" s="3">
        <v>0.46924208871380901</v>
      </c>
      <c r="C1982" s="3">
        <v>1.1082475514440601E-2</v>
      </c>
      <c r="D1982" s="4">
        <v>2.77021724262871E-2</v>
      </c>
    </row>
    <row r="1983" spans="1:4" x14ac:dyDescent="0.2">
      <c r="A1983" s="2" t="s">
        <v>3814</v>
      </c>
      <c r="B1983" s="3">
        <v>0.469040467306302</v>
      </c>
      <c r="C1983" s="3">
        <v>4.7451037783545098E-3</v>
      </c>
      <c r="D1983" s="4">
        <v>1.41080977378008E-2</v>
      </c>
    </row>
    <row r="1984" spans="1:4" x14ac:dyDescent="0.2">
      <c r="A1984" s="2" t="s">
        <v>2892</v>
      </c>
      <c r="B1984" s="3">
        <v>0.46878041053216002</v>
      </c>
      <c r="C1984" s="3">
        <v>2.4106016156735998E-3</v>
      </c>
      <c r="D1984" s="4">
        <v>8.2692587253842906E-3</v>
      </c>
    </row>
    <row r="1985" spans="1:4" x14ac:dyDescent="0.2">
      <c r="A1985" s="2" t="s">
        <v>3704</v>
      </c>
      <c r="B1985" s="3">
        <v>0.46877077897966002</v>
      </c>
      <c r="C1985" s="3">
        <v>5.2032359294294896E-3</v>
      </c>
      <c r="D1985" s="4">
        <v>1.51385486293244E-2</v>
      </c>
    </row>
    <row r="1986" spans="1:4" x14ac:dyDescent="0.2">
      <c r="A1986" s="2" t="s">
        <v>4603</v>
      </c>
      <c r="B1986" s="3">
        <v>0.46774424701997802</v>
      </c>
      <c r="C1986" s="3">
        <v>9.6552121558699106E-3</v>
      </c>
      <c r="D1986" s="4">
        <v>2.4850904847341201E-2</v>
      </c>
    </row>
    <row r="1987" spans="1:4" x14ac:dyDescent="0.2">
      <c r="A1987" s="2" t="s">
        <v>3811</v>
      </c>
      <c r="B1987" s="3">
        <v>0.46771397298165202</v>
      </c>
      <c r="C1987" s="3">
        <v>9.3333188923303001E-3</v>
      </c>
      <c r="D1987" s="4">
        <v>2.4134595666095798E-2</v>
      </c>
    </row>
    <row r="1988" spans="1:4" x14ac:dyDescent="0.2">
      <c r="A1988" s="2" t="s">
        <v>3608</v>
      </c>
      <c r="B1988" s="3">
        <v>0.46762987573432302</v>
      </c>
      <c r="C1988" s="3">
        <v>1.8609062764738001E-2</v>
      </c>
      <c r="D1988" s="4">
        <v>4.2309078166068798E-2</v>
      </c>
    </row>
    <row r="1989" spans="1:4" x14ac:dyDescent="0.2">
      <c r="A1989" s="2" t="s">
        <v>4234</v>
      </c>
      <c r="B1989" s="3">
        <v>0.46757919451145602</v>
      </c>
      <c r="C1989" s="3">
        <v>1.1402662723455999E-2</v>
      </c>
      <c r="D1989" s="4">
        <v>2.83518261323903E-2</v>
      </c>
    </row>
    <row r="1990" spans="1:4" x14ac:dyDescent="0.2">
      <c r="A1990" s="2" t="s">
        <v>4661</v>
      </c>
      <c r="B1990" s="3">
        <v>0.467173886346959</v>
      </c>
      <c r="C1990" s="3">
        <v>1.5242052434004101E-2</v>
      </c>
      <c r="D1990" s="4">
        <v>3.6060890574481197E-2</v>
      </c>
    </row>
    <row r="1991" spans="1:4" x14ac:dyDescent="0.2">
      <c r="A1991" s="2" t="s">
        <v>4251</v>
      </c>
      <c r="B1991" s="3">
        <v>0.467078113207682</v>
      </c>
      <c r="C1991" s="3">
        <v>1.2383652886294999E-2</v>
      </c>
      <c r="D1991" s="4">
        <v>3.03433223420208E-2</v>
      </c>
    </row>
    <row r="1992" spans="1:4" x14ac:dyDescent="0.2">
      <c r="A1992" s="2" t="s">
        <v>4386</v>
      </c>
      <c r="B1992" s="3">
        <v>0.46670237255644098</v>
      </c>
      <c r="C1992" s="3">
        <v>4.4129327234494198E-3</v>
      </c>
      <c r="D1992" s="4">
        <v>1.3361487256894299E-2</v>
      </c>
    </row>
    <row r="1993" spans="1:4" x14ac:dyDescent="0.2">
      <c r="A1993" s="2" t="s">
        <v>3020</v>
      </c>
      <c r="B1993" s="3">
        <v>0.46670111816524701</v>
      </c>
      <c r="C1993" s="3">
        <v>2.0267727312105299E-2</v>
      </c>
      <c r="D1993" s="4">
        <v>4.5357972479135103E-2</v>
      </c>
    </row>
    <row r="1994" spans="1:4" x14ac:dyDescent="0.2">
      <c r="A1994" s="2" t="s">
        <v>2874</v>
      </c>
      <c r="B1994" s="3">
        <v>0.46582660382000701</v>
      </c>
      <c r="C1994" s="3">
        <v>3.0450363370272799E-3</v>
      </c>
      <c r="D1994" s="4">
        <v>9.9917367405278207E-3</v>
      </c>
    </row>
    <row r="1995" spans="1:4" x14ac:dyDescent="0.2">
      <c r="A1995" s="2" t="s">
        <v>4065</v>
      </c>
      <c r="B1995" s="3">
        <v>0.46556435393073903</v>
      </c>
      <c r="C1995" s="3">
        <v>5.33422479229749E-3</v>
      </c>
      <c r="D1995" s="4">
        <v>1.5415611648354701E-2</v>
      </c>
    </row>
    <row r="1996" spans="1:4" x14ac:dyDescent="0.2">
      <c r="A1996" s="2" t="s">
        <v>4633</v>
      </c>
      <c r="B1996" s="3">
        <v>0.46535473367552499</v>
      </c>
      <c r="C1996" s="3">
        <v>1.23518708018299E-2</v>
      </c>
      <c r="D1996" s="4">
        <v>3.028975001558E-2</v>
      </c>
    </row>
    <row r="1997" spans="1:4" x14ac:dyDescent="0.2">
      <c r="A1997" s="2" t="s">
        <v>240</v>
      </c>
      <c r="B1997" s="3">
        <v>0.46528298564514903</v>
      </c>
      <c r="C1997" s="3">
        <v>1.60769244550957E-2</v>
      </c>
      <c r="D1997" s="4">
        <v>3.7614622436096798E-2</v>
      </c>
    </row>
    <row r="1998" spans="1:4" x14ac:dyDescent="0.2">
      <c r="A1998" s="2" t="s">
        <v>3976</v>
      </c>
      <c r="B1998" s="3">
        <v>0.464954623099469</v>
      </c>
      <c r="C1998" s="3">
        <v>2.2310524405699601E-3</v>
      </c>
      <c r="D1998" s="4">
        <v>7.7666448688212602E-3</v>
      </c>
    </row>
    <row r="1999" spans="1:4" x14ac:dyDescent="0.2">
      <c r="A1999" s="2" t="s">
        <v>3891</v>
      </c>
      <c r="B1999" s="3">
        <v>0.46377921450274701</v>
      </c>
      <c r="C1999" s="3">
        <v>9.5414016892517908E-3</v>
      </c>
      <c r="D1999" s="4">
        <v>2.4592760806427302E-2</v>
      </c>
    </row>
    <row r="2000" spans="1:4" x14ac:dyDescent="0.2">
      <c r="A2000" s="2" t="s">
        <v>4472</v>
      </c>
      <c r="B2000" s="3">
        <v>0.463422442567894</v>
      </c>
      <c r="C2000" s="3">
        <v>9.2153646758956001E-3</v>
      </c>
      <c r="D2000" s="4">
        <v>2.39012692245715E-2</v>
      </c>
    </row>
    <row r="2001" spans="1:4" x14ac:dyDescent="0.2">
      <c r="A2001" s="2" t="s">
        <v>3401</v>
      </c>
      <c r="B2001" s="3">
        <v>0.46340106926168201</v>
      </c>
      <c r="C2001" s="3">
        <v>5.5588589729724499E-3</v>
      </c>
      <c r="D2001" s="4">
        <v>1.5904854793797801E-2</v>
      </c>
    </row>
    <row r="2002" spans="1:4" x14ac:dyDescent="0.2">
      <c r="A2002" s="2" t="s">
        <v>3645</v>
      </c>
      <c r="B2002" s="3">
        <v>0.462883051491008</v>
      </c>
      <c r="C2002" s="3">
        <v>1.12555339195146E-2</v>
      </c>
      <c r="D2002" s="4">
        <v>2.8066944789418801E-2</v>
      </c>
    </row>
    <row r="2003" spans="1:4" x14ac:dyDescent="0.2">
      <c r="A2003" s="2" t="s">
        <v>3864</v>
      </c>
      <c r="B2003" s="3">
        <v>0.462873664704258</v>
      </c>
      <c r="C2003" s="3">
        <v>3.6767445817909102E-3</v>
      </c>
      <c r="D2003" s="4">
        <v>1.1594265816325999E-2</v>
      </c>
    </row>
    <row r="2004" spans="1:4" x14ac:dyDescent="0.2">
      <c r="A2004" s="2" t="s">
        <v>3202</v>
      </c>
      <c r="B2004" s="3">
        <v>0.46284928112740298</v>
      </c>
      <c r="C2004" s="3">
        <v>4.0523897397419101E-3</v>
      </c>
      <c r="D2004" s="4">
        <v>1.25114963435899E-2</v>
      </c>
    </row>
    <row r="2005" spans="1:4" x14ac:dyDescent="0.2">
      <c r="A2005" s="2" t="s">
        <v>3435</v>
      </c>
      <c r="B2005" s="3">
        <v>0.46284857486040698</v>
      </c>
      <c r="C2005" s="3">
        <v>2.1531219626904699E-2</v>
      </c>
      <c r="D2005" s="4">
        <v>4.7619067605804997E-2</v>
      </c>
    </row>
    <row r="2006" spans="1:4" x14ac:dyDescent="0.2">
      <c r="A2006" s="2" t="s">
        <v>4068</v>
      </c>
      <c r="B2006" s="3">
        <v>0.462622437873981</v>
      </c>
      <c r="C2006" s="3">
        <v>1.1567512262938701E-2</v>
      </c>
      <c r="D2006" s="4">
        <v>2.8720298025525299E-2</v>
      </c>
    </row>
    <row r="2007" spans="1:4" x14ac:dyDescent="0.2">
      <c r="A2007" s="2" t="s">
        <v>4397</v>
      </c>
      <c r="B2007" s="3">
        <v>0.46232436506249303</v>
      </c>
      <c r="C2007" s="3">
        <v>1.6067646289412599E-2</v>
      </c>
      <c r="D2007" s="4">
        <v>3.76014178942011E-2</v>
      </c>
    </row>
    <row r="2008" spans="1:4" x14ac:dyDescent="0.2">
      <c r="A2008" s="2" t="s">
        <v>3106</v>
      </c>
      <c r="B2008" s="3">
        <v>0.46193702127276998</v>
      </c>
      <c r="C2008" s="3">
        <v>2.1008067314450402E-2</v>
      </c>
      <c r="D2008" s="4">
        <v>4.6741820308667401E-2</v>
      </c>
    </row>
    <row r="2009" spans="1:4" x14ac:dyDescent="0.2">
      <c r="A2009" s="2" t="s">
        <v>4660</v>
      </c>
      <c r="B2009" s="3">
        <v>0.460987334843384</v>
      </c>
      <c r="C2009" s="3">
        <v>1.54906193556247E-2</v>
      </c>
      <c r="D2009" s="4">
        <v>3.6540343787800598E-2</v>
      </c>
    </row>
    <row r="2010" spans="1:4" x14ac:dyDescent="0.2">
      <c r="A2010" s="2" t="s">
        <v>4159</v>
      </c>
      <c r="B2010" s="3">
        <v>0.46094640735738901</v>
      </c>
      <c r="C2010" s="3">
        <v>9.1023496032588795E-3</v>
      </c>
      <c r="D2010" s="4">
        <v>2.36853392845363E-2</v>
      </c>
    </row>
    <row r="2011" spans="1:4" x14ac:dyDescent="0.2">
      <c r="A2011" s="2" t="s">
        <v>3383</v>
      </c>
      <c r="B2011" s="3">
        <v>0.46051220773047802</v>
      </c>
      <c r="C2011" s="3">
        <v>4.4410688654104398E-3</v>
      </c>
      <c r="D2011" s="4">
        <v>1.3430955416994E-2</v>
      </c>
    </row>
    <row r="2012" spans="1:4" x14ac:dyDescent="0.2">
      <c r="A2012" s="2" t="s">
        <v>3365</v>
      </c>
      <c r="B2012" s="3">
        <v>0.46032251115334899</v>
      </c>
      <c r="C2012" s="3">
        <v>1.86240708059555E-2</v>
      </c>
      <c r="D2012" s="4">
        <v>4.2320368231586997E-2</v>
      </c>
    </row>
    <row r="2013" spans="1:4" x14ac:dyDescent="0.2">
      <c r="A2013" s="2" t="s">
        <v>4428</v>
      </c>
      <c r="B2013" s="3">
        <v>0.459952841850992</v>
      </c>
      <c r="C2013" s="3">
        <v>1.2734129672047E-2</v>
      </c>
      <c r="D2013" s="4">
        <v>3.1050508033702202E-2</v>
      </c>
    </row>
    <row r="2014" spans="1:4" x14ac:dyDescent="0.2">
      <c r="A2014" s="2" t="s">
        <v>3899</v>
      </c>
      <c r="B2014" s="3">
        <v>0.459851548343023</v>
      </c>
      <c r="C2014" s="3">
        <v>9.6907588218831196E-3</v>
      </c>
      <c r="D2014" s="4">
        <v>2.4884733375825901E-2</v>
      </c>
    </row>
    <row r="2015" spans="1:4" x14ac:dyDescent="0.2">
      <c r="A2015" s="2" t="s">
        <v>3286</v>
      </c>
      <c r="B2015" s="3">
        <v>0.45981449971071198</v>
      </c>
      <c r="C2015" s="3">
        <v>5.63155459453269E-3</v>
      </c>
      <c r="D2015" s="4">
        <v>1.60418677959899E-2</v>
      </c>
    </row>
    <row r="2016" spans="1:4" x14ac:dyDescent="0.2">
      <c r="A2016" s="2" t="s">
        <v>3431</v>
      </c>
      <c r="B2016" s="3">
        <v>0.45979148492274702</v>
      </c>
      <c r="C2016" s="3">
        <v>2.3480888444372002E-3</v>
      </c>
      <c r="D2016" s="4">
        <v>8.1058816097922103E-3</v>
      </c>
    </row>
    <row r="2017" spans="1:4" x14ac:dyDescent="0.2">
      <c r="A2017" s="2" t="s">
        <v>4070</v>
      </c>
      <c r="B2017" s="3">
        <v>0.459665307614883</v>
      </c>
      <c r="C2017" s="3">
        <v>4.7187456369008904E-3</v>
      </c>
      <c r="D2017" s="4">
        <v>1.40699941489555E-2</v>
      </c>
    </row>
    <row r="2018" spans="1:4" x14ac:dyDescent="0.2">
      <c r="A2018" s="2" t="s">
        <v>2920</v>
      </c>
      <c r="B2018" s="3">
        <v>0.45890103550561701</v>
      </c>
      <c r="C2018" s="3">
        <v>5.3766517099964701E-3</v>
      </c>
      <c r="D2018" s="4">
        <v>1.5507900360084601E-2</v>
      </c>
    </row>
    <row r="2019" spans="1:4" x14ac:dyDescent="0.2">
      <c r="A2019" s="2" t="s">
        <v>3778</v>
      </c>
      <c r="B2019" s="3">
        <v>0.45874712699276199</v>
      </c>
      <c r="C2019" s="3">
        <v>2.71626541918291E-3</v>
      </c>
      <c r="D2019" s="4">
        <v>9.0946543776266493E-3</v>
      </c>
    </row>
    <row r="2020" spans="1:4" x14ac:dyDescent="0.2">
      <c r="A2020" s="2" t="s">
        <v>4629</v>
      </c>
      <c r="B2020" s="3">
        <v>0.45844512500705997</v>
      </c>
      <c r="C2020" s="3">
        <v>6.8990028600709801E-3</v>
      </c>
      <c r="D2020" s="4">
        <v>1.88678518610347E-2</v>
      </c>
    </row>
    <row r="2021" spans="1:4" x14ac:dyDescent="0.2">
      <c r="A2021" s="2" t="s">
        <v>302</v>
      </c>
      <c r="B2021" s="3">
        <v>0.4581213239834</v>
      </c>
      <c r="C2021" s="3">
        <v>5.6353084409156299E-3</v>
      </c>
      <c r="D2021" s="4">
        <v>1.6048142342337798E-2</v>
      </c>
    </row>
    <row r="2022" spans="1:4" x14ac:dyDescent="0.2">
      <c r="A2022" s="2" t="s">
        <v>3981</v>
      </c>
      <c r="B2022" s="3">
        <v>0.45788809368883399</v>
      </c>
      <c r="C2022" s="3">
        <v>5.3744713210543997E-3</v>
      </c>
      <c r="D2022" s="4">
        <v>1.55059342687197E-2</v>
      </c>
    </row>
    <row r="2023" spans="1:4" x14ac:dyDescent="0.2">
      <c r="A2023" s="2" t="s">
        <v>4515</v>
      </c>
      <c r="B2023" s="3">
        <v>0.457860930501921</v>
      </c>
      <c r="C2023" s="3">
        <v>9.1068507108926396E-3</v>
      </c>
      <c r="D2023" s="4">
        <v>2.3686996018288199E-2</v>
      </c>
    </row>
    <row r="2024" spans="1:4" x14ac:dyDescent="0.2">
      <c r="A2024" s="2" t="s">
        <v>3695</v>
      </c>
      <c r="B2024" s="3">
        <v>0.45761154823396799</v>
      </c>
      <c r="C2024" s="3">
        <v>1.38542446334445E-2</v>
      </c>
      <c r="D2024" s="4">
        <v>3.3310716936466797E-2</v>
      </c>
    </row>
    <row r="2025" spans="1:4" x14ac:dyDescent="0.2">
      <c r="A2025" s="2" t="s">
        <v>4395</v>
      </c>
      <c r="B2025" s="3">
        <v>0.45754864527179401</v>
      </c>
      <c r="C2025" s="3">
        <v>1.8588055217522E-2</v>
      </c>
      <c r="D2025" s="4">
        <v>4.22849646614957E-2</v>
      </c>
    </row>
    <row r="2026" spans="1:4" x14ac:dyDescent="0.2">
      <c r="A2026" s="2" t="s">
        <v>2925</v>
      </c>
      <c r="B2026" s="3">
        <v>0.45738402525237398</v>
      </c>
      <c r="C2026" s="3">
        <v>3.45707206584339E-3</v>
      </c>
      <c r="D2026" s="4">
        <v>1.10562187305149E-2</v>
      </c>
    </row>
    <row r="2027" spans="1:4" x14ac:dyDescent="0.2">
      <c r="A2027" s="2" t="s">
        <v>3903</v>
      </c>
      <c r="B2027" s="3">
        <v>0.45727704576292399</v>
      </c>
      <c r="C2027" s="3">
        <v>2.91266860490686E-3</v>
      </c>
      <c r="D2027" s="4">
        <v>9.6461169610647796E-3</v>
      </c>
    </row>
    <row r="2028" spans="1:4" x14ac:dyDescent="0.2">
      <c r="A2028" s="2" t="s">
        <v>295</v>
      </c>
      <c r="B2028" s="3">
        <v>0.457075808592174</v>
      </c>
      <c r="C2028" s="3">
        <v>6.3345147698625898E-3</v>
      </c>
      <c r="D2028" s="4">
        <v>1.76221806423765E-2</v>
      </c>
    </row>
    <row r="2029" spans="1:4" x14ac:dyDescent="0.2">
      <c r="A2029" s="2" t="s">
        <v>3037</v>
      </c>
      <c r="B2029" s="3">
        <v>0.456814156477236</v>
      </c>
      <c r="C2029" s="3">
        <v>8.9876433795058608E-3</v>
      </c>
      <c r="D2029" s="4">
        <v>2.3428107433703101E-2</v>
      </c>
    </row>
    <row r="2030" spans="1:4" x14ac:dyDescent="0.2">
      <c r="A2030" s="2" t="s">
        <v>3002</v>
      </c>
      <c r="B2030" s="3">
        <v>0.45646249871421901</v>
      </c>
      <c r="C2030" s="3">
        <v>4.5069029429813104E-3</v>
      </c>
      <c r="D2030" s="4">
        <v>1.3590328722846001E-2</v>
      </c>
    </row>
    <row r="2031" spans="1:4" x14ac:dyDescent="0.2">
      <c r="A2031" s="2" t="s">
        <v>3975</v>
      </c>
      <c r="B2031" s="3">
        <v>0.45584505792158603</v>
      </c>
      <c r="C2031" s="3">
        <v>1.1662305185430001E-2</v>
      </c>
      <c r="D2031" s="4">
        <v>2.89140209557773E-2</v>
      </c>
    </row>
    <row r="2032" spans="1:4" x14ac:dyDescent="0.2">
      <c r="A2032" s="2" t="s">
        <v>3893</v>
      </c>
      <c r="B2032" s="3">
        <v>0.45577718281372398</v>
      </c>
      <c r="C2032" s="3">
        <v>4.0988358838419401E-3</v>
      </c>
      <c r="D2032" s="4">
        <v>1.2609740129119499E-2</v>
      </c>
    </row>
    <row r="2033" spans="1:4" x14ac:dyDescent="0.2">
      <c r="A2033" s="2" t="s">
        <v>4095</v>
      </c>
      <c r="B2033" s="3">
        <v>0.45568938564063399</v>
      </c>
      <c r="C2033" s="3">
        <v>9.4591917813614604E-3</v>
      </c>
      <c r="D2033" s="4">
        <v>2.4419801838828501E-2</v>
      </c>
    </row>
    <row r="2034" spans="1:4" x14ac:dyDescent="0.2">
      <c r="A2034" s="2" t="s">
        <v>2912</v>
      </c>
      <c r="B2034" s="3">
        <v>0.45563959705254597</v>
      </c>
      <c r="C2034" s="3">
        <v>1.08751651197603E-2</v>
      </c>
      <c r="D2034" s="4">
        <v>2.7269621504857001E-2</v>
      </c>
    </row>
    <row r="2035" spans="1:4" x14ac:dyDescent="0.2">
      <c r="A2035" s="2" t="s">
        <v>4403</v>
      </c>
      <c r="B2035" s="3">
        <v>0.45552355519568599</v>
      </c>
      <c r="C2035" s="3">
        <v>9.3010663065210501E-3</v>
      </c>
      <c r="D2035" s="4">
        <v>2.40680179170089E-2</v>
      </c>
    </row>
    <row r="2036" spans="1:4" x14ac:dyDescent="0.2">
      <c r="A2036" s="2" t="s">
        <v>3314</v>
      </c>
      <c r="B2036" s="3">
        <v>0.455516369076431</v>
      </c>
      <c r="C2036" s="3">
        <v>1.49571166488832E-2</v>
      </c>
      <c r="D2036" s="4">
        <v>3.5521205728957797E-2</v>
      </c>
    </row>
    <row r="2037" spans="1:4" x14ac:dyDescent="0.2">
      <c r="A2037" s="2" t="s">
        <v>4463</v>
      </c>
      <c r="B2037" s="3">
        <v>0.45518868235085602</v>
      </c>
      <c r="C2037" s="3">
        <v>1.0538993129720901E-2</v>
      </c>
      <c r="D2037" s="4">
        <v>2.65877646720536E-2</v>
      </c>
    </row>
    <row r="2038" spans="1:4" x14ac:dyDescent="0.2">
      <c r="A2038" s="2" t="s">
        <v>3615</v>
      </c>
      <c r="B2038" s="3">
        <v>0.45427241695091602</v>
      </c>
      <c r="C2038" s="3">
        <v>2.08969031486009E-2</v>
      </c>
      <c r="D2038" s="4">
        <v>4.65545564115903E-2</v>
      </c>
    </row>
    <row r="2039" spans="1:4" x14ac:dyDescent="0.2">
      <c r="A2039" s="2" t="s">
        <v>3243</v>
      </c>
      <c r="B2039" s="3">
        <v>0.45394700795602599</v>
      </c>
      <c r="C2039" s="3">
        <v>7.3148845864023197E-3</v>
      </c>
      <c r="D2039" s="4">
        <v>1.97803962182223E-2</v>
      </c>
    </row>
    <row r="2040" spans="1:4" x14ac:dyDescent="0.2">
      <c r="A2040" s="2" t="s">
        <v>4208</v>
      </c>
      <c r="B2040" s="3">
        <v>0.45384755813698702</v>
      </c>
      <c r="C2040" s="3">
        <v>3.7650949758878398E-3</v>
      </c>
      <c r="D2040" s="4">
        <v>1.17942651711228E-2</v>
      </c>
    </row>
    <row r="2041" spans="1:4" x14ac:dyDescent="0.2">
      <c r="A2041" s="2" t="s">
        <v>3280</v>
      </c>
      <c r="B2041" s="3">
        <v>0.45350153297513202</v>
      </c>
      <c r="C2041" s="3">
        <v>3.9168116246004903E-3</v>
      </c>
      <c r="D2041" s="4">
        <v>1.2169169089524499E-2</v>
      </c>
    </row>
    <row r="2042" spans="1:4" x14ac:dyDescent="0.2">
      <c r="A2042" s="2" t="s">
        <v>4050</v>
      </c>
      <c r="B2042" s="3">
        <v>0.45348472934321299</v>
      </c>
      <c r="C2042" s="3">
        <v>8.3904767440377108E-3</v>
      </c>
      <c r="D2042" s="4">
        <v>2.2161825987698301E-2</v>
      </c>
    </row>
    <row r="2043" spans="1:4" x14ac:dyDescent="0.2">
      <c r="A2043" s="2" t="s">
        <v>4054</v>
      </c>
      <c r="B2043" s="3">
        <v>0.45334940832043802</v>
      </c>
      <c r="C2043" s="3">
        <v>3.8353627398999401E-3</v>
      </c>
      <c r="D2043" s="4">
        <v>1.1973646019011699E-2</v>
      </c>
    </row>
    <row r="2044" spans="1:4" x14ac:dyDescent="0.2">
      <c r="A2044" s="2" t="s">
        <v>3686</v>
      </c>
      <c r="B2044" s="3">
        <v>0.45324869102344401</v>
      </c>
      <c r="C2044" s="3">
        <v>2.9146910516714701E-3</v>
      </c>
      <c r="D2044" s="4">
        <v>9.6497259585897801E-3</v>
      </c>
    </row>
    <row r="2045" spans="1:4" x14ac:dyDescent="0.2">
      <c r="A2045" s="2" t="s">
        <v>4222</v>
      </c>
      <c r="B2045" s="3">
        <v>0.45319913572075898</v>
      </c>
      <c r="C2045" s="3">
        <v>5.5466268820077696E-3</v>
      </c>
      <c r="D2045" s="4">
        <v>1.5878639103833001E-2</v>
      </c>
    </row>
    <row r="2046" spans="1:4" x14ac:dyDescent="0.2">
      <c r="A2046" s="2" t="s">
        <v>370</v>
      </c>
      <c r="B2046" s="3">
        <v>0.45291478940268198</v>
      </c>
      <c r="C2046" s="3">
        <v>3.1727264102902899E-3</v>
      </c>
      <c r="D2046" s="4">
        <v>1.0309367914844001E-2</v>
      </c>
    </row>
    <row r="2047" spans="1:4" x14ac:dyDescent="0.2">
      <c r="A2047" s="2" t="s">
        <v>3770</v>
      </c>
      <c r="B2047" s="3">
        <v>0.45260167127085399</v>
      </c>
      <c r="C2047" s="3">
        <v>1.4412433548485599E-2</v>
      </c>
      <c r="D2047" s="4">
        <v>3.4492490745461998E-2</v>
      </c>
    </row>
    <row r="2048" spans="1:4" x14ac:dyDescent="0.2">
      <c r="A2048" s="2" t="s">
        <v>4696</v>
      </c>
      <c r="B2048" s="3">
        <v>0.45258118538984099</v>
      </c>
      <c r="C2048" s="3">
        <v>3.7669497553841302E-3</v>
      </c>
      <c r="D2048" s="4">
        <v>1.1795660462834199E-2</v>
      </c>
    </row>
    <row r="2049" spans="1:4" x14ac:dyDescent="0.2">
      <c r="A2049" s="2" t="s">
        <v>3675</v>
      </c>
      <c r="B2049" s="3">
        <v>0.45252178715993502</v>
      </c>
      <c r="C2049" s="3">
        <v>1.49583942597988E-2</v>
      </c>
      <c r="D2049" s="4">
        <v>3.5521205728957797E-2</v>
      </c>
    </row>
    <row r="2050" spans="1:4" x14ac:dyDescent="0.2">
      <c r="A2050" s="2" t="s">
        <v>3098</v>
      </c>
      <c r="B2050" s="3">
        <v>0.45223172597862399</v>
      </c>
      <c r="C2050" s="3">
        <v>9.6907099835705206E-3</v>
      </c>
      <c r="D2050" s="4">
        <v>2.4884733375825901E-2</v>
      </c>
    </row>
    <row r="2051" spans="1:4" x14ac:dyDescent="0.2">
      <c r="A2051" s="2" t="s">
        <v>3473</v>
      </c>
      <c r="B2051" s="3">
        <v>0.45217984157285201</v>
      </c>
      <c r="C2051" s="3">
        <v>2.13824740403111E-2</v>
      </c>
      <c r="D2051" s="4">
        <v>4.73711084413403E-2</v>
      </c>
    </row>
    <row r="2052" spans="1:4" x14ac:dyDescent="0.2">
      <c r="A2052" s="2" t="s">
        <v>4644</v>
      </c>
      <c r="B2052" s="3">
        <v>0.451716601411003</v>
      </c>
      <c r="C2052" s="3">
        <v>4.4552748006510901E-3</v>
      </c>
      <c r="D2052" s="4">
        <v>1.3469980446387E-2</v>
      </c>
    </row>
    <row r="2053" spans="1:4" x14ac:dyDescent="0.2">
      <c r="A2053" s="2" t="s">
        <v>3301</v>
      </c>
      <c r="B2053" s="3">
        <v>0.45164492159708503</v>
      </c>
      <c r="C2053" s="3">
        <v>9.8981860148260603E-3</v>
      </c>
      <c r="D2053" s="4">
        <v>2.52855882739236E-2</v>
      </c>
    </row>
    <row r="2054" spans="1:4" x14ac:dyDescent="0.2">
      <c r="A2054" s="2" t="s">
        <v>2887</v>
      </c>
      <c r="B2054" s="3">
        <v>0.45064118970457501</v>
      </c>
      <c r="C2054" s="3">
        <v>1.16284615587508E-2</v>
      </c>
      <c r="D2054" s="4">
        <v>2.8843937493846901E-2</v>
      </c>
    </row>
    <row r="2055" spans="1:4" x14ac:dyDescent="0.2">
      <c r="A2055" s="2" t="s">
        <v>3955</v>
      </c>
      <c r="B2055" s="3">
        <v>0.450524736466616</v>
      </c>
      <c r="C2055" s="3">
        <v>7.6110155823200304E-3</v>
      </c>
      <c r="D2055" s="4">
        <v>2.04263468779982E-2</v>
      </c>
    </row>
    <row r="2056" spans="1:4" x14ac:dyDescent="0.2">
      <c r="A2056" s="2" t="s">
        <v>3086</v>
      </c>
      <c r="B2056" s="3">
        <v>0.45051149764434401</v>
      </c>
      <c r="C2056" s="3">
        <v>7.33574178748764E-3</v>
      </c>
      <c r="D2056" s="4">
        <v>1.9810906952061402E-2</v>
      </c>
    </row>
    <row r="2057" spans="1:4" x14ac:dyDescent="0.2">
      <c r="A2057" s="2" t="s">
        <v>3802</v>
      </c>
      <c r="B2057" s="3">
        <v>0.45048599393910899</v>
      </c>
      <c r="C2057" s="3">
        <v>6.33044381220215E-3</v>
      </c>
      <c r="D2057" s="4">
        <v>1.7615592168112801E-2</v>
      </c>
    </row>
    <row r="2058" spans="1:4" x14ac:dyDescent="0.2">
      <c r="A2058" s="2" t="s">
        <v>3774</v>
      </c>
      <c r="B2058" s="3">
        <v>0.45038627627566202</v>
      </c>
      <c r="C2058" s="3">
        <v>1.8535183881749E-2</v>
      </c>
      <c r="D2058" s="4">
        <v>4.2220390233503997E-2</v>
      </c>
    </row>
    <row r="2059" spans="1:4" x14ac:dyDescent="0.2">
      <c r="A2059" s="2" t="s">
        <v>3</v>
      </c>
      <c r="B2059" s="3">
        <v>0.45027784328135401</v>
      </c>
      <c r="C2059" s="3">
        <v>2.10466690114944E-2</v>
      </c>
      <c r="D2059" s="4">
        <v>4.6797515064027698E-2</v>
      </c>
    </row>
    <row r="2060" spans="1:4" x14ac:dyDescent="0.2">
      <c r="A2060" s="2" t="s">
        <v>3396</v>
      </c>
      <c r="B2060" s="3">
        <v>0.450208712093356</v>
      </c>
      <c r="C2060" s="3">
        <v>8.4889967412088499E-3</v>
      </c>
      <c r="D2060" s="4">
        <v>2.2347877934999202E-2</v>
      </c>
    </row>
    <row r="2061" spans="1:4" x14ac:dyDescent="0.2">
      <c r="A2061" s="2" t="s">
        <v>4049</v>
      </c>
      <c r="B2061" s="3">
        <v>0.44953439965901898</v>
      </c>
      <c r="C2061" s="3">
        <v>1.04695314663276E-2</v>
      </c>
      <c r="D2061" s="4">
        <v>2.6451226508089301E-2</v>
      </c>
    </row>
    <row r="2062" spans="1:4" x14ac:dyDescent="0.2">
      <c r="A2062" s="2" t="s">
        <v>4305</v>
      </c>
      <c r="B2062" s="3">
        <v>0.44953179396651599</v>
      </c>
      <c r="C2062" s="3">
        <v>6.0420632919572399E-3</v>
      </c>
      <c r="D2062" s="4">
        <v>1.69728989461281E-2</v>
      </c>
    </row>
    <row r="2063" spans="1:4" x14ac:dyDescent="0.2">
      <c r="A2063" s="2" t="s">
        <v>4248</v>
      </c>
      <c r="B2063" s="3">
        <v>0.44923280783845099</v>
      </c>
      <c r="C2063" s="3">
        <v>1.02443745562131E-2</v>
      </c>
      <c r="D2063" s="4">
        <v>2.5997126424137401E-2</v>
      </c>
    </row>
    <row r="2064" spans="1:4" x14ac:dyDescent="0.2">
      <c r="A2064" s="2" t="s">
        <v>2906</v>
      </c>
      <c r="B2064" s="3">
        <v>0.44902488884594</v>
      </c>
      <c r="C2064" s="3">
        <v>8.7706573199208999E-3</v>
      </c>
      <c r="D2064" s="4">
        <v>2.2960835180137001E-2</v>
      </c>
    </row>
    <row r="2065" spans="1:4" x14ac:dyDescent="0.2">
      <c r="A2065" s="2" t="s">
        <v>2864</v>
      </c>
      <c r="B2065" s="3">
        <v>0.44783630789420298</v>
      </c>
      <c r="C2065" s="3">
        <v>5.39639591742248E-3</v>
      </c>
      <c r="D2065" s="4">
        <v>1.5543182673066E-2</v>
      </c>
    </row>
    <row r="2066" spans="1:4" x14ac:dyDescent="0.2">
      <c r="A2066" s="2" t="s">
        <v>4297</v>
      </c>
      <c r="B2066" s="3">
        <v>0.44767739081651697</v>
      </c>
      <c r="C2066" s="3">
        <v>7.0883802112165903E-3</v>
      </c>
      <c r="D2066" s="4">
        <v>1.9293970446000199E-2</v>
      </c>
    </row>
    <row r="2067" spans="1:4" x14ac:dyDescent="0.2">
      <c r="A2067" s="2" t="s">
        <v>2922</v>
      </c>
      <c r="B2067" s="3">
        <v>0.44730040976789498</v>
      </c>
      <c r="C2067" s="3">
        <v>5.51338041610119E-3</v>
      </c>
      <c r="D2067" s="4">
        <v>1.5814093092593001E-2</v>
      </c>
    </row>
    <row r="2068" spans="1:4" x14ac:dyDescent="0.2">
      <c r="A2068" s="2" t="s">
        <v>4384</v>
      </c>
      <c r="B2068" s="3">
        <v>0.44728120151071399</v>
      </c>
      <c r="C2068" s="3">
        <v>8.6473759876492095E-3</v>
      </c>
      <c r="D2068" s="4">
        <v>2.2689767174288299E-2</v>
      </c>
    </row>
    <row r="2069" spans="1:4" x14ac:dyDescent="0.2">
      <c r="A2069" s="2" t="s">
        <v>4639</v>
      </c>
      <c r="B2069" s="3">
        <v>0.44653320020463599</v>
      </c>
      <c r="C2069" s="3">
        <v>7.6720481451579203E-3</v>
      </c>
      <c r="D2069" s="4">
        <v>2.0563474121710799E-2</v>
      </c>
    </row>
    <row r="2070" spans="1:4" x14ac:dyDescent="0.2">
      <c r="A2070" s="2" t="s">
        <v>356</v>
      </c>
      <c r="B2070" s="3">
        <v>0.44642066364285599</v>
      </c>
      <c r="C2070" s="3">
        <v>1.0955530706539001E-2</v>
      </c>
      <c r="D2070" s="4">
        <v>2.7437889297955001E-2</v>
      </c>
    </row>
    <row r="2071" spans="1:4" x14ac:dyDescent="0.2">
      <c r="A2071" s="2" t="s">
        <v>3469</v>
      </c>
      <c r="B2071" s="3">
        <v>0.44641993201312502</v>
      </c>
      <c r="C2071" s="3">
        <v>8.0694375006415808E-3</v>
      </c>
      <c r="D2071" s="4">
        <v>2.1412259651612701E-2</v>
      </c>
    </row>
    <row r="2072" spans="1:4" x14ac:dyDescent="0.2">
      <c r="A2072" s="2" t="s">
        <v>273</v>
      </c>
      <c r="B2072" s="3">
        <v>0.44630083453244401</v>
      </c>
      <c r="C2072" s="3">
        <v>7.4681646131624802E-3</v>
      </c>
      <c r="D2072" s="4">
        <v>2.0110783729250101E-2</v>
      </c>
    </row>
    <row r="2073" spans="1:4" x14ac:dyDescent="0.2">
      <c r="A2073" s="2" t="s">
        <v>4188</v>
      </c>
      <c r="B2073" s="3">
        <v>0.44561357189439899</v>
      </c>
      <c r="C2073" s="3">
        <v>1.19412102205089E-2</v>
      </c>
      <c r="D2073" s="4">
        <v>2.9485384472884301E-2</v>
      </c>
    </row>
    <row r="2074" spans="1:4" x14ac:dyDescent="0.2">
      <c r="A2074" s="2" t="s">
        <v>3513</v>
      </c>
      <c r="B2074" s="3">
        <v>0.44515407252244898</v>
      </c>
      <c r="C2074" s="3">
        <v>1.8158601903973701E-2</v>
      </c>
      <c r="D2074" s="4">
        <v>4.1481319341689499E-2</v>
      </c>
    </row>
    <row r="2075" spans="1:4" x14ac:dyDescent="0.2">
      <c r="A2075" s="2" t="s">
        <v>4179</v>
      </c>
      <c r="B2075" s="3">
        <v>0.44478996943301802</v>
      </c>
      <c r="C2075" s="3">
        <v>2.07878690703262E-2</v>
      </c>
      <c r="D2075" s="4">
        <v>4.6358970255409603E-2</v>
      </c>
    </row>
    <row r="2076" spans="1:4" x14ac:dyDescent="0.2">
      <c r="A2076" s="2" t="s">
        <v>3863</v>
      </c>
      <c r="B2076" s="3">
        <v>0.444300112515704</v>
      </c>
      <c r="C2076" s="3">
        <v>7.1152992343335797E-3</v>
      </c>
      <c r="D2076" s="4">
        <v>1.9362147784959299E-2</v>
      </c>
    </row>
    <row r="2077" spans="1:4" x14ac:dyDescent="0.2">
      <c r="A2077" s="2" t="s">
        <v>3647</v>
      </c>
      <c r="B2077" s="3">
        <v>0.44407343285872197</v>
      </c>
      <c r="C2077" s="3">
        <v>7.33893224575207E-3</v>
      </c>
      <c r="D2077" s="4">
        <v>1.9814350995446501E-2</v>
      </c>
    </row>
    <row r="2078" spans="1:4" x14ac:dyDescent="0.2">
      <c r="A2078" s="2" t="s">
        <v>308</v>
      </c>
      <c r="B2078" s="3">
        <v>0.44405540960718698</v>
      </c>
      <c r="C2078" s="3">
        <v>1.03454915903093E-2</v>
      </c>
      <c r="D2078" s="4">
        <v>2.62062173973528E-2</v>
      </c>
    </row>
    <row r="2079" spans="1:4" x14ac:dyDescent="0.2">
      <c r="A2079" s="2" t="s">
        <v>4550</v>
      </c>
      <c r="B2079" s="3">
        <v>0.44404484650215198</v>
      </c>
      <c r="C2079" s="3">
        <v>5.1085476138745204E-3</v>
      </c>
      <c r="D2079" s="4">
        <v>1.49378923592454E-2</v>
      </c>
    </row>
    <row r="2080" spans="1:4" x14ac:dyDescent="0.2">
      <c r="A2080" s="2" t="s">
        <v>4712</v>
      </c>
      <c r="B2080" s="3">
        <v>0.444021736152788</v>
      </c>
      <c r="C2080" s="3">
        <v>7.7139656503716096E-3</v>
      </c>
      <c r="D2080" s="4">
        <v>2.0638398918734101E-2</v>
      </c>
    </row>
    <row r="2081" spans="1:4" x14ac:dyDescent="0.2">
      <c r="A2081" s="2" t="s">
        <v>3755</v>
      </c>
      <c r="B2081" s="3">
        <v>0.44358007465055299</v>
      </c>
      <c r="C2081" s="3">
        <v>6.13564079634804E-3</v>
      </c>
      <c r="D2081" s="4">
        <v>1.7147309475693401E-2</v>
      </c>
    </row>
    <row r="2082" spans="1:4" x14ac:dyDescent="0.2">
      <c r="A2082" s="2" t="s">
        <v>3290</v>
      </c>
      <c r="B2082" s="3">
        <v>0.44357163981018599</v>
      </c>
      <c r="C2082" s="3">
        <v>4.2757257346862096E-3</v>
      </c>
      <c r="D2082" s="4">
        <v>1.3045313609868299E-2</v>
      </c>
    </row>
    <row r="2083" spans="1:4" x14ac:dyDescent="0.2">
      <c r="A2083" s="2" t="s">
        <v>4439</v>
      </c>
      <c r="B2083" s="3">
        <v>0.44338924358078902</v>
      </c>
      <c r="C2083" s="3">
        <v>1.6289898735448099E-2</v>
      </c>
      <c r="D2083" s="4">
        <v>3.80011933070903E-2</v>
      </c>
    </row>
    <row r="2084" spans="1:4" x14ac:dyDescent="0.2">
      <c r="A2084" s="2" t="s">
        <v>4053</v>
      </c>
      <c r="B2084" s="3">
        <v>0.443385725697307</v>
      </c>
      <c r="C2084" s="3">
        <v>2.0305206008924701E-2</v>
      </c>
      <c r="D2084" s="4">
        <v>4.5422197052613002E-2</v>
      </c>
    </row>
    <row r="2085" spans="1:4" x14ac:dyDescent="0.2">
      <c r="A2085" s="2" t="s">
        <v>2979</v>
      </c>
      <c r="B2085" s="3">
        <v>0.44309982905223499</v>
      </c>
      <c r="C2085" s="3">
        <v>1.66783316990986E-2</v>
      </c>
      <c r="D2085" s="4">
        <v>3.8750060579131898E-2</v>
      </c>
    </row>
    <row r="2086" spans="1:4" x14ac:dyDescent="0.2">
      <c r="A2086" s="2" t="s">
        <v>4367</v>
      </c>
      <c r="B2086" s="3">
        <v>0.44302494519621799</v>
      </c>
      <c r="C2086" s="3">
        <v>7.1433424445636901E-3</v>
      </c>
      <c r="D2086" s="4">
        <v>1.94027358706894E-2</v>
      </c>
    </row>
    <row r="2087" spans="1:4" x14ac:dyDescent="0.2">
      <c r="A2087" s="2" t="s">
        <v>4447</v>
      </c>
      <c r="B2087" s="3">
        <v>0.44295854246251298</v>
      </c>
      <c r="C2087" s="3">
        <v>5.8252381524596499E-3</v>
      </c>
      <c r="D2087" s="4">
        <v>1.6453156954776799E-2</v>
      </c>
    </row>
    <row r="2088" spans="1:4" x14ac:dyDescent="0.2">
      <c r="A2088" s="2" t="s">
        <v>3706</v>
      </c>
      <c r="B2088" s="3">
        <v>0.44276004448541301</v>
      </c>
      <c r="C2088" s="3">
        <v>6.4794228763983101E-3</v>
      </c>
      <c r="D2088" s="4">
        <v>1.7925342578429499E-2</v>
      </c>
    </row>
    <row r="2089" spans="1:4" x14ac:dyDescent="0.2">
      <c r="A2089" s="2" t="s">
        <v>4489</v>
      </c>
      <c r="B2089" s="3">
        <v>0.44238540770721202</v>
      </c>
      <c r="C2089" s="3">
        <v>1.1184424119062E-2</v>
      </c>
      <c r="D2089" s="4">
        <v>2.79165384646116E-2</v>
      </c>
    </row>
    <row r="2090" spans="1:4" x14ac:dyDescent="0.2">
      <c r="A2090" s="2" t="s">
        <v>3282</v>
      </c>
      <c r="B2090" s="3">
        <v>0.44174041703080602</v>
      </c>
      <c r="C2090" s="3">
        <v>1.35353704324089E-2</v>
      </c>
      <c r="D2090" s="4">
        <v>3.2665486935783097E-2</v>
      </c>
    </row>
    <row r="2091" spans="1:4" x14ac:dyDescent="0.2">
      <c r="A2091" s="2" t="s">
        <v>3186</v>
      </c>
      <c r="B2091" s="3">
        <v>0.44173548083438202</v>
      </c>
      <c r="C2091" s="3">
        <v>6.6564677863997198E-3</v>
      </c>
      <c r="D2091" s="4">
        <v>1.8325656125090899E-2</v>
      </c>
    </row>
    <row r="2092" spans="1:4" x14ac:dyDescent="0.2">
      <c r="A2092" s="2" t="s">
        <v>2882</v>
      </c>
      <c r="B2092" s="3">
        <v>0.44158014294202502</v>
      </c>
      <c r="C2092" s="3">
        <v>1.0931944061081099E-2</v>
      </c>
      <c r="D2092" s="4">
        <v>2.7392078773539601E-2</v>
      </c>
    </row>
    <row r="2093" spans="1:4" x14ac:dyDescent="0.2">
      <c r="A2093" s="2" t="s">
        <v>3324</v>
      </c>
      <c r="B2093" s="3">
        <v>0.44091682210825001</v>
      </c>
      <c r="C2093" s="3">
        <v>7.8122534212218498E-3</v>
      </c>
      <c r="D2093" s="4">
        <v>2.0842076816905999E-2</v>
      </c>
    </row>
    <row r="2094" spans="1:4" x14ac:dyDescent="0.2">
      <c r="A2094" s="2" t="s">
        <v>3118</v>
      </c>
      <c r="B2094" s="3">
        <v>0.44079260199197701</v>
      </c>
      <c r="C2094" s="3">
        <v>2.1059577467539701E-2</v>
      </c>
      <c r="D2094" s="4">
        <v>4.68026430204498E-2</v>
      </c>
    </row>
    <row r="2095" spans="1:4" x14ac:dyDescent="0.2">
      <c r="A2095" s="2" t="s">
        <v>4378</v>
      </c>
      <c r="B2095" s="3">
        <v>0.44077282949978303</v>
      </c>
      <c r="C2095" s="3">
        <v>6.6054345985680002E-3</v>
      </c>
      <c r="D2095" s="4">
        <v>1.8214239434111001E-2</v>
      </c>
    </row>
    <row r="2096" spans="1:4" x14ac:dyDescent="0.2">
      <c r="A2096" s="2" t="s">
        <v>3091</v>
      </c>
      <c r="B2096" s="3">
        <v>0.44059453687271599</v>
      </c>
      <c r="C2096" s="3">
        <v>1.9588858381853501E-2</v>
      </c>
      <c r="D2096" s="4">
        <v>4.4086649732141901E-2</v>
      </c>
    </row>
    <row r="2097" spans="1:4" x14ac:dyDescent="0.2">
      <c r="A2097" s="2" t="s">
        <v>3358</v>
      </c>
      <c r="B2097" s="3">
        <v>0.44051484110051198</v>
      </c>
      <c r="C2097" s="3">
        <v>3.5965983505410999E-3</v>
      </c>
      <c r="D2097" s="4">
        <v>1.1400247100091399E-2</v>
      </c>
    </row>
    <row r="2098" spans="1:4" x14ac:dyDescent="0.2">
      <c r="A2098" s="2" t="s">
        <v>4645</v>
      </c>
      <c r="B2098" s="3">
        <v>0.44048133223579899</v>
      </c>
      <c r="C2098" s="3">
        <v>1.7020355563855699E-2</v>
      </c>
      <c r="D2098" s="4">
        <v>3.93678959677288E-2</v>
      </c>
    </row>
    <row r="2099" spans="1:4" x14ac:dyDescent="0.2">
      <c r="A2099" s="2" t="s">
        <v>4480</v>
      </c>
      <c r="B2099" s="3">
        <v>0.44002019512957702</v>
      </c>
      <c r="C2099" s="3">
        <v>1.9504927326951201E-2</v>
      </c>
      <c r="D2099" s="4">
        <v>4.3916861398180101E-2</v>
      </c>
    </row>
    <row r="2100" spans="1:4" x14ac:dyDescent="0.2">
      <c r="A2100" s="2" t="s">
        <v>4009</v>
      </c>
      <c r="B2100" s="3">
        <v>0.43986995805920898</v>
      </c>
      <c r="C2100" s="3">
        <v>6.5046286302552197E-3</v>
      </c>
      <c r="D2100" s="4">
        <v>1.7969796477602301E-2</v>
      </c>
    </row>
    <row r="2101" spans="1:4" x14ac:dyDescent="0.2">
      <c r="A2101" s="2" t="s">
        <v>3495</v>
      </c>
      <c r="B2101" s="3">
        <v>0.43962988804443998</v>
      </c>
      <c r="C2101" s="3">
        <v>7.0280334472921698E-3</v>
      </c>
      <c r="D2101" s="4">
        <v>1.9154908863457502E-2</v>
      </c>
    </row>
    <row r="2102" spans="1:4" x14ac:dyDescent="0.2">
      <c r="A2102" s="2" t="s">
        <v>3530</v>
      </c>
      <c r="B2102" s="3">
        <v>0.43955981368694103</v>
      </c>
      <c r="C2102" s="3">
        <v>1.05020700740807E-2</v>
      </c>
      <c r="D2102" s="4">
        <v>2.6520482544895901E-2</v>
      </c>
    </row>
    <row r="2103" spans="1:4" x14ac:dyDescent="0.2">
      <c r="A2103" s="2" t="s">
        <v>3906</v>
      </c>
      <c r="B2103" s="3">
        <v>0.43925600980627699</v>
      </c>
      <c r="C2103" s="3">
        <v>1.9918057338664901E-2</v>
      </c>
      <c r="D2103" s="4">
        <v>4.4672061830875097E-2</v>
      </c>
    </row>
    <row r="2104" spans="1:4" x14ac:dyDescent="0.2">
      <c r="A2104" s="2" t="s">
        <v>4720</v>
      </c>
      <c r="B2104" s="3">
        <v>0.439118778469334</v>
      </c>
      <c r="C2104" s="3">
        <v>5.9285758839039701E-3</v>
      </c>
      <c r="D2104" s="4">
        <v>1.6694895507585902E-2</v>
      </c>
    </row>
    <row r="2105" spans="1:4" x14ac:dyDescent="0.2">
      <c r="A2105" s="2" t="s">
        <v>4177</v>
      </c>
      <c r="B2105" s="3">
        <v>0.43888081601284301</v>
      </c>
      <c r="C2105" s="3">
        <v>3.3354517720296899E-3</v>
      </c>
      <c r="D2105" s="4">
        <v>1.07403000415248E-2</v>
      </c>
    </row>
    <row r="2106" spans="1:4" x14ac:dyDescent="0.2">
      <c r="A2106" s="2" t="s">
        <v>3542</v>
      </c>
      <c r="B2106" s="3">
        <v>0.43839462561876502</v>
      </c>
      <c r="C2106" s="3">
        <v>4.9061120349554602E-3</v>
      </c>
      <c r="D2106" s="4">
        <v>1.4488967386189801E-2</v>
      </c>
    </row>
    <row r="2107" spans="1:4" x14ac:dyDescent="0.2">
      <c r="A2107" s="2" t="s">
        <v>2932</v>
      </c>
      <c r="B2107" s="3">
        <v>0.43834445099855301</v>
      </c>
      <c r="C2107" s="3">
        <v>5.2550012599262997E-3</v>
      </c>
      <c r="D2107" s="4">
        <v>1.5250559056156399E-2</v>
      </c>
    </row>
    <row r="2108" spans="1:4" x14ac:dyDescent="0.2">
      <c r="A2108" s="2" t="s">
        <v>4358</v>
      </c>
      <c r="B2108" s="3">
        <v>0.43820138546423598</v>
      </c>
      <c r="C2108" s="3">
        <v>7.1524938160531498E-3</v>
      </c>
      <c r="D2108" s="4">
        <v>1.9422493706269299E-2</v>
      </c>
    </row>
    <row r="2109" spans="1:4" x14ac:dyDescent="0.2">
      <c r="A2109" s="2" t="s">
        <v>4252</v>
      </c>
      <c r="B2109" s="3">
        <v>0.43790917337880397</v>
      </c>
      <c r="C2109" s="3">
        <v>1.22861079575144E-2</v>
      </c>
      <c r="D2109" s="4">
        <v>3.0157075427863202E-2</v>
      </c>
    </row>
    <row r="2110" spans="1:4" x14ac:dyDescent="0.2">
      <c r="A2110" s="2" t="s">
        <v>3600</v>
      </c>
      <c r="B2110" s="3">
        <v>0.43779401708111498</v>
      </c>
      <c r="C2110" s="3">
        <v>1.75777705212266E-2</v>
      </c>
      <c r="D2110" s="4">
        <v>4.0440207652348202E-2</v>
      </c>
    </row>
    <row r="2111" spans="1:4" x14ac:dyDescent="0.2">
      <c r="A2111" s="2" t="s">
        <v>3941</v>
      </c>
      <c r="B2111" s="3">
        <v>0.43755205940210801</v>
      </c>
      <c r="C2111" s="3">
        <v>8.0125478653555494E-3</v>
      </c>
      <c r="D2111" s="4">
        <v>2.1277674593164399E-2</v>
      </c>
    </row>
    <row r="2112" spans="1:4" x14ac:dyDescent="0.2">
      <c r="A2112" s="2" t="s">
        <v>2888</v>
      </c>
      <c r="B2112" s="3">
        <v>0.43691732390222598</v>
      </c>
      <c r="C2112" s="3">
        <v>7.6770943382599502E-3</v>
      </c>
      <c r="D2112" s="4">
        <v>2.05716700397921E-2</v>
      </c>
    </row>
    <row r="2113" spans="1:4" x14ac:dyDescent="0.2">
      <c r="A2113" s="2" t="s">
        <v>3877</v>
      </c>
      <c r="B2113" s="3">
        <v>0.436375122092034</v>
      </c>
      <c r="C2113" s="3">
        <v>8.8525056855308093E-3</v>
      </c>
      <c r="D2113" s="4">
        <v>2.3145823558883401E-2</v>
      </c>
    </row>
    <row r="2114" spans="1:4" x14ac:dyDescent="0.2">
      <c r="A2114" s="2" t="s">
        <v>4173</v>
      </c>
      <c r="B2114" s="3">
        <v>0.43582833347673999</v>
      </c>
      <c r="C2114" s="3">
        <v>1.91234012089159E-2</v>
      </c>
      <c r="D2114" s="4">
        <v>4.3236605967535799E-2</v>
      </c>
    </row>
    <row r="2115" spans="1:4" x14ac:dyDescent="0.2">
      <c r="A2115" s="2" t="s">
        <v>3308</v>
      </c>
      <c r="B2115" s="3">
        <v>0.43569506689856002</v>
      </c>
      <c r="C2115" s="3">
        <v>4.5439152776383203E-3</v>
      </c>
      <c r="D2115" s="4">
        <v>1.36859817940163E-2</v>
      </c>
    </row>
    <row r="2116" spans="1:4" x14ac:dyDescent="0.2">
      <c r="A2116" s="2" t="s">
        <v>4352</v>
      </c>
      <c r="B2116" s="3">
        <v>0.43550761024601697</v>
      </c>
      <c r="C2116" s="3">
        <v>7.7339611962495402E-3</v>
      </c>
      <c r="D2116" s="4">
        <v>2.0672433500052701E-2</v>
      </c>
    </row>
    <row r="2117" spans="1:4" x14ac:dyDescent="0.2">
      <c r="A2117" s="2" t="s">
        <v>4570</v>
      </c>
      <c r="B2117" s="3">
        <v>0.43432806968010201</v>
      </c>
      <c r="C2117" s="3">
        <v>3.0908766520193099E-3</v>
      </c>
      <c r="D2117" s="4">
        <v>1.01005084781402E-2</v>
      </c>
    </row>
    <row r="2118" spans="1:4" x14ac:dyDescent="0.2">
      <c r="A2118" s="2" t="s">
        <v>2986</v>
      </c>
      <c r="B2118" s="3">
        <v>0.43423252316185701</v>
      </c>
      <c r="C2118" s="3">
        <v>6.7908510460032599E-3</v>
      </c>
      <c r="D2118" s="4">
        <v>1.8626231421513699E-2</v>
      </c>
    </row>
    <row r="2119" spans="1:4" x14ac:dyDescent="0.2">
      <c r="A2119" s="2" t="s">
        <v>3005</v>
      </c>
      <c r="B2119" s="3">
        <v>0.43330583244832799</v>
      </c>
      <c r="C2119" s="3">
        <v>9.03190858684195E-3</v>
      </c>
      <c r="D2119" s="4">
        <v>2.3513871726086301E-2</v>
      </c>
    </row>
    <row r="2120" spans="1:4" x14ac:dyDescent="0.2">
      <c r="A2120" s="2" t="s">
        <v>3029</v>
      </c>
      <c r="B2120" s="3">
        <v>0.432768396089454</v>
      </c>
      <c r="C2120" s="3">
        <v>1.11450331793431E-2</v>
      </c>
      <c r="D2120" s="4">
        <v>2.78316469402567E-2</v>
      </c>
    </row>
    <row r="2121" spans="1:4" x14ac:dyDescent="0.2">
      <c r="A2121" s="2" t="s">
        <v>2844</v>
      </c>
      <c r="B2121" s="3">
        <v>0.43261386105962402</v>
      </c>
      <c r="C2121" s="3">
        <v>1.01815066463052E-2</v>
      </c>
      <c r="D2121" s="4">
        <v>2.5862476740160598E-2</v>
      </c>
    </row>
    <row r="2122" spans="1:4" x14ac:dyDescent="0.2">
      <c r="A2122" s="2" t="s">
        <v>2915</v>
      </c>
      <c r="B2122" s="3">
        <v>0.43250794472568799</v>
      </c>
      <c r="C2122" s="3">
        <v>1.7265911091717798E-2</v>
      </c>
      <c r="D2122" s="4">
        <v>3.9873463427435897E-2</v>
      </c>
    </row>
    <row r="2123" spans="1:4" x14ac:dyDescent="0.2">
      <c r="A2123" s="2" t="s">
        <v>3277</v>
      </c>
      <c r="B2123" s="3">
        <v>0.43202775865897203</v>
      </c>
      <c r="C2123" s="3">
        <v>7.8895552723390206E-3</v>
      </c>
      <c r="D2123" s="4">
        <v>2.10049765433915E-2</v>
      </c>
    </row>
    <row r="2124" spans="1:4" x14ac:dyDescent="0.2">
      <c r="A2124" s="2" t="s">
        <v>4407</v>
      </c>
      <c r="B2124" s="3">
        <v>0.43190572845988501</v>
      </c>
      <c r="C2124" s="3">
        <v>1.69763449740204E-2</v>
      </c>
      <c r="D2124" s="4">
        <v>3.9310041428203997E-2</v>
      </c>
    </row>
    <row r="2125" spans="1:4" x14ac:dyDescent="0.2">
      <c r="A2125" s="2" t="s">
        <v>3136</v>
      </c>
      <c r="B2125" s="3">
        <v>0.43181456003632801</v>
      </c>
      <c r="C2125" s="3">
        <v>1.0547563481603199E-2</v>
      </c>
      <c r="D2125" s="4">
        <v>2.6596199910465398E-2</v>
      </c>
    </row>
    <row r="2126" spans="1:4" x14ac:dyDescent="0.2">
      <c r="A2126" s="2" t="s">
        <v>3389</v>
      </c>
      <c r="B2126" s="3">
        <v>0.43162477502010999</v>
      </c>
      <c r="C2126" s="3">
        <v>1.1159547183085899E-2</v>
      </c>
      <c r="D2126" s="4">
        <v>2.7861166784799E-2</v>
      </c>
    </row>
    <row r="2127" spans="1:4" x14ac:dyDescent="0.2">
      <c r="A2127" s="2" t="s">
        <v>4444</v>
      </c>
      <c r="B2127" s="3">
        <v>0.43143444307421902</v>
      </c>
      <c r="C2127" s="3">
        <v>1.19463674533482E-2</v>
      </c>
      <c r="D2127" s="4">
        <v>2.94910803322216E-2</v>
      </c>
    </row>
    <row r="2128" spans="1:4" x14ac:dyDescent="0.2">
      <c r="A2128" s="2" t="s">
        <v>3505</v>
      </c>
      <c r="B2128" s="3">
        <v>0.431213199325367</v>
      </c>
      <c r="C2128" s="3">
        <v>1.8547612211072002E-2</v>
      </c>
      <c r="D2128" s="4">
        <v>4.2239400382071399E-2</v>
      </c>
    </row>
    <row r="2129" spans="1:4" x14ac:dyDescent="0.2">
      <c r="A2129" s="2" t="s">
        <v>3241</v>
      </c>
      <c r="B2129" s="3">
        <v>0.43080825748583401</v>
      </c>
      <c r="C2129" s="3">
        <v>1.2533847570103099E-2</v>
      </c>
      <c r="D2129" s="4">
        <v>3.06415848204835E-2</v>
      </c>
    </row>
    <row r="2130" spans="1:4" x14ac:dyDescent="0.2">
      <c r="A2130" s="2" t="s">
        <v>3033</v>
      </c>
      <c r="B2130" s="3">
        <v>0.43062698183147002</v>
      </c>
      <c r="C2130" s="3">
        <v>1.54208558229632E-2</v>
      </c>
      <c r="D2130" s="4">
        <v>3.6400678609257803E-2</v>
      </c>
    </row>
    <row r="2131" spans="1:4" x14ac:dyDescent="0.2">
      <c r="A2131" s="2" t="s">
        <v>4427</v>
      </c>
      <c r="B2131" s="3">
        <v>0.43053834267882102</v>
      </c>
      <c r="C2131" s="3">
        <v>4.0519035161394896E-3</v>
      </c>
      <c r="D2131" s="4">
        <v>1.25114963435899E-2</v>
      </c>
    </row>
    <row r="2132" spans="1:4" x14ac:dyDescent="0.2">
      <c r="A2132" s="2" t="s">
        <v>289</v>
      </c>
      <c r="B2132" s="3">
        <v>0.43049330102728001</v>
      </c>
      <c r="C2132" s="3">
        <v>1.6774485134877601E-2</v>
      </c>
      <c r="D2132" s="4">
        <v>3.8938484003913698E-2</v>
      </c>
    </row>
    <row r="2133" spans="1:4" x14ac:dyDescent="0.2">
      <c r="A2133" s="2" t="s">
        <v>4615</v>
      </c>
      <c r="B2133" s="3">
        <v>0.43040150285006001</v>
      </c>
      <c r="C2133" s="3">
        <v>8.7659736173130998E-3</v>
      </c>
      <c r="D2133" s="4">
        <v>2.2954778226684399E-2</v>
      </c>
    </row>
    <row r="2134" spans="1:4" x14ac:dyDescent="0.2">
      <c r="A2134" s="2" t="s">
        <v>3745</v>
      </c>
      <c r="B2134" s="3">
        <v>0.42796154260489899</v>
      </c>
      <c r="C2134" s="3">
        <v>4.6252136822962997E-3</v>
      </c>
      <c r="D2134" s="4">
        <v>1.38461981357169E-2</v>
      </c>
    </row>
    <row r="2135" spans="1:4" x14ac:dyDescent="0.2">
      <c r="A2135" s="2" t="s">
        <v>4470</v>
      </c>
      <c r="B2135" s="3">
        <v>0.42678691541467301</v>
      </c>
      <c r="C2135" s="3">
        <v>1.8981133228983399E-2</v>
      </c>
      <c r="D2135" s="4">
        <v>4.2971291988416302E-2</v>
      </c>
    </row>
    <row r="2136" spans="1:4" x14ac:dyDescent="0.2">
      <c r="A2136" s="2" t="s">
        <v>3596</v>
      </c>
      <c r="B2136" s="3">
        <v>0.42665852934390502</v>
      </c>
      <c r="C2136" s="3">
        <v>5.1342300940508904E-3</v>
      </c>
      <c r="D2136" s="4">
        <v>1.49841310445841E-2</v>
      </c>
    </row>
    <row r="2137" spans="1:4" x14ac:dyDescent="0.2">
      <c r="A2137" s="2" t="s">
        <v>2839</v>
      </c>
      <c r="B2137" s="3">
        <v>0.42661974685710802</v>
      </c>
      <c r="C2137" s="3">
        <v>4.80872181401008E-3</v>
      </c>
      <c r="D2137" s="4">
        <v>1.425122769629E-2</v>
      </c>
    </row>
    <row r="2138" spans="1:4" x14ac:dyDescent="0.2">
      <c r="A2138" s="2" t="s">
        <v>4442</v>
      </c>
      <c r="B2138" s="3">
        <v>0.426442015368099</v>
      </c>
      <c r="C2138" s="3">
        <v>1.07313058697945E-2</v>
      </c>
      <c r="D2138" s="4">
        <v>2.697426883598E-2</v>
      </c>
    </row>
    <row r="2139" spans="1:4" x14ac:dyDescent="0.2">
      <c r="A2139" s="2" t="s">
        <v>3841</v>
      </c>
      <c r="B2139" s="3">
        <v>0.42642496990835399</v>
      </c>
      <c r="C2139" s="3">
        <v>1.59278868324681E-2</v>
      </c>
      <c r="D2139" s="4">
        <v>3.7375803395036399E-2</v>
      </c>
    </row>
    <row r="2140" spans="1:4" x14ac:dyDescent="0.2">
      <c r="A2140" s="2" t="s">
        <v>3935</v>
      </c>
      <c r="B2140" s="3">
        <v>0.42602875077359298</v>
      </c>
      <c r="C2140" s="3">
        <v>1.54969386327865E-2</v>
      </c>
      <c r="D2140" s="4">
        <v>3.6546917505085201E-2</v>
      </c>
    </row>
    <row r="2141" spans="1:4" x14ac:dyDescent="0.2">
      <c r="A2141" s="2" t="s">
        <v>3657</v>
      </c>
      <c r="B2141" s="3">
        <v>0.42565943390017003</v>
      </c>
      <c r="C2141" s="3">
        <v>9.8469404117970203E-3</v>
      </c>
      <c r="D2141" s="4">
        <v>2.522318531826E-2</v>
      </c>
    </row>
    <row r="2142" spans="1:4" x14ac:dyDescent="0.2">
      <c r="A2142" s="2" t="s">
        <v>4311</v>
      </c>
      <c r="B2142" s="3">
        <v>0.42549705517853897</v>
      </c>
      <c r="C2142" s="3">
        <v>7.70099796207694E-3</v>
      </c>
      <c r="D2142" s="4">
        <v>2.0619701065126301E-2</v>
      </c>
    </row>
    <row r="2143" spans="1:4" x14ac:dyDescent="0.2">
      <c r="A2143" s="2" t="s">
        <v>3942</v>
      </c>
      <c r="B2143" s="3">
        <v>0.42522332239954902</v>
      </c>
      <c r="C2143" s="3">
        <v>9.3133073619895996E-3</v>
      </c>
      <c r="D2143" s="4">
        <v>2.40888694917861E-2</v>
      </c>
    </row>
    <row r="2144" spans="1:4" x14ac:dyDescent="0.2">
      <c r="A2144" s="2" t="s">
        <v>3611</v>
      </c>
      <c r="B2144" s="3">
        <v>0.425006231689676</v>
      </c>
      <c r="C2144" s="3">
        <v>1.34352440169924E-2</v>
      </c>
      <c r="D2144" s="4">
        <v>3.2490865373993698E-2</v>
      </c>
    </row>
    <row r="2145" spans="1:4" x14ac:dyDescent="0.2">
      <c r="A2145" s="2" t="s">
        <v>2950</v>
      </c>
      <c r="B2145" s="3">
        <v>0.42392253206217401</v>
      </c>
      <c r="C2145" s="3">
        <v>5.3951290664456201E-3</v>
      </c>
      <c r="D2145" s="4">
        <v>1.5543182673066E-2</v>
      </c>
    </row>
    <row r="2146" spans="1:4" x14ac:dyDescent="0.2">
      <c r="A2146" s="2" t="s">
        <v>4501</v>
      </c>
      <c r="B2146" s="3">
        <v>0.42351703395722501</v>
      </c>
      <c r="C2146" s="3">
        <v>1.7936029938585799E-2</v>
      </c>
      <c r="D2146" s="4">
        <v>4.1099925967798198E-2</v>
      </c>
    </row>
    <row r="2147" spans="1:4" x14ac:dyDescent="0.2">
      <c r="A2147" s="2" t="s">
        <v>3294</v>
      </c>
      <c r="B2147" s="3">
        <v>0.42337773526317701</v>
      </c>
      <c r="C2147" s="3">
        <v>1.5629077435151399E-2</v>
      </c>
      <c r="D2147" s="4">
        <v>3.6824968149414002E-2</v>
      </c>
    </row>
    <row r="2148" spans="1:4" x14ac:dyDescent="0.2">
      <c r="A2148" s="2" t="s">
        <v>4083</v>
      </c>
      <c r="B2148" s="3">
        <v>0.42314865840403298</v>
      </c>
      <c r="C2148" s="3">
        <v>1.5147111628691199E-2</v>
      </c>
      <c r="D2148" s="4">
        <v>3.5885508795612399E-2</v>
      </c>
    </row>
    <row r="2149" spans="1:4" x14ac:dyDescent="0.2">
      <c r="A2149" s="2" t="s">
        <v>4176</v>
      </c>
      <c r="B2149" s="3">
        <v>0.42275639472390703</v>
      </c>
      <c r="C2149" s="3">
        <v>1.3682705841761801E-2</v>
      </c>
      <c r="D2149" s="4">
        <v>3.2982589617629801E-2</v>
      </c>
    </row>
    <row r="2150" spans="1:4" x14ac:dyDescent="0.2">
      <c r="A2150" s="2" t="s">
        <v>4308</v>
      </c>
      <c r="B2150" s="3">
        <v>0.42263341590627101</v>
      </c>
      <c r="C2150" s="3">
        <v>9.8958997167654904E-3</v>
      </c>
      <c r="D2150" s="4">
        <v>2.52855882739236E-2</v>
      </c>
    </row>
    <row r="2151" spans="1:4" x14ac:dyDescent="0.2">
      <c r="A2151" s="2" t="s">
        <v>3345</v>
      </c>
      <c r="B2151" s="3">
        <v>0.42214041633656502</v>
      </c>
      <c r="C2151" s="3">
        <v>1.5207690428617899E-2</v>
      </c>
      <c r="D2151" s="4">
        <v>3.59956006606987E-2</v>
      </c>
    </row>
    <row r="2152" spans="1:4" x14ac:dyDescent="0.2">
      <c r="A2152" s="2" t="s">
        <v>3353</v>
      </c>
      <c r="B2152" s="3">
        <v>0.42171948182897301</v>
      </c>
      <c r="C2152" s="3">
        <v>1.2521516989861E-2</v>
      </c>
      <c r="D2152" s="4">
        <v>3.0618675201394999E-2</v>
      </c>
    </row>
    <row r="2153" spans="1:4" x14ac:dyDescent="0.2">
      <c r="A2153" s="2" t="s">
        <v>3973</v>
      </c>
      <c r="B2153" s="3">
        <v>0.42114076619379398</v>
      </c>
      <c r="C2153" s="3">
        <v>4.5860577680705101E-3</v>
      </c>
      <c r="D2153" s="4">
        <v>1.3780817214190401E-2</v>
      </c>
    </row>
    <row r="2154" spans="1:4" x14ac:dyDescent="0.2">
      <c r="A2154" s="2" t="s">
        <v>2917</v>
      </c>
      <c r="B2154" s="3">
        <v>0.42028212518572</v>
      </c>
      <c r="C2154" s="3">
        <v>5.9814923695501402E-3</v>
      </c>
      <c r="D2154" s="4">
        <v>1.6830165911168302E-2</v>
      </c>
    </row>
    <row r="2155" spans="1:4" x14ac:dyDescent="0.2">
      <c r="A2155" s="2" t="s">
        <v>3527</v>
      </c>
      <c r="B2155" s="3">
        <v>0.42020732768804903</v>
      </c>
      <c r="C2155" s="3">
        <v>6.3990830561334597E-3</v>
      </c>
      <c r="D2155" s="4">
        <v>1.7755207575829299E-2</v>
      </c>
    </row>
    <row r="2156" spans="1:4" x14ac:dyDescent="0.2">
      <c r="A2156" s="2" t="s">
        <v>4101</v>
      </c>
      <c r="B2156" s="3">
        <v>0.419947698402097</v>
      </c>
      <c r="C2156" s="3">
        <v>2.18088990571393E-2</v>
      </c>
      <c r="D2156" s="4">
        <v>4.8120040444692501E-2</v>
      </c>
    </row>
    <row r="2157" spans="1:4" x14ac:dyDescent="0.2">
      <c r="A2157" s="2" t="s">
        <v>3994</v>
      </c>
      <c r="B2157" s="3">
        <v>0.41986549538783902</v>
      </c>
      <c r="C2157" s="3">
        <v>1.3224522306162501E-2</v>
      </c>
      <c r="D2157" s="4">
        <v>3.2064895190896898E-2</v>
      </c>
    </row>
    <row r="2158" spans="1:4" x14ac:dyDescent="0.2">
      <c r="A2158" s="2" t="s">
        <v>4703</v>
      </c>
      <c r="B2158" s="3">
        <v>0.41972498632754501</v>
      </c>
      <c r="C2158" s="3">
        <v>1.5841028043082999E-2</v>
      </c>
      <c r="D2158" s="4">
        <v>3.7222638231600498E-2</v>
      </c>
    </row>
    <row r="2159" spans="1:4" x14ac:dyDescent="0.2">
      <c r="A2159" s="2" t="s">
        <v>3929</v>
      </c>
      <c r="B2159" s="3">
        <v>0.41920465736517798</v>
      </c>
      <c r="C2159" s="3">
        <v>1.1712566925825301E-2</v>
      </c>
      <c r="D2159" s="4">
        <v>2.9024722734033299E-2</v>
      </c>
    </row>
    <row r="2160" spans="1:4" x14ac:dyDescent="0.2">
      <c r="A2160" s="2" t="s">
        <v>2903</v>
      </c>
      <c r="B2160" s="3">
        <v>0.41857922952840698</v>
      </c>
      <c r="C2160" s="3">
        <v>1.8055324605525499E-2</v>
      </c>
      <c r="D2160" s="4">
        <v>4.1290978861354202E-2</v>
      </c>
    </row>
    <row r="2161" spans="1:4" x14ac:dyDescent="0.2">
      <c r="A2161" s="2" t="s">
        <v>4682</v>
      </c>
      <c r="B2161" s="3">
        <v>0.41855485261555703</v>
      </c>
      <c r="C2161" s="3">
        <v>1.3981976672763401E-2</v>
      </c>
      <c r="D2161" s="4">
        <v>3.3563232170860803E-2</v>
      </c>
    </row>
    <row r="2162" spans="1:4" x14ac:dyDescent="0.2">
      <c r="A2162" s="2" t="s">
        <v>3001</v>
      </c>
      <c r="B2162" s="3">
        <v>0.41845011137231503</v>
      </c>
      <c r="C2162" s="3">
        <v>1.12888818234546E-2</v>
      </c>
      <c r="D2162" s="4">
        <v>2.81229885252736E-2</v>
      </c>
    </row>
    <row r="2163" spans="1:4" x14ac:dyDescent="0.2">
      <c r="A2163" s="2" t="s">
        <v>3263</v>
      </c>
      <c r="B2163" s="3">
        <v>0.41844414324631801</v>
      </c>
      <c r="C2163" s="3">
        <v>1.15646149393052E-2</v>
      </c>
      <c r="D2163" s="4">
        <v>2.8719996678361E-2</v>
      </c>
    </row>
    <row r="2164" spans="1:4" x14ac:dyDescent="0.2">
      <c r="A2164" s="2" t="s">
        <v>3986</v>
      </c>
      <c r="B2164" s="3">
        <v>0.41834973949638299</v>
      </c>
      <c r="C2164" s="3">
        <v>9.8860455671348005E-3</v>
      </c>
      <c r="D2164" s="4">
        <v>2.5273295635675E-2</v>
      </c>
    </row>
    <row r="2165" spans="1:4" x14ac:dyDescent="0.2">
      <c r="A2165" s="2" t="s">
        <v>4665</v>
      </c>
      <c r="B2165" s="3">
        <v>0.41821137544582199</v>
      </c>
      <c r="C2165" s="3">
        <v>2.0048438446085299E-2</v>
      </c>
      <c r="D2165" s="4">
        <v>4.4925523968637401E-2</v>
      </c>
    </row>
    <row r="2166" spans="1:4" x14ac:dyDescent="0.2">
      <c r="A2166" s="2" t="s">
        <v>3871</v>
      </c>
      <c r="B2166" s="3">
        <v>0.41812610210517098</v>
      </c>
      <c r="C2166" s="3">
        <v>1.8179013274547701E-2</v>
      </c>
      <c r="D2166" s="4">
        <v>4.1518779544916201E-2</v>
      </c>
    </row>
    <row r="2167" spans="1:4" x14ac:dyDescent="0.2">
      <c r="A2167" s="2" t="s">
        <v>3564</v>
      </c>
      <c r="B2167" s="3">
        <v>0.41737361153618702</v>
      </c>
      <c r="C2167" s="3">
        <v>2.0400592694255201E-2</v>
      </c>
      <c r="D2167" s="4">
        <v>4.5596139990227803E-2</v>
      </c>
    </row>
    <row r="2168" spans="1:4" x14ac:dyDescent="0.2">
      <c r="A2168" s="2" t="s">
        <v>2908</v>
      </c>
      <c r="B2168" s="3">
        <v>0.41707946379250799</v>
      </c>
      <c r="C2168" s="3">
        <v>1.39714183326081E-2</v>
      </c>
      <c r="D2168" s="4">
        <v>3.3553457304819699E-2</v>
      </c>
    </row>
    <row r="2169" spans="1:4" x14ac:dyDescent="0.2">
      <c r="A2169" s="2" t="s">
        <v>4580</v>
      </c>
      <c r="B2169" s="3">
        <v>0.41676732208846301</v>
      </c>
      <c r="C2169" s="3">
        <v>1.48399827742917E-2</v>
      </c>
      <c r="D2169" s="4">
        <v>3.5311513749499097E-2</v>
      </c>
    </row>
    <row r="2170" spans="1:4" x14ac:dyDescent="0.2">
      <c r="A2170" s="2" t="s">
        <v>3511</v>
      </c>
      <c r="B2170" s="3">
        <v>0.41666119949602998</v>
      </c>
      <c r="C2170" s="3">
        <v>6.4267869616939297E-3</v>
      </c>
      <c r="D2170" s="4">
        <v>1.78118237089969E-2</v>
      </c>
    </row>
    <row r="2171" spans="1:4" x14ac:dyDescent="0.2">
      <c r="A2171" s="2" t="s">
        <v>4271</v>
      </c>
      <c r="B2171" s="3">
        <v>0.41606030944755601</v>
      </c>
      <c r="C2171" s="3">
        <v>1.8502658582269502E-2</v>
      </c>
      <c r="D2171" s="4">
        <v>4.2155583724325103E-2</v>
      </c>
    </row>
    <row r="2172" spans="1:4" x14ac:dyDescent="0.2">
      <c r="A2172" s="2" t="s">
        <v>335</v>
      </c>
      <c r="B2172" s="3">
        <v>0.41553672655526502</v>
      </c>
      <c r="C2172" s="3">
        <v>6.75955474946934E-3</v>
      </c>
      <c r="D2172" s="4">
        <v>1.8564999585349001E-2</v>
      </c>
    </row>
    <row r="2173" spans="1:4" x14ac:dyDescent="0.2">
      <c r="A2173" s="2" t="s">
        <v>3323</v>
      </c>
      <c r="B2173" s="3">
        <v>0.41541023065871502</v>
      </c>
      <c r="C2173" s="3">
        <v>1.8719261067995398E-2</v>
      </c>
      <c r="D2173" s="4">
        <v>4.2493641512329303E-2</v>
      </c>
    </row>
    <row r="2174" spans="1:4" x14ac:dyDescent="0.2">
      <c r="A2174" s="2" t="s">
        <v>3950</v>
      </c>
      <c r="B2174" s="3">
        <v>0.41523539204370402</v>
      </c>
      <c r="C2174" s="3">
        <v>1.8318680294422299E-2</v>
      </c>
      <c r="D2174" s="4">
        <v>4.1810074195034803E-2</v>
      </c>
    </row>
    <row r="2175" spans="1:4" x14ac:dyDescent="0.2">
      <c r="A2175" s="2" t="s">
        <v>3207</v>
      </c>
      <c r="B2175" s="3">
        <v>0.41479172110669499</v>
      </c>
      <c r="C2175" s="3">
        <v>1.3316688755601901E-2</v>
      </c>
      <c r="D2175" s="4">
        <v>3.2258127339137598E-2</v>
      </c>
    </row>
    <row r="2176" spans="1:4" x14ac:dyDescent="0.2">
      <c r="A2176" s="2" t="s">
        <v>3806</v>
      </c>
      <c r="B2176" s="3">
        <v>0.41460133402864402</v>
      </c>
      <c r="C2176" s="3">
        <v>6.00030325105719E-3</v>
      </c>
      <c r="D2176" s="4">
        <v>1.6874327372666899E-2</v>
      </c>
    </row>
    <row r="2177" spans="1:4" x14ac:dyDescent="0.2">
      <c r="A2177" s="2" t="s">
        <v>4243</v>
      </c>
      <c r="B2177" s="3">
        <v>0.41442468976981101</v>
      </c>
      <c r="C2177" s="3">
        <v>1.6044872853289999E-2</v>
      </c>
      <c r="D2177" s="4">
        <v>3.75566186742394E-2</v>
      </c>
    </row>
    <row r="2178" spans="1:4" x14ac:dyDescent="0.2">
      <c r="A2178" s="2" t="s">
        <v>3715</v>
      </c>
      <c r="B2178" s="3">
        <v>0.41385194840628098</v>
      </c>
      <c r="C2178" s="3">
        <v>1.1347199417856699E-2</v>
      </c>
      <c r="D2178" s="4">
        <v>2.8247864575829101E-2</v>
      </c>
    </row>
    <row r="2179" spans="1:4" x14ac:dyDescent="0.2">
      <c r="A2179" s="2" t="s">
        <v>3546</v>
      </c>
      <c r="B2179" s="3">
        <v>0.41377532455049698</v>
      </c>
      <c r="C2179" s="3">
        <v>5.5666142630412599E-3</v>
      </c>
      <c r="D2179" s="4">
        <v>1.5909535757676199E-2</v>
      </c>
    </row>
    <row r="2180" spans="1:4" x14ac:dyDescent="0.2">
      <c r="A2180" s="2" t="s">
        <v>3748</v>
      </c>
      <c r="B2180" s="3">
        <v>0.41325490389809999</v>
      </c>
      <c r="C2180" s="3">
        <v>2.1340581800240899E-2</v>
      </c>
      <c r="D2180" s="4">
        <v>4.7298555977997501E-2</v>
      </c>
    </row>
    <row r="2181" spans="1:4" x14ac:dyDescent="0.2">
      <c r="A2181" s="2" t="s">
        <v>4161</v>
      </c>
      <c r="B2181" s="3">
        <v>0.41264196299406602</v>
      </c>
      <c r="C2181" s="3">
        <v>1.5015722456863801E-2</v>
      </c>
      <c r="D2181" s="4">
        <v>3.5631345077686498E-2</v>
      </c>
    </row>
    <row r="2182" spans="1:4" x14ac:dyDescent="0.2">
      <c r="A2182" s="2" t="s">
        <v>3797</v>
      </c>
      <c r="B2182" s="3">
        <v>0.41250458403833301</v>
      </c>
      <c r="C2182" s="3">
        <v>5.8968715527511198E-3</v>
      </c>
      <c r="D2182" s="4">
        <v>1.66191137371214E-2</v>
      </c>
    </row>
    <row r="2183" spans="1:4" x14ac:dyDescent="0.2">
      <c r="A2183" s="2" t="s">
        <v>3969</v>
      </c>
      <c r="B2183" s="3">
        <v>0.41207101925269202</v>
      </c>
      <c r="C2183" s="3">
        <v>1.9797090758703399E-2</v>
      </c>
      <c r="D2183" s="4">
        <v>4.4439292902917198E-2</v>
      </c>
    </row>
    <row r="2184" spans="1:4" x14ac:dyDescent="0.2">
      <c r="A2184" s="2" t="s">
        <v>3785</v>
      </c>
      <c r="B2184" s="3">
        <v>0.411789917408871</v>
      </c>
      <c r="C2184" s="3">
        <v>1.25666674686471E-2</v>
      </c>
      <c r="D2184" s="4">
        <v>3.0714562161734599E-2</v>
      </c>
    </row>
    <row r="2185" spans="1:4" x14ac:dyDescent="0.2">
      <c r="A2185" s="2" t="s">
        <v>3551</v>
      </c>
      <c r="B2185" s="3">
        <v>0.41164209458944301</v>
      </c>
      <c r="C2185" s="3">
        <v>1.33573571094921E-2</v>
      </c>
      <c r="D2185" s="4">
        <v>3.2333929961348998E-2</v>
      </c>
    </row>
    <row r="2186" spans="1:4" x14ac:dyDescent="0.2">
      <c r="A2186" s="2" t="s">
        <v>3823</v>
      </c>
      <c r="B2186" s="3">
        <v>0.41158831594902201</v>
      </c>
      <c r="C2186" s="3">
        <v>1.7311464921320401E-2</v>
      </c>
      <c r="D2186" s="4">
        <v>3.9934095000218703E-2</v>
      </c>
    </row>
    <row r="2187" spans="1:4" x14ac:dyDescent="0.2">
      <c r="A2187" s="2" t="s">
        <v>3200</v>
      </c>
      <c r="B2187" s="3">
        <v>0.411376614259511</v>
      </c>
      <c r="C2187" s="3">
        <v>5.3845855532794803E-3</v>
      </c>
      <c r="D2187" s="4">
        <v>1.5526455444322599E-2</v>
      </c>
    </row>
    <row r="2188" spans="1:4" x14ac:dyDescent="0.2">
      <c r="A2188" s="2" t="s">
        <v>4686</v>
      </c>
      <c r="B2188" s="3">
        <v>0.41127533268874999</v>
      </c>
      <c r="C2188" s="3">
        <v>1.7229841748395799E-2</v>
      </c>
      <c r="D2188" s="4">
        <v>3.9799049504108799E-2</v>
      </c>
    </row>
    <row r="2189" spans="1:4" x14ac:dyDescent="0.2">
      <c r="A2189" s="2" t="s">
        <v>3184</v>
      </c>
      <c r="B2189" s="3">
        <v>0.41058139417338801</v>
      </c>
      <c r="C2189" s="3">
        <v>4.1439228983509496E-3</v>
      </c>
      <c r="D2189" s="4">
        <v>1.2718192318700401E-2</v>
      </c>
    </row>
    <row r="2190" spans="1:4" x14ac:dyDescent="0.2">
      <c r="A2190" s="2" t="s">
        <v>4008</v>
      </c>
      <c r="B2190" s="3">
        <v>0.410397849897356</v>
      </c>
      <c r="C2190" s="3">
        <v>1.4482881872115E-2</v>
      </c>
      <c r="D2190" s="4">
        <v>3.4636316275682803E-2</v>
      </c>
    </row>
    <row r="2191" spans="1:4" x14ac:dyDescent="0.2">
      <c r="A2191" s="2" t="s">
        <v>3652</v>
      </c>
      <c r="B2191" s="3">
        <v>0.41034885726840498</v>
      </c>
      <c r="C2191" s="3">
        <v>1.8633938133324399E-2</v>
      </c>
      <c r="D2191" s="4">
        <v>4.2333492298501203E-2</v>
      </c>
    </row>
    <row r="2192" spans="1:4" x14ac:dyDescent="0.2">
      <c r="A2192" s="2" t="s">
        <v>3639</v>
      </c>
      <c r="B2192" s="3">
        <v>0.41014744160977101</v>
      </c>
      <c r="C2192" s="3">
        <v>9.5896739133018993E-3</v>
      </c>
      <c r="D2192" s="4">
        <v>2.4698722008220399E-2</v>
      </c>
    </row>
    <row r="2193" spans="1:4" x14ac:dyDescent="0.2">
      <c r="A2193" s="2" t="s">
        <v>4628</v>
      </c>
      <c r="B2193" s="3">
        <v>0.40955755985603798</v>
      </c>
      <c r="C2193" s="3">
        <v>1.06228995877365E-2</v>
      </c>
      <c r="D2193" s="4">
        <v>2.6740758913557702E-2</v>
      </c>
    </row>
    <row r="2194" spans="1:4" x14ac:dyDescent="0.2">
      <c r="A2194" s="2" t="s">
        <v>4610</v>
      </c>
      <c r="B2194" s="3">
        <v>0.40938535629877698</v>
      </c>
      <c r="C2194" s="3">
        <v>5.7809755325457096E-3</v>
      </c>
      <c r="D2194" s="4">
        <v>1.6379728073004501E-2</v>
      </c>
    </row>
    <row r="2195" spans="1:4" x14ac:dyDescent="0.2">
      <c r="A2195" s="2" t="s">
        <v>4414</v>
      </c>
      <c r="B2195" s="3">
        <v>0.40934192025125998</v>
      </c>
      <c r="C2195" s="3">
        <v>2.1052223535946001E-2</v>
      </c>
      <c r="D2195" s="4">
        <v>4.6799807628469602E-2</v>
      </c>
    </row>
    <row r="2196" spans="1:4" x14ac:dyDescent="0.2">
      <c r="A2196" s="2" t="s">
        <v>2974</v>
      </c>
      <c r="B2196" s="3">
        <v>0.40876935286245902</v>
      </c>
      <c r="C2196" s="3">
        <v>1.60054648065906E-2</v>
      </c>
      <c r="D2196" s="4">
        <v>3.75003159639044E-2</v>
      </c>
    </row>
    <row r="2197" spans="1:4" x14ac:dyDescent="0.2">
      <c r="A2197" s="2" t="s">
        <v>3502</v>
      </c>
      <c r="B2197" s="3">
        <v>0.40871346285947002</v>
      </c>
      <c r="C2197" s="3">
        <v>1.27419361916171E-2</v>
      </c>
      <c r="D2197" s="4">
        <v>3.1054905026730299E-2</v>
      </c>
    </row>
    <row r="2198" spans="1:4" x14ac:dyDescent="0.2">
      <c r="A2198" s="2" t="s">
        <v>4558</v>
      </c>
      <c r="B2198" s="3">
        <v>0.40786904578191102</v>
      </c>
      <c r="C2198" s="3">
        <v>1.8895361892953801E-2</v>
      </c>
      <c r="D2198" s="4">
        <v>4.2814589168747197E-2</v>
      </c>
    </row>
    <row r="2199" spans="1:4" x14ac:dyDescent="0.2">
      <c r="A2199" s="2" t="s">
        <v>4298</v>
      </c>
      <c r="B2199" s="3">
        <v>0.40774209970258102</v>
      </c>
      <c r="C2199" s="3">
        <v>6.4839415514243203E-3</v>
      </c>
      <c r="D2199" s="4">
        <v>1.79270067586948E-2</v>
      </c>
    </row>
    <row r="2200" spans="1:4" x14ac:dyDescent="0.2">
      <c r="A2200" s="2" t="s">
        <v>4146</v>
      </c>
      <c r="B2200" s="3">
        <v>0.40627214603563599</v>
      </c>
      <c r="C2200" s="3">
        <v>9.8549391664853204E-3</v>
      </c>
      <c r="D2200" s="4">
        <v>2.5237425895162601E-2</v>
      </c>
    </row>
    <row r="2201" spans="1:4" x14ac:dyDescent="0.2">
      <c r="A2201" s="2" t="s">
        <v>4028</v>
      </c>
      <c r="B2201" s="3">
        <v>0.40600514962319201</v>
      </c>
      <c r="C2201" s="3">
        <v>2.1229461099503199E-2</v>
      </c>
      <c r="D2201" s="4">
        <v>4.70926253292153E-2</v>
      </c>
    </row>
    <row r="2202" spans="1:4" x14ac:dyDescent="0.2">
      <c r="A2202" s="2" t="s">
        <v>2975</v>
      </c>
      <c r="B2202" s="3">
        <v>0.40583805387993299</v>
      </c>
      <c r="C2202" s="3">
        <v>1.18781875355773E-2</v>
      </c>
      <c r="D2202" s="4">
        <v>2.9360475070060298E-2</v>
      </c>
    </row>
    <row r="2203" spans="1:4" x14ac:dyDescent="0.2">
      <c r="A2203" s="2" t="s">
        <v>4072</v>
      </c>
      <c r="B2203" s="3">
        <v>0.40524435488365601</v>
      </c>
      <c r="C2203" s="3">
        <v>5.0724543737522597E-3</v>
      </c>
      <c r="D2203" s="4">
        <v>1.4854121978726501E-2</v>
      </c>
    </row>
    <row r="2204" spans="1:4" x14ac:dyDescent="0.2">
      <c r="A2204" s="2" t="s">
        <v>4118</v>
      </c>
      <c r="B2204" s="3">
        <v>0.40487061584561401</v>
      </c>
      <c r="C2204" s="3">
        <v>1.23787843392361E-2</v>
      </c>
      <c r="D2204" s="4">
        <v>3.0341365262671501E-2</v>
      </c>
    </row>
    <row r="2205" spans="1:4" x14ac:dyDescent="0.2">
      <c r="A2205" s="2" t="s">
        <v>3872</v>
      </c>
      <c r="B2205" s="3">
        <v>0.40469856937392901</v>
      </c>
      <c r="C2205" s="3">
        <v>6.20801661416412E-3</v>
      </c>
      <c r="D2205" s="4">
        <v>1.7330852641700499E-2</v>
      </c>
    </row>
    <row r="2206" spans="1:4" x14ac:dyDescent="0.2">
      <c r="A2206" s="2" t="s">
        <v>3758</v>
      </c>
      <c r="B2206" s="3">
        <v>0.40464059057017698</v>
      </c>
      <c r="C2206" s="3">
        <v>1.9388051827864201E-2</v>
      </c>
      <c r="D2206" s="4">
        <v>4.3691741278824497E-2</v>
      </c>
    </row>
    <row r="2207" spans="1:4" x14ac:dyDescent="0.2">
      <c r="A2207" s="2" t="s">
        <v>4657</v>
      </c>
      <c r="B2207" s="3">
        <v>0.40452284035749903</v>
      </c>
      <c r="C2207" s="3">
        <v>2.04975242952431E-2</v>
      </c>
      <c r="D2207" s="4">
        <v>4.5802348627336398E-2</v>
      </c>
    </row>
    <row r="2208" spans="1:4" x14ac:dyDescent="0.2">
      <c r="A2208" s="2" t="s">
        <v>3760</v>
      </c>
      <c r="B2208" s="3">
        <v>0.404277744260165</v>
      </c>
      <c r="C2208" s="3">
        <v>6.8360935285007004E-3</v>
      </c>
      <c r="D2208" s="4">
        <v>1.8740387823494499E-2</v>
      </c>
    </row>
    <row r="2209" spans="1:4" x14ac:dyDescent="0.2">
      <c r="A2209" s="2" t="s">
        <v>4139</v>
      </c>
      <c r="B2209" s="3">
        <v>0.40387570915164001</v>
      </c>
      <c r="C2209" s="3">
        <v>1.8571877080663199E-2</v>
      </c>
      <c r="D2209" s="4">
        <v>4.22667488509769E-2</v>
      </c>
    </row>
    <row r="2210" spans="1:4" x14ac:dyDescent="0.2">
      <c r="A2210" s="2" t="s">
        <v>3201</v>
      </c>
      <c r="B2210" s="3">
        <v>0.40382508123994798</v>
      </c>
      <c r="C2210" s="3">
        <v>1.1075639283467199E-2</v>
      </c>
      <c r="D2210" s="4">
        <v>2.7691774776885399E-2</v>
      </c>
    </row>
    <row r="2211" spans="1:4" x14ac:dyDescent="0.2">
      <c r="A2211" s="2" t="s">
        <v>3152</v>
      </c>
      <c r="B2211" s="3">
        <v>0.403009367983446</v>
      </c>
      <c r="C2211" s="3">
        <v>2.1992469308628099E-2</v>
      </c>
      <c r="D2211" s="4">
        <v>4.8473388893708197E-2</v>
      </c>
    </row>
    <row r="2212" spans="1:4" x14ac:dyDescent="0.2">
      <c r="A2212" s="2" t="s">
        <v>3499</v>
      </c>
      <c r="B2212" s="3">
        <v>0.402529130646125</v>
      </c>
      <c r="C2212" s="3">
        <v>1.9702551596701E-2</v>
      </c>
      <c r="D2212" s="4">
        <v>4.4299770285550301E-2</v>
      </c>
    </row>
    <row r="2213" spans="1:4" x14ac:dyDescent="0.2">
      <c r="A2213" s="2" t="s">
        <v>4223</v>
      </c>
      <c r="B2213" s="3">
        <v>0.40236465725315401</v>
      </c>
      <c r="C2213" s="3">
        <v>1.66069126036529E-2</v>
      </c>
      <c r="D2213" s="4">
        <v>3.8644875797884198E-2</v>
      </c>
    </row>
    <row r="2214" spans="1:4" x14ac:dyDescent="0.2">
      <c r="A2214" s="2" t="s">
        <v>3821</v>
      </c>
      <c r="B2214" s="3">
        <v>0.40178507449996098</v>
      </c>
      <c r="C2214" s="3">
        <v>1.76092087275968E-2</v>
      </c>
      <c r="D2214" s="4">
        <v>4.0494526227098697E-2</v>
      </c>
    </row>
    <row r="2215" spans="1:4" x14ac:dyDescent="0.2">
      <c r="A2215" s="2" t="s">
        <v>3084</v>
      </c>
      <c r="B2215" s="3">
        <v>0.40157664792763897</v>
      </c>
      <c r="C2215" s="3">
        <v>9.1333858272746402E-3</v>
      </c>
      <c r="D2215" s="4">
        <v>2.3736249627978701E-2</v>
      </c>
    </row>
    <row r="2216" spans="1:4" x14ac:dyDescent="0.2">
      <c r="A2216" s="2" t="s">
        <v>3320</v>
      </c>
      <c r="B2216" s="3">
        <v>0.40110006089273598</v>
      </c>
      <c r="C2216" s="3">
        <v>1.8868016078833899E-2</v>
      </c>
      <c r="D2216" s="4">
        <v>4.2761992190934399E-2</v>
      </c>
    </row>
    <row r="2217" spans="1:4" x14ac:dyDescent="0.2">
      <c r="A2217" s="2" t="s">
        <v>3662</v>
      </c>
      <c r="B2217" s="3">
        <v>0.39983687500335102</v>
      </c>
      <c r="C2217" s="3">
        <v>1.7693788447114601E-2</v>
      </c>
      <c r="D2217" s="4">
        <v>4.0670947628048799E-2</v>
      </c>
    </row>
    <row r="2218" spans="1:4" x14ac:dyDescent="0.2">
      <c r="A2218" s="2" t="s">
        <v>3642</v>
      </c>
      <c r="B2218" s="3">
        <v>0.39980121633774102</v>
      </c>
      <c r="C2218" s="3">
        <v>1.13790328012758E-2</v>
      </c>
      <c r="D2218" s="4">
        <v>2.8313485657046601E-2</v>
      </c>
    </row>
    <row r="2219" spans="1:4" x14ac:dyDescent="0.2">
      <c r="A2219" s="2" t="s">
        <v>3765</v>
      </c>
      <c r="B2219" s="3">
        <v>0.399292354986299</v>
      </c>
      <c r="C2219" s="3">
        <v>1.1231642545016501E-2</v>
      </c>
      <c r="D2219" s="4">
        <v>2.8020876240834498E-2</v>
      </c>
    </row>
    <row r="2220" spans="1:4" x14ac:dyDescent="0.2">
      <c r="A2220" s="2" t="s">
        <v>4527</v>
      </c>
      <c r="B2220" s="3">
        <v>0.39880595483506498</v>
      </c>
      <c r="C2220" s="3">
        <v>1.7298896612346199E-2</v>
      </c>
      <c r="D2220" s="4">
        <v>3.99229052757826E-2</v>
      </c>
    </row>
    <row r="2221" spans="1:4" x14ac:dyDescent="0.2">
      <c r="A2221" s="2" t="s">
        <v>3789</v>
      </c>
      <c r="B2221" s="3">
        <v>0.397947667692577</v>
      </c>
      <c r="C2221" s="3">
        <v>7.2509170448170198E-3</v>
      </c>
      <c r="D2221" s="4">
        <v>1.9653651492186799E-2</v>
      </c>
    </row>
    <row r="2222" spans="1:4" x14ac:dyDescent="0.2">
      <c r="A2222" s="2" t="s">
        <v>4261</v>
      </c>
      <c r="B2222" s="3">
        <v>0.397361094583083</v>
      </c>
      <c r="C2222" s="3">
        <v>1.5710398010287299E-2</v>
      </c>
      <c r="D2222" s="4">
        <v>3.6974471750325699E-2</v>
      </c>
    </row>
    <row r="2223" spans="1:4" x14ac:dyDescent="0.2">
      <c r="A2223" s="2" t="s">
        <v>3073</v>
      </c>
      <c r="B2223" s="3">
        <v>0.396347899532772</v>
      </c>
      <c r="C2223" s="3">
        <v>1.37040663354449E-2</v>
      </c>
      <c r="D2223" s="4">
        <v>3.30110058920869E-2</v>
      </c>
    </row>
    <row r="2224" spans="1:4" x14ac:dyDescent="0.2">
      <c r="A2224" s="2" t="s">
        <v>4356</v>
      </c>
      <c r="B2224" s="3">
        <v>0.3961790749188</v>
      </c>
      <c r="C2224" s="3">
        <v>7.7366772194281796E-3</v>
      </c>
      <c r="D2224" s="4">
        <v>2.0672433500052701E-2</v>
      </c>
    </row>
    <row r="2225" spans="1:4" x14ac:dyDescent="0.2">
      <c r="A2225" s="2" t="s">
        <v>3403</v>
      </c>
      <c r="B2225" s="3">
        <v>0.39563644212545901</v>
      </c>
      <c r="C2225" s="3">
        <v>1.5794802141211099E-2</v>
      </c>
      <c r="D2225" s="4">
        <v>3.7139323398402202E-2</v>
      </c>
    </row>
    <row r="2226" spans="1:4" x14ac:dyDescent="0.2">
      <c r="A2226" s="2" t="s">
        <v>3813</v>
      </c>
      <c r="B2226" s="3">
        <v>0.39560195714866803</v>
      </c>
      <c r="C2226" s="3">
        <v>1.2980475889675E-2</v>
      </c>
      <c r="D2226" s="4">
        <v>3.1539690830102697E-2</v>
      </c>
    </row>
    <row r="2227" spans="1:4" x14ac:dyDescent="0.2">
      <c r="A2227" s="2" t="s">
        <v>3759</v>
      </c>
      <c r="B2227" s="3">
        <v>0.39483887192639699</v>
      </c>
      <c r="C2227" s="3">
        <v>1.8853707101906099E-2</v>
      </c>
      <c r="D2227" s="4">
        <v>4.2738924994811703E-2</v>
      </c>
    </row>
    <row r="2228" spans="1:4" x14ac:dyDescent="0.2">
      <c r="A2228" s="2" t="s">
        <v>348</v>
      </c>
      <c r="B2228" s="3">
        <v>0.394611497675246</v>
      </c>
      <c r="C2228" s="3">
        <v>1.8744854820743201E-2</v>
      </c>
      <c r="D2228" s="4">
        <v>4.2527778273203698E-2</v>
      </c>
    </row>
    <row r="2229" spans="1:4" x14ac:dyDescent="0.2">
      <c r="A2229" s="2" t="s">
        <v>4006</v>
      </c>
      <c r="B2229" s="3">
        <v>0.39460392648960801</v>
      </c>
      <c r="C2229" s="3">
        <v>1.7854622627492E-2</v>
      </c>
      <c r="D2229" s="4">
        <v>4.0949662093556299E-2</v>
      </c>
    </row>
    <row r="2230" spans="1:4" x14ac:dyDescent="0.2">
      <c r="A2230" s="2" t="s">
        <v>3414</v>
      </c>
      <c r="B2230" s="3">
        <v>0.39293456517269698</v>
      </c>
      <c r="C2230" s="3">
        <v>2.0360353100892601E-2</v>
      </c>
      <c r="D2230" s="4">
        <v>4.55258727429943E-2</v>
      </c>
    </row>
    <row r="2231" spans="1:4" x14ac:dyDescent="0.2">
      <c r="A2231" s="2" t="s">
        <v>2951</v>
      </c>
      <c r="B2231" s="3">
        <v>0.39271857355327999</v>
      </c>
      <c r="C2231" s="3">
        <v>1.2121141988615599E-2</v>
      </c>
      <c r="D2231" s="4">
        <v>2.9851305644898199E-2</v>
      </c>
    </row>
    <row r="2232" spans="1:4" x14ac:dyDescent="0.2">
      <c r="A2232" s="2" t="s">
        <v>3654</v>
      </c>
      <c r="B2232" s="3">
        <v>0.39235270243798898</v>
      </c>
      <c r="C2232" s="3">
        <v>2.0942835380842101E-2</v>
      </c>
      <c r="D2232" s="4">
        <v>4.6636800441281198E-2</v>
      </c>
    </row>
    <row r="2233" spans="1:4" x14ac:dyDescent="0.2">
      <c r="A2233" s="2" t="s">
        <v>3056</v>
      </c>
      <c r="B2233" s="3">
        <v>0.39213212707516698</v>
      </c>
      <c r="C2233" s="3">
        <v>1.6778573117532999E-2</v>
      </c>
      <c r="D2233" s="4">
        <v>3.8938996338245699E-2</v>
      </c>
    </row>
    <row r="2234" spans="1:4" x14ac:dyDescent="0.2">
      <c r="A2234" s="2" t="s">
        <v>4225</v>
      </c>
      <c r="B2234" s="3">
        <v>0.39206517745108399</v>
      </c>
      <c r="C2234" s="3">
        <v>7.9627094683727105E-3</v>
      </c>
      <c r="D2234" s="4">
        <v>2.1167058622760599E-2</v>
      </c>
    </row>
    <row r="2235" spans="1:4" x14ac:dyDescent="0.2">
      <c r="A2235" s="2" t="s">
        <v>4586</v>
      </c>
      <c r="B2235" s="3">
        <v>0.39125621012447298</v>
      </c>
      <c r="C2235" s="3">
        <v>5.55581034088378E-3</v>
      </c>
      <c r="D2235" s="4">
        <v>1.5900529401599899E-2</v>
      </c>
    </row>
    <row r="2236" spans="1:4" x14ac:dyDescent="0.2">
      <c r="A2236" s="2" t="s">
        <v>2871</v>
      </c>
      <c r="B2236" s="3">
        <v>0.39107674293674999</v>
      </c>
      <c r="C2236" s="3">
        <v>1.1990921263621E-2</v>
      </c>
      <c r="D2236" s="4">
        <v>2.9586947625428801E-2</v>
      </c>
    </row>
    <row r="2237" spans="1:4" x14ac:dyDescent="0.2">
      <c r="A2237" s="2" t="s">
        <v>3851</v>
      </c>
      <c r="B2237" s="3">
        <v>0.390351960671042</v>
      </c>
      <c r="C2237" s="3">
        <v>1.9237910851949501E-2</v>
      </c>
      <c r="D2237" s="4">
        <v>4.3448030053322199E-2</v>
      </c>
    </row>
    <row r="2238" spans="1:4" x14ac:dyDescent="0.2">
      <c r="A2238" s="2" t="s">
        <v>4203</v>
      </c>
      <c r="B2238" s="3">
        <v>0.39031075186502001</v>
      </c>
      <c r="C2238" s="3">
        <v>1.5963528563353601E-2</v>
      </c>
      <c r="D2238" s="4">
        <v>3.7442454435832301E-2</v>
      </c>
    </row>
    <row r="2239" spans="1:4" x14ac:dyDescent="0.2">
      <c r="A2239" s="2" t="s">
        <v>3442</v>
      </c>
      <c r="B2239" s="3">
        <v>0.38918650817425698</v>
      </c>
      <c r="C2239" s="3">
        <v>1.6299737161762501E-2</v>
      </c>
      <c r="D2239" s="4">
        <v>3.8015572740215199E-2</v>
      </c>
    </row>
    <row r="2240" spans="1:4" x14ac:dyDescent="0.2">
      <c r="A2240" s="2" t="s">
        <v>2846</v>
      </c>
      <c r="B2240" s="3">
        <v>0.38917304489167898</v>
      </c>
      <c r="C2240" s="3">
        <v>1.4505196589956601E-2</v>
      </c>
      <c r="D2240" s="4">
        <v>3.4650372643659798E-2</v>
      </c>
    </row>
    <row r="2241" spans="1:4" x14ac:dyDescent="0.2">
      <c r="A2241" s="2" t="s">
        <v>3457</v>
      </c>
      <c r="B2241" s="3">
        <v>0.38915083358610397</v>
      </c>
      <c r="C2241" s="3">
        <v>1.9308176271433299E-2</v>
      </c>
      <c r="D2241" s="4">
        <v>4.3559178304458997E-2</v>
      </c>
    </row>
    <row r="2242" spans="1:4" x14ac:dyDescent="0.2">
      <c r="A2242" s="2" t="s">
        <v>2928</v>
      </c>
      <c r="B2242" s="3">
        <v>0.38860078624708</v>
      </c>
      <c r="C2242" s="3">
        <v>8.0561392375473693E-3</v>
      </c>
      <c r="D2242" s="4">
        <v>2.1382456785958199E-2</v>
      </c>
    </row>
    <row r="2243" spans="1:4" x14ac:dyDescent="0.2">
      <c r="A2243" s="2" t="s">
        <v>3024</v>
      </c>
      <c r="B2243" s="3">
        <v>0.38771765258270202</v>
      </c>
      <c r="C2243" s="3">
        <v>1.3469858508302599E-2</v>
      </c>
      <c r="D2243" s="4">
        <v>3.2530148489005303E-2</v>
      </c>
    </row>
    <row r="2244" spans="1:4" x14ac:dyDescent="0.2">
      <c r="A2244" s="2" t="s">
        <v>4000</v>
      </c>
      <c r="B2244" s="3">
        <v>0.38689550845142601</v>
      </c>
      <c r="C2244" s="3">
        <v>9.0263368559072993E-3</v>
      </c>
      <c r="D2244" s="4">
        <v>2.3507370220963199E-2</v>
      </c>
    </row>
    <row r="2245" spans="1:4" x14ac:dyDescent="0.2">
      <c r="A2245" s="2" t="s">
        <v>4180</v>
      </c>
      <c r="B2245" s="3">
        <v>0.38535847041177701</v>
      </c>
      <c r="C2245" s="3">
        <v>1.8362486380560102E-2</v>
      </c>
      <c r="D2245" s="4">
        <v>4.1882337763067601E-2</v>
      </c>
    </row>
    <row r="2246" spans="1:4" x14ac:dyDescent="0.2">
      <c r="A2246" s="2" t="s">
        <v>3885</v>
      </c>
      <c r="B2246" s="3">
        <v>0.38533902064996201</v>
      </c>
      <c r="C2246" s="3">
        <v>1.04285956319987E-2</v>
      </c>
      <c r="D2246" s="4">
        <v>2.63735640206939E-2</v>
      </c>
    </row>
    <row r="2247" spans="1:4" x14ac:dyDescent="0.2">
      <c r="A2247" s="2" t="s">
        <v>3236</v>
      </c>
      <c r="B2247" s="3">
        <v>0.38391747492732797</v>
      </c>
      <c r="C2247" s="3">
        <v>2.09956829480057E-2</v>
      </c>
      <c r="D2247" s="4">
        <v>4.6724313998723899E-2</v>
      </c>
    </row>
    <row r="2248" spans="1:4" x14ac:dyDescent="0.2">
      <c r="A2248" s="2" t="s">
        <v>276</v>
      </c>
      <c r="B2248" s="3">
        <v>0.38372080358977601</v>
      </c>
      <c r="C2248" s="3">
        <v>1.1062375494064299E-2</v>
      </c>
      <c r="D2248" s="4">
        <v>2.7665297766881699E-2</v>
      </c>
    </row>
    <row r="2249" spans="1:4" x14ac:dyDescent="0.2">
      <c r="A2249" s="2" t="s">
        <v>3913</v>
      </c>
      <c r="B2249" s="3">
        <v>0.383061537919762</v>
      </c>
      <c r="C2249" s="3">
        <v>1.6612414670267799E-2</v>
      </c>
      <c r="D2249" s="4">
        <v>3.8648986323047099E-2</v>
      </c>
    </row>
    <row r="2250" spans="1:4" x14ac:dyDescent="0.2">
      <c r="A2250" s="2" t="s">
        <v>3409</v>
      </c>
      <c r="B2250" s="3">
        <v>0.38170152553735798</v>
      </c>
      <c r="C2250" s="3">
        <v>1.41704259294409E-2</v>
      </c>
      <c r="D2250" s="4">
        <v>3.3968310163576397E-2</v>
      </c>
    </row>
    <row r="2251" spans="1:4" x14ac:dyDescent="0.2">
      <c r="A2251" s="2" t="s">
        <v>2993</v>
      </c>
      <c r="B2251" s="3">
        <v>0.38149974244907298</v>
      </c>
      <c r="C2251" s="3">
        <v>1.66642965597769E-2</v>
      </c>
      <c r="D2251" s="4">
        <v>3.8734848844630701E-2</v>
      </c>
    </row>
    <row r="2252" spans="1:4" x14ac:dyDescent="0.2">
      <c r="A2252" s="2" t="s">
        <v>3618</v>
      </c>
      <c r="B2252" s="3">
        <v>0.38108696344908899</v>
      </c>
      <c r="C2252" s="3">
        <v>1.3356109230739601E-2</v>
      </c>
      <c r="D2252" s="4">
        <v>3.2333929961348998E-2</v>
      </c>
    </row>
    <row r="2253" spans="1:4" x14ac:dyDescent="0.2">
      <c r="A2253" s="2" t="s">
        <v>3191</v>
      </c>
      <c r="B2253" s="3">
        <v>0.38106277383398202</v>
      </c>
      <c r="C2253" s="3">
        <v>1.1686707454027299E-2</v>
      </c>
      <c r="D2253" s="4">
        <v>2.8967579137366199E-2</v>
      </c>
    </row>
    <row r="2254" spans="1:4" x14ac:dyDescent="0.2">
      <c r="A2254" s="2" t="s">
        <v>4655</v>
      </c>
      <c r="B2254" s="3">
        <v>0.38010536671885697</v>
      </c>
      <c r="C2254" s="3">
        <v>1.6214882395878202E-2</v>
      </c>
      <c r="D2254" s="4">
        <v>3.78774380825821E-2</v>
      </c>
    </row>
    <row r="2255" spans="1:4" x14ac:dyDescent="0.2">
      <c r="A2255" s="2" t="s">
        <v>4524</v>
      </c>
      <c r="B2255" s="3">
        <v>0.38004378205040201</v>
      </c>
      <c r="C2255" s="3">
        <v>1.79658540442676E-2</v>
      </c>
      <c r="D2255" s="4">
        <v>4.1134574838241601E-2</v>
      </c>
    </row>
    <row r="2256" spans="1:4" x14ac:dyDescent="0.2">
      <c r="A2256" s="2" t="s">
        <v>4211</v>
      </c>
      <c r="B2256" s="3">
        <v>0.37964595691575898</v>
      </c>
      <c r="C2256" s="3">
        <v>1.8116795362575499E-2</v>
      </c>
      <c r="D2256" s="4">
        <v>4.1404100910361397E-2</v>
      </c>
    </row>
    <row r="2257" spans="1:4" x14ac:dyDescent="0.2">
      <c r="A2257" s="2" t="s">
        <v>3569</v>
      </c>
      <c r="B2257" s="3">
        <v>0.37915238571965099</v>
      </c>
      <c r="C2257" s="3">
        <v>1.0271655808600601E-2</v>
      </c>
      <c r="D2257" s="4">
        <v>2.6059477929323699E-2</v>
      </c>
    </row>
    <row r="2258" spans="1:4" x14ac:dyDescent="0.2">
      <c r="A2258" s="2" t="s">
        <v>3783</v>
      </c>
      <c r="B2258" s="3">
        <v>0.37785453067333002</v>
      </c>
      <c r="C2258" s="3">
        <v>9.7397493020147993E-3</v>
      </c>
      <c r="D2258" s="4">
        <v>2.4979535517760301E-2</v>
      </c>
    </row>
    <row r="2259" spans="1:4" x14ac:dyDescent="0.2">
      <c r="A2259" s="2" t="s">
        <v>4399</v>
      </c>
      <c r="B2259" s="3">
        <v>0.37775756443721997</v>
      </c>
      <c r="C2259" s="3">
        <v>9.6583692626289498E-3</v>
      </c>
      <c r="D2259" s="4">
        <v>2.4850904847341201E-2</v>
      </c>
    </row>
    <row r="2260" spans="1:4" x14ac:dyDescent="0.2">
      <c r="A2260" s="2" t="s">
        <v>251</v>
      </c>
      <c r="B2260" s="3">
        <v>0.37755623016839701</v>
      </c>
      <c r="C2260" s="3">
        <v>2.21037683297865E-2</v>
      </c>
      <c r="D2260" s="4">
        <v>4.8687585084090101E-2</v>
      </c>
    </row>
    <row r="2261" spans="1:4" x14ac:dyDescent="0.2">
      <c r="A2261" s="2" t="s">
        <v>4666</v>
      </c>
      <c r="B2261" s="3">
        <v>0.377511360996515</v>
      </c>
      <c r="C2261" s="3">
        <v>1.2656720142135199E-2</v>
      </c>
      <c r="D2261" s="4">
        <v>3.08911825101728E-2</v>
      </c>
    </row>
    <row r="2262" spans="1:4" x14ac:dyDescent="0.2">
      <c r="A2262" s="2" t="s">
        <v>3156</v>
      </c>
      <c r="B2262" s="3">
        <v>0.37725317164941402</v>
      </c>
      <c r="C2262" s="3">
        <v>1.7736448556135199E-2</v>
      </c>
      <c r="D2262" s="4">
        <v>4.0759950413544001E-2</v>
      </c>
    </row>
    <row r="2263" spans="1:4" x14ac:dyDescent="0.2">
      <c r="A2263" s="2" t="s">
        <v>3528</v>
      </c>
      <c r="B2263" s="3">
        <v>0.37700013631665302</v>
      </c>
      <c r="C2263" s="3">
        <v>2.1301078184893501E-2</v>
      </c>
      <c r="D2263" s="4">
        <v>4.7221117398951802E-2</v>
      </c>
    </row>
    <row r="2264" spans="1:4" x14ac:dyDescent="0.2">
      <c r="A2264" s="2" t="s">
        <v>2904</v>
      </c>
      <c r="B2264" s="3">
        <v>0.37684199222495002</v>
      </c>
      <c r="C2264" s="3">
        <v>1.1969367477968999E-2</v>
      </c>
      <c r="D2264" s="4">
        <v>2.95408100971058E-2</v>
      </c>
    </row>
    <row r="2265" spans="1:4" x14ac:dyDescent="0.2">
      <c r="A2265" s="2" t="s">
        <v>3764</v>
      </c>
      <c r="B2265" s="3">
        <v>0.376547060249667</v>
      </c>
      <c r="C2265" s="3">
        <v>1.73459581729891E-2</v>
      </c>
      <c r="D2265" s="4">
        <v>3.9995828673444499E-2</v>
      </c>
    </row>
    <row r="2266" spans="1:4" x14ac:dyDescent="0.2">
      <c r="A2266" s="2" t="s">
        <v>4604</v>
      </c>
      <c r="B2266" s="3">
        <v>0.37628428033905198</v>
      </c>
      <c r="C2266" s="3">
        <v>1.2418247916651399E-2</v>
      </c>
      <c r="D2266" s="4">
        <v>3.0409276436846201E-2</v>
      </c>
    </row>
    <row r="2267" spans="1:4" x14ac:dyDescent="0.2">
      <c r="A2267" s="2" t="s">
        <v>4164</v>
      </c>
      <c r="B2267" s="3">
        <v>0.37558966766794499</v>
      </c>
      <c r="C2267" s="3">
        <v>1.63361237848248E-2</v>
      </c>
      <c r="D2267" s="4">
        <v>3.8091849600585301E-2</v>
      </c>
    </row>
    <row r="2268" spans="1:4" x14ac:dyDescent="0.2">
      <c r="A2268" s="2" t="s">
        <v>3850</v>
      </c>
      <c r="B2268" s="3">
        <v>0.374804124482575</v>
      </c>
      <c r="C2268" s="3">
        <v>2.16761850065352E-2</v>
      </c>
      <c r="D2268" s="4">
        <v>4.7878268590438401E-2</v>
      </c>
    </row>
    <row r="2269" spans="1:4" x14ac:dyDescent="0.2">
      <c r="A2269" s="2" t="s">
        <v>3651</v>
      </c>
      <c r="B2269" s="3">
        <v>0.37479913793263703</v>
      </c>
      <c r="C2269" s="3">
        <v>1.7007091510824E-2</v>
      </c>
      <c r="D2269" s="4">
        <v>3.9354815868902902E-2</v>
      </c>
    </row>
    <row r="2270" spans="1:4" x14ac:dyDescent="0.2">
      <c r="A2270" s="2" t="s">
        <v>3766</v>
      </c>
      <c r="B2270" s="3">
        <v>0.37478855242242398</v>
      </c>
      <c r="C2270" s="3">
        <v>1.9170222442827602E-2</v>
      </c>
      <c r="D2270" s="4">
        <v>4.3314068878247201E-2</v>
      </c>
    </row>
    <row r="2271" spans="1:4" x14ac:dyDescent="0.2">
      <c r="A2271" s="2" t="s">
        <v>3356</v>
      </c>
      <c r="B2271" s="3">
        <v>0.37416416811408298</v>
      </c>
      <c r="C2271" s="3">
        <v>1.6822890607954999E-2</v>
      </c>
      <c r="D2271" s="4">
        <v>3.9003380225312002E-2</v>
      </c>
    </row>
    <row r="2272" spans="1:4" x14ac:dyDescent="0.2">
      <c r="A2272" s="2" t="s">
        <v>3970</v>
      </c>
      <c r="B2272" s="3">
        <v>0.37323420319519901</v>
      </c>
      <c r="C2272" s="3">
        <v>1.21932920009014E-2</v>
      </c>
      <c r="D2272" s="4">
        <v>2.99972426877111E-2</v>
      </c>
    </row>
    <row r="2273" spans="1:4" x14ac:dyDescent="0.2">
      <c r="A2273" s="2" t="s">
        <v>3436</v>
      </c>
      <c r="B2273" s="3">
        <v>0.37317506308411402</v>
      </c>
      <c r="C2273" s="3">
        <v>1.79938459218262E-2</v>
      </c>
      <c r="D2273" s="4">
        <v>4.1177688543953497E-2</v>
      </c>
    </row>
    <row r="2274" spans="1:4" x14ac:dyDescent="0.2">
      <c r="A2274" s="2" t="s">
        <v>4646</v>
      </c>
      <c r="B2274" s="3">
        <v>0.372370925822954</v>
      </c>
      <c r="C2274" s="3">
        <v>1.6257447610566501E-2</v>
      </c>
      <c r="D2274" s="4">
        <v>3.79597275962359E-2</v>
      </c>
    </row>
    <row r="2275" spans="1:4" x14ac:dyDescent="0.2">
      <c r="A2275" s="2" t="s">
        <v>4566</v>
      </c>
      <c r="B2275" s="3">
        <v>0.37181422283145998</v>
      </c>
      <c r="C2275" s="3">
        <v>1.5768096825184701E-2</v>
      </c>
      <c r="D2275" s="4">
        <v>3.7084957888920397E-2</v>
      </c>
    </row>
    <row r="2276" spans="1:4" x14ac:dyDescent="0.2">
      <c r="A2276" s="2" t="s">
        <v>3694</v>
      </c>
      <c r="B2276" s="3">
        <v>0.37124968601686498</v>
      </c>
      <c r="C2276" s="3">
        <v>1.0391037563886801E-2</v>
      </c>
      <c r="D2276" s="4">
        <v>2.62978656154533E-2</v>
      </c>
    </row>
    <row r="2277" spans="1:4" x14ac:dyDescent="0.2">
      <c r="A2277" s="2" t="s">
        <v>3827</v>
      </c>
      <c r="B2277" s="3">
        <v>0.36985551994830301</v>
      </c>
      <c r="C2277" s="3">
        <v>2.0871956259605601E-2</v>
      </c>
      <c r="D2277" s="4">
        <v>4.6519013240387597E-2</v>
      </c>
    </row>
    <row r="2278" spans="1:4" x14ac:dyDescent="0.2">
      <c r="A2278" s="2" t="s">
        <v>3111</v>
      </c>
      <c r="B2278" s="3">
        <v>0.368013283180881</v>
      </c>
      <c r="C2278" s="3">
        <v>1.66441845889292E-2</v>
      </c>
      <c r="D2278" s="4">
        <v>3.8696794102710499E-2</v>
      </c>
    </row>
    <row r="2279" spans="1:4" x14ac:dyDescent="0.2">
      <c r="A2279" s="2" t="s">
        <v>3354</v>
      </c>
      <c r="B2279" s="3">
        <v>0.36779885460273198</v>
      </c>
      <c r="C2279" s="3">
        <v>1.9884227292607901E-2</v>
      </c>
      <c r="D2279" s="4">
        <v>4.4615531461574799E-2</v>
      </c>
    </row>
    <row r="2280" spans="1:4" x14ac:dyDescent="0.2">
      <c r="A2280" s="2" t="s">
        <v>3130</v>
      </c>
      <c r="B2280" s="3">
        <v>0.36758933679336198</v>
      </c>
      <c r="C2280" s="3">
        <v>2.01284975501008E-2</v>
      </c>
      <c r="D2280" s="4">
        <v>4.5075635422801498E-2</v>
      </c>
    </row>
    <row r="2281" spans="1:4" x14ac:dyDescent="0.2">
      <c r="A2281" s="2" t="s">
        <v>4204</v>
      </c>
      <c r="B2281" s="3">
        <v>0.36733692056941902</v>
      </c>
      <c r="C2281" s="3">
        <v>1.02296699314835E-2</v>
      </c>
      <c r="D2281" s="4">
        <v>2.5972065057945502E-2</v>
      </c>
    </row>
    <row r="2282" spans="1:4" x14ac:dyDescent="0.2">
      <c r="A2282" s="2" t="s">
        <v>3902</v>
      </c>
      <c r="B2282" s="3">
        <v>0.36718126447807198</v>
      </c>
      <c r="C2282" s="3">
        <v>1.74704002081261E-2</v>
      </c>
      <c r="D2282" s="4">
        <v>4.0228969631264801E-2</v>
      </c>
    </row>
    <row r="2283" spans="1:4" x14ac:dyDescent="0.2">
      <c r="A2283" s="2" t="s">
        <v>4220</v>
      </c>
      <c r="B2283" s="3">
        <v>0.366989576095895</v>
      </c>
      <c r="C2283" s="3">
        <v>1.5915425545085599E-2</v>
      </c>
      <c r="D2283" s="4">
        <v>3.7363510934752799E-2</v>
      </c>
    </row>
    <row r="2284" spans="1:4" x14ac:dyDescent="0.2">
      <c r="A2284" s="2" t="s">
        <v>2942</v>
      </c>
      <c r="B2284" s="3">
        <v>0.36694261595664002</v>
      </c>
      <c r="C2284" s="3">
        <v>2.2172163865239399E-2</v>
      </c>
      <c r="D2284" s="4">
        <v>4.8755974292905603E-2</v>
      </c>
    </row>
    <row r="2285" spans="1:4" x14ac:dyDescent="0.2">
      <c r="A2285" s="2" t="s">
        <v>3741</v>
      </c>
      <c r="B2285" s="3">
        <v>0.36669852980128098</v>
      </c>
      <c r="C2285" s="3">
        <v>2.2567109681783399E-2</v>
      </c>
      <c r="D2285" s="4">
        <v>4.94659569423158E-2</v>
      </c>
    </row>
    <row r="2286" spans="1:4" x14ac:dyDescent="0.2">
      <c r="A2286" s="2" t="s">
        <v>3378</v>
      </c>
      <c r="B2286" s="3">
        <v>0.36658925050405999</v>
      </c>
      <c r="C2286" s="3">
        <v>1.7850815315359501E-2</v>
      </c>
      <c r="D2286" s="4">
        <v>4.0949662093556299E-2</v>
      </c>
    </row>
    <row r="2287" spans="1:4" x14ac:dyDescent="0.2">
      <c r="A2287" s="2" t="s">
        <v>3079</v>
      </c>
      <c r="B2287" s="3">
        <v>0.36654929219618299</v>
      </c>
      <c r="C2287" s="3">
        <v>2.2826323393233001E-2</v>
      </c>
      <c r="D2287" s="4">
        <v>4.9960046927520402E-2</v>
      </c>
    </row>
    <row r="2288" spans="1:4" x14ac:dyDescent="0.2">
      <c r="A2288" s="2" t="s">
        <v>4556</v>
      </c>
      <c r="B2288" s="3">
        <v>0.366416469736288</v>
      </c>
      <c r="C2288" s="3">
        <v>1.1034074915333E-2</v>
      </c>
      <c r="D2288" s="4">
        <v>2.7601194166836401E-2</v>
      </c>
    </row>
    <row r="2289" spans="1:4" x14ac:dyDescent="0.2">
      <c r="A2289" s="2" t="s">
        <v>4502</v>
      </c>
      <c r="B2289" s="3">
        <v>0.36576944716889598</v>
      </c>
      <c r="C2289" s="3">
        <v>1.2478279943204801E-2</v>
      </c>
      <c r="D2289" s="4">
        <v>3.0527378645636399E-2</v>
      </c>
    </row>
    <row r="2290" spans="1:4" x14ac:dyDescent="0.2">
      <c r="A2290" s="2" t="s">
        <v>3888</v>
      </c>
      <c r="B2290" s="3">
        <v>0.36495573981672103</v>
      </c>
      <c r="C2290" s="3">
        <v>1.7798950476039101E-2</v>
      </c>
      <c r="D2290" s="4">
        <v>4.0858207593765399E-2</v>
      </c>
    </row>
    <row r="2291" spans="1:4" x14ac:dyDescent="0.2">
      <c r="A2291" s="2" t="s">
        <v>2931</v>
      </c>
      <c r="B2291" s="3">
        <v>0.36453630273256499</v>
      </c>
      <c r="C2291" s="3">
        <v>1.4718423723839601E-2</v>
      </c>
      <c r="D2291" s="4">
        <v>3.5046446915269099E-2</v>
      </c>
    </row>
    <row r="2292" spans="1:4" x14ac:dyDescent="0.2">
      <c r="A2292" s="2" t="s">
        <v>3351</v>
      </c>
      <c r="B2292" s="3">
        <v>0.36418868173211799</v>
      </c>
      <c r="C2292" s="3">
        <v>2.0559124339173999E-2</v>
      </c>
      <c r="D2292" s="4">
        <v>4.5900884853926301E-2</v>
      </c>
    </row>
    <row r="2293" spans="1:4" x14ac:dyDescent="0.2">
      <c r="A2293" s="2" t="s">
        <v>4304</v>
      </c>
      <c r="B2293" s="3">
        <v>0.36418722102795797</v>
      </c>
      <c r="C2293" s="3">
        <v>1.73592194655721E-2</v>
      </c>
      <c r="D2293" s="4">
        <v>3.99996624923852E-2</v>
      </c>
    </row>
    <row r="2294" spans="1:4" x14ac:dyDescent="0.2">
      <c r="A2294" s="2" t="s">
        <v>3660</v>
      </c>
      <c r="B2294" s="3">
        <v>0.36368148697346198</v>
      </c>
      <c r="C2294" s="3">
        <v>2.2540835072388601E-2</v>
      </c>
      <c r="D2294" s="4">
        <v>4.9439787928541902E-2</v>
      </c>
    </row>
    <row r="2295" spans="1:4" x14ac:dyDescent="0.2">
      <c r="A2295" s="2" t="s">
        <v>3728</v>
      </c>
      <c r="B2295" s="3">
        <v>0.36196036306470297</v>
      </c>
      <c r="C2295" s="3">
        <v>1.6466491626731802E-2</v>
      </c>
      <c r="D2295" s="4">
        <v>3.8369892425713301E-2</v>
      </c>
    </row>
    <row r="2296" spans="1:4" x14ac:dyDescent="0.2">
      <c r="A2296" s="2" t="s">
        <v>3729</v>
      </c>
      <c r="B2296" s="3">
        <v>0.36145686335562799</v>
      </c>
      <c r="C2296" s="3">
        <v>1.7331562290334401E-2</v>
      </c>
      <c r="D2296" s="4">
        <v>3.9971543347257998E-2</v>
      </c>
    </row>
    <row r="2297" spans="1:4" x14ac:dyDescent="0.2">
      <c r="A2297" s="2" t="s">
        <v>3483</v>
      </c>
      <c r="B2297" s="3">
        <v>0.36142714296894601</v>
      </c>
      <c r="C2297" s="3">
        <v>1.6925188291771299E-2</v>
      </c>
      <c r="D2297" s="4">
        <v>3.9217916700261E-2</v>
      </c>
    </row>
    <row r="2298" spans="1:4" x14ac:dyDescent="0.2">
      <c r="A2298" s="2" t="s">
        <v>4236</v>
      </c>
      <c r="B2298" s="3">
        <v>0.36119634368922798</v>
      </c>
      <c r="C2298" s="3">
        <v>1.8967208260785701E-2</v>
      </c>
      <c r="D2298" s="4">
        <v>4.2949165389820201E-2</v>
      </c>
    </row>
    <row r="2299" spans="1:4" x14ac:dyDescent="0.2">
      <c r="A2299" s="2" t="s">
        <v>3918</v>
      </c>
      <c r="B2299" s="3">
        <v>0.361080883751558</v>
      </c>
      <c r="C2299" s="3">
        <v>2.1529356904886401E-2</v>
      </c>
      <c r="D2299" s="4">
        <v>4.7619067605804997E-2</v>
      </c>
    </row>
    <row r="2300" spans="1:4" x14ac:dyDescent="0.2">
      <c r="A2300" s="2" t="s">
        <v>3829</v>
      </c>
      <c r="B2300" s="3">
        <v>0.36071536392528603</v>
      </c>
      <c r="C2300" s="3">
        <v>2.1484152746133401E-2</v>
      </c>
      <c r="D2300" s="4">
        <v>4.7545464023849501E-2</v>
      </c>
    </row>
    <row r="2301" spans="1:4" x14ac:dyDescent="0.2">
      <c r="A2301" s="2" t="s">
        <v>4513</v>
      </c>
      <c r="B2301" s="3">
        <v>0.36017002085254202</v>
      </c>
      <c r="C2301" s="3">
        <v>1.2404679170386301E-2</v>
      </c>
      <c r="D2301" s="4">
        <v>3.0383241168753902E-2</v>
      </c>
    </row>
    <row r="2302" spans="1:4" x14ac:dyDescent="0.2">
      <c r="A2302" s="2" t="s">
        <v>3776</v>
      </c>
      <c r="B2302" s="3">
        <v>0.35934553679954301</v>
      </c>
      <c r="C2302" s="3">
        <v>2.1821177162422E-2</v>
      </c>
      <c r="D2302" s="4">
        <v>4.8131273978311601E-2</v>
      </c>
    </row>
    <row r="2303" spans="1:4" x14ac:dyDescent="0.2">
      <c r="A2303" s="2" t="s">
        <v>4599</v>
      </c>
      <c r="B2303" s="3">
        <v>0.35893306695663002</v>
      </c>
      <c r="C2303" s="3">
        <v>2.2646786774724599E-2</v>
      </c>
      <c r="D2303" s="4">
        <v>4.9602680452855499E-2</v>
      </c>
    </row>
    <row r="2304" spans="1:4" x14ac:dyDescent="0.2">
      <c r="A2304" s="2" t="s">
        <v>3563</v>
      </c>
      <c r="B2304" s="3">
        <v>0.35891523244996698</v>
      </c>
      <c r="C2304" s="3">
        <v>1.5923377084672001E-2</v>
      </c>
      <c r="D2304" s="4">
        <v>3.7373697667426597E-2</v>
      </c>
    </row>
    <row r="2305" spans="1:4" x14ac:dyDescent="0.2">
      <c r="A2305" s="2" t="s">
        <v>3809</v>
      </c>
      <c r="B2305" s="3">
        <v>0.358596884707229</v>
      </c>
      <c r="C2305" s="3">
        <v>1.7188310073289099E-2</v>
      </c>
      <c r="D2305" s="4">
        <v>3.9711982138956901E-2</v>
      </c>
    </row>
    <row r="2306" spans="1:4" x14ac:dyDescent="0.2">
      <c r="A2306" s="2" t="s">
        <v>4684</v>
      </c>
      <c r="B2306" s="3">
        <v>0.358562632251337</v>
      </c>
      <c r="C2306" s="3">
        <v>2.0781653808957402E-2</v>
      </c>
      <c r="D2306" s="4">
        <v>4.6357695193504397E-2</v>
      </c>
    </row>
    <row r="2307" spans="1:4" x14ac:dyDescent="0.2">
      <c r="A2307" s="2" t="s">
        <v>4693</v>
      </c>
      <c r="B2307" s="3">
        <v>0.35688815282573599</v>
      </c>
      <c r="C2307" s="3">
        <v>2.0791187124018999E-2</v>
      </c>
      <c r="D2307" s="4">
        <v>4.6358970255409603E-2</v>
      </c>
    </row>
    <row r="2308" spans="1:4" x14ac:dyDescent="0.2">
      <c r="A2308" s="2" t="s">
        <v>3004</v>
      </c>
      <c r="B2308" s="3">
        <v>0.35685172879918903</v>
      </c>
      <c r="C2308" s="3">
        <v>1.5206766783043901E-2</v>
      </c>
      <c r="D2308" s="4">
        <v>3.59956006606987E-2</v>
      </c>
    </row>
    <row r="2309" spans="1:4" x14ac:dyDescent="0.2">
      <c r="A2309" s="2" t="s">
        <v>4260</v>
      </c>
      <c r="B2309" s="3">
        <v>0.355980295782998</v>
      </c>
      <c r="C2309" s="3">
        <v>1.7952974248616999E-2</v>
      </c>
      <c r="D2309" s="4">
        <v>4.1129643838837798E-2</v>
      </c>
    </row>
    <row r="2310" spans="1:4" x14ac:dyDescent="0.2">
      <c r="A2310" s="2" t="s">
        <v>355</v>
      </c>
      <c r="B2310" s="3">
        <v>0.35125223003271699</v>
      </c>
      <c r="C2310" s="3">
        <v>1.2201334198071E-2</v>
      </c>
      <c r="D2310" s="4">
        <v>3.0005943335688699E-2</v>
      </c>
    </row>
    <row r="2311" spans="1:4" x14ac:dyDescent="0.2">
      <c r="A2311" s="2" t="s">
        <v>3247</v>
      </c>
      <c r="B2311" s="3">
        <v>0.35063698300495699</v>
      </c>
      <c r="C2311" s="3">
        <v>1.3744560165741399E-2</v>
      </c>
      <c r="D2311" s="4">
        <v>3.3093139277347E-2</v>
      </c>
    </row>
    <row r="2312" spans="1:4" x14ac:dyDescent="0.2">
      <c r="A2312" s="2" t="s">
        <v>4674</v>
      </c>
      <c r="B2312" s="3">
        <v>0.34805204870471401</v>
      </c>
      <c r="C2312" s="3">
        <v>2.0732882422793E-2</v>
      </c>
      <c r="D2312" s="4">
        <v>4.6258874605610602E-2</v>
      </c>
    </row>
    <row r="2313" spans="1:4" x14ac:dyDescent="0.2">
      <c r="A2313" s="2" t="s">
        <v>4278</v>
      </c>
      <c r="B2313" s="3">
        <v>0.34804302038076801</v>
      </c>
      <c r="C2313" s="3">
        <v>1.21948968436606E-2</v>
      </c>
      <c r="D2313" s="4">
        <v>2.99972426877111E-2</v>
      </c>
    </row>
    <row r="2314" spans="1:4" x14ac:dyDescent="0.2">
      <c r="A2314" s="2" t="s">
        <v>2964</v>
      </c>
      <c r="B2314" s="3">
        <v>0.34786236689550298</v>
      </c>
      <c r="C2314" s="3">
        <v>1.9097055341989501E-2</v>
      </c>
      <c r="D2314" s="4">
        <v>4.3195919232230803E-2</v>
      </c>
    </row>
    <row r="2315" spans="1:4" x14ac:dyDescent="0.2">
      <c r="A2315" s="2" t="s">
        <v>3553</v>
      </c>
      <c r="B2315" s="3">
        <v>0.347361765856045</v>
      </c>
      <c r="C2315" s="3">
        <v>2.1107148881513001E-2</v>
      </c>
      <c r="D2315" s="4">
        <v>4.6849823618827897E-2</v>
      </c>
    </row>
    <row r="2316" spans="1:4" x14ac:dyDescent="0.2">
      <c r="A2316" s="2" t="s">
        <v>4132</v>
      </c>
      <c r="B2316" s="3">
        <v>0.34641162922805702</v>
      </c>
      <c r="C2316" s="3">
        <v>2.19329882577264E-2</v>
      </c>
      <c r="D2316" s="4">
        <v>4.8362893545276599E-2</v>
      </c>
    </row>
    <row r="2317" spans="1:4" x14ac:dyDescent="0.2">
      <c r="A2317" s="2" t="s">
        <v>3691</v>
      </c>
      <c r="B2317" s="3">
        <v>0.34626491097633599</v>
      </c>
      <c r="C2317" s="3">
        <v>2.1227866021280399E-2</v>
      </c>
      <c r="D2317" s="4">
        <v>4.70926253292153E-2</v>
      </c>
    </row>
    <row r="2318" spans="1:4" x14ac:dyDescent="0.2">
      <c r="A2318" s="2" t="s">
        <v>3847</v>
      </c>
      <c r="B2318" s="3">
        <v>0.345479767999821</v>
      </c>
      <c r="C2318" s="3">
        <v>1.9034015977991901E-2</v>
      </c>
      <c r="D2318" s="4">
        <v>4.30627442178666E-2</v>
      </c>
    </row>
    <row r="2319" spans="1:4" x14ac:dyDescent="0.2">
      <c r="A2319" s="2" t="s">
        <v>4554</v>
      </c>
      <c r="B2319" s="3">
        <v>0.34523592706286299</v>
      </c>
      <c r="C2319" s="3">
        <v>1.7418578137525498E-2</v>
      </c>
      <c r="D2319" s="4">
        <v>4.0127501538819499E-2</v>
      </c>
    </row>
    <row r="2320" spans="1:4" x14ac:dyDescent="0.2">
      <c r="A2320" s="2" t="s">
        <v>4171</v>
      </c>
      <c r="B2320" s="3">
        <v>0.34417381489778098</v>
      </c>
      <c r="C2320" s="3">
        <v>1.94511284817637E-2</v>
      </c>
      <c r="D2320" s="4">
        <v>4.3814799754480098E-2</v>
      </c>
    </row>
    <row r="2321" spans="1:4" x14ac:dyDescent="0.2">
      <c r="A2321" s="2" t="s">
        <v>3170</v>
      </c>
      <c r="B2321" s="3">
        <v>0.34401963835775901</v>
      </c>
      <c r="C2321" s="3">
        <v>1.36245725666793E-2</v>
      </c>
      <c r="D2321" s="4">
        <v>3.2857768712089598E-2</v>
      </c>
    </row>
    <row r="2322" spans="1:4" x14ac:dyDescent="0.2">
      <c r="A2322" s="2" t="s">
        <v>3678</v>
      </c>
      <c r="B2322" s="3">
        <v>0.34360720886739798</v>
      </c>
      <c r="C2322" s="3">
        <v>2.2449463697585801E-2</v>
      </c>
      <c r="D2322" s="4">
        <v>4.9269837587811199E-2</v>
      </c>
    </row>
    <row r="2323" spans="1:4" x14ac:dyDescent="0.2">
      <c r="A2323" s="2" t="s">
        <v>3762</v>
      </c>
      <c r="B2323" s="3">
        <v>0.34081301367079803</v>
      </c>
      <c r="C2323" s="3">
        <v>1.4354609473924E-2</v>
      </c>
      <c r="D2323" s="4">
        <v>3.4370004539971799E-2</v>
      </c>
    </row>
    <row r="2324" spans="1:4" x14ac:dyDescent="0.2">
      <c r="A2324" s="2" t="s">
        <v>3724</v>
      </c>
      <c r="B2324" s="3">
        <v>0.339248379865838</v>
      </c>
      <c r="C2324" s="3">
        <v>2.15880574406563E-2</v>
      </c>
      <c r="D2324" s="4">
        <v>4.7719197274254999E-2</v>
      </c>
    </row>
    <row r="2325" spans="1:4" x14ac:dyDescent="0.2">
      <c r="A2325" s="2" t="s">
        <v>22</v>
      </c>
      <c r="B2325" s="3">
        <v>0.33864961215843498</v>
      </c>
      <c r="C2325" s="3">
        <v>2.2056805600298698E-2</v>
      </c>
      <c r="D2325" s="4">
        <v>4.8604837218464397E-2</v>
      </c>
    </row>
    <row r="2326" spans="1:4" x14ac:dyDescent="0.2">
      <c r="A2326" s="2" t="s">
        <v>2889</v>
      </c>
      <c r="B2326" s="3">
        <v>0.33807247299246501</v>
      </c>
      <c r="C2326" s="3">
        <v>1.5847623321066599E-2</v>
      </c>
      <c r="D2326" s="4">
        <v>3.7229680036275102E-2</v>
      </c>
    </row>
    <row r="2327" spans="1:4" x14ac:dyDescent="0.2">
      <c r="A2327" s="13">
        <v>42796</v>
      </c>
      <c r="B2327" s="3">
        <v>0.33663318011732801</v>
      </c>
      <c r="C2327" s="3">
        <v>2.1657466964271E-2</v>
      </c>
      <c r="D2327" s="4">
        <v>4.7847139272335699E-2</v>
      </c>
    </row>
    <row r="2328" spans="1:4" x14ac:dyDescent="0.2">
      <c r="A2328" s="2" t="s">
        <v>2913</v>
      </c>
      <c r="B2328" s="3">
        <v>0.33593866226888203</v>
      </c>
      <c r="C2328" s="3">
        <v>1.85630067075713E-2</v>
      </c>
      <c r="D2328" s="4">
        <v>4.2265155677053898E-2</v>
      </c>
    </row>
    <row r="2329" spans="1:4" x14ac:dyDescent="0.2">
      <c r="A2329" s="2" t="s">
        <v>4372</v>
      </c>
      <c r="B2329" s="3">
        <v>0.335430299644424</v>
      </c>
      <c r="C2329" s="3">
        <v>2.1017633176455199E-2</v>
      </c>
      <c r="D2329" s="4">
        <v>4.6744350905109901E-2</v>
      </c>
    </row>
    <row r="2330" spans="1:4" x14ac:dyDescent="0.2">
      <c r="A2330" s="2" t="s">
        <v>3894</v>
      </c>
      <c r="B2330" s="3">
        <v>0.32975639470185603</v>
      </c>
      <c r="C2330" s="3">
        <v>1.62495315318377E-2</v>
      </c>
      <c r="D2330" s="4">
        <v>3.7949808855167598E-2</v>
      </c>
    </row>
    <row r="2331" spans="1:4" x14ac:dyDescent="0.2">
      <c r="A2331" s="2" t="s">
        <v>4064</v>
      </c>
      <c r="B2331" s="3">
        <v>0.32229958916611101</v>
      </c>
      <c r="C2331" s="3">
        <v>2.1089865202166502E-2</v>
      </c>
      <c r="D2331" s="4">
        <v>4.6825139261005101E-2</v>
      </c>
    </row>
    <row r="2332" spans="1:4" x14ac:dyDescent="0.2">
      <c r="A2332" s="2" t="s">
        <v>3428</v>
      </c>
      <c r="B2332" s="3">
        <v>0.32062434918017102</v>
      </c>
      <c r="C2332" s="3">
        <v>2.2172516822745101E-2</v>
      </c>
      <c r="D2332" s="4">
        <v>4.8755974292905603E-2</v>
      </c>
    </row>
    <row r="2333" spans="1:4" x14ac:dyDescent="0.2">
      <c r="A2333" s="2" t="s">
        <v>2849</v>
      </c>
      <c r="B2333" s="3">
        <v>-0.308894627647469</v>
      </c>
      <c r="C2333" s="3">
        <v>2.1437676951332401E-2</v>
      </c>
      <c r="D2333" s="4">
        <v>4.7480365566071797E-2</v>
      </c>
    </row>
    <row r="2334" spans="1:4" x14ac:dyDescent="0.2">
      <c r="A2334" s="2" t="s">
        <v>3103</v>
      </c>
      <c r="B2334" s="3">
        <v>-0.31321310560145399</v>
      </c>
      <c r="C2334" s="3">
        <v>2.2549926957128898E-2</v>
      </c>
      <c r="D2334" s="4">
        <v>4.9449246354060103E-2</v>
      </c>
    </row>
    <row r="2335" spans="1:4" x14ac:dyDescent="0.2">
      <c r="A2335" s="2" t="s">
        <v>3738</v>
      </c>
      <c r="B2335" s="3">
        <v>-0.31357561976499099</v>
      </c>
      <c r="C2335" s="3">
        <v>2.26866418416494E-2</v>
      </c>
      <c r="D2335" s="4">
        <v>4.9675343173270901E-2</v>
      </c>
    </row>
    <row r="2336" spans="1:4" x14ac:dyDescent="0.2">
      <c r="A2336" s="2" t="s">
        <v>4707</v>
      </c>
      <c r="B2336" s="3">
        <v>-0.32511011451299798</v>
      </c>
      <c r="C2336" s="3">
        <v>2.1064638030763298E-2</v>
      </c>
      <c r="D2336" s="4">
        <v>4.68026430204498E-2</v>
      </c>
    </row>
    <row r="2337" spans="1:4" x14ac:dyDescent="0.2">
      <c r="A2337" s="2" t="s">
        <v>2852</v>
      </c>
      <c r="B2337" s="3">
        <v>-0.32689813332717499</v>
      </c>
      <c r="C2337" s="3">
        <v>2.1272545034369501E-2</v>
      </c>
      <c r="D2337" s="4">
        <v>4.71780816560744E-2</v>
      </c>
    </row>
    <row r="2338" spans="1:4" x14ac:dyDescent="0.2">
      <c r="A2338" s="2" t="s">
        <v>4467</v>
      </c>
      <c r="B2338" s="3">
        <v>-0.32723714771934997</v>
      </c>
      <c r="C2338" s="3">
        <v>1.83554880148665E-2</v>
      </c>
      <c r="D2338" s="4">
        <v>4.18756072771354E-2</v>
      </c>
    </row>
    <row r="2339" spans="1:4" x14ac:dyDescent="0.2">
      <c r="A2339" s="2" t="s">
        <v>4685</v>
      </c>
      <c r="B2339" s="3">
        <v>-0.329165678462914</v>
      </c>
      <c r="C2339" s="3">
        <v>1.84543813561019E-2</v>
      </c>
      <c r="D2339" s="4">
        <v>4.2064117539156197E-2</v>
      </c>
    </row>
    <row r="2340" spans="1:4" x14ac:dyDescent="0.2">
      <c r="A2340" s="2" t="s">
        <v>3910</v>
      </c>
      <c r="B2340" s="3">
        <v>-0.33068737183601599</v>
      </c>
      <c r="C2340" s="3">
        <v>2.1590330798452299E-2</v>
      </c>
      <c r="D2340" s="4">
        <v>4.7719197274254999E-2</v>
      </c>
    </row>
    <row r="2341" spans="1:4" x14ac:dyDescent="0.2">
      <c r="A2341" s="2" t="s">
        <v>3335</v>
      </c>
      <c r="B2341" s="3">
        <v>-0.33107689060586198</v>
      </c>
      <c r="C2341" s="3">
        <v>1.86097092185257E-2</v>
      </c>
      <c r="D2341" s="4">
        <v>4.2309078166068798E-2</v>
      </c>
    </row>
    <row r="2342" spans="1:4" x14ac:dyDescent="0.2">
      <c r="A2342" s="2" t="s">
        <v>4329</v>
      </c>
      <c r="B2342" s="3">
        <v>-0.33138056392250398</v>
      </c>
      <c r="C2342" s="3">
        <v>1.90234990354229E-2</v>
      </c>
      <c r="D2342" s="4">
        <v>4.3048364177708902E-2</v>
      </c>
    </row>
    <row r="2343" spans="1:4" x14ac:dyDescent="0.2">
      <c r="A2343" s="2" t="s">
        <v>3107</v>
      </c>
      <c r="B2343" s="3">
        <v>-0.33268804411767</v>
      </c>
      <c r="C2343" s="3">
        <v>1.68041446334595E-2</v>
      </c>
      <c r="D2343" s="4">
        <v>3.8972356058680199E-2</v>
      </c>
    </row>
    <row r="2344" spans="1:4" x14ac:dyDescent="0.2">
      <c r="A2344" s="2" t="s">
        <v>3490</v>
      </c>
      <c r="B2344" s="3">
        <v>-0.33393016646113199</v>
      </c>
      <c r="C2344" s="3">
        <v>2.0082751559588798E-2</v>
      </c>
      <c r="D2344" s="4">
        <v>4.49926694749904E-2</v>
      </c>
    </row>
    <row r="2345" spans="1:4" x14ac:dyDescent="0.2">
      <c r="A2345" s="2" t="s">
        <v>3937</v>
      </c>
      <c r="B2345" s="3">
        <v>-0.33654109684815497</v>
      </c>
      <c r="C2345" s="3">
        <v>1.4589965080951299E-2</v>
      </c>
      <c r="D2345" s="4">
        <v>3.4796629489977401E-2</v>
      </c>
    </row>
    <row r="2346" spans="1:4" x14ac:dyDescent="0.2">
      <c r="A2346" s="2" t="s">
        <v>4706</v>
      </c>
      <c r="B2346" s="3">
        <v>-0.33692165144506703</v>
      </c>
      <c r="C2346" s="3">
        <v>1.50578231937427E-2</v>
      </c>
      <c r="D2346" s="4">
        <v>3.5696973625834197E-2</v>
      </c>
    </row>
    <row r="2347" spans="1:4" x14ac:dyDescent="0.2">
      <c r="A2347" s="2" t="s">
        <v>3680</v>
      </c>
      <c r="B2347" s="3">
        <v>-0.337869903554046</v>
      </c>
      <c r="C2347" s="3">
        <v>1.97321743938931E-2</v>
      </c>
      <c r="D2347" s="4">
        <v>4.4332046966170997E-2</v>
      </c>
    </row>
    <row r="2348" spans="1:4" x14ac:dyDescent="0.2">
      <c r="A2348" s="2" t="s">
        <v>4420</v>
      </c>
      <c r="B2348" s="3">
        <v>-0.34049984256974097</v>
      </c>
      <c r="C2348" s="3">
        <v>1.7350603073040101E-2</v>
      </c>
      <c r="D2348" s="4">
        <v>3.9997624642084097E-2</v>
      </c>
    </row>
    <row r="2349" spans="1:4" x14ac:dyDescent="0.2">
      <c r="A2349" s="2" t="s">
        <v>4453</v>
      </c>
      <c r="B2349" s="3">
        <v>-0.34114001057725801</v>
      </c>
      <c r="C2349" s="3">
        <v>1.5932154696247501E-2</v>
      </c>
      <c r="D2349" s="4">
        <v>3.7377340700085401E-2</v>
      </c>
    </row>
    <row r="2350" spans="1:4" x14ac:dyDescent="0.2">
      <c r="A2350" s="2" t="s">
        <v>332</v>
      </c>
      <c r="B2350" s="3">
        <v>-0.34272451073007898</v>
      </c>
      <c r="C2350" s="3">
        <v>2.2153399344621801E-2</v>
      </c>
      <c r="D2350" s="4">
        <v>4.8755386007117103E-2</v>
      </c>
    </row>
    <row r="2351" spans="1:4" x14ac:dyDescent="0.2">
      <c r="A2351" s="2" t="s">
        <v>4613</v>
      </c>
      <c r="B2351" s="3">
        <v>-0.34325835423765</v>
      </c>
      <c r="C2351" s="3">
        <v>1.9772805210130699E-2</v>
      </c>
      <c r="D2351" s="4">
        <v>4.4394410309030297E-2</v>
      </c>
    </row>
    <row r="2352" spans="1:4" x14ac:dyDescent="0.2">
      <c r="A2352" s="2" t="s">
        <v>2957</v>
      </c>
      <c r="B2352" s="3">
        <v>-0.34367216345907903</v>
      </c>
      <c r="C2352" s="3">
        <v>1.9597508619734701E-2</v>
      </c>
      <c r="D2352" s="4">
        <v>4.4086937199342299E-2</v>
      </c>
    </row>
    <row r="2353" spans="1:4" x14ac:dyDescent="0.2">
      <c r="A2353" s="2" t="s">
        <v>3602</v>
      </c>
      <c r="B2353" s="3">
        <v>-0.34498706099811799</v>
      </c>
      <c r="C2353" s="3">
        <v>2.0865122810746199E-2</v>
      </c>
      <c r="D2353" s="4">
        <v>4.6513803188963497E-2</v>
      </c>
    </row>
    <row r="2354" spans="1:4" x14ac:dyDescent="0.2">
      <c r="A2354" s="2" t="s">
        <v>4653</v>
      </c>
      <c r="B2354" s="3">
        <v>-0.345990772489434</v>
      </c>
      <c r="C2354" s="3">
        <v>2.2501584540813101E-2</v>
      </c>
      <c r="D2354" s="4">
        <v>4.93641632017075E-2</v>
      </c>
    </row>
    <row r="2355" spans="1:4" x14ac:dyDescent="0.2">
      <c r="A2355" s="2" t="s">
        <v>4423</v>
      </c>
      <c r="B2355" s="3">
        <v>-0.34785671203019902</v>
      </c>
      <c r="C2355" s="3">
        <v>2.1646900145080399E-2</v>
      </c>
      <c r="D2355" s="4">
        <v>4.7834008735796997E-2</v>
      </c>
    </row>
    <row r="2356" spans="1:4" x14ac:dyDescent="0.2">
      <c r="A2356" s="2" t="s">
        <v>4643</v>
      </c>
      <c r="B2356" s="3">
        <v>-0.348343264282303</v>
      </c>
      <c r="C2356" s="3">
        <v>1.3241645270401701E-2</v>
      </c>
      <c r="D2356" s="4">
        <v>3.2098889870566E-2</v>
      </c>
    </row>
    <row r="2357" spans="1:4" x14ac:dyDescent="0.2">
      <c r="A2357" s="2" t="s">
        <v>4692</v>
      </c>
      <c r="B2357" s="3">
        <v>-0.349303918427321</v>
      </c>
      <c r="C2357" s="3">
        <v>1.1401231194750399E-2</v>
      </c>
      <c r="D2357" s="4">
        <v>2.83518261323903E-2</v>
      </c>
    </row>
    <row r="2358" spans="1:4" x14ac:dyDescent="0.2">
      <c r="A2358" s="2" t="s">
        <v>2911</v>
      </c>
      <c r="B2358" s="3">
        <v>-0.34989193687227499</v>
      </c>
      <c r="C2358" s="3">
        <v>2.14409692562041E-2</v>
      </c>
      <c r="D2358" s="4">
        <v>4.7480365566071797E-2</v>
      </c>
    </row>
    <row r="2359" spans="1:4" x14ac:dyDescent="0.2">
      <c r="A2359" s="2" t="s">
        <v>3744</v>
      </c>
      <c r="B2359" s="3">
        <v>-0.350264328877047</v>
      </c>
      <c r="C2359" s="3">
        <v>2.2709738593034701E-2</v>
      </c>
      <c r="D2359" s="4">
        <v>4.97153947277904E-2</v>
      </c>
    </row>
    <row r="2360" spans="1:4" x14ac:dyDescent="0.2">
      <c r="A2360" s="2" t="s">
        <v>2875</v>
      </c>
      <c r="B2360" s="3">
        <v>-0.350420479624384</v>
      </c>
      <c r="C2360" s="3">
        <v>1.4786199257838899E-2</v>
      </c>
      <c r="D2360" s="4">
        <v>3.5199727915692897E-2</v>
      </c>
    </row>
    <row r="2361" spans="1:4" x14ac:dyDescent="0.2">
      <c r="A2361" s="2" t="s">
        <v>3361</v>
      </c>
      <c r="B2361" s="3">
        <v>-0.35123498387430302</v>
      </c>
      <c r="C2361" s="3">
        <v>1.5661764483705098E-2</v>
      </c>
      <c r="D2361" s="4">
        <v>3.6876790020121397E-2</v>
      </c>
    </row>
    <row r="2362" spans="1:4" x14ac:dyDescent="0.2">
      <c r="A2362" s="2" t="s">
        <v>3862</v>
      </c>
      <c r="B2362" s="3">
        <v>-0.35163094783464499</v>
      </c>
      <c r="C2362" s="3">
        <v>1.5912885141053899E-2</v>
      </c>
      <c r="D2362" s="4">
        <v>3.7363510934752799E-2</v>
      </c>
    </row>
    <row r="2363" spans="1:4" x14ac:dyDescent="0.2">
      <c r="A2363" s="2" t="s">
        <v>4456</v>
      </c>
      <c r="B2363" s="3">
        <v>-0.35185363264855102</v>
      </c>
      <c r="C2363" s="3">
        <v>1.30980778243286E-2</v>
      </c>
      <c r="D2363" s="4">
        <v>3.17806550587484E-2</v>
      </c>
    </row>
    <row r="2364" spans="1:4" x14ac:dyDescent="0.2">
      <c r="A2364" s="2" t="s">
        <v>2981</v>
      </c>
      <c r="B2364" s="3">
        <v>-0.35214359325775502</v>
      </c>
      <c r="C2364" s="3">
        <v>1.8222554604250499E-2</v>
      </c>
      <c r="D2364" s="4">
        <v>4.1599856561247997E-2</v>
      </c>
    </row>
    <row r="2365" spans="1:4" x14ac:dyDescent="0.2">
      <c r="A2365" s="2" t="s">
        <v>4264</v>
      </c>
      <c r="B2365" s="3">
        <v>-0.35293910095673398</v>
      </c>
      <c r="C2365" s="3">
        <v>1.46704476272514E-2</v>
      </c>
      <c r="D2365" s="4">
        <v>3.4949934623798799E-2</v>
      </c>
    </row>
    <row r="2366" spans="1:4" x14ac:dyDescent="0.2">
      <c r="A2366" s="2" t="s">
        <v>3305</v>
      </c>
      <c r="B2366" s="3">
        <v>-0.35308443717205101</v>
      </c>
      <c r="C2366" s="3">
        <v>1.3771143466778201E-2</v>
      </c>
      <c r="D2366" s="4">
        <v>3.3141719075898503E-2</v>
      </c>
    </row>
    <row r="2367" spans="1:4" x14ac:dyDescent="0.2">
      <c r="A2367" s="2" t="s">
        <v>3177</v>
      </c>
      <c r="B2367" s="3">
        <v>-0.35362234996056202</v>
      </c>
      <c r="C2367" s="3">
        <v>1.55779097281012E-2</v>
      </c>
      <c r="D2367" s="4">
        <v>3.6712768575611503E-2</v>
      </c>
    </row>
    <row r="2368" spans="1:4" x14ac:dyDescent="0.2">
      <c r="A2368" s="2" t="s">
        <v>2859</v>
      </c>
      <c r="B2368" s="3">
        <v>-0.35371683439354001</v>
      </c>
      <c r="C2368" s="3">
        <v>1.3394876147254899E-2</v>
      </c>
      <c r="D2368" s="4">
        <v>3.2411313800634903E-2</v>
      </c>
    </row>
    <row r="2369" spans="1:4" x14ac:dyDescent="0.2">
      <c r="A2369" s="2" t="s">
        <v>3926</v>
      </c>
      <c r="B2369" s="3">
        <v>-0.354362285864328</v>
      </c>
      <c r="C2369" s="3">
        <v>1.6016718075277801E-2</v>
      </c>
      <c r="D2369" s="4">
        <v>3.7516179580444703E-2</v>
      </c>
    </row>
    <row r="2370" spans="1:4" x14ac:dyDescent="0.2">
      <c r="A2370" s="2" t="s">
        <v>4708</v>
      </c>
      <c r="B2370" s="3">
        <v>-0.35530730110756198</v>
      </c>
      <c r="C2370" s="3">
        <v>1.5655514058317901E-2</v>
      </c>
      <c r="D2370" s="4">
        <v>3.6870464021706503E-2</v>
      </c>
    </row>
    <row r="2371" spans="1:4" x14ac:dyDescent="0.2">
      <c r="A2371" s="2" t="s">
        <v>3034</v>
      </c>
      <c r="B2371" s="3">
        <v>-0.355795878221011</v>
      </c>
      <c r="C2371" s="3">
        <v>1.5178992472868E-2</v>
      </c>
      <c r="D2371" s="4">
        <v>3.5944576819476298E-2</v>
      </c>
    </row>
    <row r="2372" spans="1:4" x14ac:dyDescent="0.2">
      <c r="A2372" s="2" t="s">
        <v>4616</v>
      </c>
      <c r="B2372" s="3">
        <v>-0.35606130697784699</v>
      </c>
      <c r="C2372" s="3">
        <v>2.0546052220920201E-2</v>
      </c>
      <c r="D2372" s="4">
        <v>4.5881600750623898E-2</v>
      </c>
    </row>
    <row r="2373" spans="1:4" x14ac:dyDescent="0.2">
      <c r="A2373" s="2" t="s">
        <v>2970</v>
      </c>
      <c r="B2373" s="3">
        <v>-0.35639823677031002</v>
      </c>
      <c r="C2373" s="3">
        <v>1.8578329884721301E-2</v>
      </c>
      <c r="D2373" s="4">
        <v>4.2272135691076802E-2</v>
      </c>
    </row>
    <row r="2374" spans="1:4" x14ac:dyDescent="0.2">
      <c r="A2374" s="2" t="s">
        <v>3061</v>
      </c>
      <c r="B2374" s="3">
        <v>-0.35683957561468599</v>
      </c>
      <c r="C2374" s="3">
        <v>2.16990770322412E-2</v>
      </c>
      <c r="D2374" s="4">
        <v>4.7908376221845399E-2</v>
      </c>
    </row>
    <row r="2375" spans="1:4" x14ac:dyDescent="0.2">
      <c r="A2375" s="2" t="s">
        <v>3269</v>
      </c>
      <c r="B2375" s="3">
        <v>-0.35728893915326898</v>
      </c>
      <c r="C2375" s="3">
        <v>1.6129839733848399E-2</v>
      </c>
      <c r="D2375" s="4">
        <v>3.7712841104270103E-2</v>
      </c>
    </row>
    <row r="2376" spans="1:4" x14ac:dyDescent="0.2">
      <c r="A2376" s="2" t="s">
        <v>4523</v>
      </c>
      <c r="B2376" s="3">
        <v>-0.35738533940133299</v>
      </c>
      <c r="C2376" s="3">
        <v>1.3047146487264899E-2</v>
      </c>
      <c r="D2376" s="4">
        <v>3.1679365772645601E-2</v>
      </c>
    </row>
    <row r="2377" spans="1:4" x14ac:dyDescent="0.2">
      <c r="A2377" s="2" t="s">
        <v>3057</v>
      </c>
      <c r="B2377" s="3">
        <v>-0.35785578438291699</v>
      </c>
      <c r="C2377" s="3">
        <v>1.1529882823662499E-2</v>
      </c>
      <c r="D2377" s="4">
        <v>2.86474946430385E-2</v>
      </c>
    </row>
    <row r="2378" spans="1:4" x14ac:dyDescent="0.2">
      <c r="A2378" s="2" t="s">
        <v>4539</v>
      </c>
      <c r="B2378" s="3">
        <v>-0.35844785303808602</v>
      </c>
      <c r="C2378" s="3">
        <v>1.8068127207054401E-2</v>
      </c>
      <c r="D2378" s="4">
        <v>4.1301998251035199E-2</v>
      </c>
    </row>
    <row r="2379" spans="1:4" x14ac:dyDescent="0.2">
      <c r="A2379" s="2" t="s">
        <v>3790</v>
      </c>
      <c r="B2379" s="3">
        <v>-0.35921380840199102</v>
      </c>
      <c r="C2379" s="3">
        <v>1.49445676379977E-2</v>
      </c>
      <c r="D2379" s="4">
        <v>3.5511368117300102E-2</v>
      </c>
    </row>
    <row r="2380" spans="1:4" x14ac:dyDescent="0.2">
      <c r="A2380" s="2" t="s">
        <v>4379</v>
      </c>
      <c r="B2380" s="3">
        <v>-0.35926654650143203</v>
      </c>
      <c r="C2380" s="3">
        <v>1.1105608671756801E-2</v>
      </c>
      <c r="D2380" s="4">
        <v>2.7752214962697499E-2</v>
      </c>
    </row>
    <row r="2381" spans="1:4" x14ac:dyDescent="0.2">
      <c r="A2381" s="2" t="s">
        <v>4043</v>
      </c>
      <c r="B2381" s="3">
        <v>-0.35935833129271999</v>
      </c>
      <c r="C2381" s="3">
        <v>1.5173196888966799E-2</v>
      </c>
      <c r="D2381" s="4">
        <v>3.5939078528674603E-2</v>
      </c>
    </row>
    <row r="2382" spans="1:4" x14ac:dyDescent="0.2">
      <c r="A2382" s="2" t="s">
        <v>3739</v>
      </c>
      <c r="B2382" s="3">
        <v>-0.35938776989389498</v>
      </c>
      <c r="C2382" s="3">
        <v>1.3997880723841999E-2</v>
      </c>
      <c r="D2382" s="4">
        <v>3.3585824204283202E-2</v>
      </c>
    </row>
    <row r="2383" spans="1:4" x14ac:dyDescent="0.2">
      <c r="A2383" s="2" t="s">
        <v>4511</v>
      </c>
      <c r="B2383" s="3">
        <v>-0.36006192460021003</v>
      </c>
      <c r="C2383" s="3">
        <v>1.42746364453381E-2</v>
      </c>
      <c r="D2383" s="4">
        <v>3.4202266943832202E-2</v>
      </c>
    </row>
    <row r="2384" spans="1:4" x14ac:dyDescent="0.2">
      <c r="A2384" s="2" t="s">
        <v>3794</v>
      </c>
      <c r="B2384" s="3">
        <v>-0.36034307971163998</v>
      </c>
      <c r="C2384" s="3">
        <v>1.9925051907608699E-2</v>
      </c>
      <c r="D2384" s="4">
        <v>4.4678063943675801E-2</v>
      </c>
    </row>
    <row r="2385" spans="1:4" x14ac:dyDescent="0.2">
      <c r="A2385" s="2" t="s">
        <v>3161</v>
      </c>
      <c r="B2385" s="3">
        <v>-0.360525136957565</v>
      </c>
      <c r="C2385" s="3">
        <v>2.1823294629060502E-2</v>
      </c>
      <c r="D2385" s="4">
        <v>4.8131273978311601E-2</v>
      </c>
    </row>
    <row r="2386" spans="1:4" x14ac:dyDescent="0.2">
      <c r="A2386" s="2" t="s">
        <v>4327</v>
      </c>
      <c r="B2386" s="3">
        <v>-0.36156711041550699</v>
      </c>
      <c r="C2386" s="3">
        <v>1.5861668067058701E-2</v>
      </c>
      <c r="D2386" s="4">
        <v>3.7254215169532097E-2</v>
      </c>
    </row>
    <row r="2387" spans="1:4" x14ac:dyDescent="0.2">
      <c r="A2387" s="2" t="s">
        <v>4357</v>
      </c>
      <c r="B2387" s="3">
        <v>-0.361725772280236</v>
      </c>
      <c r="C2387" s="3">
        <v>1.03519683289584E-2</v>
      </c>
      <c r="D2387" s="4">
        <v>2.6211812122223101E-2</v>
      </c>
    </row>
    <row r="2388" spans="1:4" x14ac:dyDescent="0.2">
      <c r="A2388" s="2" t="s">
        <v>3945</v>
      </c>
      <c r="B2388" s="3">
        <v>-0.36223641740741702</v>
      </c>
      <c r="C2388" s="3">
        <v>1.98142287634204E-2</v>
      </c>
      <c r="D2388" s="4">
        <v>4.44681151380363E-2</v>
      </c>
    </row>
    <row r="2389" spans="1:4" x14ac:dyDescent="0.2">
      <c r="A2389" s="2" t="s">
        <v>2987</v>
      </c>
      <c r="B2389" s="3">
        <v>-0.36236403283040203</v>
      </c>
      <c r="C2389" s="3">
        <v>1.5435137715133501E-2</v>
      </c>
      <c r="D2389" s="4">
        <v>3.6426080018424102E-2</v>
      </c>
    </row>
    <row r="2390" spans="1:4" x14ac:dyDescent="0.2">
      <c r="A2390" s="2" t="s">
        <v>3265</v>
      </c>
      <c r="B2390" s="3">
        <v>-0.36237959162123401</v>
      </c>
      <c r="C2390" s="3">
        <v>1.2265454358290601E-2</v>
      </c>
      <c r="D2390" s="4">
        <v>3.0120671918080801E-2</v>
      </c>
    </row>
    <row r="2391" spans="1:4" x14ac:dyDescent="0.2">
      <c r="A2391" s="2" t="s">
        <v>4579</v>
      </c>
      <c r="B2391" s="3">
        <v>-0.36260308845606698</v>
      </c>
      <c r="C2391" s="3">
        <v>1.6638636033192902E-2</v>
      </c>
      <c r="D2391" s="4">
        <v>3.8696794102710499E-2</v>
      </c>
    </row>
    <row r="2392" spans="1:4" x14ac:dyDescent="0.2">
      <c r="A2392" s="2" t="s">
        <v>3233</v>
      </c>
      <c r="B2392" s="3">
        <v>-0.36273938770852598</v>
      </c>
      <c r="C2392" s="3">
        <v>1.09646345659127E-2</v>
      </c>
      <c r="D2392" s="4">
        <v>2.7447401214355901E-2</v>
      </c>
    </row>
    <row r="2393" spans="1:4" x14ac:dyDescent="0.2">
      <c r="A2393" s="2" t="s">
        <v>3633</v>
      </c>
      <c r="B2393" s="3">
        <v>-0.36346229485355902</v>
      </c>
      <c r="C2393" s="3">
        <v>1.6480259783655901E-2</v>
      </c>
      <c r="D2393" s="4">
        <v>3.8384684313756003E-2</v>
      </c>
    </row>
    <row r="2394" spans="1:4" x14ac:dyDescent="0.2">
      <c r="A2394" s="2" t="s">
        <v>3426</v>
      </c>
      <c r="B2394" s="3">
        <v>-0.364596548194415</v>
      </c>
      <c r="C2394" s="3">
        <v>1.9323941484022999E-2</v>
      </c>
      <c r="D2394" s="4">
        <v>4.3585240591607198E-2</v>
      </c>
    </row>
    <row r="2395" spans="1:4" x14ac:dyDescent="0.2">
      <c r="A2395" s="2" t="s">
        <v>4452</v>
      </c>
      <c r="B2395" s="3">
        <v>-0.364896060675651</v>
      </c>
      <c r="C2395" s="3">
        <v>2.1579401147873E-2</v>
      </c>
      <c r="D2395" s="4">
        <v>4.7715427287004598E-2</v>
      </c>
    </row>
    <row r="2396" spans="1:4" x14ac:dyDescent="0.2">
      <c r="A2396" s="2" t="s">
        <v>3636</v>
      </c>
      <c r="B2396" s="3">
        <v>-0.36607601512534299</v>
      </c>
      <c r="C2396" s="3">
        <v>1.5019779811952599E-2</v>
      </c>
      <c r="D2396" s="4">
        <v>3.5632800260137903E-2</v>
      </c>
    </row>
    <row r="2397" spans="1:4" x14ac:dyDescent="0.2">
      <c r="A2397" s="2" t="s">
        <v>4503</v>
      </c>
      <c r="B2397" s="3">
        <v>-0.36613127826913799</v>
      </c>
      <c r="C2397" s="3">
        <v>1.80361876409505E-2</v>
      </c>
      <c r="D2397" s="4">
        <v>4.1256333701807202E-2</v>
      </c>
    </row>
    <row r="2398" spans="1:4" x14ac:dyDescent="0.2">
      <c r="A2398" s="2" t="s">
        <v>3938</v>
      </c>
      <c r="B2398" s="3">
        <v>-0.36627912634481602</v>
      </c>
      <c r="C2398" s="3">
        <v>1.18871398149486E-2</v>
      </c>
      <c r="D2398" s="4">
        <v>2.9372903875198999E-2</v>
      </c>
    </row>
    <row r="2399" spans="1:4" x14ac:dyDescent="0.2">
      <c r="A2399" s="2" t="s">
        <v>3009</v>
      </c>
      <c r="B2399" s="3">
        <v>-0.36635783148426498</v>
      </c>
      <c r="C2399" s="3">
        <v>1.48633194254932E-2</v>
      </c>
      <c r="D2399" s="4">
        <v>3.5353488002223897E-2</v>
      </c>
    </row>
    <row r="2400" spans="1:4" x14ac:dyDescent="0.2">
      <c r="A2400" s="2" t="s">
        <v>3727</v>
      </c>
      <c r="B2400" s="3">
        <v>-0.36650719925766101</v>
      </c>
      <c r="C2400" s="3">
        <v>2.1467948558960299E-2</v>
      </c>
      <c r="D2400" s="4">
        <v>4.7519768034018597E-2</v>
      </c>
    </row>
    <row r="2401" spans="1:4" x14ac:dyDescent="0.2">
      <c r="A2401" s="2" t="s">
        <v>3892</v>
      </c>
      <c r="B2401" s="3">
        <v>-0.366635345363439</v>
      </c>
      <c r="C2401" s="3">
        <v>1.2659831223964101E-2</v>
      </c>
      <c r="D2401" s="4">
        <v>3.08911825101728E-2</v>
      </c>
    </row>
    <row r="2402" spans="1:4" x14ac:dyDescent="0.2">
      <c r="A2402" s="2" t="s">
        <v>3300</v>
      </c>
      <c r="B2402" s="3">
        <v>-0.36670180905178301</v>
      </c>
      <c r="C2402" s="3">
        <v>1.71769084349584E-2</v>
      </c>
      <c r="D2402" s="4">
        <v>3.96945040580923E-2</v>
      </c>
    </row>
    <row r="2403" spans="1:4" x14ac:dyDescent="0.2">
      <c r="A2403" s="2" t="s">
        <v>4059</v>
      </c>
      <c r="B2403" s="3">
        <v>-0.36714818830363</v>
      </c>
      <c r="C2403" s="3">
        <v>1.33048021322613E-2</v>
      </c>
      <c r="D2403" s="4">
        <v>3.2236881231938103E-2</v>
      </c>
    </row>
    <row r="2404" spans="1:4" x14ac:dyDescent="0.2">
      <c r="A2404" s="2" t="s">
        <v>4517</v>
      </c>
      <c r="B2404" s="3">
        <v>-0.36714853663935498</v>
      </c>
      <c r="C2404" s="3">
        <v>1.9385703461839199E-2</v>
      </c>
      <c r="D2404" s="4">
        <v>4.3691741278824497E-2</v>
      </c>
    </row>
    <row r="2405" spans="1:4" x14ac:dyDescent="0.2">
      <c r="A2405" s="2" t="s">
        <v>4181</v>
      </c>
      <c r="B2405" s="3">
        <v>-0.36715503953060302</v>
      </c>
      <c r="C2405" s="3">
        <v>2.1465962405560601E-2</v>
      </c>
      <c r="D2405" s="4">
        <v>4.7519768034018597E-2</v>
      </c>
    </row>
    <row r="2406" spans="1:4" x14ac:dyDescent="0.2">
      <c r="A2406" s="2" t="s">
        <v>3944</v>
      </c>
      <c r="B2406" s="3">
        <v>-0.367274661682153</v>
      </c>
      <c r="C2406" s="3">
        <v>1.9749891578714401E-2</v>
      </c>
      <c r="D2406" s="4">
        <v>4.4361888302857901E-2</v>
      </c>
    </row>
    <row r="2407" spans="1:4" x14ac:dyDescent="0.2">
      <c r="A2407" s="2" t="s">
        <v>3924</v>
      </c>
      <c r="B2407" s="3">
        <v>-0.36784937411387703</v>
      </c>
      <c r="C2407" s="3">
        <v>1.7817512939110401E-2</v>
      </c>
      <c r="D2407" s="4">
        <v>4.08917455341695E-2</v>
      </c>
    </row>
    <row r="2408" spans="1:4" x14ac:dyDescent="0.2">
      <c r="A2408" s="2" t="s">
        <v>4115</v>
      </c>
      <c r="B2408" s="3">
        <v>-0.36805607090431702</v>
      </c>
      <c r="C2408" s="3">
        <v>1.6993900371034501E-2</v>
      </c>
      <c r="D2408" s="4">
        <v>3.9341887052746299E-2</v>
      </c>
    </row>
    <row r="2409" spans="1:4" x14ac:dyDescent="0.2">
      <c r="A2409" s="2" t="s">
        <v>4433</v>
      </c>
      <c r="B2409" s="3">
        <v>-0.36818738026405401</v>
      </c>
      <c r="C2409" s="3">
        <v>1.1279264387569699E-2</v>
      </c>
      <c r="D2409" s="4">
        <v>2.8105797050528802E-2</v>
      </c>
    </row>
    <row r="2410" spans="1:4" x14ac:dyDescent="0.2">
      <c r="A2410" s="2" t="s">
        <v>2930</v>
      </c>
      <c r="B2410" s="3">
        <v>-0.36829287528295002</v>
      </c>
      <c r="C2410" s="3">
        <v>1.97003503472176E-2</v>
      </c>
      <c r="D2410" s="4">
        <v>4.4299770285550301E-2</v>
      </c>
    </row>
    <row r="2411" spans="1:4" x14ac:dyDescent="0.2">
      <c r="A2411" s="2" t="s">
        <v>3743</v>
      </c>
      <c r="B2411" s="3">
        <v>-0.36908001043567501</v>
      </c>
      <c r="C2411" s="3">
        <v>1.7505323808018201E-2</v>
      </c>
      <c r="D2411" s="4">
        <v>4.03004183617615E-2</v>
      </c>
    </row>
    <row r="2412" spans="1:4" x14ac:dyDescent="0.2">
      <c r="A2412" s="2" t="s">
        <v>306</v>
      </c>
      <c r="B2412" s="3">
        <v>-0.36974124247491102</v>
      </c>
      <c r="C2412" s="3">
        <v>8.5252819566039792E-3</v>
      </c>
      <c r="D2412" s="4">
        <v>2.2420581373417601E-2</v>
      </c>
    </row>
    <row r="2413" spans="1:4" x14ac:dyDescent="0.2">
      <c r="A2413" s="2" t="s">
        <v>3047</v>
      </c>
      <c r="B2413" s="3">
        <v>-0.36975261498982898</v>
      </c>
      <c r="C2413" s="3">
        <v>2.2185695373650699E-2</v>
      </c>
      <c r="D2413" s="4">
        <v>4.8757828039908802E-2</v>
      </c>
    </row>
    <row r="2414" spans="1:4" x14ac:dyDescent="0.2">
      <c r="A2414" s="2" t="s">
        <v>3327</v>
      </c>
      <c r="B2414" s="3">
        <v>-0.37029322199334802</v>
      </c>
      <c r="C2414" s="3">
        <v>1.3112949942363899E-2</v>
      </c>
      <c r="D2414" s="4">
        <v>3.1809280211886802E-2</v>
      </c>
    </row>
    <row r="2415" spans="1:4" x14ac:dyDescent="0.2">
      <c r="A2415" s="2" t="s">
        <v>4683</v>
      </c>
      <c r="B2415" s="3">
        <v>-0.37039284687458901</v>
      </c>
      <c r="C2415" s="3">
        <v>1.19226393808391E-2</v>
      </c>
      <c r="D2415" s="4">
        <v>2.9446556942984401E-2</v>
      </c>
    </row>
    <row r="2416" spans="1:4" x14ac:dyDescent="0.2">
      <c r="A2416" s="2" t="s">
        <v>4122</v>
      </c>
      <c r="B2416" s="3">
        <v>-0.37061135069853002</v>
      </c>
      <c r="C2416" s="3">
        <v>1.7967054290935001E-2</v>
      </c>
      <c r="D2416" s="4">
        <v>4.1134574838241601E-2</v>
      </c>
    </row>
    <row r="2417" spans="1:4" x14ac:dyDescent="0.2">
      <c r="A2417" s="2" t="s">
        <v>4571</v>
      </c>
      <c r="B2417" s="3">
        <v>-0.371446033441584</v>
      </c>
      <c r="C2417" s="3">
        <v>1.8212375132083201E-2</v>
      </c>
      <c r="D2417" s="4">
        <v>4.1585794110909999E-2</v>
      </c>
    </row>
    <row r="2418" spans="1:4" x14ac:dyDescent="0.2">
      <c r="A2418" s="2" t="s">
        <v>4441</v>
      </c>
      <c r="B2418" s="3">
        <v>-0.37171566698766001</v>
      </c>
      <c r="C2418" s="3">
        <v>1.7428997458577501E-2</v>
      </c>
      <c r="D2418" s="4">
        <v>4.0142566274809097E-2</v>
      </c>
    </row>
    <row r="2419" spans="1:4" x14ac:dyDescent="0.2">
      <c r="A2419" s="2" t="s">
        <v>4588</v>
      </c>
      <c r="B2419" s="3">
        <v>-0.37187027685114898</v>
      </c>
      <c r="C2419" s="3">
        <v>1.41754867992313E-2</v>
      </c>
      <c r="D2419" s="4">
        <v>3.3972570401864098E-2</v>
      </c>
    </row>
    <row r="2420" spans="1:4" x14ac:dyDescent="0.2">
      <c r="A2420" s="2" t="s">
        <v>3444</v>
      </c>
      <c r="B2420" s="3">
        <v>-0.37207195268207199</v>
      </c>
      <c r="C2420" s="3">
        <v>1.6404774719837398E-2</v>
      </c>
      <c r="D2420" s="4">
        <v>3.8243307627633498E-2</v>
      </c>
    </row>
    <row r="2421" spans="1:4" x14ac:dyDescent="0.2">
      <c r="A2421" s="2" t="s">
        <v>3105</v>
      </c>
      <c r="B2421" s="3">
        <v>-0.37231743032116399</v>
      </c>
      <c r="C2421" s="3">
        <v>1.25838432630917E-2</v>
      </c>
      <c r="D2421" s="4">
        <v>3.0742017095618999E-2</v>
      </c>
    </row>
    <row r="2422" spans="1:4" x14ac:dyDescent="0.2">
      <c r="A2422" s="2" t="s">
        <v>4689</v>
      </c>
      <c r="B2422" s="3">
        <v>-0.37248539804408398</v>
      </c>
      <c r="C2422" s="3">
        <v>1.7083587643434098E-2</v>
      </c>
      <c r="D2422" s="4">
        <v>3.9496491119322699E-2</v>
      </c>
    </row>
    <row r="2423" spans="1:4" x14ac:dyDescent="0.2">
      <c r="A2423" s="2" t="s">
        <v>3717</v>
      </c>
      <c r="B2423" s="3">
        <v>-0.37422435405394699</v>
      </c>
      <c r="C2423" s="3">
        <v>1.14835999711049E-2</v>
      </c>
      <c r="D2423" s="4">
        <v>2.85393527026306E-2</v>
      </c>
    </row>
    <row r="2424" spans="1:4" x14ac:dyDescent="0.2">
      <c r="A2424" s="2" t="s">
        <v>3407</v>
      </c>
      <c r="B2424" s="3">
        <v>-0.37428426304145102</v>
      </c>
      <c r="C2424" s="3">
        <v>1.28295450963378E-2</v>
      </c>
      <c r="D2424" s="4">
        <v>3.1223249002884899E-2</v>
      </c>
    </row>
    <row r="2425" spans="1:4" x14ac:dyDescent="0.2">
      <c r="A2425" s="2" t="s">
        <v>3317</v>
      </c>
      <c r="B2425" s="3">
        <v>-0.37463439748140098</v>
      </c>
      <c r="C2425" s="3">
        <v>1.43207250712599E-2</v>
      </c>
      <c r="D2425" s="4">
        <v>3.4296810552605299E-2</v>
      </c>
    </row>
    <row r="2426" spans="1:4" x14ac:dyDescent="0.2">
      <c r="A2426" s="2" t="s">
        <v>4408</v>
      </c>
      <c r="B2426" s="3">
        <v>-0.37521130920115198</v>
      </c>
      <c r="C2426" s="3">
        <v>1.06265437699051E-2</v>
      </c>
      <c r="D2426" s="4">
        <v>2.6743425405847201E-2</v>
      </c>
    </row>
    <row r="2427" spans="1:4" x14ac:dyDescent="0.2">
      <c r="A2427" s="2" t="s">
        <v>3852</v>
      </c>
      <c r="B2427" s="3">
        <v>-0.37524309213219298</v>
      </c>
      <c r="C2427" s="3">
        <v>9.8644985086808797E-3</v>
      </c>
      <c r="D2427" s="4">
        <v>2.5255654929673899E-2</v>
      </c>
    </row>
    <row r="2428" spans="1:4" x14ac:dyDescent="0.2">
      <c r="A2428" s="2" t="s">
        <v>4093</v>
      </c>
      <c r="B2428" s="3">
        <v>-0.375739995403854</v>
      </c>
      <c r="C2428" s="3">
        <v>1.4495964573140001E-2</v>
      </c>
      <c r="D2428" s="4">
        <v>3.4636316275682803E-2</v>
      </c>
    </row>
    <row r="2429" spans="1:4" x14ac:dyDescent="0.2">
      <c r="A2429" s="2" t="s">
        <v>4531</v>
      </c>
      <c r="B2429" s="3">
        <v>-0.37576635241213602</v>
      </c>
      <c r="C2429" s="3">
        <v>1.9151324846942201E-2</v>
      </c>
      <c r="D2429" s="4">
        <v>4.32808228192363E-2</v>
      </c>
    </row>
    <row r="2430" spans="1:4" x14ac:dyDescent="0.2">
      <c r="A2430" s="2" t="s">
        <v>3961</v>
      </c>
      <c r="B2430" s="3">
        <v>-0.37584303993281598</v>
      </c>
      <c r="C2430" s="3">
        <v>1.2065629731426501E-2</v>
      </c>
      <c r="D2430" s="4">
        <v>2.9742912842825601E-2</v>
      </c>
    </row>
    <row r="2431" spans="1:4" x14ac:dyDescent="0.2">
      <c r="A2431" s="2" t="s">
        <v>4289</v>
      </c>
      <c r="B2431" s="3">
        <v>-0.37615471621303898</v>
      </c>
      <c r="C2431" s="3">
        <v>1.0327660245966101E-2</v>
      </c>
      <c r="D2431" s="4">
        <v>2.6169476587010899E-2</v>
      </c>
    </row>
    <row r="2432" spans="1:4" x14ac:dyDescent="0.2">
      <c r="A2432" s="2" t="s">
        <v>4605</v>
      </c>
      <c r="B2432" s="3">
        <v>-0.37617720152832601</v>
      </c>
      <c r="C2432" s="3">
        <v>1.46518740057136E-2</v>
      </c>
      <c r="D2432" s="4">
        <v>3.49281770652334E-2</v>
      </c>
    </row>
    <row r="2433" spans="1:4" x14ac:dyDescent="0.2">
      <c r="A2433" s="2" t="s">
        <v>2985</v>
      </c>
      <c r="B2433" s="3">
        <v>-0.37631909782373701</v>
      </c>
      <c r="C2433" s="3">
        <v>1.6043565327531401E-2</v>
      </c>
      <c r="D2433" s="4">
        <v>3.75566186742394E-2</v>
      </c>
    </row>
    <row r="2434" spans="1:4" x14ac:dyDescent="0.2">
      <c r="A2434" s="2" t="s">
        <v>3306</v>
      </c>
      <c r="B2434" s="3">
        <v>-0.37691095537435798</v>
      </c>
      <c r="C2434" s="3">
        <v>1.8801282677717E-2</v>
      </c>
      <c r="D2434" s="4">
        <v>4.26294259442603E-2</v>
      </c>
    </row>
    <row r="2435" spans="1:4" x14ac:dyDescent="0.2">
      <c r="A2435" s="2" t="s">
        <v>3215</v>
      </c>
      <c r="B2435" s="3">
        <v>-0.37707082646745099</v>
      </c>
      <c r="C2435" s="3">
        <v>1.1110828001717501E-2</v>
      </c>
      <c r="D2435" s="4">
        <v>2.7752927693328999E-2</v>
      </c>
    </row>
    <row r="2436" spans="1:4" x14ac:dyDescent="0.2">
      <c r="A2436" s="2" t="s">
        <v>4237</v>
      </c>
      <c r="B2436" s="3">
        <v>-0.37744749842214498</v>
      </c>
      <c r="C2436" s="3">
        <v>2.1958738320763001E-2</v>
      </c>
      <c r="D2436" s="4">
        <v>4.8409355778097997E-2</v>
      </c>
    </row>
    <row r="2437" spans="1:4" x14ac:dyDescent="0.2">
      <c r="A2437" s="2" t="s">
        <v>3978</v>
      </c>
      <c r="B2437" s="3">
        <v>-0.37861795121828401</v>
      </c>
      <c r="C2437" s="3">
        <v>1.5974669697741101E-2</v>
      </c>
      <c r="D2437" s="4">
        <v>3.7460093538719201E-2</v>
      </c>
    </row>
    <row r="2438" spans="1:4" x14ac:dyDescent="0.2">
      <c r="A2438" s="2" t="s">
        <v>2977</v>
      </c>
      <c r="B2438" s="3">
        <v>-0.37919130555205</v>
      </c>
      <c r="C2438" s="3">
        <v>9.2969892957338596E-3</v>
      </c>
      <c r="D2438" s="4">
        <v>2.40647113469258E-2</v>
      </c>
    </row>
    <row r="2439" spans="1:4" x14ac:dyDescent="0.2">
      <c r="A2439" s="2" t="s">
        <v>4294</v>
      </c>
      <c r="B2439" s="3">
        <v>-0.37940350810264001</v>
      </c>
      <c r="C2439" s="3">
        <v>1.18792720513505E-2</v>
      </c>
      <c r="D2439" s="4">
        <v>2.9360475070060298E-2</v>
      </c>
    </row>
    <row r="2440" spans="1:4" x14ac:dyDescent="0.2">
      <c r="A2440" s="2" t="s">
        <v>3333</v>
      </c>
      <c r="B2440" s="3">
        <v>-0.37955002550204398</v>
      </c>
      <c r="C2440" s="3">
        <v>1.05235816224587E-2</v>
      </c>
      <c r="D2440" s="4">
        <v>2.65618383669084E-2</v>
      </c>
    </row>
    <row r="2441" spans="1:4" x14ac:dyDescent="0.2">
      <c r="A2441" s="2" t="s">
        <v>4348</v>
      </c>
      <c r="B2441" s="3">
        <v>-0.37998492405189999</v>
      </c>
      <c r="C2441" s="3">
        <v>9.8908947346510005E-3</v>
      </c>
      <c r="D2441" s="4">
        <v>2.5279445880607501E-2</v>
      </c>
    </row>
    <row r="2442" spans="1:4" x14ac:dyDescent="0.2">
      <c r="A2442" s="2" t="s">
        <v>2867</v>
      </c>
      <c r="B2442" s="3">
        <v>-0.38002890109015802</v>
      </c>
      <c r="C2442" s="3">
        <v>9.9899296314868505E-3</v>
      </c>
      <c r="D2442" s="4">
        <v>2.5483465851901602E-2</v>
      </c>
    </row>
    <row r="2443" spans="1:4" x14ac:dyDescent="0.2">
      <c r="A2443" s="2" t="s">
        <v>3007</v>
      </c>
      <c r="B2443" s="3">
        <v>-0.38017797344335502</v>
      </c>
      <c r="C2443" s="3">
        <v>9.0926182085684492E-3</v>
      </c>
      <c r="D2443" s="4">
        <v>2.3665969304616102E-2</v>
      </c>
    </row>
    <row r="2444" spans="1:4" x14ac:dyDescent="0.2">
      <c r="A2444" s="2" t="s">
        <v>4</v>
      </c>
      <c r="B2444" s="3">
        <v>-0.38052582750209601</v>
      </c>
      <c r="C2444" s="3">
        <v>1.79628786058895E-2</v>
      </c>
      <c r="D2444" s="4">
        <v>4.1134574838241601E-2</v>
      </c>
    </row>
    <row r="2445" spans="1:4" x14ac:dyDescent="0.2">
      <c r="A2445" s="2" t="s">
        <v>3793</v>
      </c>
      <c r="B2445" s="3">
        <v>-0.38059856555197402</v>
      </c>
      <c r="C2445" s="3">
        <v>1.31653138437299E-2</v>
      </c>
      <c r="D2445" s="4">
        <v>3.1928817868548801E-2</v>
      </c>
    </row>
    <row r="2446" spans="1:4" x14ac:dyDescent="0.2">
      <c r="A2446" s="2" t="s">
        <v>4374</v>
      </c>
      <c r="B2446" s="3">
        <v>-0.38085343776779002</v>
      </c>
      <c r="C2446" s="3">
        <v>1.5052438980859799E-2</v>
      </c>
      <c r="D2446" s="4">
        <v>3.5693911000681998E-2</v>
      </c>
    </row>
    <row r="2447" spans="1:4" x14ac:dyDescent="0.2">
      <c r="A2447" s="2" t="s">
        <v>204</v>
      </c>
      <c r="B2447" s="3">
        <v>-0.381258325936084</v>
      </c>
      <c r="C2447" s="3">
        <v>2.0922374517315101E-2</v>
      </c>
      <c r="D2447" s="4">
        <v>4.6601267331785198E-2</v>
      </c>
    </row>
    <row r="2448" spans="1:4" x14ac:dyDescent="0.2">
      <c r="A2448" s="2" t="s">
        <v>3097</v>
      </c>
      <c r="B2448" s="3">
        <v>-0.381310173703167</v>
      </c>
      <c r="C2448" s="3">
        <v>1.0569398992331299E-2</v>
      </c>
      <c r="D2448" s="4">
        <v>2.6638490127809899E-2</v>
      </c>
    </row>
    <row r="2449" spans="1:4" x14ac:dyDescent="0.2">
      <c r="A2449" s="2" t="s">
        <v>3287</v>
      </c>
      <c r="B2449" s="3">
        <v>-0.38192121209506202</v>
      </c>
      <c r="C2449" s="3">
        <v>7.6791665108270199E-3</v>
      </c>
      <c r="D2449" s="4">
        <v>2.0571894541951401E-2</v>
      </c>
    </row>
    <row r="2450" spans="1:4" x14ac:dyDescent="0.2">
      <c r="A2450" s="2" t="s">
        <v>3742</v>
      </c>
      <c r="B2450" s="3">
        <v>-0.38194797474759901</v>
      </c>
      <c r="C2450" s="3">
        <v>7.8498915600087506E-3</v>
      </c>
      <c r="D2450" s="4">
        <v>2.0910138537551599E-2</v>
      </c>
    </row>
    <row r="2451" spans="1:4" x14ac:dyDescent="0.2">
      <c r="A2451" s="2" t="s">
        <v>4191</v>
      </c>
      <c r="B2451" s="3">
        <v>-0.38242679621485698</v>
      </c>
      <c r="C2451" s="3">
        <v>1.0299829733460501E-2</v>
      </c>
      <c r="D2451" s="4">
        <v>2.6118146672152599E-2</v>
      </c>
    </row>
    <row r="2452" spans="1:4" x14ac:dyDescent="0.2">
      <c r="A2452" s="2" t="s">
        <v>3984</v>
      </c>
      <c r="B2452" s="3">
        <v>-0.38251246971148201</v>
      </c>
      <c r="C2452" s="3">
        <v>1.2245838124423199E-2</v>
      </c>
      <c r="D2452" s="4">
        <v>3.0086782530344799E-2</v>
      </c>
    </row>
    <row r="2453" spans="1:4" x14ac:dyDescent="0.2">
      <c r="A2453" s="2" t="s">
        <v>3423</v>
      </c>
      <c r="B2453" s="3">
        <v>-0.38333162017296701</v>
      </c>
      <c r="C2453" s="3">
        <v>1.4451651672236601E-2</v>
      </c>
      <c r="D2453" s="4">
        <v>3.4578350647770401E-2</v>
      </c>
    </row>
    <row r="2454" spans="1:4" x14ac:dyDescent="0.2">
      <c r="A2454" s="2" t="s">
        <v>4266</v>
      </c>
      <c r="B2454" s="3">
        <v>-0.38350285315739002</v>
      </c>
      <c r="C2454" s="3">
        <v>6.4447530593604299E-3</v>
      </c>
      <c r="D2454" s="4">
        <v>1.78500818017895E-2</v>
      </c>
    </row>
    <row r="2455" spans="1:4" x14ac:dyDescent="0.2">
      <c r="A2455" s="2" t="s">
        <v>3221</v>
      </c>
      <c r="B2455" s="3">
        <v>-0.383964530827406</v>
      </c>
      <c r="C2455" s="3">
        <v>7.8456529762697506E-3</v>
      </c>
      <c r="D2455" s="4">
        <v>2.0904230155160099E-2</v>
      </c>
    </row>
    <row r="2456" spans="1:4" x14ac:dyDescent="0.2">
      <c r="A2456" s="2" t="s">
        <v>3085</v>
      </c>
      <c r="B2456" s="3">
        <v>-0.38443265526808501</v>
      </c>
      <c r="C2456" s="3">
        <v>1.39134032698439E-2</v>
      </c>
      <c r="D2456" s="4">
        <v>3.34218876781531E-2</v>
      </c>
    </row>
    <row r="2457" spans="1:4" x14ac:dyDescent="0.2">
      <c r="A2457" s="2" t="s">
        <v>4307</v>
      </c>
      <c r="B2457" s="3">
        <v>-0.38446988427513601</v>
      </c>
      <c r="C2457" s="3">
        <v>1.7007092765306899E-2</v>
      </c>
      <c r="D2457" s="4">
        <v>3.9354815868902902E-2</v>
      </c>
    </row>
    <row r="2458" spans="1:4" x14ac:dyDescent="0.2">
      <c r="A2458" s="2" t="s">
        <v>3319</v>
      </c>
      <c r="B2458" s="3">
        <v>-0.38453672041453602</v>
      </c>
      <c r="C2458" s="3">
        <v>2.2836270254364899E-2</v>
      </c>
      <c r="D2458" s="4">
        <v>4.9971246203819701E-2</v>
      </c>
    </row>
    <row r="2459" spans="1:4" x14ac:dyDescent="0.2">
      <c r="A2459" s="2" t="s">
        <v>3580</v>
      </c>
      <c r="B2459" s="3">
        <v>-0.38468098699714498</v>
      </c>
      <c r="C2459" s="3">
        <v>9.9904250430420394E-3</v>
      </c>
      <c r="D2459" s="4">
        <v>2.5483465851901602E-2</v>
      </c>
    </row>
    <row r="2460" spans="1:4" x14ac:dyDescent="0.2">
      <c r="A2460" s="2" t="s">
        <v>4136</v>
      </c>
      <c r="B2460" s="3">
        <v>-0.384859092827745</v>
      </c>
      <c r="C2460" s="3">
        <v>1.0436762371835301E-2</v>
      </c>
      <c r="D2460" s="4">
        <v>2.6374876282122001E-2</v>
      </c>
    </row>
    <row r="2461" spans="1:4" x14ac:dyDescent="0.2">
      <c r="A2461" s="2" t="s">
        <v>3641</v>
      </c>
      <c r="B2461" s="3">
        <v>-0.38553877218236599</v>
      </c>
      <c r="C2461" s="3">
        <v>1.37863259551218E-2</v>
      </c>
      <c r="D2461" s="4">
        <v>3.3155120486213399E-2</v>
      </c>
    </row>
    <row r="2462" spans="1:4" x14ac:dyDescent="0.2">
      <c r="A2462" s="2" t="s">
        <v>4286</v>
      </c>
      <c r="B2462" s="3">
        <v>-0.38591821528607001</v>
      </c>
      <c r="C2462" s="3">
        <v>1.2806955941003E-2</v>
      </c>
      <c r="D2462" s="4">
        <v>3.11829676443417E-2</v>
      </c>
    </row>
    <row r="2463" spans="1:4" x14ac:dyDescent="0.2">
      <c r="A2463" s="2" t="s">
        <v>4086</v>
      </c>
      <c r="B2463" s="3">
        <v>-0.38649244936591698</v>
      </c>
      <c r="C2463" s="3">
        <v>1.95943010289381E-2</v>
      </c>
      <c r="D2463" s="4">
        <v>4.4086937199342299E-2</v>
      </c>
    </row>
    <row r="2464" spans="1:4" x14ac:dyDescent="0.2">
      <c r="A2464" s="2" t="s">
        <v>3575</v>
      </c>
      <c r="B2464" s="3">
        <v>-0.38672809252117102</v>
      </c>
      <c r="C2464" s="3">
        <v>1.89957012216205E-2</v>
      </c>
      <c r="D2464" s="4">
        <v>4.2994864327036898E-2</v>
      </c>
    </row>
    <row r="2465" spans="1:4" x14ac:dyDescent="0.2">
      <c r="A2465" s="2" t="s">
        <v>3422</v>
      </c>
      <c r="B2465" s="3">
        <v>-0.38706437066844601</v>
      </c>
      <c r="C2465" s="3">
        <v>1.05426443760705E-2</v>
      </c>
      <c r="D2465" s="4">
        <v>2.65904921294065E-2</v>
      </c>
    </row>
    <row r="2466" spans="1:4" x14ac:dyDescent="0.2">
      <c r="A2466" s="2" t="s">
        <v>3419</v>
      </c>
      <c r="B2466" s="3">
        <v>-0.38784068447471198</v>
      </c>
      <c r="C2466" s="3">
        <v>1.17259380117242E-2</v>
      </c>
      <c r="D2466" s="4">
        <v>2.90439441391665E-2</v>
      </c>
    </row>
    <row r="2467" spans="1:4" x14ac:dyDescent="0.2">
      <c r="A2467" s="2" t="s">
        <v>3427</v>
      </c>
      <c r="B2467" s="3">
        <v>-0.38830680602390399</v>
      </c>
      <c r="C2467" s="3">
        <v>1.44951339906159E-2</v>
      </c>
      <c r="D2467" s="4">
        <v>3.4636316275682803E-2</v>
      </c>
    </row>
    <row r="2468" spans="1:4" x14ac:dyDescent="0.2">
      <c r="A2468" s="2" t="s">
        <v>4506</v>
      </c>
      <c r="B2468" s="3">
        <v>-0.38844075352246199</v>
      </c>
      <c r="C2468" s="3">
        <v>2.2164950503250201E-2</v>
      </c>
      <c r="D2468" s="4">
        <v>4.8755974292905603E-2</v>
      </c>
    </row>
    <row r="2469" spans="1:4" x14ac:dyDescent="0.2">
      <c r="A2469" s="2" t="s">
        <v>4649</v>
      </c>
      <c r="B2469" s="3">
        <v>-0.388645655146171</v>
      </c>
      <c r="C2469" s="3">
        <v>1.8939039798793401E-2</v>
      </c>
      <c r="D2469" s="4">
        <v>4.2904161541124697E-2</v>
      </c>
    </row>
    <row r="2470" spans="1:4" x14ac:dyDescent="0.2">
      <c r="A2470" s="2" t="s">
        <v>3388</v>
      </c>
      <c r="B2470" s="3">
        <v>-0.38888454368453101</v>
      </c>
      <c r="C2470" s="3">
        <v>1.6166331544393099E-2</v>
      </c>
      <c r="D2470" s="4">
        <v>3.7772553332947503E-2</v>
      </c>
    </row>
    <row r="2471" spans="1:4" x14ac:dyDescent="0.2">
      <c r="A2471" s="2" t="s">
        <v>3635</v>
      </c>
      <c r="B2471" s="3">
        <v>-0.38934817845405301</v>
      </c>
      <c r="C2471" s="3">
        <v>2.2122611576944399E-2</v>
      </c>
      <c r="D2471" s="4">
        <v>4.8708350579924897E-2</v>
      </c>
    </row>
    <row r="2472" spans="1:4" x14ac:dyDescent="0.2">
      <c r="A2472" s="2" t="s">
        <v>3928</v>
      </c>
      <c r="B2472" s="3">
        <v>-0.38965517207022698</v>
      </c>
      <c r="C2472" s="3">
        <v>2.02208646998977E-2</v>
      </c>
      <c r="D2472" s="4">
        <v>4.5262887534647599E-2</v>
      </c>
    </row>
    <row r="2473" spans="1:4" x14ac:dyDescent="0.2">
      <c r="A2473" s="2" t="s">
        <v>4396</v>
      </c>
      <c r="B2473" s="3">
        <v>-0.39015079105108502</v>
      </c>
      <c r="C2473" s="3">
        <v>1.26890850824772E-2</v>
      </c>
      <c r="D2473" s="4">
        <v>3.09552639149515E-2</v>
      </c>
    </row>
    <row r="2474" spans="1:4" x14ac:dyDescent="0.2">
      <c r="A2474" s="2" t="s">
        <v>3943</v>
      </c>
      <c r="B2474" s="3">
        <v>-0.39038662093356702</v>
      </c>
      <c r="C2474" s="3">
        <v>1.48817818545519E-2</v>
      </c>
      <c r="D2474" s="4">
        <v>3.5386558277911803E-2</v>
      </c>
    </row>
    <row r="2475" spans="1:4" x14ac:dyDescent="0.2">
      <c r="A2475" s="2" t="s">
        <v>2854</v>
      </c>
      <c r="B2475" s="3">
        <v>-0.39066434384842802</v>
      </c>
      <c r="C2475" s="3">
        <v>6.1030450788830404E-3</v>
      </c>
      <c r="D2475" s="4">
        <v>1.7107045349803299E-2</v>
      </c>
    </row>
    <row r="2476" spans="1:4" x14ac:dyDescent="0.2">
      <c r="A2476" s="2" t="s">
        <v>4669</v>
      </c>
      <c r="B2476" s="3">
        <v>-0.390758697697423</v>
      </c>
      <c r="C2476" s="3">
        <v>1.15733056340555E-2</v>
      </c>
      <c r="D2476" s="4">
        <v>2.8727787929447701E-2</v>
      </c>
    </row>
    <row r="2477" spans="1:4" x14ac:dyDescent="0.2">
      <c r="A2477" s="2" t="s">
        <v>3116</v>
      </c>
      <c r="B2477" s="3">
        <v>-0.391522974518832</v>
      </c>
      <c r="C2477" s="3">
        <v>1.2385448506703501E-2</v>
      </c>
      <c r="D2477" s="4">
        <v>3.03433223420208E-2</v>
      </c>
    </row>
    <row r="2478" spans="1:4" x14ac:dyDescent="0.2">
      <c r="A2478" s="2" t="s">
        <v>3413</v>
      </c>
      <c r="B2478" s="3">
        <v>-0.39161919054803301</v>
      </c>
      <c r="C2478" s="3">
        <v>7.9944076611410207E-3</v>
      </c>
      <c r="D2478" s="4">
        <v>2.1234952929952498E-2</v>
      </c>
    </row>
    <row r="2479" spans="1:4" x14ac:dyDescent="0.2">
      <c r="A2479" s="2" t="s">
        <v>2847</v>
      </c>
      <c r="B2479" s="3">
        <v>-0.39189491878805999</v>
      </c>
      <c r="C2479" s="3">
        <v>1.17531542682601E-2</v>
      </c>
      <c r="D2479" s="4">
        <v>2.9097423799813001E-2</v>
      </c>
    </row>
    <row r="2480" spans="1:4" x14ac:dyDescent="0.2">
      <c r="A2480" s="2" t="s">
        <v>3376</v>
      </c>
      <c r="B2480" s="3">
        <v>-0.39207760481989801</v>
      </c>
      <c r="C2480" s="3">
        <v>1.6962758563647502E-2</v>
      </c>
      <c r="D2480" s="4">
        <v>3.9296171092587803E-2</v>
      </c>
    </row>
    <row r="2481" spans="1:4" x14ac:dyDescent="0.2">
      <c r="A2481" s="2" t="s">
        <v>16</v>
      </c>
      <c r="B2481" s="3">
        <v>-0.39239907282099101</v>
      </c>
      <c r="C2481" s="3">
        <v>9.6758475176473794E-3</v>
      </c>
      <c r="D2481" s="4">
        <v>2.4880031339558399E-2</v>
      </c>
    </row>
    <row r="2482" spans="1:4" x14ac:dyDescent="0.2">
      <c r="A2482" s="2" t="s">
        <v>4359</v>
      </c>
      <c r="B2482" s="3">
        <v>-0.39284523573208802</v>
      </c>
      <c r="C2482" s="3">
        <v>1.77609362985264E-2</v>
      </c>
      <c r="D2482" s="4">
        <v>4.0797588399116499E-2</v>
      </c>
    </row>
    <row r="2483" spans="1:4" x14ac:dyDescent="0.2">
      <c r="A2483" s="2" t="s">
        <v>3956</v>
      </c>
      <c r="B2483" s="3">
        <v>-0.39324695259950099</v>
      </c>
      <c r="C2483" s="3">
        <v>1.4674513435702899E-2</v>
      </c>
      <c r="D2483" s="4">
        <v>3.4949934623798799E-2</v>
      </c>
    </row>
    <row r="2484" spans="1:4" x14ac:dyDescent="0.2">
      <c r="A2484" s="2" t="s">
        <v>3274</v>
      </c>
      <c r="B2484" s="3">
        <v>-0.39356361099695097</v>
      </c>
      <c r="C2484" s="3">
        <v>6.3407415613635698E-3</v>
      </c>
      <c r="D2484" s="4">
        <v>1.7634761342437501E-2</v>
      </c>
    </row>
    <row r="2485" spans="1:4" x14ac:dyDescent="0.2">
      <c r="A2485" s="2" t="s">
        <v>2934</v>
      </c>
      <c r="B2485" s="3">
        <v>-0.39391041347644201</v>
      </c>
      <c r="C2485" s="3">
        <v>6.3011236519850801E-3</v>
      </c>
      <c r="D2485" s="4">
        <v>1.7551636677071498E-2</v>
      </c>
    </row>
    <row r="2486" spans="1:4" x14ac:dyDescent="0.2">
      <c r="A2486" s="2" t="s">
        <v>4525</v>
      </c>
      <c r="B2486" s="3">
        <v>-0.39394624475677098</v>
      </c>
      <c r="C2486" s="3">
        <v>8.2627672048429003E-3</v>
      </c>
      <c r="D2486" s="4">
        <v>2.18524001792701E-2</v>
      </c>
    </row>
    <row r="2487" spans="1:4" x14ac:dyDescent="0.2">
      <c r="A2487" s="2" t="s">
        <v>4534</v>
      </c>
      <c r="B2487" s="3">
        <v>-0.39429628799581101</v>
      </c>
      <c r="C2487" s="3">
        <v>6.1315098591463403E-3</v>
      </c>
      <c r="D2487" s="4">
        <v>1.7147309475693401E-2</v>
      </c>
    </row>
    <row r="2488" spans="1:4" x14ac:dyDescent="0.2">
      <c r="A2488" s="2" t="s">
        <v>4589</v>
      </c>
      <c r="B2488" s="3">
        <v>-0.39429957327576498</v>
      </c>
      <c r="C2488" s="3">
        <v>5.8859233663235699E-3</v>
      </c>
      <c r="D2488" s="4">
        <v>1.65971322006731E-2</v>
      </c>
    </row>
    <row r="2489" spans="1:4" x14ac:dyDescent="0.2">
      <c r="A2489" s="2" t="s">
        <v>2938</v>
      </c>
      <c r="B2489" s="3">
        <v>-0.39466835382332</v>
      </c>
      <c r="C2489" s="3">
        <v>1.00635326857766E-2</v>
      </c>
      <c r="D2489" s="4">
        <v>2.5625722167621299E-2</v>
      </c>
    </row>
    <row r="2490" spans="1:4" x14ac:dyDescent="0.2">
      <c r="A2490" s="2" t="s">
        <v>3334</v>
      </c>
      <c r="B2490" s="3">
        <v>-0.39476143070584901</v>
      </c>
      <c r="C2490" s="3">
        <v>6.7696065680291099E-3</v>
      </c>
      <c r="D2490" s="4">
        <v>1.8582740661403301E-2</v>
      </c>
    </row>
    <row r="2491" spans="1:4" x14ac:dyDescent="0.2">
      <c r="A2491" s="2" t="s">
        <v>4116</v>
      </c>
      <c r="B2491" s="3">
        <v>-0.394826709812162</v>
      </c>
      <c r="C2491" s="3">
        <v>7.3013187867662296E-3</v>
      </c>
      <c r="D2491" s="4">
        <v>1.97540387468314E-2</v>
      </c>
    </row>
    <row r="2492" spans="1:4" x14ac:dyDescent="0.2">
      <c r="A2492" s="2" t="s">
        <v>4351</v>
      </c>
      <c r="B2492" s="3">
        <v>-0.39509437788092899</v>
      </c>
      <c r="C2492" s="3">
        <v>7.11951718633655E-3</v>
      </c>
      <c r="D2492" s="4">
        <v>1.9368531372558E-2</v>
      </c>
    </row>
    <row r="2493" spans="1:4" x14ac:dyDescent="0.2">
      <c r="A2493" s="2" t="s">
        <v>4594</v>
      </c>
      <c r="B2493" s="3">
        <v>-0.39539959983431999</v>
      </c>
      <c r="C2493" s="3">
        <v>7.5501970135618303E-3</v>
      </c>
      <c r="D2493" s="4">
        <v>2.0268380462457401E-2</v>
      </c>
    </row>
    <row r="2494" spans="1:4" x14ac:dyDescent="0.2">
      <c r="A2494" s="2" t="s">
        <v>3043</v>
      </c>
      <c r="B2494" s="3">
        <v>-0.39547943866715202</v>
      </c>
      <c r="C2494" s="3">
        <v>7.0200797535749397E-3</v>
      </c>
      <c r="D2494" s="4">
        <v>1.91382727616565E-2</v>
      </c>
    </row>
    <row r="2495" spans="1:4" x14ac:dyDescent="0.2">
      <c r="A2495" s="2" t="s">
        <v>4596</v>
      </c>
      <c r="B2495" s="3">
        <v>-0.39585133190698102</v>
      </c>
      <c r="C2495" s="3">
        <v>1.0286512359349799E-2</v>
      </c>
      <c r="D2495" s="4">
        <v>2.60907714807142E-2</v>
      </c>
    </row>
    <row r="2496" spans="1:4" x14ac:dyDescent="0.2">
      <c r="A2496" s="2" t="s">
        <v>4449</v>
      </c>
      <c r="B2496" s="3">
        <v>-0.39598080919350698</v>
      </c>
      <c r="C2496" s="3">
        <v>1.08425131342641E-2</v>
      </c>
      <c r="D2496" s="4">
        <v>2.7200931349926301E-2</v>
      </c>
    </row>
    <row r="2497" spans="1:4" x14ac:dyDescent="0.2">
      <c r="A2497" s="2" t="s">
        <v>3673</v>
      </c>
      <c r="B2497" s="3">
        <v>-0.397055437490895</v>
      </c>
      <c r="C2497" s="3">
        <v>6.1029213251007604E-3</v>
      </c>
      <c r="D2497" s="4">
        <v>1.7107045349803299E-2</v>
      </c>
    </row>
    <row r="2498" spans="1:4" x14ac:dyDescent="0.2">
      <c r="A2498" s="2" t="s">
        <v>2837</v>
      </c>
      <c r="B2498" s="3">
        <v>-0.39739706540499298</v>
      </c>
      <c r="C2498" s="3">
        <v>5.0542423040333198E-3</v>
      </c>
      <c r="D2498" s="4">
        <v>1.48158903254472E-2</v>
      </c>
    </row>
    <row r="2499" spans="1:4" x14ac:dyDescent="0.2">
      <c r="A2499" s="2" t="s">
        <v>3720</v>
      </c>
      <c r="B2499" s="3">
        <v>-0.39749237341006499</v>
      </c>
      <c r="C2499" s="3">
        <v>1.0056751414910199E-2</v>
      </c>
      <c r="D2499" s="4">
        <v>2.56147587736732E-2</v>
      </c>
    </row>
    <row r="2500" spans="1:4" x14ac:dyDescent="0.2">
      <c r="A2500" s="2" t="s">
        <v>4522</v>
      </c>
      <c r="B2500" s="3">
        <v>-0.39755015199085397</v>
      </c>
      <c r="C2500" s="3">
        <v>1.4538742111862899E-2</v>
      </c>
      <c r="D2500" s="4">
        <v>3.4714476318793798E-2</v>
      </c>
    </row>
    <row r="2501" spans="1:4" x14ac:dyDescent="0.2">
      <c r="A2501" s="2" t="s">
        <v>3880</v>
      </c>
      <c r="B2501" s="3">
        <v>-0.39765497438830399</v>
      </c>
      <c r="C2501" s="3">
        <v>1.45974331846646E-2</v>
      </c>
      <c r="D2501" s="4">
        <v>3.4806417084245297E-2</v>
      </c>
    </row>
    <row r="2502" spans="1:4" x14ac:dyDescent="0.2">
      <c r="A2502" s="2" t="s">
        <v>4529</v>
      </c>
      <c r="B2502" s="3">
        <v>-0.397687626610081</v>
      </c>
      <c r="C2502" s="3">
        <v>1.02251065765907E-2</v>
      </c>
      <c r="D2502" s="4">
        <v>2.5966851409280099E-2</v>
      </c>
    </row>
    <row r="2503" spans="1:4" x14ac:dyDescent="0.2">
      <c r="A2503" s="2" t="s">
        <v>3447</v>
      </c>
      <c r="B2503" s="3">
        <v>-0.39770903165447702</v>
      </c>
      <c r="C2503" s="3">
        <v>1.06089901206224E-2</v>
      </c>
      <c r="D2503" s="4">
        <v>2.67252524441099E-2</v>
      </c>
    </row>
    <row r="2504" spans="1:4" x14ac:dyDescent="0.2">
      <c r="A2504" s="2" t="s">
        <v>3623</v>
      </c>
      <c r="B2504" s="3">
        <v>-0.39811567522470698</v>
      </c>
      <c r="C2504" s="3">
        <v>9.6793085387321103E-3</v>
      </c>
      <c r="D2504" s="4">
        <v>2.4880031339558399E-2</v>
      </c>
    </row>
    <row r="2505" spans="1:4" x14ac:dyDescent="0.2">
      <c r="A2505" s="2" t="s">
        <v>3521</v>
      </c>
      <c r="B2505" s="3">
        <v>-0.39833800869936797</v>
      </c>
      <c r="C2505" s="3">
        <v>1.2359222373311199E-2</v>
      </c>
      <c r="D2505" s="4">
        <v>3.0300595894378599E-2</v>
      </c>
    </row>
    <row r="2506" spans="1:4" x14ac:dyDescent="0.2">
      <c r="A2506" s="2" t="s">
        <v>4230</v>
      </c>
      <c r="B2506" s="3">
        <v>-0.39900247378971399</v>
      </c>
      <c r="C2506" s="3">
        <v>8.2321411469074499E-3</v>
      </c>
      <c r="D2506" s="4">
        <v>2.1793687898133199E-2</v>
      </c>
    </row>
    <row r="2507" spans="1:4" x14ac:dyDescent="0.2">
      <c r="A2507" s="2" t="s">
        <v>3337</v>
      </c>
      <c r="B2507" s="3">
        <v>-0.39953509235665902</v>
      </c>
      <c r="C2507" s="3">
        <v>1.1252851939681899E-2</v>
      </c>
      <c r="D2507" s="4">
        <v>2.8066944789418801E-2</v>
      </c>
    </row>
    <row r="2508" spans="1:4" x14ac:dyDescent="0.2">
      <c r="A2508" s="2" t="s">
        <v>4552</v>
      </c>
      <c r="B2508" s="3">
        <v>-0.39977945268427501</v>
      </c>
      <c r="C2508" s="3">
        <v>7.8160499368371307E-3</v>
      </c>
      <c r="D2508" s="4">
        <v>2.0846829761927501E-2</v>
      </c>
    </row>
    <row r="2509" spans="1:4" x14ac:dyDescent="0.2">
      <c r="A2509" s="2" t="s">
        <v>3249</v>
      </c>
      <c r="B2509" s="3">
        <v>-0.39979181436863698</v>
      </c>
      <c r="C2509" s="3">
        <v>1.8611947336584798E-2</v>
      </c>
      <c r="D2509" s="4">
        <v>4.2309078166068798E-2</v>
      </c>
    </row>
    <row r="2510" spans="1:4" x14ac:dyDescent="0.2">
      <c r="A2510" s="2" t="s">
        <v>4636</v>
      </c>
      <c r="B2510" s="3">
        <v>-0.400296914050562</v>
      </c>
      <c r="C2510" s="3">
        <v>7.5034023345720404E-3</v>
      </c>
      <c r="D2510" s="4">
        <v>2.01713679740269E-2</v>
      </c>
    </row>
    <row r="2511" spans="1:4" x14ac:dyDescent="0.2">
      <c r="A2511" s="2" t="s">
        <v>3698</v>
      </c>
      <c r="B2511" s="3">
        <v>-0.40045450626456303</v>
      </c>
      <c r="C2511" s="3">
        <v>1.0176514854794099E-2</v>
      </c>
      <c r="D2511" s="4">
        <v>2.5856145060830001E-2</v>
      </c>
    </row>
    <row r="2512" spans="1:4" x14ac:dyDescent="0.2">
      <c r="A2512" s="2" t="s">
        <v>3592</v>
      </c>
      <c r="B2512" s="3">
        <v>-0.40187721998048398</v>
      </c>
      <c r="C2512" s="3">
        <v>9.0026718341572696E-3</v>
      </c>
      <c r="D2512" s="4">
        <v>2.3461370981408301E-2</v>
      </c>
    </row>
    <row r="2513" spans="1:4" x14ac:dyDescent="0.2">
      <c r="A2513" s="2" t="s">
        <v>3067</v>
      </c>
      <c r="B2513" s="3">
        <v>-0.402076406284883</v>
      </c>
      <c r="C2513" s="3">
        <v>1.2270675416390301E-2</v>
      </c>
      <c r="D2513" s="4">
        <v>3.0126342633595999E-2</v>
      </c>
    </row>
    <row r="2514" spans="1:4" x14ac:dyDescent="0.2">
      <c r="A2514" s="2" t="s">
        <v>4622</v>
      </c>
      <c r="B2514" s="3">
        <v>-0.402223623037122</v>
      </c>
      <c r="C2514" s="3">
        <v>1.2204622736685501E-2</v>
      </c>
      <c r="D2514" s="4">
        <v>3.00068980118222E-2</v>
      </c>
    </row>
    <row r="2515" spans="1:4" x14ac:dyDescent="0.2">
      <c r="A2515" s="2" t="s">
        <v>3613</v>
      </c>
      <c r="B2515" s="3">
        <v>-0.402414835247212</v>
      </c>
      <c r="C2515" s="3">
        <v>7.1362265774909898E-3</v>
      </c>
      <c r="D2515" s="4">
        <v>1.9398686329669401E-2</v>
      </c>
    </row>
    <row r="2516" spans="1:4" x14ac:dyDescent="0.2">
      <c r="A2516" s="2" t="s">
        <v>3576</v>
      </c>
      <c r="B2516" s="3">
        <v>-0.40246829661799799</v>
      </c>
      <c r="C2516" s="3">
        <v>9.8810634498834697E-3</v>
      </c>
      <c r="D2516" s="4">
        <v>2.5273048813966501E-2</v>
      </c>
    </row>
    <row r="2517" spans="1:4" x14ac:dyDescent="0.2">
      <c r="A2517" s="2" t="s">
        <v>4238</v>
      </c>
      <c r="B2517" s="3">
        <v>-0.402498898802158</v>
      </c>
      <c r="C2517" s="3">
        <v>5.2835707821044199E-3</v>
      </c>
      <c r="D2517" s="4">
        <v>1.53062439200573E-2</v>
      </c>
    </row>
    <row r="2518" spans="1:4" x14ac:dyDescent="0.2">
      <c r="A2518" s="2" t="s">
        <v>4131</v>
      </c>
      <c r="B2518" s="3">
        <v>-0.40265133221585298</v>
      </c>
      <c r="C2518" s="3">
        <v>1.7012859245370798E-2</v>
      </c>
      <c r="D2518" s="4">
        <v>3.9359356384751E-2</v>
      </c>
    </row>
    <row r="2519" spans="1:4" x14ac:dyDescent="0.2">
      <c r="A2519" s="2" t="s">
        <v>3467</v>
      </c>
      <c r="B2519" s="3">
        <v>-0.40273300579978399</v>
      </c>
      <c r="C2519" s="3">
        <v>9.9611969475870994E-3</v>
      </c>
      <c r="D2519" s="4">
        <v>2.5437291604216899E-2</v>
      </c>
    </row>
    <row r="2520" spans="1:4" x14ac:dyDescent="0.2">
      <c r="A2520" s="2" t="s">
        <v>269</v>
      </c>
      <c r="B2520" s="3">
        <v>-0.40283966577191399</v>
      </c>
      <c r="C2520" s="3">
        <v>1.3980688470524701E-2</v>
      </c>
      <c r="D2520" s="4">
        <v>3.3563232170860803E-2</v>
      </c>
    </row>
    <row r="2521" spans="1:4" x14ac:dyDescent="0.2">
      <c r="A2521" s="2" t="s">
        <v>3509</v>
      </c>
      <c r="B2521" s="3">
        <v>-0.403043553795146</v>
      </c>
      <c r="C2521" s="3">
        <v>9.6968192394730097E-3</v>
      </c>
      <c r="D2521" s="4">
        <v>2.4887941416915901E-2</v>
      </c>
    </row>
    <row r="2522" spans="1:4" x14ac:dyDescent="0.2">
      <c r="A2522" s="2" t="s">
        <v>3936</v>
      </c>
      <c r="B2522" s="3">
        <v>-0.40313703493272801</v>
      </c>
      <c r="C2522" s="3">
        <v>2.2187498010041599E-2</v>
      </c>
      <c r="D2522" s="4">
        <v>4.8757828039908802E-2</v>
      </c>
    </row>
    <row r="2523" spans="1:4" x14ac:dyDescent="0.2">
      <c r="A2523" s="2" t="s">
        <v>3522</v>
      </c>
      <c r="B2523" s="3">
        <v>-0.40425942206851501</v>
      </c>
      <c r="C2523" s="3">
        <v>9.1292246141445703E-3</v>
      </c>
      <c r="D2523" s="4">
        <v>2.3731396446718501E-2</v>
      </c>
    </row>
    <row r="2524" spans="1:4" x14ac:dyDescent="0.2">
      <c r="A2524" s="2" t="s">
        <v>4625</v>
      </c>
      <c r="B2524" s="3">
        <v>-0.404278824726577</v>
      </c>
      <c r="C2524" s="3">
        <v>1.13761132735536E-2</v>
      </c>
      <c r="D2524" s="4">
        <v>2.8313030533602498E-2</v>
      </c>
    </row>
    <row r="2525" spans="1:4" x14ac:dyDescent="0.2">
      <c r="A2525" s="2" t="s">
        <v>4421</v>
      </c>
      <c r="B2525" s="3">
        <v>-0.40449770371176302</v>
      </c>
      <c r="C2525" s="3">
        <v>8.0459237367639606E-3</v>
      </c>
      <c r="D2525" s="4">
        <v>2.1360822935735199E-2</v>
      </c>
    </row>
    <row r="2526" spans="1:4" x14ac:dyDescent="0.2">
      <c r="A2526" s="2" t="s">
        <v>2843</v>
      </c>
      <c r="B2526" s="3">
        <v>-0.405740247481511</v>
      </c>
      <c r="C2526" s="3">
        <v>8.4000599163229599E-3</v>
      </c>
      <c r="D2526" s="4">
        <v>2.2181475215486801E-2</v>
      </c>
    </row>
    <row r="2527" spans="1:4" x14ac:dyDescent="0.2">
      <c r="A2527" s="2" t="s">
        <v>3172</v>
      </c>
      <c r="B2527" s="3">
        <v>-0.40574479529017299</v>
      </c>
      <c r="C2527" s="3">
        <v>1.50606311498904E-2</v>
      </c>
      <c r="D2527" s="4">
        <v>3.5696973625834197E-2</v>
      </c>
    </row>
    <row r="2528" spans="1:4" x14ac:dyDescent="0.2">
      <c r="A2528" s="2" t="s">
        <v>3839</v>
      </c>
      <c r="B2528" s="3">
        <v>-0.40679803288658201</v>
      </c>
      <c r="C2528" s="3">
        <v>1.0900989068729799E-2</v>
      </c>
      <c r="D2528" s="4">
        <v>2.7327752097184001E-2</v>
      </c>
    </row>
    <row r="2529" spans="1:4" x14ac:dyDescent="0.2">
      <c r="A2529" s="2" t="s">
        <v>3710</v>
      </c>
      <c r="B2529" s="3">
        <v>-0.40715672341933301</v>
      </c>
      <c r="C2529" s="3">
        <v>5.87772604049822E-3</v>
      </c>
      <c r="D2529" s="4">
        <v>1.6587821498907401E-2</v>
      </c>
    </row>
    <row r="2530" spans="1:4" x14ac:dyDescent="0.2">
      <c r="A2530" s="2" t="s">
        <v>4105</v>
      </c>
      <c r="B2530" s="3">
        <v>-0.40746837734003799</v>
      </c>
      <c r="C2530" s="3">
        <v>1.1594094144681001E-2</v>
      </c>
      <c r="D2530" s="4">
        <v>2.8772486932326501E-2</v>
      </c>
    </row>
    <row r="2531" spans="1:4" x14ac:dyDescent="0.2">
      <c r="A2531" s="2" t="s">
        <v>4409</v>
      </c>
      <c r="B2531" s="3">
        <v>-0.40750039745804001</v>
      </c>
      <c r="C2531" s="3">
        <v>1.04850141410114E-2</v>
      </c>
      <c r="D2531" s="4">
        <v>2.64838760505135E-2</v>
      </c>
    </row>
    <row r="2532" spans="1:4" x14ac:dyDescent="0.2">
      <c r="A2532" s="2" t="s">
        <v>3524</v>
      </c>
      <c r="B2532" s="3">
        <v>-0.40769371521618503</v>
      </c>
      <c r="C2532" s="3">
        <v>1.95152767885311E-2</v>
      </c>
      <c r="D2532" s="4">
        <v>4.3930603493068501E-2</v>
      </c>
    </row>
    <row r="2533" spans="1:4" x14ac:dyDescent="0.2">
      <c r="A2533" s="2" t="s">
        <v>3228</v>
      </c>
      <c r="B2533" s="3">
        <v>-0.40774072136065997</v>
      </c>
      <c r="C2533" s="3">
        <v>7.3010574029865804E-3</v>
      </c>
      <c r="D2533" s="4">
        <v>1.97540387468314E-2</v>
      </c>
    </row>
    <row r="2534" spans="1:4" x14ac:dyDescent="0.2">
      <c r="A2534" s="2" t="s">
        <v>4267</v>
      </c>
      <c r="B2534" s="3">
        <v>-0.40775805870005599</v>
      </c>
      <c r="C2534" s="3">
        <v>6.0649440617223296E-3</v>
      </c>
      <c r="D2534" s="4">
        <v>1.7023307450509801E-2</v>
      </c>
    </row>
    <row r="2535" spans="1:4" x14ac:dyDescent="0.2">
      <c r="A2535" s="2" t="s">
        <v>3566</v>
      </c>
      <c r="B2535" s="3">
        <v>-0.40858360060148502</v>
      </c>
      <c r="C2535" s="3">
        <v>1.26572970900994E-2</v>
      </c>
      <c r="D2535" s="4">
        <v>3.08911825101728E-2</v>
      </c>
    </row>
    <row r="2536" spans="1:4" x14ac:dyDescent="0.2">
      <c r="A2536" s="2" t="s">
        <v>3869</v>
      </c>
      <c r="B2536" s="3">
        <v>-0.40863507600307297</v>
      </c>
      <c r="C2536" s="3">
        <v>9.3614050271699795E-3</v>
      </c>
      <c r="D2536" s="4">
        <v>2.42011735160171E-2</v>
      </c>
    </row>
    <row r="2537" spans="1:4" x14ac:dyDescent="0.2">
      <c r="A2537" s="2" t="s">
        <v>3119</v>
      </c>
      <c r="B2537" s="3">
        <v>-0.40876206594992998</v>
      </c>
      <c r="C2537" s="3">
        <v>1.3605520418435799E-2</v>
      </c>
      <c r="D2537" s="4">
        <v>3.2819471729805802E-2</v>
      </c>
    </row>
    <row r="2538" spans="1:4" x14ac:dyDescent="0.2">
      <c r="A2538" s="2" t="s">
        <v>4144</v>
      </c>
      <c r="B2538" s="3">
        <v>-0.40885414875266601</v>
      </c>
      <c r="C2538" s="3">
        <v>2.0655469876602401E-2</v>
      </c>
      <c r="D2538" s="4">
        <v>4.6096982949215201E-2</v>
      </c>
    </row>
    <row r="2539" spans="1:4" x14ac:dyDescent="0.2">
      <c r="A2539" s="2" t="s">
        <v>4219</v>
      </c>
      <c r="B2539" s="3">
        <v>-0.408865503100659</v>
      </c>
      <c r="C2539" s="3">
        <v>1.04357572124097E-2</v>
      </c>
      <c r="D2539" s="4">
        <v>2.6374876282122001E-2</v>
      </c>
    </row>
    <row r="2540" spans="1:4" x14ac:dyDescent="0.2">
      <c r="A2540" s="2" t="s">
        <v>2973</v>
      </c>
      <c r="B2540" s="3">
        <v>-0.40931694199825103</v>
      </c>
      <c r="C2540" s="3">
        <v>1.4538033398053299E-2</v>
      </c>
      <c r="D2540" s="4">
        <v>3.4714476318793798E-2</v>
      </c>
    </row>
    <row r="2541" spans="1:4" x14ac:dyDescent="0.2">
      <c r="A2541" s="2" t="s">
        <v>3117</v>
      </c>
      <c r="B2541" s="3">
        <v>-0.40960273386179102</v>
      </c>
      <c r="C2541" s="3">
        <v>1.4374913520321501E-2</v>
      </c>
      <c r="D2541" s="4">
        <v>3.44106560113943E-2</v>
      </c>
    </row>
    <row r="2542" spans="1:4" x14ac:dyDescent="0.2">
      <c r="A2542" s="2" t="s">
        <v>4319</v>
      </c>
      <c r="B2542" s="3">
        <v>-0.41000764063838302</v>
      </c>
      <c r="C2542" s="3">
        <v>1.84605085240526E-2</v>
      </c>
      <c r="D2542" s="4">
        <v>4.2068815240054597E-2</v>
      </c>
    </row>
    <row r="2543" spans="1:4" x14ac:dyDescent="0.2">
      <c r="A2543" s="2" t="s">
        <v>3273</v>
      </c>
      <c r="B2543" s="3">
        <v>-0.410156093809663</v>
      </c>
      <c r="C2543" s="3">
        <v>7.2204054550825299E-3</v>
      </c>
      <c r="D2543" s="4">
        <v>1.9586343691212298E-2</v>
      </c>
    </row>
    <row r="2544" spans="1:4" x14ac:dyDescent="0.2">
      <c r="A2544" s="2" t="s">
        <v>3631</v>
      </c>
      <c r="B2544" s="3">
        <v>-0.41056442093456602</v>
      </c>
      <c r="C2544" s="3">
        <v>4.8443857367021399E-3</v>
      </c>
      <c r="D2544" s="4">
        <v>1.43322890568831E-2</v>
      </c>
    </row>
    <row r="2545" spans="1:4" x14ac:dyDescent="0.2">
      <c r="A2545" s="2" t="s">
        <v>2862</v>
      </c>
      <c r="B2545" s="3">
        <v>-0.41069529081185502</v>
      </c>
      <c r="C2545" s="3">
        <v>1.4007475227573399E-2</v>
      </c>
      <c r="D2545" s="4">
        <v>3.3601052331201899E-2</v>
      </c>
    </row>
    <row r="2546" spans="1:4" x14ac:dyDescent="0.2">
      <c r="A2546" s="2" t="s">
        <v>3451</v>
      </c>
      <c r="B2546" s="3">
        <v>-0.41097134674477998</v>
      </c>
      <c r="C2546" s="3">
        <v>1.7164439158819898E-2</v>
      </c>
      <c r="D2546" s="4">
        <v>3.9674550388103302E-2</v>
      </c>
    </row>
    <row r="2547" spans="1:4" x14ac:dyDescent="0.2">
      <c r="A2547" s="2" t="s">
        <v>3951</v>
      </c>
      <c r="B2547" s="3">
        <v>-0.411164863813269</v>
      </c>
      <c r="C2547" s="3">
        <v>1.24575141848951E-2</v>
      </c>
      <c r="D2547" s="4">
        <v>3.0483784710720101E-2</v>
      </c>
    </row>
    <row r="2548" spans="1:4" x14ac:dyDescent="0.2">
      <c r="A2548" s="2" t="s">
        <v>3979</v>
      </c>
      <c r="B2548" s="3">
        <v>-0.41128124714651199</v>
      </c>
      <c r="C2548" s="3">
        <v>5.2622263526350002E-3</v>
      </c>
      <c r="D2548" s="4">
        <v>1.52672444880431E-2</v>
      </c>
    </row>
    <row r="2549" spans="1:4" x14ac:dyDescent="0.2">
      <c r="A2549" s="2" t="s">
        <v>3709</v>
      </c>
      <c r="B2549" s="3">
        <v>-0.41162443142034999</v>
      </c>
      <c r="C2549" s="3">
        <v>8.1305687048012099E-3</v>
      </c>
      <c r="D2549" s="4">
        <v>2.15634103614133E-2</v>
      </c>
    </row>
    <row r="2550" spans="1:4" x14ac:dyDescent="0.2">
      <c r="A2550" s="2" t="s">
        <v>2850</v>
      </c>
      <c r="B2550" s="3">
        <v>-0.41170255158223801</v>
      </c>
      <c r="C2550" s="3">
        <v>1.4148197437640101E-2</v>
      </c>
      <c r="D2550" s="4">
        <v>3.3922885443759897E-2</v>
      </c>
    </row>
    <row r="2551" spans="1:4" x14ac:dyDescent="0.2">
      <c r="A2551" s="2" t="s">
        <v>4482</v>
      </c>
      <c r="B2551" s="3">
        <v>-0.41197839166454697</v>
      </c>
      <c r="C2551" s="3">
        <v>1.8067854573037799E-2</v>
      </c>
      <c r="D2551" s="4">
        <v>4.1301998251035199E-2</v>
      </c>
    </row>
    <row r="2552" spans="1:4" x14ac:dyDescent="0.2">
      <c r="A2552" s="2" t="s">
        <v>2842</v>
      </c>
      <c r="B2552" s="3">
        <v>-0.41222056562591403</v>
      </c>
      <c r="C2552" s="3">
        <v>1.9944009394002701E-2</v>
      </c>
      <c r="D2552" s="4">
        <v>4.4710882164756598E-2</v>
      </c>
    </row>
    <row r="2553" spans="1:4" x14ac:dyDescent="0.2">
      <c r="A2553" s="2" t="s">
        <v>4318</v>
      </c>
      <c r="B2553" s="3">
        <v>-0.41265125297904798</v>
      </c>
      <c r="C2553" s="3">
        <v>9.5172451653219095E-3</v>
      </c>
      <c r="D2553" s="4">
        <v>2.45366106355396E-2</v>
      </c>
    </row>
    <row r="2554" spans="1:4" x14ac:dyDescent="0.2">
      <c r="A2554" s="2" t="s">
        <v>4169</v>
      </c>
      <c r="B2554" s="3">
        <v>-0.41284791957622602</v>
      </c>
      <c r="C2554" s="3">
        <v>1.7990696701406E-2</v>
      </c>
      <c r="D2554" s="4">
        <v>4.1177688543953497E-2</v>
      </c>
    </row>
    <row r="2555" spans="1:4" x14ac:dyDescent="0.2">
      <c r="A2555" s="2" t="s">
        <v>3874</v>
      </c>
      <c r="B2555" s="3">
        <v>-0.41328139916544299</v>
      </c>
      <c r="C2555" s="3">
        <v>5.6143203532654298E-3</v>
      </c>
      <c r="D2555" s="4">
        <v>1.60059956943743E-2</v>
      </c>
    </row>
    <row r="2556" spans="1:4" x14ac:dyDescent="0.2">
      <c r="A2556" s="2" t="s">
        <v>4002</v>
      </c>
      <c r="B2556" s="3">
        <v>-0.41337172692464302</v>
      </c>
      <c r="C2556" s="3">
        <v>2.0987977400712701E-2</v>
      </c>
      <c r="D2556" s="4">
        <v>4.6717214756405702E-2</v>
      </c>
    </row>
    <row r="2557" spans="1:4" x14ac:dyDescent="0.2">
      <c r="A2557" s="2" t="s">
        <v>3771</v>
      </c>
      <c r="B2557" s="3">
        <v>-0.413479379552527</v>
      </c>
      <c r="C2557" s="3">
        <v>1.1541704315734E-2</v>
      </c>
      <c r="D2557" s="4">
        <v>2.8669981476730701E-2</v>
      </c>
    </row>
    <row r="2558" spans="1:4" x14ac:dyDescent="0.2">
      <c r="A2558" s="2" t="s">
        <v>3235</v>
      </c>
      <c r="B2558" s="3">
        <v>-0.414224032431811</v>
      </c>
      <c r="C2558" s="3">
        <v>4.9918469068145604E-3</v>
      </c>
      <c r="D2558" s="4">
        <v>1.46845743809791E-2</v>
      </c>
    </row>
    <row r="2559" spans="1:4" x14ac:dyDescent="0.2">
      <c r="A2559" s="2" t="s">
        <v>253</v>
      </c>
      <c r="B2559" s="3">
        <v>-0.41441382665499799</v>
      </c>
      <c r="C2559" s="3">
        <v>1.4302492215868901E-2</v>
      </c>
      <c r="D2559" s="4">
        <v>3.42610753566518E-2</v>
      </c>
    </row>
    <row r="2560" spans="1:4" x14ac:dyDescent="0.2">
      <c r="A2560" s="2" t="s">
        <v>4026</v>
      </c>
      <c r="B2560" s="3">
        <v>-0.41443072608436299</v>
      </c>
      <c r="C2560" s="3">
        <v>2.2327500527098702E-2</v>
      </c>
      <c r="D2560" s="4">
        <v>4.9023837108099197E-2</v>
      </c>
    </row>
    <row r="2561" spans="1:4" x14ac:dyDescent="0.2">
      <c r="A2561" s="2" t="s">
        <v>2988</v>
      </c>
      <c r="B2561" s="3">
        <v>-0.41457507065083898</v>
      </c>
      <c r="C2561" s="3">
        <v>1.66416165112395E-2</v>
      </c>
      <c r="D2561" s="4">
        <v>3.8696794102710499E-2</v>
      </c>
    </row>
    <row r="2562" spans="1:4" x14ac:dyDescent="0.2">
      <c r="A2562" s="2" t="s">
        <v>4381</v>
      </c>
      <c r="B2562" s="3">
        <v>-0.414721731760407</v>
      </c>
      <c r="C2562" s="3">
        <v>1.7358277677008E-2</v>
      </c>
      <c r="D2562" s="4">
        <v>3.99996624923852E-2</v>
      </c>
    </row>
    <row r="2563" spans="1:4" x14ac:dyDescent="0.2">
      <c r="A2563" s="2" t="s">
        <v>4487</v>
      </c>
      <c r="B2563" s="3">
        <v>-0.41475324005459901</v>
      </c>
      <c r="C2563" s="3">
        <v>1.0850746056646401E-2</v>
      </c>
      <c r="D2563" s="4">
        <v>2.7214986352015299E-2</v>
      </c>
    </row>
    <row r="2564" spans="1:4" x14ac:dyDescent="0.2">
      <c r="A2564" s="2" t="s">
        <v>2994</v>
      </c>
      <c r="B2564" s="3">
        <v>-0.41505818751364099</v>
      </c>
      <c r="C2564" s="3">
        <v>8.1440573444691994E-3</v>
      </c>
      <c r="D2564" s="4">
        <v>2.1592840149064201E-2</v>
      </c>
    </row>
    <row r="2565" spans="1:4" x14ac:dyDescent="0.2">
      <c r="A2565" s="2" t="s">
        <v>3995</v>
      </c>
      <c r="B2565" s="3">
        <v>-0.41511491210981599</v>
      </c>
      <c r="C2565" s="3">
        <v>8.4681520589446908E-3</v>
      </c>
      <c r="D2565" s="4">
        <v>2.2304353666456701E-2</v>
      </c>
    </row>
    <row r="2566" spans="1:4" x14ac:dyDescent="0.2">
      <c r="A2566" s="2" t="s">
        <v>4583</v>
      </c>
      <c r="B2566" s="3">
        <v>-0.41513886647787701</v>
      </c>
      <c r="C2566" s="3">
        <v>4.2197502927580101E-3</v>
      </c>
      <c r="D2566" s="4">
        <v>1.2897352002621701E-2</v>
      </c>
    </row>
    <row r="2567" spans="1:4" x14ac:dyDescent="0.2">
      <c r="A2567" s="2" t="s">
        <v>4138</v>
      </c>
      <c r="B2567" s="3">
        <v>-0.41526429364519202</v>
      </c>
      <c r="C2567" s="3">
        <v>2.0881475418148599E-2</v>
      </c>
      <c r="D2567" s="4">
        <v>4.6530205616232001E-2</v>
      </c>
    </row>
    <row r="2568" spans="1:4" x14ac:dyDescent="0.2">
      <c r="A2568" s="2" t="s">
        <v>3900</v>
      </c>
      <c r="B2568" s="3">
        <v>-0.41577148322624302</v>
      </c>
      <c r="C2568" s="3">
        <v>2.0106025809409098E-2</v>
      </c>
      <c r="D2568" s="4">
        <v>4.5035060191415198E-2</v>
      </c>
    </row>
    <row r="2569" spans="1:4" x14ac:dyDescent="0.2">
      <c r="A2569" s="2" t="s">
        <v>4183</v>
      </c>
      <c r="B2569" s="3">
        <v>-0.41613563527145703</v>
      </c>
      <c r="C2569" s="3">
        <v>9.6573800719102296E-3</v>
      </c>
      <c r="D2569" s="4">
        <v>2.4850904847341201E-2</v>
      </c>
    </row>
    <row r="2570" spans="1:4" x14ac:dyDescent="0.2">
      <c r="A2570" s="2" t="s">
        <v>4328</v>
      </c>
      <c r="B2570" s="3">
        <v>-0.41703731272055</v>
      </c>
      <c r="C2570" s="3">
        <v>7.3757348954604602E-3</v>
      </c>
      <c r="D2570" s="4">
        <v>1.9892949225347699E-2</v>
      </c>
    </row>
    <row r="2571" spans="1:4" x14ac:dyDescent="0.2">
      <c r="A2571" s="2" t="s">
        <v>3276</v>
      </c>
      <c r="B2571" s="3">
        <v>-0.417102445328355</v>
      </c>
      <c r="C2571" s="3">
        <v>1.3395590354872901E-2</v>
      </c>
      <c r="D2571" s="4">
        <v>3.2411313800634903E-2</v>
      </c>
    </row>
    <row r="2572" spans="1:4" x14ac:dyDescent="0.2">
      <c r="A2572" s="2" t="s">
        <v>4568</v>
      </c>
      <c r="B2572" s="3">
        <v>-0.417391887623562</v>
      </c>
      <c r="C2572" s="3">
        <v>1.9347995174082502E-2</v>
      </c>
      <c r="D2572" s="4">
        <v>4.3629982142776302E-2</v>
      </c>
    </row>
    <row r="2573" spans="1:4" x14ac:dyDescent="0.2">
      <c r="A2573" s="2" t="s">
        <v>4321</v>
      </c>
      <c r="B2573" s="3">
        <v>-0.417545577377405</v>
      </c>
      <c r="C2573" s="3">
        <v>6.1410661398048098E-3</v>
      </c>
      <c r="D2573" s="4">
        <v>1.7157836965277E-2</v>
      </c>
    </row>
    <row r="2574" spans="1:4" x14ac:dyDescent="0.2">
      <c r="A2574" s="2" t="s">
        <v>3355</v>
      </c>
      <c r="B2574" s="3">
        <v>-0.41763597132285202</v>
      </c>
      <c r="C2574" s="3">
        <v>6.5827640385513102E-3</v>
      </c>
      <c r="D2574" s="4">
        <v>1.8171098383898601E-2</v>
      </c>
    </row>
    <row r="2575" spans="1:4" x14ac:dyDescent="0.2">
      <c r="A2575" s="2" t="s">
        <v>4280</v>
      </c>
      <c r="B2575" s="3">
        <v>-0.41786095697890102</v>
      </c>
      <c r="C2575" s="3">
        <v>8.63524822451576E-3</v>
      </c>
      <c r="D2575" s="4">
        <v>2.2675197495137099E-2</v>
      </c>
    </row>
    <row r="2576" spans="1:4" x14ac:dyDescent="0.2">
      <c r="A2576" s="2" t="s">
        <v>3222</v>
      </c>
      <c r="B2576" s="3">
        <v>-0.41807638166934802</v>
      </c>
      <c r="C2576" s="3">
        <v>5.8869604105240099E-3</v>
      </c>
      <c r="D2576" s="4">
        <v>1.65971322006731E-2</v>
      </c>
    </row>
    <row r="2577" spans="1:4" x14ac:dyDescent="0.2">
      <c r="A2577" s="2" t="s">
        <v>3144</v>
      </c>
      <c r="B2577" s="3">
        <v>-0.41814678541727801</v>
      </c>
      <c r="C2577" s="3">
        <v>2.1090774111374801E-2</v>
      </c>
      <c r="D2577" s="4">
        <v>4.6825139261005101E-2</v>
      </c>
    </row>
    <row r="2578" spans="1:4" x14ac:dyDescent="0.2">
      <c r="A2578" s="2" t="s">
        <v>3053</v>
      </c>
      <c r="B2578" s="3">
        <v>-0.41832214372342402</v>
      </c>
      <c r="C2578" s="3">
        <v>8.9487662407884399E-3</v>
      </c>
      <c r="D2578" s="4">
        <v>2.33444113785167E-2</v>
      </c>
    </row>
    <row r="2579" spans="1:4" x14ac:dyDescent="0.2">
      <c r="A2579" s="2" t="s">
        <v>4504</v>
      </c>
      <c r="B2579" s="3">
        <v>-0.41847499651437498</v>
      </c>
      <c r="C2579" s="3">
        <v>1.7925453673281199E-2</v>
      </c>
      <c r="D2579" s="4">
        <v>4.1084790364148797E-2</v>
      </c>
    </row>
    <row r="2580" spans="1:4" x14ac:dyDescent="0.2">
      <c r="A2580" s="2" t="s">
        <v>4031</v>
      </c>
      <c r="B2580" s="3">
        <v>-0.418514679423719</v>
      </c>
      <c r="C2580" s="3">
        <v>4.6598120734510596E-3</v>
      </c>
      <c r="D2580" s="4">
        <v>1.39296202577072E-2</v>
      </c>
    </row>
    <row r="2581" spans="1:4" x14ac:dyDescent="0.2">
      <c r="A2581" s="2" t="s">
        <v>4088</v>
      </c>
      <c r="B2581" s="3">
        <v>-0.418550698367473</v>
      </c>
      <c r="C2581" s="3">
        <v>7.7840242771187104E-3</v>
      </c>
      <c r="D2581" s="4">
        <v>2.0777480694290501E-2</v>
      </c>
    </row>
    <row r="2582" spans="1:4" x14ac:dyDescent="0.2">
      <c r="A2582" s="2" t="s">
        <v>4172</v>
      </c>
      <c r="B2582" s="3">
        <v>-0.418570891321701</v>
      </c>
      <c r="C2582" s="3">
        <v>1.13912622388664E-2</v>
      </c>
      <c r="D2582" s="4">
        <v>2.8337100053693699E-2</v>
      </c>
    </row>
    <row r="2583" spans="1:4" x14ac:dyDescent="0.2">
      <c r="A2583" s="2" t="s">
        <v>4418</v>
      </c>
      <c r="B2583" s="3">
        <v>-0.41872128983087897</v>
      </c>
      <c r="C2583" s="3">
        <v>5.8874420236294401E-3</v>
      </c>
      <c r="D2583" s="4">
        <v>1.65971322006731E-2</v>
      </c>
    </row>
    <row r="2584" spans="1:4" x14ac:dyDescent="0.2">
      <c r="A2584" s="2" t="s">
        <v>4656</v>
      </c>
      <c r="B2584" s="3">
        <v>-0.41873295175340203</v>
      </c>
      <c r="C2584" s="3">
        <v>1.21743828881826E-2</v>
      </c>
      <c r="D2584" s="4">
        <v>2.99610288680154E-2</v>
      </c>
    </row>
    <row r="2585" spans="1:4" x14ac:dyDescent="0.2">
      <c r="A2585" s="2" t="s">
        <v>4582</v>
      </c>
      <c r="B2585" s="3">
        <v>-0.418761405791029</v>
      </c>
      <c r="C2585" s="3">
        <v>9.5853142828129598E-3</v>
      </c>
      <c r="D2585" s="4">
        <v>2.4693640829178999E-2</v>
      </c>
    </row>
    <row r="2586" spans="1:4" x14ac:dyDescent="0.2">
      <c r="A2586" s="2" t="s">
        <v>4228</v>
      </c>
      <c r="B2586" s="3">
        <v>-0.41886795798508702</v>
      </c>
      <c r="C2586" s="3">
        <v>8.6086655273554802E-3</v>
      </c>
      <c r="D2586" s="4">
        <v>2.2616874948202099E-2</v>
      </c>
    </row>
    <row r="2587" spans="1:4" x14ac:dyDescent="0.2">
      <c r="A2587" s="2" t="s">
        <v>3736</v>
      </c>
      <c r="B2587" s="3">
        <v>-0.41895997916486699</v>
      </c>
      <c r="C2587" s="3">
        <v>1.00111897188189E-2</v>
      </c>
      <c r="D2587" s="4">
        <v>2.55238464344258E-2</v>
      </c>
    </row>
    <row r="2588" spans="1:4" x14ac:dyDescent="0.2">
      <c r="A2588" s="2" t="s">
        <v>4490</v>
      </c>
      <c r="B2588" s="3">
        <v>-0.419985937550719</v>
      </c>
      <c r="C2588" s="3">
        <v>1.8408650190498001E-2</v>
      </c>
      <c r="D2588" s="4">
        <v>4.19783766521694E-2</v>
      </c>
    </row>
    <row r="2589" spans="1:4" x14ac:dyDescent="0.2">
      <c r="A2589" s="2" t="s">
        <v>4212</v>
      </c>
      <c r="B2589" s="3">
        <v>-0.42056339519186797</v>
      </c>
      <c r="C2589" s="3">
        <v>7.73514043057443E-3</v>
      </c>
      <c r="D2589" s="4">
        <v>2.0672433500052701E-2</v>
      </c>
    </row>
    <row r="2590" spans="1:4" x14ac:dyDescent="0.2">
      <c r="A2590" s="2" t="s">
        <v>3925</v>
      </c>
      <c r="B2590" s="3">
        <v>-0.42099348112719498</v>
      </c>
      <c r="C2590" s="3">
        <v>5.2387567849516798E-3</v>
      </c>
      <c r="D2590" s="4">
        <v>1.52204935964926E-2</v>
      </c>
    </row>
    <row r="2591" spans="1:4" x14ac:dyDescent="0.2">
      <c r="A2591" s="2" t="s">
        <v>4663</v>
      </c>
      <c r="B2591" s="3">
        <v>-0.42152036624654299</v>
      </c>
      <c r="C2591" s="3">
        <v>2.13777546200874E-2</v>
      </c>
      <c r="D2591" s="4">
        <v>4.73707965944365E-2</v>
      </c>
    </row>
    <row r="2592" spans="1:4" x14ac:dyDescent="0.2">
      <c r="A2592" s="2" t="s">
        <v>350</v>
      </c>
      <c r="B2592" s="3">
        <v>-0.42156709145430898</v>
      </c>
      <c r="C2592" s="3">
        <v>4.99096133974513E-3</v>
      </c>
      <c r="D2592" s="4">
        <v>1.46845743809791E-2</v>
      </c>
    </row>
    <row r="2593" spans="1:4" x14ac:dyDescent="0.2">
      <c r="A2593" s="2" t="s">
        <v>3870</v>
      </c>
      <c r="B2593" s="3">
        <v>-0.42163011682756002</v>
      </c>
      <c r="C2593" s="3">
        <v>1.99826185969284E-2</v>
      </c>
      <c r="D2593" s="4">
        <v>4.4787732236529799E-2</v>
      </c>
    </row>
    <row r="2594" spans="1:4" x14ac:dyDescent="0.2">
      <c r="A2594" s="2" t="s">
        <v>3035</v>
      </c>
      <c r="B2594" s="3">
        <v>-0.42182140569815402</v>
      </c>
      <c r="C2594" s="3">
        <v>1.86877130973023E-2</v>
      </c>
      <c r="D2594" s="4">
        <v>4.2437897225867299E-2</v>
      </c>
    </row>
    <row r="2595" spans="1:4" x14ac:dyDescent="0.2">
      <c r="A2595" s="2" t="s">
        <v>2965</v>
      </c>
      <c r="B2595" s="3">
        <v>-0.42223359613380601</v>
      </c>
      <c r="C2595" s="3">
        <v>6.6160719582276E-3</v>
      </c>
      <c r="D2595" s="4">
        <v>1.8236868354976302E-2</v>
      </c>
    </row>
    <row r="2596" spans="1:4" x14ac:dyDescent="0.2">
      <c r="A2596" s="2" t="s">
        <v>3746</v>
      </c>
      <c r="B2596" s="3">
        <v>-0.42225192445641302</v>
      </c>
      <c r="C2596" s="3">
        <v>7.2317088921572403E-3</v>
      </c>
      <c r="D2596" s="4">
        <v>1.96118637479053E-2</v>
      </c>
    </row>
    <row r="2597" spans="1:4" x14ac:dyDescent="0.2">
      <c r="A2597" s="2" t="s">
        <v>4436</v>
      </c>
      <c r="B2597" s="3">
        <v>-0.42228146557993201</v>
      </c>
      <c r="C2597" s="3">
        <v>9.1833596354424993E-3</v>
      </c>
      <c r="D2597" s="4">
        <v>2.38278186484722E-2</v>
      </c>
    </row>
    <row r="2598" spans="1:4" x14ac:dyDescent="0.2">
      <c r="A2598" s="2" t="s">
        <v>3484</v>
      </c>
      <c r="B2598" s="3">
        <v>-0.42238840489757301</v>
      </c>
      <c r="C2598" s="3">
        <v>5.7047268847541703E-3</v>
      </c>
      <c r="D2598" s="4">
        <v>1.6210135773047699E-2</v>
      </c>
    </row>
    <row r="2599" spans="1:4" x14ac:dyDescent="0.2">
      <c r="A2599" s="2" t="s">
        <v>4675</v>
      </c>
      <c r="B2599" s="3">
        <v>-0.42256041951213402</v>
      </c>
      <c r="C2599" s="3">
        <v>3.8677933603615202E-3</v>
      </c>
      <c r="D2599" s="4">
        <v>1.2053069309126601E-2</v>
      </c>
    </row>
    <row r="2600" spans="1:4" x14ac:dyDescent="0.2">
      <c r="A2600" s="2" t="s">
        <v>3390</v>
      </c>
      <c r="B2600" s="3">
        <v>-0.42256697960050199</v>
      </c>
      <c r="C2600" s="3">
        <v>8.7284285607462792E-3</v>
      </c>
      <c r="D2600" s="4">
        <v>2.2885028355165E-2</v>
      </c>
    </row>
    <row r="2601" spans="1:4" x14ac:dyDescent="0.2">
      <c r="A2601" s="2" t="s">
        <v>4277</v>
      </c>
      <c r="B2601" s="3">
        <v>-0.42290513452676998</v>
      </c>
      <c r="C2601" s="3">
        <v>4.3950367829297997E-3</v>
      </c>
      <c r="D2601" s="4">
        <v>1.33150953312421E-2</v>
      </c>
    </row>
    <row r="2602" spans="1:4" x14ac:dyDescent="0.2">
      <c r="A2602" s="2" t="s">
        <v>279</v>
      </c>
      <c r="B2602" s="3">
        <v>-0.42352647524727499</v>
      </c>
      <c r="C2602" s="3">
        <v>4.5915563098753798E-3</v>
      </c>
      <c r="D2602" s="4">
        <v>1.37853283754993E-2</v>
      </c>
    </row>
    <row r="2603" spans="1:4" x14ac:dyDescent="0.2">
      <c r="A2603" s="2" t="s">
        <v>2895</v>
      </c>
      <c r="B2603" s="3">
        <v>-0.42387489750082202</v>
      </c>
      <c r="C2603" s="3">
        <v>7.6908490073209403E-3</v>
      </c>
      <c r="D2603" s="4">
        <v>2.0597857579534699E-2</v>
      </c>
    </row>
    <row r="2604" spans="1:4" x14ac:dyDescent="0.2">
      <c r="A2604" s="2" t="s">
        <v>3312</v>
      </c>
      <c r="B2604" s="3">
        <v>-0.424863636449821</v>
      </c>
      <c r="C2604" s="3">
        <v>1.05828903124827E-2</v>
      </c>
      <c r="D2604" s="4">
        <v>2.6665996876021801E-2</v>
      </c>
    </row>
    <row r="2605" spans="1:4" x14ac:dyDescent="0.2">
      <c r="A2605" s="2" t="s">
        <v>3083</v>
      </c>
      <c r="B2605" s="3">
        <v>-0.42489354758263798</v>
      </c>
      <c r="C2605" s="3">
        <v>7.9935316199827595E-3</v>
      </c>
      <c r="D2605" s="4">
        <v>2.1234952929952498E-2</v>
      </c>
    </row>
    <row r="2606" spans="1:4" x14ac:dyDescent="0.2">
      <c r="A2606" s="2" t="s">
        <v>2890</v>
      </c>
      <c r="B2606" s="3">
        <v>-0.42548016542809802</v>
      </c>
      <c r="C2606" s="3">
        <v>7.7751028401113796E-3</v>
      </c>
      <c r="D2606" s="4">
        <v>2.0764381513627399E-2</v>
      </c>
    </row>
    <row r="2607" spans="1:4" x14ac:dyDescent="0.2">
      <c r="A2607" s="2" t="s">
        <v>4494</v>
      </c>
      <c r="B2607" s="3">
        <v>-0.42581250349440602</v>
      </c>
      <c r="C2607" s="3">
        <v>5.3690552207194897E-3</v>
      </c>
      <c r="D2607" s="4">
        <v>1.54946290972284E-2</v>
      </c>
    </row>
    <row r="2608" spans="1:4" x14ac:dyDescent="0.2">
      <c r="A2608" s="2" t="s">
        <v>4023</v>
      </c>
      <c r="B2608" s="3">
        <v>-0.42586913146741301</v>
      </c>
      <c r="C2608" s="3">
        <v>5.2095797753462496E-3</v>
      </c>
      <c r="D2608" s="4">
        <v>1.5150122699216E-2</v>
      </c>
    </row>
    <row r="2609" spans="1:4" x14ac:dyDescent="0.2">
      <c r="A2609" s="2" t="s">
        <v>4567</v>
      </c>
      <c r="B2609" s="3">
        <v>-0.42643149943704001</v>
      </c>
      <c r="C2609" s="3">
        <v>1.6275021612372601E-2</v>
      </c>
      <c r="D2609" s="4">
        <v>3.7975050428869402E-2</v>
      </c>
    </row>
    <row r="2610" spans="1:4" x14ac:dyDescent="0.2">
      <c r="A2610" s="2" t="s">
        <v>3584</v>
      </c>
      <c r="B2610" s="3">
        <v>-0.42692623840555699</v>
      </c>
      <c r="C2610" s="3">
        <v>7.2909406968742702E-3</v>
      </c>
      <c r="D2610" s="4">
        <v>1.9751786449295899E-2</v>
      </c>
    </row>
    <row r="2611" spans="1:4" x14ac:dyDescent="0.2">
      <c r="A2611" s="2" t="s">
        <v>3077</v>
      </c>
      <c r="B2611" s="3">
        <v>-0.42698759203527797</v>
      </c>
      <c r="C2611" s="3">
        <v>6.9731816847531302E-3</v>
      </c>
      <c r="D2611" s="4">
        <v>1.9044940123792299E-2</v>
      </c>
    </row>
    <row r="2612" spans="1:4" x14ac:dyDescent="0.2">
      <c r="A2612" s="2" t="s">
        <v>4133</v>
      </c>
      <c r="B2612" s="3">
        <v>-0.42715404375614502</v>
      </c>
      <c r="C2612" s="3">
        <v>1.91155913537642E-2</v>
      </c>
      <c r="D2612" s="4">
        <v>4.32283952231792E-2</v>
      </c>
    </row>
    <row r="2613" spans="1:4" x14ac:dyDescent="0.2">
      <c r="A2613" s="2" t="s">
        <v>4259</v>
      </c>
      <c r="B2613" s="3">
        <v>-0.42744362761952498</v>
      </c>
      <c r="C2613" s="3">
        <v>6.7978000860287498E-3</v>
      </c>
      <c r="D2613" s="4">
        <v>1.8640349772078801E-2</v>
      </c>
    </row>
    <row r="2614" spans="1:4" x14ac:dyDescent="0.2">
      <c r="A2614" s="2" t="s">
        <v>2969</v>
      </c>
      <c r="B2614" s="3">
        <v>-0.42760963422336501</v>
      </c>
      <c r="C2614" s="3">
        <v>3.6474243578652498E-3</v>
      </c>
      <c r="D2614" s="4">
        <v>1.15225198187706E-2</v>
      </c>
    </row>
    <row r="2615" spans="1:4" x14ac:dyDescent="0.2">
      <c r="A2615" s="2" t="s">
        <v>4042</v>
      </c>
      <c r="B2615" s="3">
        <v>-0.428504996165398</v>
      </c>
      <c r="C2615" s="3">
        <v>8.4181973687882296E-3</v>
      </c>
      <c r="D2615" s="4">
        <v>2.2206698107466401E-2</v>
      </c>
    </row>
    <row r="2616" spans="1:4" x14ac:dyDescent="0.2">
      <c r="A2616" s="2" t="s">
        <v>3385</v>
      </c>
      <c r="B2616" s="3">
        <v>-0.42851069937568798</v>
      </c>
      <c r="C2616" s="3">
        <v>2.2161344764537801E-2</v>
      </c>
      <c r="D2616" s="4">
        <v>4.8755974292905603E-2</v>
      </c>
    </row>
    <row r="2617" spans="1:4" x14ac:dyDescent="0.2">
      <c r="A2617" s="2" t="s">
        <v>205</v>
      </c>
      <c r="B2617" s="3">
        <v>-0.428585234895689</v>
      </c>
      <c r="C2617" s="3">
        <v>7.49961662673261E-3</v>
      </c>
      <c r="D2617" s="4">
        <v>2.0169231510313398E-2</v>
      </c>
    </row>
    <row r="2618" spans="1:4" x14ac:dyDescent="0.2">
      <c r="A2618" s="2" t="s">
        <v>3039</v>
      </c>
      <c r="B2618" s="3">
        <v>-0.42910819416886298</v>
      </c>
      <c r="C2618" s="3">
        <v>5.3582378242586102E-3</v>
      </c>
      <c r="D2618" s="4">
        <v>1.5467725594246501E-2</v>
      </c>
    </row>
    <row r="2619" spans="1:4" x14ac:dyDescent="0.2">
      <c r="A2619" s="2" t="s">
        <v>4621</v>
      </c>
      <c r="B2619" s="3">
        <v>-0.42964234214289199</v>
      </c>
      <c r="C2619" s="3">
        <v>8.1490433640131303E-3</v>
      </c>
      <c r="D2619" s="4">
        <v>2.1595799857602401E-2</v>
      </c>
    </row>
    <row r="2620" spans="1:4" x14ac:dyDescent="0.2">
      <c r="A2620" s="2" t="s">
        <v>3090</v>
      </c>
      <c r="B2620" s="3">
        <v>-0.42970889042545901</v>
      </c>
      <c r="C2620" s="3">
        <v>1.27412556230584E-2</v>
      </c>
      <c r="D2620" s="4">
        <v>3.1054905026730299E-2</v>
      </c>
    </row>
    <row r="2621" spans="1:4" x14ac:dyDescent="0.2">
      <c r="A2621" s="2" t="s">
        <v>4376</v>
      </c>
      <c r="B2621" s="3">
        <v>-0.42981569659853303</v>
      </c>
      <c r="C2621" s="3">
        <v>5.12628211727783E-3</v>
      </c>
      <c r="D2621" s="4">
        <v>1.4973606658768001E-2</v>
      </c>
    </row>
    <row r="2622" spans="1:4" x14ac:dyDescent="0.2">
      <c r="A2622" s="2" t="s">
        <v>4156</v>
      </c>
      <c r="B2622" s="3">
        <v>-0.429909514029165</v>
      </c>
      <c r="C2622" s="3">
        <v>3.8306548330126599E-3</v>
      </c>
      <c r="D2622" s="4">
        <v>1.1962558074962E-2</v>
      </c>
    </row>
    <row r="2623" spans="1:4" x14ac:dyDescent="0.2">
      <c r="A2623" s="2" t="s">
        <v>3518</v>
      </c>
      <c r="B2623" s="3">
        <v>-0.42994869914006301</v>
      </c>
      <c r="C2623" s="3">
        <v>5.6619259607784403E-3</v>
      </c>
      <c r="D2623" s="4">
        <v>1.6110639711279899E-2</v>
      </c>
    </row>
    <row r="2624" spans="1:4" x14ac:dyDescent="0.2">
      <c r="A2624" s="2" t="s">
        <v>3679</v>
      </c>
      <c r="B2624" s="3">
        <v>-0.43024671154530703</v>
      </c>
      <c r="C2624" s="3">
        <v>1.200345482079E-2</v>
      </c>
      <c r="D2624" s="4">
        <v>2.9610811534547799E-2</v>
      </c>
    </row>
    <row r="2625" spans="1:4" x14ac:dyDescent="0.2">
      <c r="A2625" s="2" t="s">
        <v>3964</v>
      </c>
      <c r="B2625" s="3">
        <v>-0.43105022219148598</v>
      </c>
      <c r="C2625" s="3">
        <v>6.5756837431348502E-3</v>
      </c>
      <c r="D2625" s="4">
        <v>1.81563981869424E-2</v>
      </c>
    </row>
    <row r="2626" spans="1:4" x14ac:dyDescent="0.2">
      <c r="A2626" s="2" t="s">
        <v>3640</v>
      </c>
      <c r="B2626" s="3">
        <v>-0.43137320124621198</v>
      </c>
      <c r="C2626" s="3">
        <v>4.3297157533456901E-3</v>
      </c>
      <c r="D2626" s="4">
        <v>1.3175070348268999E-2</v>
      </c>
    </row>
    <row r="2627" spans="1:4" x14ac:dyDescent="0.2">
      <c r="A2627" s="2" t="s">
        <v>4512</v>
      </c>
      <c r="B2627" s="3">
        <v>-0.43139960618879097</v>
      </c>
      <c r="C2627" s="3">
        <v>4.3143840405685903E-3</v>
      </c>
      <c r="D2627" s="4">
        <v>1.3140010975485001E-2</v>
      </c>
    </row>
    <row r="2628" spans="1:4" x14ac:dyDescent="0.2">
      <c r="A2628" s="2" t="s">
        <v>4437</v>
      </c>
      <c r="B2628" s="3">
        <v>-0.431492117100573</v>
      </c>
      <c r="C2628" s="3">
        <v>6.8820824930679401E-3</v>
      </c>
      <c r="D2628" s="4">
        <v>1.8841499199068801E-2</v>
      </c>
    </row>
    <row r="2629" spans="1:4" x14ac:dyDescent="0.2">
      <c r="A2629" s="2" t="s">
        <v>2954</v>
      </c>
      <c r="B2629" s="3">
        <v>-0.43175594489790498</v>
      </c>
      <c r="C2629" s="3">
        <v>6.4214934723519201E-3</v>
      </c>
      <c r="D2629" s="4">
        <v>1.7801921614403301E-2</v>
      </c>
    </row>
    <row r="2630" spans="1:4" x14ac:dyDescent="0.2">
      <c r="A2630" s="2" t="s">
        <v>4151</v>
      </c>
      <c r="B2630" s="3">
        <v>-0.43212615533423998</v>
      </c>
      <c r="C2630" s="3">
        <v>1.00017289606661E-2</v>
      </c>
      <c r="D2630" s="4">
        <v>2.5506011295797801E-2</v>
      </c>
    </row>
    <row r="2631" spans="1:4" x14ac:dyDescent="0.2">
      <c r="A2631" s="2" t="s">
        <v>3616</v>
      </c>
      <c r="B2631" s="3">
        <v>-0.43225747060228198</v>
      </c>
      <c r="C2631" s="3">
        <v>1.18760649349212E-2</v>
      </c>
      <c r="D2631" s="4">
        <v>2.9360475070060298E-2</v>
      </c>
    </row>
    <row r="2632" spans="1:4" x14ac:dyDescent="0.2">
      <c r="A2632" s="2" t="s">
        <v>1118</v>
      </c>
      <c r="B2632" s="3">
        <v>-0.43261142894046301</v>
      </c>
      <c r="C2632" s="3">
        <v>2.9924185606150502E-3</v>
      </c>
      <c r="D2632" s="4">
        <v>9.8565942146206006E-3</v>
      </c>
    </row>
    <row r="2633" spans="1:4" x14ac:dyDescent="0.2">
      <c r="A2633" s="2" t="s">
        <v>3610</v>
      </c>
      <c r="B2633" s="3">
        <v>-0.43284709961679901</v>
      </c>
      <c r="C2633" s="3">
        <v>1.9470084163366801E-2</v>
      </c>
      <c r="D2633" s="4">
        <v>4.3847951840268302E-2</v>
      </c>
    </row>
    <row r="2634" spans="1:4" x14ac:dyDescent="0.2">
      <c r="A2634" s="2" t="s">
        <v>3364</v>
      </c>
      <c r="B2634" s="3">
        <v>-0.433285470155925</v>
      </c>
      <c r="C2634" s="3">
        <v>1.4485952052024201E-2</v>
      </c>
      <c r="D2634" s="4">
        <v>3.4636316275682803E-2</v>
      </c>
    </row>
    <row r="2635" spans="1:4" x14ac:dyDescent="0.2">
      <c r="A2635" s="2" t="s">
        <v>4542</v>
      </c>
      <c r="B2635" s="3">
        <v>-0.43333287044354102</v>
      </c>
      <c r="C2635" s="3">
        <v>4.1107467841673597E-3</v>
      </c>
      <c r="D2635" s="4">
        <v>1.26388666356599E-2</v>
      </c>
    </row>
    <row r="2636" spans="1:4" x14ac:dyDescent="0.2">
      <c r="A2636" s="2" t="s">
        <v>3310</v>
      </c>
      <c r="B2636" s="3">
        <v>-0.43349518245265301</v>
      </c>
      <c r="C2636" s="3">
        <v>1.6039551043697E-2</v>
      </c>
      <c r="D2636" s="4">
        <v>3.75566186742394E-2</v>
      </c>
    </row>
    <row r="2637" spans="1:4" x14ac:dyDescent="0.2">
      <c r="A2637" s="2" t="s">
        <v>4492</v>
      </c>
      <c r="B2637" s="3">
        <v>-0.43371232993796899</v>
      </c>
      <c r="C2637" s="3">
        <v>5.3895190544911804E-3</v>
      </c>
      <c r="D2637" s="4">
        <v>1.55363511111078E-2</v>
      </c>
    </row>
    <row r="2638" spans="1:4" x14ac:dyDescent="0.2">
      <c r="A2638" s="2" t="s">
        <v>4716</v>
      </c>
      <c r="B2638" s="3">
        <v>-0.434061453336961</v>
      </c>
      <c r="C2638" s="3">
        <v>7.7132168171450202E-3</v>
      </c>
      <c r="D2638" s="4">
        <v>2.0638398918734101E-2</v>
      </c>
    </row>
    <row r="2639" spans="1:4" x14ac:dyDescent="0.2">
      <c r="A2639" s="2" t="s">
        <v>4229</v>
      </c>
      <c r="B2639" s="3">
        <v>-0.43411723364865701</v>
      </c>
      <c r="C2639" s="3">
        <v>7.1419072841818797E-3</v>
      </c>
      <c r="D2639" s="4">
        <v>1.94027358706894E-2</v>
      </c>
    </row>
    <row r="2640" spans="1:4" x14ac:dyDescent="0.2">
      <c r="A2640" s="2" t="s">
        <v>3234</v>
      </c>
      <c r="B2640" s="3">
        <v>-0.43439582259128001</v>
      </c>
      <c r="C2640" s="3">
        <v>1.49590076707007E-2</v>
      </c>
      <c r="D2640" s="4">
        <v>3.5521205728957797E-2</v>
      </c>
    </row>
    <row r="2641" spans="1:4" x14ac:dyDescent="0.2">
      <c r="A2641" s="2" t="s">
        <v>3919</v>
      </c>
      <c r="B2641" s="3">
        <v>-0.43464532039922699</v>
      </c>
      <c r="C2641" s="3">
        <v>1.2871336779293901E-2</v>
      </c>
      <c r="D2641" s="4">
        <v>3.1311274469450999E-2</v>
      </c>
    </row>
    <row r="2642" spans="1:4" x14ac:dyDescent="0.2">
      <c r="A2642" s="2" t="s">
        <v>4473</v>
      </c>
      <c r="B2642" s="3">
        <v>-0.43472043533439703</v>
      </c>
      <c r="C2642" s="3">
        <v>1.0756388023839001E-2</v>
      </c>
      <c r="D2642" s="4">
        <v>2.70241841900529E-2</v>
      </c>
    </row>
    <row r="2643" spans="1:4" x14ac:dyDescent="0.2">
      <c r="A2643" s="2" t="s">
        <v>2853</v>
      </c>
      <c r="B2643" s="3">
        <v>-0.43508934760574802</v>
      </c>
      <c r="C2643" s="3">
        <v>1.46646471991795E-2</v>
      </c>
      <c r="D2643" s="4">
        <v>3.4949934623798799E-2</v>
      </c>
    </row>
    <row r="2644" spans="1:4" x14ac:dyDescent="0.2">
      <c r="A2644" s="2" t="s">
        <v>3051</v>
      </c>
      <c r="B2644" s="3">
        <v>-0.43545903747946302</v>
      </c>
      <c r="C2644" s="3">
        <v>7.9284549452785392E-3</v>
      </c>
      <c r="D2644" s="4">
        <v>2.10868367259259E-2</v>
      </c>
    </row>
    <row r="2645" spans="1:4" x14ac:dyDescent="0.2">
      <c r="A2645" s="2" t="s">
        <v>3311</v>
      </c>
      <c r="B2645" s="3">
        <v>-0.43581733753610202</v>
      </c>
      <c r="C2645" s="3">
        <v>1.32628733782137E-2</v>
      </c>
      <c r="D2645" s="4">
        <v>3.21428175148743E-2</v>
      </c>
    </row>
    <row r="2646" spans="1:4" x14ac:dyDescent="0.2">
      <c r="A2646" s="2" t="s">
        <v>4227</v>
      </c>
      <c r="B2646" s="3">
        <v>-0.436073048110105</v>
      </c>
      <c r="C2646" s="3">
        <v>1.18717426171909E-2</v>
      </c>
      <c r="D2646" s="4">
        <v>2.9360475070060298E-2</v>
      </c>
    </row>
    <row r="2647" spans="1:4" x14ac:dyDescent="0.2">
      <c r="A2647" s="2" t="s">
        <v>4640</v>
      </c>
      <c r="B2647" s="3">
        <v>-0.43608104156487498</v>
      </c>
      <c r="C2647" s="3">
        <v>1.1009434398681101E-2</v>
      </c>
      <c r="D2647" s="4">
        <v>2.7552880572993401E-2</v>
      </c>
    </row>
    <row r="2648" spans="1:4" x14ac:dyDescent="0.2">
      <c r="A2648" s="2" t="s">
        <v>4659</v>
      </c>
      <c r="B2648" s="3">
        <v>-0.436131678654542</v>
      </c>
      <c r="C2648" s="3">
        <v>4.7976174265066101E-3</v>
      </c>
      <c r="D2648" s="4">
        <v>1.42223925199534E-2</v>
      </c>
    </row>
    <row r="2649" spans="1:4" x14ac:dyDescent="0.2">
      <c r="A2649" s="2" t="s">
        <v>3257</v>
      </c>
      <c r="B2649" s="3">
        <v>-0.43623571692759799</v>
      </c>
      <c r="C2649" s="3">
        <v>9.4601358757031295E-3</v>
      </c>
      <c r="D2649" s="4">
        <v>2.4419801838828501E-2</v>
      </c>
    </row>
    <row r="2650" spans="1:4" x14ac:dyDescent="0.2">
      <c r="A2650" s="2" t="s">
        <v>2927</v>
      </c>
      <c r="B2650" s="3">
        <v>-0.43678392122181298</v>
      </c>
      <c r="C2650" s="3">
        <v>3.46623923189366E-3</v>
      </c>
      <c r="D2650" s="4">
        <v>1.1075265933654099E-2</v>
      </c>
    </row>
    <row r="2651" spans="1:4" x14ac:dyDescent="0.2">
      <c r="A2651" s="2" t="s">
        <v>4371</v>
      </c>
      <c r="B2651" s="3">
        <v>-0.43697970464193298</v>
      </c>
      <c r="C2651" s="3">
        <v>5.17407772680855E-3</v>
      </c>
      <c r="D2651" s="4">
        <v>1.5072362355293301E-2</v>
      </c>
    </row>
    <row r="2652" spans="1:4" x14ac:dyDescent="0.2">
      <c r="A2652" s="2" t="s">
        <v>3400</v>
      </c>
      <c r="B2652" s="3">
        <v>-0.437304766991986</v>
      </c>
      <c r="C2652" s="3">
        <v>1.3590839457968301E-2</v>
      </c>
      <c r="D2652" s="4">
        <v>3.2791703598913299E-2</v>
      </c>
    </row>
    <row r="2653" spans="1:4" x14ac:dyDescent="0.2">
      <c r="A2653" s="2" t="s">
        <v>3082</v>
      </c>
      <c r="B2653" s="3">
        <v>-0.43737565678861801</v>
      </c>
      <c r="C2653" s="3">
        <v>1.27939092661137E-2</v>
      </c>
      <c r="D2653" s="4">
        <v>3.1166890809327299E-2</v>
      </c>
    </row>
    <row r="2654" spans="1:4" x14ac:dyDescent="0.2">
      <c r="A2654" s="2" t="s">
        <v>4192</v>
      </c>
      <c r="B2654" s="3">
        <v>-0.43746570887867697</v>
      </c>
      <c r="C2654" s="3">
        <v>1.5747172103660199E-2</v>
      </c>
      <c r="D2654" s="4">
        <v>3.7044166117432498E-2</v>
      </c>
    </row>
    <row r="2655" spans="1:4" x14ac:dyDescent="0.2">
      <c r="A2655" s="2" t="s">
        <v>4005</v>
      </c>
      <c r="B2655" s="3">
        <v>-0.437595741454188</v>
      </c>
      <c r="C2655" s="3">
        <v>1.07084280377122E-2</v>
      </c>
      <c r="D2655" s="4">
        <v>2.6931764998526599E-2</v>
      </c>
    </row>
    <row r="2656" spans="1:4" x14ac:dyDescent="0.2">
      <c r="A2656" s="2" t="s">
        <v>3154</v>
      </c>
      <c r="B2656" s="3">
        <v>-0.43781764369841197</v>
      </c>
      <c r="C2656" s="3">
        <v>1.1320545514627E-2</v>
      </c>
      <c r="D2656" s="4">
        <v>2.81950803789917E-2</v>
      </c>
    </row>
    <row r="2657" spans="1:4" x14ac:dyDescent="0.2">
      <c r="A2657" s="2" t="s">
        <v>4679</v>
      </c>
      <c r="B2657" s="3">
        <v>-0.43784986490424199</v>
      </c>
      <c r="C2657" s="3">
        <v>9.2261376734718605E-3</v>
      </c>
      <c r="D2657" s="4">
        <v>2.3923213125248099E-2</v>
      </c>
    </row>
    <row r="2658" spans="1:4" x14ac:dyDescent="0.2">
      <c r="A2658" s="2" t="s">
        <v>4036</v>
      </c>
      <c r="B2658" s="3">
        <v>-0.43871032732221998</v>
      </c>
      <c r="C2658" s="3">
        <v>5.3404963307522001E-3</v>
      </c>
      <c r="D2658" s="4">
        <v>1.5425118659397601E-2</v>
      </c>
    </row>
    <row r="2659" spans="1:4" x14ac:dyDescent="0.2">
      <c r="A2659" s="2" t="s">
        <v>3071</v>
      </c>
      <c r="B2659" s="3">
        <v>-0.43882494358002899</v>
      </c>
      <c r="C2659" s="3">
        <v>9.4641306425887993E-3</v>
      </c>
      <c r="D2659" s="4">
        <v>2.4424019862365601E-2</v>
      </c>
    </row>
    <row r="2660" spans="1:4" x14ac:dyDescent="0.2">
      <c r="A2660" s="2" t="s">
        <v>4205</v>
      </c>
      <c r="B2660" s="3">
        <v>-0.43892402265442498</v>
      </c>
      <c r="C2660" s="3">
        <v>3.1718448152646102E-3</v>
      </c>
      <c r="D2660" s="4">
        <v>1.0309367914844001E-2</v>
      </c>
    </row>
    <row r="2661" spans="1:4" x14ac:dyDescent="0.2">
      <c r="A2661" s="2" t="s">
        <v>3141</v>
      </c>
      <c r="B2661" s="3">
        <v>-0.43902338505426303</v>
      </c>
      <c r="C2661" s="3">
        <v>5.17611670678107E-3</v>
      </c>
      <c r="D2661" s="4">
        <v>1.5072362355293301E-2</v>
      </c>
    </row>
    <row r="2662" spans="1:4" x14ac:dyDescent="0.2">
      <c r="A2662" s="2" t="s">
        <v>4432</v>
      </c>
      <c r="B2662" s="3">
        <v>-0.43909699083709502</v>
      </c>
      <c r="C2662" s="3">
        <v>1.56750791010958E-2</v>
      </c>
      <c r="D2662" s="4">
        <v>3.6899742521032397E-2</v>
      </c>
    </row>
    <row r="2663" spans="1:4" x14ac:dyDescent="0.2">
      <c r="A2663" s="2" t="s">
        <v>4231</v>
      </c>
      <c r="B2663" s="3">
        <v>-0.43940759575084698</v>
      </c>
      <c r="C2663" s="3">
        <v>9.6897622346106792E-3</v>
      </c>
      <c r="D2663" s="4">
        <v>2.4884733375825901E-2</v>
      </c>
    </row>
    <row r="2664" spans="1:4" x14ac:dyDescent="0.2">
      <c r="A2664" s="2" t="s">
        <v>4333</v>
      </c>
      <c r="B2664" s="3">
        <v>-0.43960918781392599</v>
      </c>
      <c r="C2664" s="3">
        <v>1.20721341015145E-2</v>
      </c>
      <c r="D2664" s="4">
        <v>2.9751857888105901E-2</v>
      </c>
    </row>
    <row r="2665" spans="1:4" x14ac:dyDescent="0.2">
      <c r="A2665" s="2" t="s">
        <v>3498</v>
      </c>
      <c r="B2665" s="3">
        <v>-0.43964445805164698</v>
      </c>
      <c r="C2665" s="3">
        <v>1.6432832072944902E-2</v>
      </c>
      <c r="D2665" s="4">
        <v>3.8300085746043801E-2</v>
      </c>
    </row>
    <row r="2666" spans="1:4" x14ac:dyDescent="0.2">
      <c r="A2666" s="2" t="s">
        <v>4393</v>
      </c>
      <c r="B2666" s="3">
        <v>-0.43971718199947901</v>
      </c>
      <c r="C2666" s="3">
        <v>9.2756725106013897E-3</v>
      </c>
      <c r="D2666" s="4">
        <v>2.4017719901614699E-2</v>
      </c>
    </row>
    <row r="2667" spans="1:4" x14ac:dyDescent="0.2">
      <c r="A2667" s="2" t="s">
        <v>4587</v>
      </c>
      <c r="B2667" s="3">
        <v>-0.439726333831917</v>
      </c>
      <c r="C2667" s="3">
        <v>6.3023709893021904E-3</v>
      </c>
      <c r="D2667" s="4">
        <v>1.7551636677071498E-2</v>
      </c>
    </row>
    <row r="2668" spans="1:4" x14ac:dyDescent="0.2">
      <c r="A2668" s="2" t="s">
        <v>3452</v>
      </c>
      <c r="B2668" s="3">
        <v>-0.44021356005763401</v>
      </c>
      <c r="C2668" s="3">
        <v>3.3450016429979598E-3</v>
      </c>
      <c r="D2668" s="4">
        <v>1.07643505438435E-2</v>
      </c>
    </row>
    <row r="2669" spans="1:4" x14ac:dyDescent="0.2">
      <c r="A2669" s="2" t="s">
        <v>4457</v>
      </c>
      <c r="B2669" s="3">
        <v>-0.440681414090978</v>
      </c>
      <c r="C2669" s="3">
        <v>1.0122751809561599E-2</v>
      </c>
      <c r="D2669" s="4">
        <v>2.57385082874723E-2</v>
      </c>
    </row>
    <row r="2670" spans="1:4" x14ac:dyDescent="0.2">
      <c r="A2670" s="2" t="s">
        <v>3904</v>
      </c>
      <c r="B2670" s="3">
        <v>-0.44093585692343601</v>
      </c>
      <c r="C2670" s="3">
        <v>5.7991346142985704E-3</v>
      </c>
      <c r="D2670" s="4">
        <v>1.6410789584117399E-2</v>
      </c>
    </row>
    <row r="2671" spans="1:4" x14ac:dyDescent="0.2">
      <c r="A2671" s="2" t="s">
        <v>4124</v>
      </c>
      <c r="B2671" s="3">
        <v>-0.441089176437508</v>
      </c>
      <c r="C2671" s="3">
        <v>7.0316865795533503E-3</v>
      </c>
      <c r="D2671" s="4">
        <v>1.9159818106941999E-2</v>
      </c>
    </row>
    <row r="2672" spans="1:4" x14ac:dyDescent="0.2">
      <c r="A2672" s="2" t="s">
        <v>4434</v>
      </c>
      <c r="B2672" s="3">
        <v>-0.44153060856383503</v>
      </c>
      <c r="C2672" s="3">
        <v>1.17178758165386E-2</v>
      </c>
      <c r="D2672" s="4">
        <v>2.9030925095284502E-2</v>
      </c>
    </row>
    <row r="2673" spans="1:4" x14ac:dyDescent="0.2">
      <c r="A2673" s="2" t="s">
        <v>3211</v>
      </c>
      <c r="B2673" s="3">
        <v>-0.44175997385376298</v>
      </c>
      <c r="C2673" s="3">
        <v>3.6933510784376601E-3</v>
      </c>
      <c r="D2673" s="4">
        <v>1.16320883584524E-2</v>
      </c>
    </row>
    <row r="2674" spans="1:4" x14ac:dyDescent="0.2">
      <c r="A2674" s="2" t="s">
        <v>4642</v>
      </c>
      <c r="B2674" s="3">
        <v>-0.441772681555268</v>
      </c>
      <c r="C2674" s="3">
        <v>1.7564930430832199E-2</v>
      </c>
      <c r="D2674" s="4">
        <v>4.0419655301910599E-2</v>
      </c>
    </row>
    <row r="2675" spans="1:4" x14ac:dyDescent="0.2">
      <c r="A2675" s="2" t="s">
        <v>3450</v>
      </c>
      <c r="B2675" s="3">
        <v>-0.44192481032987602</v>
      </c>
      <c r="C2675" s="3">
        <v>4.6078872427020596E-3</v>
      </c>
      <c r="D2675" s="4">
        <v>1.38063137599176E-2</v>
      </c>
    </row>
    <row r="2676" spans="1:4" x14ac:dyDescent="0.2">
      <c r="A2676" s="2" t="s">
        <v>3359</v>
      </c>
      <c r="B2676" s="3">
        <v>-0.44195593718652798</v>
      </c>
      <c r="C2676" s="3">
        <v>4.5887841812465502E-3</v>
      </c>
      <c r="D2676" s="4">
        <v>1.37810046848118E-2</v>
      </c>
    </row>
    <row r="2677" spans="1:4" x14ac:dyDescent="0.2">
      <c r="A2677" s="2" t="s">
        <v>3716</v>
      </c>
      <c r="B2677" s="3">
        <v>-0.44220081492883401</v>
      </c>
      <c r="C2677" s="3">
        <v>9.7628164856989798E-3</v>
      </c>
      <c r="D2677" s="4">
        <v>2.5032490547965702E-2</v>
      </c>
    </row>
    <row r="2678" spans="1:4" x14ac:dyDescent="0.2">
      <c r="A2678" s="2" t="s">
        <v>3734</v>
      </c>
      <c r="B2678" s="3">
        <v>-0.44253692939672201</v>
      </c>
      <c r="C2678" s="3">
        <v>4.3050130201517899E-3</v>
      </c>
      <c r="D2678" s="4">
        <v>1.3123059724953E-2</v>
      </c>
    </row>
    <row r="2679" spans="1:4" x14ac:dyDescent="0.2">
      <c r="A2679" s="2" t="s">
        <v>4120</v>
      </c>
      <c r="B2679" s="3">
        <v>-0.44334694030336602</v>
      </c>
      <c r="C2679" s="3">
        <v>4.2889447773536704E-3</v>
      </c>
      <c r="D2679" s="4">
        <v>1.3077931820365801E-2</v>
      </c>
    </row>
    <row r="2680" spans="1:4" x14ac:dyDescent="0.2">
      <c r="A2680" s="2" t="s">
        <v>3062</v>
      </c>
      <c r="B2680" s="3">
        <v>-0.44354280235905602</v>
      </c>
      <c r="C2680" s="3">
        <v>8.7661249539561208E-3</v>
      </c>
      <c r="D2680" s="4">
        <v>2.2954778226684399E-2</v>
      </c>
    </row>
    <row r="2681" spans="1:4" x14ac:dyDescent="0.2">
      <c r="A2681" s="2" t="s">
        <v>3953</v>
      </c>
      <c r="B2681" s="3">
        <v>-0.44381942738796099</v>
      </c>
      <c r="C2681" s="3">
        <v>8.8989783987348907E-3</v>
      </c>
      <c r="D2681" s="4">
        <v>2.32262438227324E-2</v>
      </c>
    </row>
    <row r="2682" spans="1:4" x14ac:dyDescent="0.2">
      <c r="A2682" s="2" t="s">
        <v>4431</v>
      </c>
      <c r="B2682" s="3">
        <v>-0.44389848120136399</v>
      </c>
      <c r="C2682" s="3">
        <v>1.7761729185461799E-2</v>
      </c>
      <c r="D2682" s="4">
        <v>4.0797588399116499E-2</v>
      </c>
    </row>
    <row r="2683" spans="1:4" x14ac:dyDescent="0.2">
      <c r="A2683" s="2" t="s">
        <v>3997</v>
      </c>
      <c r="B2683" s="3">
        <v>-0.44401937193973801</v>
      </c>
      <c r="C2683" s="3">
        <v>1.39880088857416E-2</v>
      </c>
      <c r="D2683" s="4">
        <v>3.3569923435834502E-2</v>
      </c>
    </row>
    <row r="2684" spans="1:4" x14ac:dyDescent="0.2">
      <c r="A2684" s="2" t="s">
        <v>317</v>
      </c>
      <c r="B2684" s="3">
        <v>-0.44410199190091099</v>
      </c>
      <c r="C2684" s="3">
        <v>1.2251141433815499E-2</v>
      </c>
      <c r="D2684" s="4">
        <v>3.0092666019528699E-2</v>
      </c>
    </row>
    <row r="2685" spans="1:4" x14ac:dyDescent="0.2">
      <c r="A2685" s="2" t="s">
        <v>4111</v>
      </c>
      <c r="B2685" s="3">
        <v>-0.44429567286904798</v>
      </c>
      <c r="C2685" s="3">
        <v>1.8688097792485099E-2</v>
      </c>
      <c r="D2685" s="4">
        <v>4.2437897225867299E-2</v>
      </c>
    </row>
    <row r="2686" spans="1:4" x14ac:dyDescent="0.2">
      <c r="A2686" s="2" t="s">
        <v>3865</v>
      </c>
      <c r="B2686" s="3">
        <v>-0.44438155212596298</v>
      </c>
      <c r="C2686" s="3">
        <v>6.6724380998947098E-3</v>
      </c>
      <c r="D2686" s="4">
        <v>1.8359852282316701E-2</v>
      </c>
    </row>
    <row r="2687" spans="1:4" x14ac:dyDescent="0.2">
      <c r="A2687" s="2" t="s">
        <v>4125</v>
      </c>
      <c r="B2687" s="3">
        <v>-0.44470544054995598</v>
      </c>
      <c r="C2687" s="3">
        <v>1.81372747920075E-2</v>
      </c>
      <c r="D2687" s="4">
        <v>4.1441750220430597E-2</v>
      </c>
    </row>
    <row r="2688" spans="1:4" x14ac:dyDescent="0.2">
      <c r="A2688" s="2" t="s">
        <v>4650</v>
      </c>
      <c r="B2688" s="3">
        <v>-0.444837578178233</v>
      </c>
      <c r="C2688" s="3">
        <v>1.9916847581172199E-2</v>
      </c>
      <c r="D2688" s="4">
        <v>4.4672061830875097E-2</v>
      </c>
    </row>
    <row r="2689" spans="1:4" x14ac:dyDescent="0.2">
      <c r="A2689" s="2" t="s">
        <v>154</v>
      </c>
      <c r="B2689" s="3">
        <v>-0.444943660950473</v>
      </c>
      <c r="C2689" s="3">
        <v>1.28069160797178E-2</v>
      </c>
      <c r="D2689" s="4">
        <v>3.11829676443417E-2</v>
      </c>
    </row>
    <row r="2690" spans="1:4" x14ac:dyDescent="0.2">
      <c r="A2690" s="2" t="s">
        <v>3884</v>
      </c>
      <c r="B2690" s="3">
        <v>-0.44495892990584002</v>
      </c>
      <c r="C2690" s="3">
        <v>4.7055953093856403E-3</v>
      </c>
      <c r="D2690" s="4">
        <v>1.40421370265082E-2</v>
      </c>
    </row>
    <row r="2691" spans="1:4" x14ac:dyDescent="0.2">
      <c r="A2691" s="2" t="s">
        <v>4284</v>
      </c>
      <c r="B2691" s="3">
        <v>-0.445622744096906</v>
      </c>
      <c r="C2691" s="3">
        <v>9.1282931952977008E-3</v>
      </c>
      <c r="D2691" s="4">
        <v>2.3731396446718501E-2</v>
      </c>
    </row>
    <row r="2692" spans="1:4" x14ac:dyDescent="0.2">
      <c r="A2692" s="2" t="s">
        <v>24</v>
      </c>
      <c r="B2692" s="3">
        <v>-0.44595755886385602</v>
      </c>
      <c r="C2692" s="3">
        <v>9.1669448350564994E-3</v>
      </c>
      <c r="D2692" s="4">
        <v>2.3799551132621E-2</v>
      </c>
    </row>
    <row r="2693" spans="1:4" x14ac:dyDescent="0.2">
      <c r="A2693" s="2" t="s">
        <v>4546</v>
      </c>
      <c r="B2693" s="3">
        <v>-0.44603307005582099</v>
      </c>
      <c r="C2693" s="3">
        <v>1.8799012991109199E-2</v>
      </c>
      <c r="D2693" s="4">
        <v>4.26294259442603E-2</v>
      </c>
    </row>
    <row r="2694" spans="1:4" x14ac:dyDescent="0.2">
      <c r="A2694" s="2" t="s">
        <v>4112</v>
      </c>
      <c r="B2694" s="3">
        <v>-0.44692309319260498</v>
      </c>
      <c r="C2694" s="3">
        <v>8.4261369071503694E-3</v>
      </c>
      <c r="D2694" s="4">
        <v>2.2221976151256099E-2</v>
      </c>
    </row>
    <row r="2695" spans="1:4" x14ac:dyDescent="0.2">
      <c r="A2695" s="2" t="s">
        <v>4535</v>
      </c>
      <c r="B2695" s="3">
        <v>-0.446966348066343</v>
      </c>
      <c r="C2695" s="3">
        <v>4.8301163141931504E-3</v>
      </c>
      <c r="D2695" s="4">
        <v>1.4302342125541601E-2</v>
      </c>
    </row>
    <row r="2696" spans="1:4" x14ac:dyDescent="0.2">
      <c r="A2696" s="2" t="s">
        <v>4121</v>
      </c>
      <c r="B2696" s="3">
        <v>-0.44710458823520899</v>
      </c>
      <c r="C2696" s="3">
        <v>2.2079443320997E-2</v>
      </c>
      <c r="D2696" s="4">
        <v>4.8644361285995599E-2</v>
      </c>
    </row>
    <row r="2697" spans="1:4" x14ac:dyDescent="0.2">
      <c r="A2697" s="2" t="s">
        <v>4700</v>
      </c>
      <c r="B2697" s="3">
        <v>-0.44774517562143101</v>
      </c>
      <c r="C2697" s="3">
        <v>7.5043103935849001E-3</v>
      </c>
      <c r="D2697" s="4">
        <v>2.01713679740269E-2</v>
      </c>
    </row>
    <row r="2698" spans="1:4" x14ac:dyDescent="0.2">
      <c r="A2698" s="2" t="s">
        <v>139</v>
      </c>
      <c r="B2698" s="3">
        <v>-0.44777396744757703</v>
      </c>
      <c r="C2698" s="3">
        <v>5.3058563996952199E-3</v>
      </c>
      <c r="D2698" s="4">
        <v>1.53421996398118E-2</v>
      </c>
    </row>
    <row r="2699" spans="1:4" x14ac:dyDescent="0.2">
      <c r="A2699" s="2" t="s">
        <v>3791</v>
      </c>
      <c r="B2699" s="3">
        <v>-0.44790596653179698</v>
      </c>
      <c r="C2699" s="3">
        <v>1.6764045813337999E-2</v>
      </c>
      <c r="D2699" s="4">
        <v>3.8922984287431503E-2</v>
      </c>
    </row>
    <row r="2700" spans="1:4" x14ac:dyDescent="0.2">
      <c r="A2700" s="2" t="s">
        <v>3012</v>
      </c>
      <c r="B2700" s="3">
        <v>-0.44791042082156601</v>
      </c>
      <c r="C2700" s="3">
        <v>4.5031310256811001E-3</v>
      </c>
      <c r="D2700" s="4">
        <v>1.3582913583585E-2</v>
      </c>
    </row>
    <row r="2701" spans="1:4" x14ac:dyDescent="0.2">
      <c r="A2701" s="2" t="s">
        <v>4334</v>
      </c>
      <c r="B2701" s="3">
        <v>-0.44827402694316798</v>
      </c>
      <c r="C2701" s="3">
        <v>7.3438410415257397E-3</v>
      </c>
      <c r="D2701" s="4">
        <v>1.98183674174481E-2</v>
      </c>
    </row>
    <row r="2702" spans="1:4" x14ac:dyDescent="0.2">
      <c r="A2702" s="2" t="s">
        <v>3155</v>
      </c>
      <c r="B2702" s="3">
        <v>-0.448865607074246</v>
      </c>
      <c r="C2702" s="3">
        <v>4.5877283501904497E-3</v>
      </c>
      <c r="D2702" s="4">
        <v>1.37810046848118E-2</v>
      </c>
    </row>
    <row r="2703" spans="1:4" x14ac:dyDescent="0.2">
      <c r="A2703" s="2" t="s">
        <v>3363</v>
      </c>
      <c r="B2703" s="3">
        <v>-0.44905068186013303</v>
      </c>
      <c r="C2703" s="3">
        <v>4.6355643187839498E-3</v>
      </c>
      <c r="D2703" s="4">
        <v>1.3869158022596501E-2</v>
      </c>
    </row>
    <row r="2704" spans="1:4" x14ac:dyDescent="0.2">
      <c r="A2704" s="2" t="s">
        <v>3721</v>
      </c>
      <c r="B2704" s="3">
        <v>-0.44942295654014502</v>
      </c>
      <c r="C2704" s="3">
        <v>7.7353872781891504E-3</v>
      </c>
      <c r="D2704" s="4">
        <v>2.0672433500052701E-2</v>
      </c>
    </row>
    <row r="2705" spans="1:4" x14ac:dyDescent="0.2">
      <c r="A2705" s="2" t="s">
        <v>4197</v>
      </c>
      <c r="B2705" s="3">
        <v>-0.44944840496705502</v>
      </c>
      <c r="C2705" s="3">
        <v>7.3259969324209404E-3</v>
      </c>
      <c r="D2705" s="4">
        <v>1.9794924069685801E-2</v>
      </c>
    </row>
    <row r="2706" spans="1:4" x14ac:dyDescent="0.2">
      <c r="A2706" s="2" t="s">
        <v>3417</v>
      </c>
      <c r="B2706" s="3">
        <v>-0.44964112838789999</v>
      </c>
      <c r="C2706" s="3">
        <v>1.36282040138541E-2</v>
      </c>
      <c r="D2706" s="4">
        <v>3.2858867100287702E-2</v>
      </c>
    </row>
    <row r="2707" spans="1:4" x14ac:dyDescent="0.2">
      <c r="A2707" s="2" t="s">
        <v>2891</v>
      </c>
      <c r="B2707" s="3">
        <v>-0.449841159403364</v>
      </c>
      <c r="C2707" s="3">
        <v>5.0551588039423603E-3</v>
      </c>
      <c r="D2707" s="4">
        <v>1.48158903254472E-2</v>
      </c>
    </row>
    <row r="2708" spans="1:4" x14ac:dyDescent="0.2">
      <c r="A2708" s="2" t="s">
        <v>2869</v>
      </c>
      <c r="B2708" s="3">
        <v>-0.45025380177508201</v>
      </c>
      <c r="C2708" s="3">
        <v>4.7813967234661596E-3</v>
      </c>
      <c r="D2708" s="4">
        <v>1.41946428984163E-2</v>
      </c>
    </row>
    <row r="2709" spans="1:4" x14ac:dyDescent="0.2">
      <c r="A2709" s="2" t="s">
        <v>1314</v>
      </c>
      <c r="B2709" s="3">
        <v>-0.45048471975919002</v>
      </c>
      <c r="C2709" s="3">
        <v>2.7532930104184799E-3</v>
      </c>
      <c r="D2709" s="4">
        <v>9.2067128266934695E-3</v>
      </c>
    </row>
    <row r="2710" spans="1:4" x14ac:dyDescent="0.2">
      <c r="A2710" s="2" t="s">
        <v>3302</v>
      </c>
      <c r="B2710" s="3">
        <v>-0.450855940228855</v>
      </c>
      <c r="C2710" s="3">
        <v>5.5644163900806102E-3</v>
      </c>
      <c r="D2710" s="4">
        <v>1.5909535757676199E-2</v>
      </c>
    </row>
    <row r="2711" spans="1:4" x14ac:dyDescent="0.2">
      <c r="A2711" s="2" t="s">
        <v>3112</v>
      </c>
      <c r="B2711" s="3">
        <v>-0.45112350946409102</v>
      </c>
      <c r="C2711" s="3">
        <v>4.7243203113767999E-3</v>
      </c>
      <c r="D2711" s="4">
        <v>1.4077712540755899E-2</v>
      </c>
    </row>
    <row r="2712" spans="1:4" x14ac:dyDescent="0.2">
      <c r="A2712" s="2" t="s">
        <v>3244</v>
      </c>
      <c r="B2712" s="3">
        <v>-0.45130624572813199</v>
      </c>
      <c r="C2712" s="3">
        <v>1.3474248998052E-2</v>
      </c>
      <c r="D2712" s="4">
        <v>3.2533157557490297E-2</v>
      </c>
    </row>
    <row r="2713" spans="1:4" x14ac:dyDescent="0.2">
      <c r="A2713" s="2" t="s">
        <v>4098</v>
      </c>
      <c r="B2713" s="3">
        <v>-0.45138283163135601</v>
      </c>
      <c r="C2713" s="3">
        <v>2.24049718577768E-2</v>
      </c>
      <c r="D2713" s="4">
        <v>4.91835007087967E-2</v>
      </c>
    </row>
    <row r="2714" spans="1:4" x14ac:dyDescent="0.2">
      <c r="A2714" s="2" t="s">
        <v>3901</v>
      </c>
      <c r="B2714" s="3">
        <v>-0.45175898462777497</v>
      </c>
      <c r="C2714" s="3">
        <v>1.03472257943346E-2</v>
      </c>
      <c r="D2714" s="4">
        <v>2.62062173973528E-2</v>
      </c>
    </row>
    <row r="2715" spans="1:4" x14ac:dyDescent="0.2">
      <c r="A2715" s="2" t="s">
        <v>3544</v>
      </c>
      <c r="B2715" s="3">
        <v>-0.45179726221698402</v>
      </c>
      <c r="C2715" s="3">
        <v>4.1127362446389797E-3</v>
      </c>
      <c r="D2715" s="4">
        <v>1.2640613267382301E-2</v>
      </c>
    </row>
    <row r="2716" spans="1:4" x14ac:dyDescent="0.2">
      <c r="A2716" s="2" t="s">
        <v>4322</v>
      </c>
      <c r="B2716" s="3">
        <v>-0.45189404907507102</v>
      </c>
      <c r="C2716" s="3">
        <v>1.53647073671794E-2</v>
      </c>
      <c r="D2716" s="4">
        <v>3.6276417713563998E-2</v>
      </c>
    </row>
    <row r="2717" spans="1:4" x14ac:dyDescent="0.2">
      <c r="A2717" s="2" t="s">
        <v>766</v>
      </c>
      <c r="B2717" s="3">
        <v>-0.45201267148868302</v>
      </c>
      <c r="C2717" s="3">
        <v>2.9447926666009501E-3</v>
      </c>
      <c r="D2717" s="4">
        <v>9.7213863843820802E-3</v>
      </c>
    </row>
    <row r="2718" spans="1:4" x14ac:dyDescent="0.2">
      <c r="A2718" s="2" t="s">
        <v>4215</v>
      </c>
      <c r="B2718" s="3">
        <v>-0.452946664105978</v>
      </c>
      <c r="C2718" s="3">
        <v>5.6786370884878198E-3</v>
      </c>
      <c r="D2718" s="4">
        <v>1.61448692820816E-2</v>
      </c>
    </row>
    <row r="2719" spans="1:4" x14ac:dyDescent="0.2">
      <c r="A2719" s="2" t="s">
        <v>2898</v>
      </c>
      <c r="B2719" s="3">
        <v>-0.453152685784103</v>
      </c>
      <c r="C2719" s="3">
        <v>4.6136421171853303E-3</v>
      </c>
      <c r="D2719" s="4">
        <v>1.3819554529357099E-2</v>
      </c>
    </row>
    <row r="2720" spans="1:4" x14ac:dyDescent="0.2">
      <c r="A2720" s="2" t="s">
        <v>4324</v>
      </c>
      <c r="B2720" s="3">
        <v>-0.45330054744355103</v>
      </c>
      <c r="C2720" s="3">
        <v>1.9720890310407701E-2</v>
      </c>
      <c r="D2720" s="4">
        <v>4.4316318668870203E-2</v>
      </c>
    </row>
    <row r="2721" spans="1:4" x14ac:dyDescent="0.2">
      <c r="A2721" s="2" t="s">
        <v>3284</v>
      </c>
      <c r="B2721" s="3">
        <v>-0.45352565605621198</v>
      </c>
      <c r="C2721" s="3">
        <v>3.1720909813397198E-3</v>
      </c>
      <c r="D2721" s="4">
        <v>1.0309367914844001E-2</v>
      </c>
    </row>
    <row r="2722" spans="1:4" x14ac:dyDescent="0.2">
      <c r="A2722" s="2" t="s">
        <v>4422</v>
      </c>
      <c r="B2722" s="3">
        <v>-0.45367477859702499</v>
      </c>
      <c r="C2722" s="3">
        <v>1.9294246335744801E-2</v>
      </c>
      <c r="D2722" s="4">
        <v>4.35372459301233E-2</v>
      </c>
    </row>
    <row r="2723" spans="1:4" x14ac:dyDescent="0.2">
      <c r="A2723" s="2" t="s">
        <v>3500</v>
      </c>
      <c r="B2723" s="3">
        <v>-0.45370568060261501</v>
      </c>
      <c r="C2723" s="3">
        <v>3.14242972123486E-3</v>
      </c>
      <c r="D2723" s="4">
        <v>1.02374194091176E-2</v>
      </c>
    </row>
    <row r="2724" spans="1:4" x14ac:dyDescent="0.2">
      <c r="A2724" s="2" t="s">
        <v>4417</v>
      </c>
      <c r="B2724" s="3">
        <v>-0.45373053775340699</v>
      </c>
      <c r="C2724" s="3">
        <v>1.4494076572984901E-2</v>
      </c>
      <c r="D2724" s="4">
        <v>3.4636316275682803E-2</v>
      </c>
    </row>
    <row r="2725" spans="1:4" x14ac:dyDescent="0.2">
      <c r="A2725" s="2" t="s">
        <v>3838</v>
      </c>
      <c r="B2725" s="3">
        <v>-0.45379397329501697</v>
      </c>
      <c r="C2725" s="3">
        <v>7.3583627804882099E-3</v>
      </c>
      <c r="D2725" s="4">
        <v>1.9851270228665199E-2</v>
      </c>
    </row>
    <row r="2726" spans="1:4" x14ac:dyDescent="0.2">
      <c r="A2726" s="2" t="s">
        <v>4273</v>
      </c>
      <c r="B2726" s="3">
        <v>-0.45395032005667302</v>
      </c>
      <c r="C2726" s="3">
        <v>6.9906941376699297E-3</v>
      </c>
      <c r="D2726" s="4">
        <v>1.9068210268476899E-2</v>
      </c>
    </row>
    <row r="2727" spans="1:4" x14ac:dyDescent="0.2">
      <c r="A2727" s="2" t="s">
        <v>4438</v>
      </c>
      <c r="B2727" s="3">
        <v>-0.45536491649931998</v>
      </c>
      <c r="C2727" s="3">
        <v>7.8722610819083692E-3</v>
      </c>
      <c r="D2727" s="4">
        <v>2.0964327710019E-2</v>
      </c>
    </row>
    <row r="2728" spans="1:4" x14ac:dyDescent="0.2">
      <c r="A2728" s="2" t="s">
        <v>3515</v>
      </c>
      <c r="B2728" s="3">
        <v>-0.45547544408157498</v>
      </c>
      <c r="C2728" s="3">
        <v>5.75194804512205E-3</v>
      </c>
      <c r="D2728" s="4">
        <v>1.6321901940436902E-2</v>
      </c>
    </row>
    <row r="2729" spans="1:4" x14ac:dyDescent="0.2">
      <c r="A2729" s="2" t="s">
        <v>3416</v>
      </c>
      <c r="B2729" s="3">
        <v>-0.45561317522686601</v>
      </c>
      <c r="C2729" s="3">
        <v>8.1855163036368209E-3</v>
      </c>
      <c r="D2729" s="4">
        <v>2.16813496357979E-2</v>
      </c>
    </row>
    <row r="2730" spans="1:4" x14ac:dyDescent="0.2">
      <c r="A2730" s="2" t="s">
        <v>3013</v>
      </c>
      <c r="B2730" s="3">
        <v>-0.45587739644930297</v>
      </c>
      <c r="C2730" s="3">
        <v>6.2946000993509901E-3</v>
      </c>
      <c r="D2730" s="4">
        <v>1.7539437820599298E-2</v>
      </c>
    </row>
    <row r="2731" spans="1:4" x14ac:dyDescent="0.2">
      <c r="A2731" s="2" t="s">
        <v>4560</v>
      </c>
      <c r="B2731" s="3">
        <v>-0.45589219141891502</v>
      </c>
      <c r="C2731" s="3">
        <v>5.13337683107511E-3</v>
      </c>
      <c r="D2731" s="4">
        <v>1.49841310445841E-2</v>
      </c>
    </row>
    <row r="2732" spans="1:4" x14ac:dyDescent="0.2">
      <c r="A2732" s="2" t="s">
        <v>3866</v>
      </c>
      <c r="B2732" s="3">
        <v>-0.455947262282697</v>
      </c>
      <c r="C2732" s="3">
        <v>8.6234076508415296E-3</v>
      </c>
      <c r="D2732" s="4">
        <v>2.2649854164916602E-2</v>
      </c>
    </row>
    <row r="2733" spans="1:4" x14ac:dyDescent="0.2">
      <c r="A2733" s="2" t="s">
        <v>4723</v>
      </c>
      <c r="B2733" s="3">
        <v>-0.45632264716604898</v>
      </c>
      <c r="C2733" s="3">
        <v>6.1202287274972501E-3</v>
      </c>
      <c r="D2733" s="4">
        <v>1.71273698714327E-2</v>
      </c>
    </row>
    <row r="2734" spans="1:4" x14ac:dyDescent="0.2">
      <c r="A2734" s="2" t="s">
        <v>4094</v>
      </c>
      <c r="B2734" s="3">
        <v>-0.45633002930676397</v>
      </c>
      <c r="C2734" s="3">
        <v>3.79809411138477E-3</v>
      </c>
      <c r="D2734" s="4">
        <v>1.18722881622817E-2</v>
      </c>
    </row>
    <row r="2735" spans="1:4" x14ac:dyDescent="0.2">
      <c r="A2735" s="2" t="s">
        <v>3837</v>
      </c>
      <c r="B2735" s="3">
        <v>-0.45646534778657399</v>
      </c>
      <c r="C2735" s="3">
        <v>8.7544256226466007E-3</v>
      </c>
      <c r="D2735" s="4">
        <v>2.2935752720157399E-2</v>
      </c>
    </row>
    <row r="2736" spans="1:4" x14ac:dyDescent="0.2">
      <c r="A2736" s="2" t="s">
        <v>3526</v>
      </c>
      <c r="B2736" s="3">
        <v>-0.45649057593002801</v>
      </c>
      <c r="C2736" s="3">
        <v>5.1704522098007999E-3</v>
      </c>
      <c r="D2736" s="4">
        <v>1.5072362355293301E-2</v>
      </c>
    </row>
    <row r="2737" spans="1:4" x14ac:dyDescent="0.2">
      <c r="A2737" s="2" t="s">
        <v>1553</v>
      </c>
      <c r="B2737" s="3">
        <v>-0.45683212634889298</v>
      </c>
      <c r="C2737" s="3">
        <v>2.8892937475796599E-3</v>
      </c>
      <c r="D2737" s="4">
        <v>9.5805151771647598E-3</v>
      </c>
    </row>
    <row r="2738" spans="1:4" x14ac:dyDescent="0.2">
      <c r="A2738" s="2" t="s">
        <v>1163</v>
      </c>
      <c r="B2738" s="3">
        <v>-0.456843791285102</v>
      </c>
      <c r="C2738" s="3">
        <v>2.9236768397859002E-3</v>
      </c>
      <c r="D2738" s="4">
        <v>9.6732844849456209E-3</v>
      </c>
    </row>
    <row r="2739" spans="1:4" x14ac:dyDescent="0.2">
      <c r="A2739" s="2" t="s">
        <v>4691</v>
      </c>
      <c r="B2739" s="3">
        <v>-0.456897173475728</v>
      </c>
      <c r="C2739" s="3">
        <v>8.8742346538107208E-3</v>
      </c>
      <c r="D2739" s="4">
        <v>2.3185058517254001E-2</v>
      </c>
    </row>
    <row r="2740" spans="1:4" x14ac:dyDescent="0.2">
      <c r="A2740" s="2" t="s">
        <v>625</v>
      </c>
      <c r="B2740" s="3">
        <v>-0.45698045484495298</v>
      </c>
      <c r="C2740" s="3">
        <v>2.6504039499844899E-3</v>
      </c>
      <c r="D2740" s="4">
        <v>8.9261325737433495E-3</v>
      </c>
    </row>
    <row r="2741" spans="1:4" x14ac:dyDescent="0.2">
      <c r="A2741" s="2" t="s">
        <v>2926</v>
      </c>
      <c r="B2741" s="3">
        <v>-0.45704812039649301</v>
      </c>
      <c r="C2741" s="3">
        <v>7.9138045732386596E-3</v>
      </c>
      <c r="D2741" s="4">
        <v>2.1053284164239398E-2</v>
      </c>
    </row>
    <row r="2742" spans="1:4" x14ac:dyDescent="0.2">
      <c r="A2742" s="2" t="s">
        <v>3044</v>
      </c>
      <c r="B2742" s="3">
        <v>-0.45759011349463202</v>
      </c>
      <c r="C2742" s="3">
        <v>3.2421351030685001E-3</v>
      </c>
      <c r="D2742" s="4">
        <v>1.04953472391573E-2</v>
      </c>
    </row>
    <row r="2743" spans="1:4" x14ac:dyDescent="0.2">
      <c r="A2743" s="2" t="s">
        <v>4186</v>
      </c>
      <c r="B2743" s="3">
        <v>-0.45783856355867297</v>
      </c>
      <c r="C2743" s="3">
        <v>1.9250100216258101E-2</v>
      </c>
      <c r="D2743" s="4">
        <v>4.3466070894239803E-2</v>
      </c>
    </row>
    <row r="2744" spans="1:4" x14ac:dyDescent="0.2">
      <c r="A2744" s="2" t="s">
        <v>291</v>
      </c>
      <c r="B2744" s="3">
        <v>-0.45784379506297102</v>
      </c>
      <c r="C2744" s="3">
        <v>3.2593520079785901E-3</v>
      </c>
      <c r="D2744" s="4">
        <v>1.05346003981714E-2</v>
      </c>
    </row>
    <row r="2745" spans="1:4" x14ac:dyDescent="0.2">
      <c r="A2745" s="2" t="s">
        <v>2841</v>
      </c>
      <c r="B2745" s="3">
        <v>-0.45819014678813602</v>
      </c>
      <c r="C2745" s="3">
        <v>5.2101427183269301E-3</v>
      </c>
      <c r="D2745" s="4">
        <v>1.5150122699216E-2</v>
      </c>
    </row>
    <row r="2746" spans="1:4" x14ac:dyDescent="0.2">
      <c r="A2746" s="2" t="s">
        <v>4207</v>
      </c>
      <c r="B2746" s="3">
        <v>-0.45878865824538401</v>
      </c>
      <c r="C2746" s="3">
        <v>1.0810489397748001E-2</v>
      </c>
      <c r="D2746" s="4">
        <v>2.7140335673162E-2</v>
      </c>
    </row>
    <row r="2747" spans="1:4" x14ac:dyDescent="0.2">
      <c r="A2747" s="2" t="s">
        <v>755</v>
      </c>
      <c r="B2747" s="3">
        <v>-0.45909516076495499</v>
      </c>
      <c r="C2747" s="3">
        <v>2.5931706284511502E-3</v>
      </c>
      <c r="D2747" s="4">
        <v>8.7619018033819693E-3</v>
      </c>
    </row>
    <row r="2748" spans="1:4" x14ac:dyDescent="0.2">
      <c r="A2748" s="2" t="s">
        <v>1068</v>
      </c>
      <c r="B2748" s="3">
        <v>-0.45926053931086103</v>
      </c>
      <c r="C2748" s="3">
        <v>3.0206049831044699E-3</v>
      </c>
      <c r="D2748" s="4">
        <v>9.9314223376891601E-3</v>
      </c>
    </row>
    <row r="2749" spans="1:4" x14ac:dyDescent="0.2">
      <c r="A2749" s="2" t="s">
        <v>4496</v>
      </c>
      <c r="B2749" s="3">
        <v>-0.45953837931381603</v>
      </c>
      <c r="C2749" s="3">
        <v>8.6429535724562301E-3</v>
      </c>
      <c r="D2749" s="4">
        <v>2.2683916200058898E-2</v>
      </c>
    </row>
    <row r="2750" spans="1:4" x14ac:dyDescent="0.2">
      <c r="A2750" s="2" t="s">
        <v>3799</v>
      </c>
      <c r="B2750" s="3">
        <v>-0.459873555896748</v>
      </c>
      <c r="C2750" s="3">
        <v>5.29765364741087E-3</v>
      </c>
      <c r="D2750" s="4">
        <v>1.5331335562549101E-2</v>
      </c>
    </row>
    <row r="2751" spans="1:4" x14ac:dyDescent="0.2">
      <c r="A2751" s="2" t="s">
        <v>3279</v>
      </c>
      <c r="B2751" s="3">
        <v>-0.46019147843227898</v>
      </c>
      <c r="C2751" s="3">
        <v>6.0239581034756996E-3</v>
      </c>
      <c r="D2751" s="4">
        <v>1.6930214233692401E-2</v>
      </c>
    </row>
    <row r="2752" spans="1:4" x14ac:dyDescent="0.2">
      <c r="A2752" s="2" t="s">
        <v>935</v>
      </c>
      <c r="B2752" s="3">
        <v>-0.46050747103877199</v>
      </c>
      <c r="C2752" s="3">
        <v>2.66669454796091E-3</v>
      </c>
      <c r="D2752" s="4">
        <v>8.9693178781545899E-3</v>
      </c>
    </row>
    <row r="2753" spans="1:4" x14ac:dyDescent="0.2">
      <c r="A2753" s="2" t="s">
        <v>3703</v>
      </c>
      <c r="B2753" s="3">
        <v>-0.46051950822605597</v>
      </c>
      <c r="C2753" s="3">
        <v>7.52143595914805E-3</v>
      </c>
      <c r="D2753" s="4">
        <v>2.0196412258849099E-2</v>
      </c>
    </row>
    <row r="2754" spans="1:4" x14ac:dyDescent="0.2">
      <c r="A2754" s="2" t="s">
        <v>3395</v>
      </c>
      <c r="B2754" s="3">
        <v>-0.46157482691530599</v>
      </c>
      <c r="C2754" s="3">
        <v>4.9526341128075801E-3</v>
      </c>
      <c r="D2754" s="4">
        <v>1.4594119205669999E-2</v>
      </c>
    </row>
    <row r="2755" spans="1:4" x14ac:dyDescent="0.2">
      <c r="A2755" s="2" t="s">
        <v>3711</v>
      </c>
      <c r="B2755" s="3">
        <v>-0.46165368874782198</v>
      </c>
      <c r="C2755" s="3">
        <v>9.6670578421483699E-3</v>
      </c>
      <c r="D2755" s="4">
        <v>2.4867076189673501E-2</v>
      </c>
    </row>
    <row r="2756" spans="1:4" x14ac:dyDescent="0.2">
      <c r="A2756" s="2" t="s">
        <v>3947</v>
      </c>
      <c r="B2756" s="3">
        <v>-0.462438889151495</v>
      </c>
      <c r="C2756" s="3">
        <v>3.7152413399867399E-3</v>
      </c>
      <c r="D2756" s="4">
        <v>1.1679698238682101E-2</v>
      </c>
    </row>
    <row r="2757" spans="1:4" x14ac:dyDescent="0.2">
      <c r="A2757" s="2" t="s">
        <v>4291</v>
      </c>
      <c r="B2757" s="3">
        <v>-0.46248652692678399</v>
      </c>
      <c r="C2757" s="3">
        <v>4.3567992441443503E-3</v>
      </c>
      <c r="D2757" s="4">
        <v>1.32419051057337E-2</v>
      </c>
    </row>
    <row r="2758" spans="1:4" x14ac:dyDescent="0.2">
      <c r="A2758" s="2" t="s">
        <v>3411</v>
      </c>
      <c r="B2758" s="3">
        <v>-0.462900884466592</v>
      </c>
      <c r="C2758" s="3">
        <v>5.3361213841954403E-3</v>
      </c>
      <c r="D2758" s="4">
        <v>1.5416786328088799E-2</v>
      </c>
    </row>
    <row r="2759" spans="1:4" x14ac:dyDescent="0.2">
      <c r="A2759" s="2" t="s">
        <v>1418</v>
      </c>
      <c r="B2759" s="3">
        <v>-0.46322106350759201</v>
      </c>
      <c r="C2759" s="3">
        <v>2.0390358286317199E-3</v>
      </c>
      <c r="D2759" s="4">
        <v>7.2370033217920198E-3</v>
      </c>
    </row>
    <row r="2760" spans="1:4" x14ac:dyDescent="0.2">
      <c r="A2760" s="2" t="s">
        <v>3989</v>
      </c>
      <c r="B2760" s="3">
        <v>-0.46327152371010699</v>
      </c>
      <c r="C2760" s="3">
        <v>1.6158802672290602E-2</v>
      </c>
      <c r="D2760" s="4">
        <v>3.7770951376521797E-2</v>
      </c>
    </row>
    <row r="2761" spans="1:4" x14ac:dyDescent="0.2">
      <c r="A2761" s="2" t="s">
        <v>3722</v>
      </c>
      <c r="B2761" s="3">
        <v>-0.46347372420217597</v>
      </c>
      <c r="C2761" s="3">
        <v>5.6016356904079502E-3</v>
      </c>
      <c r="D2761" s="4">
        <v>1.5987454580127101E-2</v>
      </c>
    </row>
    <row r="2762" spans="1:4" x14ac:dyDescent="0.2">
      <c r="A2762" s="2" t="s">
        <v>3063</v>
      </c>
      <c r="B2762" s="3">
        <v>-0.46377500815277101</v>
      </c>
      <c r="C2762" s="3">
        <v>4.8988529686925502E-3</v>
      </c>
      <c r="D2762" s="4">
        <v>1.44727392387473E-2</v>
      </c>
    </row>
    <row r="2763" spans="1:4" x14ac:dyDescent="0.2">
      <c r="A2763" s="2" t="s">
        <v>950</v>
      </c>
      <c r="B2763" s="3">
        <v>-0.46451452424933698</v>
      </c>
      <c r="C2763" s="3">
        <v>2.1501530014946799E-3</v>
      </c>
      <c r="D2763" s="4">
        <v>7.5255355052313696E-3</v>
      </c>
    </row>
    <row r="2764" spans="1:4" x14ac:dyDescent="0.2">
      <c r="A2764" s="2" t="s">
        <v>4200</v>
      </c>
      <c r="B2764" s="3">
        <v>-0.46461305621517801</v>
      </c>
      <c r="C2764" s="3">
        <v>9.2621492883037098E-3</v>
      </c>
      <c r="D2764" s="4">
        <v>2.4004558250698999E-2</v>
      </c>
    </row>
    <row r="2765" spans="1:4" x14ac:dyDescent="0.2">
      <c r="A2765" s="2" t="s">
        <v>3397</v>
      </c>
      <c r="B2765" s="3">
        <v>-0.464653926028882</v>
      </c>
      <c r="C2765" s="3">
        <v>4.5110995889581298E-3</v>
      </c>
      <c r="D2765" s="4">
        <v>1.35990199147322E-2</v>
      </c>
    </row>
    <row r="2766" spans="1:4" x14ac:dyDescent="0.2">
      <c r="A2766" s="2" t="s">
        <v>3687</v>
      </c>
      <c r="B2766" s="3">
        <v>-0.46482619909517803</v>
      </c>
      <c r="C2766" s="3">
        <v>5.2845450688618397E-3</v>
      </c>
      <c r="D2766" s="4">
        <v>1.53062439200573E-2</v>
      </c>
    </row>
    <row r="2767" spans="1:4" x14ac:dyDescent="0.2">
      <c r="A2767" s="2" t="s">
        <v>3537</v>
      </c>
      <c r="B2767" s="3">
        <v>-0.46492399595020101</v>
      </c>
      <c r="C2767" s="3">
        <v>8.8708335939784704E-3</v>
      </c>
      <c r="D2767" s="4">
        <v>2.3182026866203902E-2</v>
      </c>
    </row>
    <row r="2768" spans="1:4" x14ac:dyDescent="0.2">
      <c r="A2768" s="2" t="s">
        <v>3777</v>
      </c>
      <c r="B2768" s="3">
        <v>-0.46524858907537198</v>
      </c>
      <c r="C2768" s="3">
        <v>2.0544709761294001E-2</v>
      </c>
      <c r="D2768" s="4">
        <v>4.5881600750623898E-2</v>
      </c>
    </row>
    <row r="2769" spans="1:4" x14ac:dyDescent="0.2">
      <c r="A2769" s="2" t="s">
        <v>3525</v>
      </c>
      <c r="B2769" s="3">
        <v>-0.465929918679299</v>
      </c>
      <c r="C2769" s="3">
        <v>8.6600201643695605E-3</v>
      </c>
      <c r="D2769" s="4">
        <v>2.2717182713125599E-2</v>
      </c>
    </row>
    <row r="2770" spans="1:4" x14ac:dyDescent="0.2">
      <c r="A2770" s="2" t="s">
        <v>4163</v>
      </c>
      <c r="B2770" s="3">
        <v>-0.46615758851210198</v>
      </c>
      <c r="C2770" s="3">
        <v>4.6059380348633999E-3</v>
      </c>
      <c r="D2770" s="4">
        <v>1.3804471294523999E-2</v>
      </c>
    </row>
    <row r="2771" spans="1:4" x14ac:dyDescent="0.2">
      <c r="A2771" s="2" t="s">
        <v>3026</v>
      </c>
      <c r="B2771" s="3">
        <v>-0.46619019350271401</v>
      </c>
      <c r="C2771" s="3">
        <v>3.1594221452461899E-3</v>
      </c>
      <c r="D2771" s="4">
        <v>1.0282284213500199E-2</v>
      </c>
    </row>
    <row r="2772" spans="1:4" x14ac:dyDescent="0.2">
      <c r="A2772" s="2" t="s">
        <v>3653</v>
      </c>
      <c r="B2772" s="3">
        <v>-0.46686294900322001</v>
      </c>
      <c r="C2772" s="3">
        <v>1.6006320828977599E-2</v>
      </c>
      <c r="D2772" s="4">
        <v>3.75003159639044E-2</v>
      </c>
    </row>
    <row r="2773" spans="1:4" x14ac:dyDescent="0.2">
      <c r="A2773" s="2" t="s">
        <v>4440</v>
      </c>
      <c r="B2773" s="3">
        <v>-0.467078525665508</v>
      </c>
      <c r="C2773" s="3">
        <v>4.0688895678379798E-3</v>
      </c>
      <c r="D2773" s="4">
        <v>1.2543722130170401E-2</v>
      </c>
    </row>
    <row r="2774" spans="1:4" x14ac:dyDescent="0.2">
      <c r="A2774" s="2" t="s">
        <v>1484</v>
      </c>
      <c r="B2774" s="3">
        <v>-0.46723782037966699</v>
      </c>
      <c r="C2774" s="3">
        <v>2.4289609366047698E-3</v>
      </c>
      <c r="D2774" s="4">
        <v>8.3129440456873906E-3</v>
      </c>
    </row>
    <row r="2775" spans="1:4" x14ac:dyDescent="0.2">
      <c r="A2775" s="2" t="s">
        <v>3072</v>
      </c>
      <c r="B2775" s="3">
        <v>-0.46783421335230302</v>
      </c>
      <c r="C2775" s="3">
        <v>5.5214128220841003E-3</v>
      </c>
      <c r="D2775" s="4">
        <v>1.5832743086829901E-2</v>
      </c>
    </row>
    <row r="2776" spans="1:4" x14ac:dyDescent="0.2">
      <c r="A2776" s="2" t="s">
        <v>4521</v>
      </c>
      <c r="B2776" s="3">
        <v>-0.46792248923042701</v>
      </c>
      <c r="C2776" s="3">
        <v>5.0552616678735604E-3</v>
      </c>
      <c r="D2776" s="4">
        <v>1.48158903254472E-2</v>
      </c>
    </row>
    <row r="2777" spans="1:4" x14ac:dyDescent="0.2">
      <c r="A2777" s="2" t="s">
        <v>4325</v>
      </c>
      <c r="B2777" s="3">
        <v>-0.46803786476435699</v>
      </c>
      <c r="C2777" s="3">
        <v>1.6265266678668799E-2</v>
      </c>
      <c r="D2777" s="4">
        <v>3.7960850227274398E-2</v>
      </c>
    </row>
    <row r="2778" spans="1:4" x14ac:dyDescent="0.2">
      <c r="A2778" s="2" t="s">
        <v>3448</v>
      </c>
      <c r="B2778" s="3">
        <v>-0.46813717942867</v>
      </c>
      <c r="C2778" s="3">
        <v>9.6774800339760395E-3</v>
      </c>
      <c r="D2778" s="4">
        <v>2.4880031339558399E-2</v>
      </c>
    </row>
    <row r="2779" spans="1:4" x14ac:dyDescent="0.2">
      <c r="A2779" s="2" t="s">
        <v>3204</v>
      </c>
      <c r="B2779" s="3">
        <v>-0.46855937557362298</v>
      </c>
      <c r="C2779" s="3">
        <v>1.5643895502733301E-2</v>
      </c>
      <c r="D2779" s="4">
        <v>3.6851489724790201E-2</v>
      </c>
    </row>
    <row r="2780" spans="1:4" x14ac:dyDescent="0.2">
      <c r="A2780" s="2" t="s">
        <v>4514</v>
      </c>
      <c r="B2780" s="3">
        <v>-0.46890425974871403</v>
      </c>
      <c r="C2780" s="3">
        <v>1.48644570664676E-2</v>
      </c>
      <c r="D2780" s="4">
        <v>3.5353488002223897E-2</v>
      </c>
    </row>
    <row r="2781" spans="1:4" x14ac:dyDescent="0.2">
      <c r="A2781" s="2" t="s">
        <v>4336</v>
      </c>
      <c r="B2781" s="3">
        <v>-0.46896602062579401</v>
      </c>
      <c r="C2781" s="3">
        <v>3.26111791107215E-3</v>
      </c>
      <c r="D2781" s="4">
        <v>1.0537016211103201E-2</v>
      </c>
    </row>
    <row r="2782" spans="1:4" x14ac:dyDescent="0.2">
      <c r="A2782" s="2" t="s">
        <v>4302</v>
      </c>
      <c r="B2782" s="3">
        <v>-0.46897835898490198</v>
      </c>
      <c r="C2782" s="3">
        <v>5.8984521208882597E-3</v>
      </c>
      <c r="D2782" s="4">
        <v>1.66191137371214E-2</v>
      </c>
    </row>
    <row r="2783" spans="1:4" x14ac:dyDescent="0.2">
      <c r="A2783" s="2" t="s">
        <v>4698</v>
      </c>
      <c r="B2783" s="3">
        <v>-0.469007761619951</v>
      </c>
      <c r="C2783" s="3">
        <v>1.0816798689458E-2</v>
      </c>
      <c r="D2783" s="4">
        <v>2.71495873947434E-2</v>
      </c>
    </row>
    <row r="2784" spans="1:4" x14ac:dyDescent="0.2">
      <c r="A2784" s="2" t="s">
        <v>3915</v>
      </c>
      <c r="B2784" s="3">
        <v>-0.46904995875095701</v>
      </c>
      <c r="C2784" s="3">
        <v>8.1180912039077492E-3</v>
      </c>
      <c r="D2784" s="4">
        <v>2.1535838870674201E-2</v>
      </c>
    </row>
    <row r="2785" spans="1:4" x14ac:dyDescent="0.2">
      <c r="A2785" s="2" t="s">
        <v>3573</v>
      </c>
      <c r="B2785" s="3">
        <v>-0.46910620959701099</v>
      </c>
      <c r="C2785" s="3">
        <v>1.8963285981493098E-2</v>
      </c>
      <c r="D2785" s="4">
        <v>4.2949165389820201E-2</v>
      </c>
    </row>
    <row r="2786" spans="1:4" x14ac:dyDescent="0.2">
      <c r="A2786" s="2" t="s">
        <v>3015</v>
      </c>
      <c r="B2786" s="3">
        <v>-0.46911249811045802</v>
      </c>
      <c r="C2786" s="3">
        <v>5.19850001431524E-3</v>
      </c>
      <c r="D2786" s="4">
        <v>1.51290242329411E-2</v>
      </c>
    </row>
    <row r="2787" spans="1:4" x14ac:dyDescent="0.2">
      <c r="A2787" s="2" t="s">
        <v>4202</v>
      </c>
      <c r="B2787" s="3">
        <v>-0.46918484126014998</v>
      </c>
      <c r="C2787" s="3">
        <v>4.7914200110583203E-3</v>
      </c>
      <c r="D2787" s="4">
        <v>1.42121649754614E-2</v>
      </c>
    </row>
    <row r="2788" spans="1:4" x14ac:dyDescent="0.2">
      <c r="A2788" s="2" t="s">
        <v>2955</v>
      </c>
      <c r="B2788" s="3">
        <v>-0.46933348029523198</v>
      </c>
      <c r="C2788" s="3">
        <v>7.1562799937835899E-3</v>
      </c>
      <c r="D2788" s="4">
        <v>1.9427675889710099E-2</v>
      </c>
    </row>
    <row r="2789" spans="1:4" x14ac:dyDescent="0.2">
      <c r="A2789" s="2" t="s">
        <v>620</v>
      </c>
      <c r="B2789" s="3">
        <v>-0.46943180881429702</v>
      </c>
      <c r="C2789" s="3">
        <v>2.6165143273238398E-3</v>
      </c>
      <c r="D2789" s="4">
        <v>8.8321230768327805E-3</v>
      </c>
    </row>
    <row r="2790" spans="1:4" x14ac:dyDescent="0.2">
      <c r="A2790" s="2" t="s">
        <v>2872</v>
      </c>
      <c r="B2790" s="3">
        <v>-0.47002082036163101</v>
      </c>
      <c r="C2790" s="3">
        <v>6.6459957764441E-3</v>
      </c>
      <c r="D2790" s="4">
        <v>1.8306568770790899E-2</v>
      </c>
    </row>
    <row r="2791" spans="1:4" x14ac:dyDescent="0.2">
      <c r="A2791" s="2" t="s">
        <v>3362</v>
      </c>
      <c r="B2791" s="3">
        <v>-0.47044605496775699</v>
      </c>
      <c r="C2791" s="3">
        <v>3.3437182134955501E-3</v>
      </c>
      <c r="D2791" s="4">
        <v>1.07635683375311E-2</v>
      </c>
    </row>
    <row r="2792" spans="1:4" x14ac:dyDescent="0.2">
      <c r="A2792" s="2" t="s">
        <v>4056</v>
      </c>
      <c r="B2792" s="3">
        <v>-0.47048655827860097</v>
      </c>
      <c r="C2792" s="3">
        <v>3.5988522687958398E-3</v>
      </c>
      <c r="D2792" s="4">
        <v>1.14038975721169E-2</v>
      </c>
    </row>
    <row r="2793" spans="1:4" x14ac:dyDescent="0.2">
      <c r="A2793" s="2" t="s">
        <v>4485</v>
      </c>
      <c r="B2793" s="3">
        <v>-0.47058267338217502</v>
      </c>
      <c r="C2793" s="3">
        <v>3.7625891670490302E-3</v>
      </c>
      <c r="D2793" s="4">
        <v>1.17927135783972E-2</v>
      </c>
    </row>
    <row r="2794" spans="1:4" x14ac:dyDescent="0.2">
      <c r="A2794" s="2" t="s">
        <v>4274</v>
      </c>
      <c r="B2794" s="3">
        <v>-0.47065029820436299</v>
      </c>
      <c r="C2794" s="3">
        <v>4.3811518214703204E-3</v>
      </c>
      <c r="D2794" s="4">
        <v>1.32847001010938E-2</v>
      </c>
    </row>
    <row r="2795" spans="1:4" x14ac:dyDescent="0.2">
      <c r="A2795" s="2" t="s">
        <v>4153</v>
      </c>
      <c r="B2795" s="3">
        <v>-0.47085122815282798</v>
      </c>
      <c r="C2795" s="3">
        <v>6.5869844514933797E-3</v>
      </c>
      <c r="D2795" s="4">
        <v>1.8177898408949199E-2</v>
      </c>
    </row>
    <row r="2796" spans="1:4" x14ac:dyDescent="0.2">
      <c r="A2796" s="2" t="s">
        <v>741</v>
      </c>
      <c r="B2796" s="3">
        <v>-0.47096976139261998</v>
      </c>
      <c r="C2796" s="3">
        <v>2.2966738462786101E-3</v>
      </c>
      <c r="D2796" s="4">
        <v>7.9599188649985605E-3</v>
      </c>
    </row>
    <row r="2797" spans="1:4" x14ac:dyDescent="0.2">
      <c r="A2797" s="2" t="s">
        <v>3988</v>
      </c>
      <c r="B2797" s="3">
        <v>-0.47126557626513099</v>
      </c>
      <c r="C2797" s="3">
        <v>6.7030077958666499E-3</v>
      </c>
      <c r="D2797" s="4">
        <v>1.8434162322178701E-2</v>
      </c>
    </row>
    <row r="2798" spans="1:4" x14ac:dyDescent="0.2">
      <c r="A2798" s="2" t="s">
        <v>3142</v>
      </c>
      <c r="B2798" s="3">
        <v>-0.47129134021201702</v>
      </c>
      <c r="C2798" s="3">
        <v>1.6123754113285999E-2</v>
      </c>
      <c r="D2798" s="4">
        <v>3.7707133828222703E-2</v>
      </c>
    </row>
    <row r="2799" spans="1:4" x14ac:dyDescent="0.2">
      <c r="A2799" s="2" t="s">
        <v>2656</v>
      </c>
      <c r="B2799" s="3">
        <v>-0.47194676617590597</v>
      </c>
      <c r="C2799" s="3">
        <v>2.1601097772535401E-3</v>
      </c>
      <c r="D2799" s="4">
        <v>7.5476176816921597E-3</v>
      </c>
    </row>
    <row r="2800" spans="1:4" x14ac:dyDescent="0.2">
      <c r="A2800" s="2" t="s">
        <v>3690</v>
      </c>
      <c r="B2800" s="3">
        <v>-0.47250830221887202</v>
      </c>
      <c r="C2800" s="3">
        <v>3.2582280498042598E-3</v>
      </c>
      <c r="D2800" s="4">
        <v>1.0534258563523399E-2</v>
      </c>
    </row>
    <row r="2801" spans="1:4" x14ac:dyDescent="0.2">
      <c r="A2801" s="2" t="s">
        <v>1102</v>
      </c>
      <c r="B2801" s="3">
        <v>-0.472975861091468</v>
      </c>
      <c r="C2801" s="3">
        <v>2.76379388609139E-3</v>
      </c>
      <c r="D2801" s="4">
        <v>9.2328742478209498E-3</v>
      </c>
    </row>
    <row r="2802" spans="1:4" x14ac:dyDescent="0.2">
      <c r="A2802" s="2" t="s">
        <v>1784</v>
      </c>
      <c r="B2802" s="3">
        <v>-0.47298652726410001</v>
      </c>
      <c r="C2802" s="3">
        <v>2.79903571178154E-3</v>
      </c>
      <c r="D2802" s="4">
        <v>9.3355330348458502E-3</v>
      </c>
    </row>
    <row r="2803" spans="1:4" x14ac:dyDescent="0.2">
      <c r="A2803" s="2" t="s">
        <v>3375</v>
      </c>
      <c r="B2803" s="3">
        <v>-0.47311396536852202</v>
      </c>
      <c r="C2803" s="3">
        <v>1.2944533805900899E-2</v>
      </c>
      <c r="D2803" s="4">
        <v>3.1467139745265701E-2</v>
      </c>
    </row>
    <row r="2804" spans="1:4" x14ac:dyDescent="0.2">
      <c r="A2804" s="2" t="s">
        <v>3819</v>
      </c>
      <c r="B2804" s="3">
        <v>-0.47358796570514999</v>
      </c>
      <c r="C2804" s="3">
        <v>6.59435508296672E-3</v>
      </c>
      <c r="D2804" s="4">
        <v>1.8193386050233001E-2</v>
      </c>
    </row>
    <row r="2805" spans="1:4" x14ac:dyDescent="0.2">
      <c r="A2805" s="13">
        <v>42992</v>
      </c>
      <c r="B2805" s="3">
        <v>-0.473603118420239</v>
      </c>
      <c r="C2805" s="3">
        <v>1.5338611480941899E-2</v>
      </c>
      <c r="D2805" s="4">
        <v>3.6231341183065098E-2</v>
      </c>
    </row>
    <row r="2806" spans="1:4" x14ac:dyDescent="0.2">
      <c r="A2806" s="2" t="s">
        <v>4022</v>
      </c>
      <c r="B2806" s="3">
        <v>-0.47374747639877002</v>
      </c>
      <c r="C2806" s="3">
        <v>3.8942576935349902E-3</v>
      </c>
      <c r="D2806" s="4">
        <v>1.2120935649011099E-2</v>
      </c>
    </row>
    <row r="2807" spans="1:4" x14ac:dyDescent="0.2">
      <c r="A2807" s="2" t="s">
        <v>915</v>
      </c>
      <c r="B2807" s="3">
        <v>-0.47389791013871602</v>
      </c>
      <c r="C2807" s="3">
        <v>1.9489561482166099E-3</v>
      </c>
      <c r="D2807" s="4">
        <v>6.9650778270981296E-3</v>
      </c>
    </row>
    <row r="2808" spans="1:4" x14ac:dyDescent="0.2">
      <c r="A2808" s="2" t="s">
        <v>4150</v>
      </c>
      <c r="B2808" s="3">
        <v>-0.47460607841153102</v>
      </c>
      <c r="C2808" s="3">
        <v>2.1491857584783999E-2</v>
      </c>
      <c r="D2808" s="4">
        <v>4.7552343578309599E-2</v>
      </c>
    </row>
    <row r="2809" spans="1:4" x14ac:dyDescent="0.2">
      <c r="A2809" s="2" t="s">
        <v>3430</v>
      </c>
      <c r="B2809" s="3">
        <v>-0.474670289516748</v>
      </c>
      <c r="C2809" s="3">
        <v>1.20844811622687E-2</v>
      </c>
      <c r="D2809" s="4">
        <v>2.9775194595101799E-2</v>
      </c>
    </row>
    <row r="2810" spans="1:4" x14ac:dyDescent="0.2">
      <c r="A2810" s="2" t="s">
        <v>2996</v>
      </c>
      <c r="B2810" s="3">
        <v>-0.47470146835730798</v>
      </c>
      <c r="C2810" s="3">
        <v>4.5969110195874302E-3</v>
      </c>
      <c r="D2810" s="4">
        <v>1.37974010468963E-2</v>
      </c>
    </row>
    <row r="2811" spans="1:4" x14ac:dyDescent="0.2">
      <c r="A2811" s="2" t="s">
        <v>4572</v>
      </c>
      <c r="B2811" s="3">
        <v>-0.47480750722263898</v>
      </c>
      <c r="C2811" s="3">
        <v>3.2322711756995002E-3</v>
      </c>
      <c r="D2811" s="4">
        <v>1.0473246972686199E-2</v>
      </c>
    </row>
    <row r="2812" spans="1:4" x14ac:dyDescent="0.2">
      <c r="A2812" s="2" t="s">
        <v>3538</v>
      </c>
      <c r="B2812" s="3">
        <v>-0.47495116709035001</v>
      </c>
      <c r="C2812" s="3">
        <v>3.2570174114011801E-3</v>
      </c>
      <c r="D2812" s="4">
        <v>1.05336361795426E-2</v>
      </c>
    </row>
    <row r="2813" spans="1:4" x14ac:dyDescent="0.2">
      <c r="A2813" s="2" t="s">
        <v>3251</v>
      </c>
      <c r="B2813" s="3">
        <v>-0.47497917931588202</v>
      </c>
      <c r="C2813" s="3">
        <v>3.1909872387352301E-3</v>
      </c>
      <c r="D2813" s="4">
        <v>1.0359956953937099E-2</v>
      </c>
    </row>
    <row r="2814" spans="1:4" x14ac:dyDescent="0.2">
      <c r="A2814" s="2" t="s">
        <v>4020</v>
      </c>
      <c r="B2814" s="3">
        <v>-0.47500932523530298</v>
      </c>
      <c r="C2814" s="3">
        <v>8.41674961145592E-3</v>
      </c>
      <c r="D2814" s="4">
        <v>2.2206698107466401E-2</v>
      </c>
    </row>
    <row r="2815" spans="1:4" x14ac:dyDescent="0.2">
      <c r="A2815" s="2" t="s">
        <v>3438</v>
      </c>
      <c r="B2815" s="3">
        <v>-0.47500998464160699</v>
      </c>
      <c r="C2815" s="3">
        <v>5.1039976065020498E-3</v>
      </c>
      <c r="D2815" s="4">
        <v>1.49338120013773E-2</v>
      </c>
    </row>
    <row r="2816" spans="1:4" x14ac:dyDescent="0.2">
      <c r="A2816" s="2" t="s">
        <v>1480</v>
      </c>
      <c r="B2816" s="3">
        <v>-0.47536627165332501</v>
      </c>
      <c r="C2816" s="3">
        <v>2.7574301450468E-3</v>
      </c>
      <c r="D2816" s="4">
        <v>9.2175677805021693E-3</v>
      </c>
    </row>
    <row r="2817" spans="1:4" x14ac:dyDescent="0.2">
      <c r="A2817" s="2" t="s">
        <v>3940</v>
      </c>
      <c r="B2817" s="3">
        <v>-0.475595286064109</v>
      </c>
      <c r="C2817" s="3">
        <v>8.8879742786245192E-3</v>
      </c>
      <c r="D2817" s="4">
        <v>2.32150926247537E-2</v>
      </c>
    </row>
    <row r="2818" spans="1:4" x14ac:dyDescent="0.2">
      <c r="A2818" s="2" t="s">
        <v>4670</v>
      </c>
      <c r="B2818" s="3">
        <v>-0.47569182090552498</v>
      </c>
      <c r="C2818" s="3">
        <v>4.7746565525337596E-3</v>
      </c>
      <c r="D2818" s="4">
        <v>1.4182041151074101E-2</v>
      </c>
    </row>
    <row r="2819" spans="1:4" x14ac:dyDescent="0.2">
      <c r="A2819" s="2" t="s">
        <v>4140</v>
      </c>
      <c r="B2819" s="3">
        <v>-0.47576776093693002</v>
      </c>
      <c r="C2819" s="3">
        <v>4.1604491667611796E-3</v>
      </c>
      <c r="D2819" s="4">
        <v>1.2760198657939099E-2</v>
      </c>
    </row>
    <row r="2820" spans="1:4" x14ac:dyDescent="0.2">
      <c r="A2820" s="2" t="s">
        <v>4162</v>
      </c>
      <c r="B2820" s="3">
        <v>-0.47595979338942801</v>
      </c>
      <c r="C2820" s="3">
        <v>5.0412133625601504E-3</v>
      </c>
      <c r="D2820" s="4">
        <v>1.47919436894632E-2</v>
      </c>
    </row>
    <row r="2821" spans="1:4" x14ac:dyDescent="0.2">
      <c r="A2821" s="2" t="s">
        <v>4680</v>
      </c>
      <c r="B2821" s="3">
        <v>-0.476129548704114</v>
      </c>
      <c r="C2821" s="3">
        <v>1.2432860340646799E-2</v>
      </c>
      <c r="D2821" s="4">
        <v>3.04348250984726E-2</v>
      </c>
    </row>
    <row r="2822" spans="1:4" x14ac:dyDescent="0.2">
      <c r="A2822" s="2" t="s">
        <v>4316</v>
      </c>
      <c r="B2822" s="3">
        <v>-0.47645167382648901</v>
      </c>
      <c r="C2822" s="3">
        <v>7.5072853229820402E-3</v>
      </c>
      <c r="D2822" s="4">
        <v>2.0174123104304501E-2</v>
      </c>
    </row>
    <row r="2823" spans="1:4" x14ac:dyDescent="0.2">
      <c r="A2823" s="2" t="s">
        <v>3318</v>
      </c>
      <c r="B2823" s="3">
        <v>-0.47651851201766598</v>
      </c>
      <c r="C2823" s="3">
        <v>2.2287510424055398E-2</v>
      </c>
      <c r="D2823" s="4">
        <v>4.8956811644857101E-2</v>
      </c>
    </row>
    <row r="2824" spans="1:4" x14ac:dyDescent="0.2">
      <c r="A2824" s="2" t="s">
        <v>3093</v>
      </c>
      <c r="B2824" s="3">
        <v>-0.47655539451971402</v>
      </c>
      <c r="C2824" s="3">
        <v>4.5613262938698903E-3</v>
      </c>
      <c r="D2824" s="4">
        <v>1.3726434507381599E-2</v>
      </c>
    </row>
    <row r="2825" spans="1:4" x14ac:dyDescent="0.2">
      <c r="A2825" s="2" t="s">
        <v>1555</v>
      </c>
      <c r="B2825" s="3">
        <v>-0.47660416428928798</v>
      </c>
      <c r="C2825" s="3">
        <v>2.9892557997533899E-3</v>
      </c>
      <c r="D2825" s="4">
        <v>9.8524499854248399E-3</v>
      </c>
    </row>
    <row r="2826" spans="1:4" x14ac:dyDescent="0.2">
      <c r="A2826" s="2" t="s">
        <v>3242</v>
      </c>
      <c r="B2826" s="3">
        <v>-0.476973112249302</v>
      </c>
      <c r="C2826" s="3">
        <v>1.49962170163551E-2</v>
      </c>
      <c r="D2826" s="4">
        <v>3.5601390833228601E-2</v>
      </c>
    </row>
    <row r="2827" spans="1:4" x14ac:dyDescent="0.2">
      <c r="A2827" s="2" t="s">
        <v>4102</v>
      </c>
      <c r="B2827" s="3">
        <v>-0.47729774156654498</v>
      </c>
      <c r="C2827" s="3">
        <v>1.2987080266692401E-2</v>
      </c>
      <c r="D2827" s="4">
        <v>3.1548328818783701E-2</v>
      </c>
    </row>
    <row r="2828" spans="1:4" x14ac:dyDescent="0.2">
      <c r="A2828" s="2" t="s">
        <v>3689</v>
      </c>
      <c r="B2828" s="3">
        <v>-0.47732478304443499</v>
      </c>
      <c r="C2828" s="3">
        <v>5.2897730424148401E-3</v>
      </c>
      <c r="D2828" s="4">
        <v>1.5317098207899201E-2</v>
      </c>
    </row>
    <row r="2829" spans="1:4" x14ac:dyDescent="0.2">
      <c r="A2829" s="2" t="s">
        <v>3684</v>
      </c>
      <c r="B2829" s="3">
        <v>-0.47740794159466998</v>
      </c>
      <c r="C2829" s="3">
        <v>5.0055441586060604E-3</v>
      </c>
      <c r="D2829" s="4">
        <v>1.47164989670186E-2</v>
      </c>
    </row>
    <row r="2830" spans="1:4" x14ac:dyDescent="0.2">
      <c r="A2830" s="2" t="s">
        <v>3173</v>
      </c>
      <c r="B2830" s="3">
        <v>-0.47743461449749702</v>
      </c>
      <c r="C2830" s="3">
        <v>5.4157008133929301E-3</v>
      </c>
      <c r="D2830" s="4">
        <v>1.5585769294955001E-2</v>
      </c>
    </row>
    <row r="2831" spans="1:4" x14ac:dyDescent="0.2">
      <c r="A2831" s="2" t="s">
        <v>2967</v>
      </c>
      <c r="B2831" s="3">
        <v>-0.47745609706452002</v>
      </c>
      <c r="C2831" s="3">
        <v>9.0211415228384408E-3</v>
      </c>
      <c r="D2831" s="4">
        <v>2.3503583529409799E-2</v>
      </c>
    </row>
    <row r="2832" spans="1:4" x14ac:dyDescent="0.2">
      <c r="A2832" s="2" t="s">
        <v>4166</v>
      </c>
      <c r="B2832" s="3">
        <v>-0.47757867483010502</v>
      </c>
      <c r="C2832" s="3">
        <v>1.23169021448266E-2</v>
      </c>
      <c r="D2832" s="4">
        <v>3.0225490889558001E-2</v>
      </c>
    </row>
    <row r="2833" spans="1:4" x14ac:dyDescent="0.2">
      <c r="A2833" s="2" t="s">
        <v>2896</v>
      </c>
      <c r="B2833" s="3">
        <v>-0.47785547813189</v>
      </c>
      <c r="C2833" s="3">
        <v>5.5265379852965004E-3</v>
      </c>
      <c r="D2833" s="4">
        <v>1.5843048488744099E-2</v>
      </c>
    </row>
    <row r="2834" spans="1:4" x14ac:dyDescent="0.2">
      <c r="A2834" s="2" t="s">
        <v>3604</v>
      </c>
      <c r="B2834" s="3">
        <v>-0.47819164948033999</v>
      </c>
      <c r="C2834" s="3">
        <v>9.7253604791649999E-3</v>
      </c>
      <c r="D2834" s="4">
        <v>2.4948817137972E-2</v>
      </c>
    </row>
    <row r="2835" spans="1:4" x14ac:dyDescent="0.2">
      <c r="A2835" s="2" t="s">
        <v>3330</v>
      </c>
      <c r="B2835" s="3">
        <v>-0.478516022031648</v>
      </c>
      <c r="C2835" s="3">
        <v>1.6748983890176702E-2</v>
      </c>
      <c r="D2835" s="4">
        <v>3.8896742385582099E-2</v>
      </c>
    </row>
    <row r="2836" spans="1:4" x14ac:dyDescent="0.2">
      <c r="A2836" s="2" t="s">
        <v>3543</v>
      </c>
      <c r="B2836" s="3">
        <v>-0.47900588536289301</v>
      </c>
      <c r="C2836" s="3">
        <v>6.3241952490338199E-3</v>
      </c>
      <c r="D2836" s="4">
        <v>1.76029389417552E-2</v>
      </c>
    </row>
    <row r="2837" spans="1:4" x14ac:dyDescent="0.2">
      <c r="A2837" s="2" t="s">
        <v>3658</v>
      </c>
      <c r="B2837" s="3">
        <v>-0.47909858946677902</v>
      </c>
      <c r="C2837" s="3">
        <v>1.4549180445813799E-2</v>
      </c>
      <c r="D2837" s="4">
        <v>3.4731384608304001E-2</v>
      </c>
    </row>
    <row r="2838" spans="1:4" x14ac:dyDescent="0.2">
      <c r="A2838" s="2" t="s">
        <v>3702</v>
      </c>
      <c r="B2838" s="3">
        <v>-0.47917457109644501</v>
      </c>
      <c r="C2838" s="3">
        <v>5.8190815057707398E-3</v>
      </c>
      <c r="D2838" s="4">
        <v>1.6449239688170501E-2</v>
      </c>
    </row>
    <row r="2839" spans="1:4" x14ac:dyDescent="0.2">
      <c r="A2839" s="2" t="s">
        <v>875</v>
      </c>
      <c r="B2839" s="3">
        <v>-0.47918222810508998</v>
      </c>
      <c r="C2839" s="3">
        <v>2.9942966396160199E-3</v>
      </c>
      <c r="D2839" s="4">
        <v>9.8596413219183294E-3</v>
      </c>
    </row>
    <row r="2840" spans="1:4" x14ac:dyDescent="0.2">
      <c r="A2840" s="2" t="s">
        <v>3408</v>
      </c>
      <c r="B2840" s="3">
        <v>-0.47930519677198502</v>
      </c>
      <c r="C2840" s="3">
        <v>1.5050270567136899E-2</v>
      </c>
      <c r="D2840" s="4">
        <v>3.5693911000681998E-2</v>
      </c>
    </row>
    <row r="2841" spans="1:4" x14ac:dyDescent="0.2">
      <c r="A2841" s="2" t="s">
        <v>1859</v>
      </c>
      <c r="B2841" s="3">
        <v>-0.47969132748975002</v>
      </c>
      <c r="C2841" s="3">
        <v>2.9289225389692599E-3</v>
      </c>
      <c r="D2841" s="4">
        <v>9.6875423875242908E-3</v>
      </c>
    </row>
    <row r="2842" spans="1:4" x14ac:dyDescent="0.2">
      <c r="A2842" s="2" t="s">
        <v>2840</v>
      </c>
      <c r="B2842" s="3">
        <v>-0.47970726087397703</v>
      </c>
      <c r="C2842" s="3">
        <v>1.0390650118860501E-2</v>
      </c>
      <c r="D2842" s="4">
        <v>2.62978656154533E-2</v>
      </c>
    </row>
    <row r="2843" spans="1:4" x14ac:dyDescent="0.2">
      <c r="A2843" s="2" t="s">
        <v>1192</v>
      </c>
      <c r="B2843" s="3">
        <v>-0.480018118320654</v>
      </c>
      <c r="C2843" s="3">
        <v>1.6644905308996301E-3</v>
      </c>
      <c r="D2843" s="4">
        <v>6.1459025812589402E-3</v>
      </c>
    </row>
    <row r="2844" spans="1:4" x14ac:dyDescent="0.2">
      <c r="A2844" s="2" t="s">
        <v>3982</v>
      </c>
      <c r="B2844" s="3">
        <v>-0.48016512518197302</v>
      </c>
      <c r="C2844" s="3">
        <v>8.7426220000724596E-3</v>
      </c>
      <c r="D2844" s="4">
        <v>2.2916434561122301E-2</v>
      </c>
    </row>
    <row r="2845" spans="1:4" x14ac:dyDescent="0.2">
      <c r="A2845" s="2" t="s">
        <v>150</v>
      </c>
      <c r="B2845" s="3">
        <v>-0.480341984242102</v>
      </c>
      <c r="C2845" s="3">
        <v>6.9882603561523598E-3</v>
      </c>
      <c r="D2845" s="4">
        <v>1.9068210268476899E-2</v>
      </c>
    </row>
    <row r="2846" spans="1:4" x14ac:dyDescent="0.2">
      <c r="A2846" s="2" t="s">
        <v>2966</v>
      </c>
      <c r="B2846" s="3">
        <v>-0.48085101566574001</v>
      </c>
      <c r="C2846" s="3">
        <v>5.2933104508450096E-3</v>
      </c>
      <c r="D2846" s="4">
        <v>1.53230525809856E-2</v>
      </c>
    </row>
    <row r="2847" spans="1:4" x14ac:dyDescent="0.2">
      <c r="A2847" s="2" t="s">
        <v>4577</v>
      </c>
      <c r="B2847" s="3">
        <v>-0.480880523969692</v>
      </c>
      <c r="C2847" s="3">
        <v>6.4971297338428302E-3</v>
      </c>
      <c r="D2847" s="4">
        <v>1.7957788799838701E-2</v>
      </c>
    </row>
    <row r="2848" spans="1:4" x14ac:dyDescent="0.2">
      <c r="A2848" s="2" t="s">
        <v>691</v>
      </c>
      <c r="B2848" s="3">
        <v>-0.48097982876032402</v>
      </c>
      <c r="C2848" s="3">
        <v>2.0369325967648602E-3</v>
      </c>
      <c r="D2848" s="4">
        <v>7.2320194393031001E-3</v>
      </c>
    </row>
    <row r="2849" spans="1:4" x14ac:dyDescent="0.2">
      <c r="A2849" s="2" t="s">
        <v>3138</v>
      </c>
      <c r="B2849" s="3">
        <v>-0.48109605999750299</v>
      </c>
      <c r="C2849" s="3">
        <v>3.6768592831399102E-3</v>
      </c>
      <c r="D2849" s="4">
        <v>1.1594265816325999E-2</v>
      </c>
    </row>
    <row r="2850" spans="1:4" x14ac:dyDescent="0.2">
      <c r="A2850" s="2" t="s">
        <v>4694</v>
      </c>
      <c r="B2850" s="3">
        <v>-0.48279131800116398</v>
      </c>
      <c r="C2850" s="3">
        <v>3.7148445329353201E-3</v>
      </c>
      <c r="D2850" s="4">
        <v>1.1679698238682101E-2</v>
      </c>
    </row>
    <row r="2851" spans="1:4" x14ac:dyDescent="0.2">
      <c r="A2851" s="2" t="s">
        <v>3879</v>
      </c>
      <c r="B2851" s="3">
        <v>-0.482948582668426</v>
      </c>
      <c r="C2851" s="3">
        <v>1.23440396275916E-2</v>
      </c>
      <c r="D2851" s="4">
        <v>3.02777226142871E-2</v>
      </c>
    </row>
    <row r="2852" spans="1:4" x14ac:dyDescent="0.2">
      <c r="A2852" s="2" t="s">
        <v>749</v>
      </c>
      <c r="B2852" s="3">
        <v>-0.48311326246997899</v>
      </c>
      <c r="C2852" s="3">
        <v>2.6573525062449899E-3</v>
      </c>
      <c r="D2852" s="4">
        <v>8.9437114605109506E-3</v>
      </c>
    </row>
    <row r="2853" spans="1:4" x14ac:dyDescent="0.2">
      <c r="A2853" s="2" t="s">
        <v>4701</v>
      </c>
      <c r="B2853" s="3">
        <v>-0.48344912954754599</v>
      </c>
      <c r="C2853" s="3">
        <v>9.5082551971493092E-3</v>
      </c>
      <c r="D2853" s="4">
        <v>2.45195434371153E-2</v>
      </c>
    </row>
    <row r="2854" spans="1:4" x14ac:dyDescent="0.2">
      <c r="A2854" s="2" t="s">
        <v>4474</v>
      </c>
      <c r="B2854" s="3">
        <v>-0.48347733665265802</v>
      </c>
      <c r="C2854" s="3">
        <v>4.7879212979668601E-3</v>
      </c>
      <c r="D2854" s="4">
        <v>1.42058599795713E-2</v>
      </c>
    </row>
    <row r="2855" spans="1:4" x14ac:dyDescent="0.2">
      <c r="A2855" s="2" t="s">
        <v>3209</v>
      </c>
      <c r="B2855" s="3">
        <v>-0.48393667480008701</v>
      </c>
      <c r="C2855" s="3">
        <v>8.2414026041191107E-3</v>
      </c>
      <c r="D2855" s="4">
        <v>2.1812625055568299E-2</v>
      </c>
    </row>
    <row r="2856" spans="1:4" x14ac:dyDescent="0.2">
      <c r="A2856" s="2" t="s">
        <v>3561</v>
      </c>
      <c r="B2856" s="3">
        <v>-0.48414364474129601</v>
      </c>
      <c r="C2856" s="3">
        <v>4.4057870405796902E-3</v>
      </c>
      <c r="D2856" s="4">
        <v>1.33437566515918E-2</v>
      </c>
    </row>
    <row r="2857" spans="1:4" x14ac:dyDescent="0.2">
      <c r="A2857" s="2" t="s">
        <v>1678</v>
      </c>
      <c r="B2857" s="3">
        <v>-0.48423866026224799</v>
      </c>
      <c r="C2857" s="3">
        <v>1.8939435173422801E-3</v>
      </c>
      <c r="D2857" s="4">
        <v>6.8108236463062903E-3</v>
      </c>
    </row>
    <row r="2858" spans="1:4" x14ac:dyDescent="0.2">
      <c r="A2858" s="2" t="s">
        <v>762</v>
      </c>
      <c r="B2858" s="3">
        <v>-0.48436615681594303</v>
      </c>
      <c r="C2858" s="3">
        <v>2.2513436451659301E-3</v>
      </c>
      <c r="D2858" s="4">
        <v>7.8320112148240403E-3</v>
      </c>
    </row>
    <row r="2859" spans="1:4" x14ac:dyDescent="0.2">
      <c r="A2859" s="2" t="s">
        <v>1920</v>
      </c>
      <c r="B2859" s="3">
        <v>-0.48464001540044099</v>
      </c>
      <c r="C2859" s="3">
        <v>2.8938959112846199E-3</v>
      </c>
      <c r="D2859" s="4">
        <v>9.5900855535396099E-3</v>
      </c>
    </row>
    <row r="2860" spans="1:4" x14ac:dyDescent="0.2">
      <c r="A2860" s="2" t="s">
        <v>3529</v>
      </c>
      <c r="B2860" s="3">
        <v>-0.48470194661979898</v>
      </c>
      <c r="C2860" s="3">
        <v>4.0825419765499402E-3</v>
      </c>
      <c r="D2860" s="4">
        <v>1.2567664216630799E-2</v>
      </c>
    </row>
    <row r="2861" spans="1:4" x14ac:dyDescent="0.2">
      <c r="A2861" s="2" t="s">
        <v>4714</v>
      </c>
      <c r="B2861" s="3">
        <v>-0.48478736709784598</v>
      </c>
      <c r="C2861" s="3">
        <v>5.01875820095993E-3</v>
      </c>
      <c r="D2861" s="4">
        <v>1.47385956137188E-2</v>
      </c>
    </row>
    <row r="2862" spans="1:4" x14ac:dyDescent="0.2">
      <c r="A2862" s="2" t="s">
        <v>4612</v>
      </c>
      <c r="B2862" s="3">
        <v>-0.48483148062779802</v>
      </c>
      <c r="C2862" s="3">
        <v>7.1343980373478697E-3</v>
      </c>
      <c r="D2862" s="4">
        <v>1.9398686329669401E-2</v>
      </c>
    </row>
    <row r="2863" spans="1:4" x14ac:dyDescent="0.2">
      <c r="A2863" s="2" t="s">
        <v>3006</v>
      </c>
      <c r="B2863" s="3">
        <v>-0.48544207797024302</v>
      </c>
      <c r="C2863" s="3">
        <v>8.5211351412732492E-3</v>
      </c>
      <c r="D2863" s="4">
        <v>2.2415373549863501E-2</v>
      </c>
    </row>
    <row r="2864" spans="1:4" x14ac:dyDescent="0.2">
      <c r="A2864" s="2" t="s">
        <v>4475</v>
      </c>
      <c r="B2864" s="3">
        <v>-0.48605778543920303</v>
      </c>
      <c r="C2864" s="3">
        <v>3.3741005168012699E-3</v>
      </c>
      <c r="D2864" s="4">
        <v>1.0831040628863199E-2</v>
      </c>
    </row>
    <row r="2865" spans="1:4" x14ac:dyDescent="0.2">
      <c r="A2865" s="2" t="s">
        <v>3668</v>
      </c>
      <c r="B2865" s="3">
        <v>-0.486181387678562</v>
      </c>
      <c r="C2865" s="3">
        <v>2.0147634808171701E-2</v>
      </c>
      <c r="D2865" s="4">
        <v>4.5108727488713501E-2</v>
      </c>
    </row>
    <row r="2866" spans="1:4" x14ac:dyDescent="0.2">
      <c r="A2866" s="2" t="s">
        <v>3387</v>
      </c>
      <c r="B2866" s="3">
        <v>-0.48663259261271802</v>
      </c>
      <c r="C2866" s="3">
        <v>7.0574492420339904E-3</v>
      </c>
      <c r="D2866" s="4">
        <v>1.9224952569269E-2</v>
      </c>
    </row>
    <row r="2867" spans="1:4" x14ac:dyDescent="0.2">
      <c r="A2867" s="2" t="s">
        <v>3475</v>
      </c>
      <c r="B2867" s="3">
        <v>-0.48678935817566099</v>
      </c>
      <c r="C2867" s="3">
        <v>1.25789748161836E-2</v>
      </c>
      <c r="D2867" s="4">
        <v>3.07373815418601E-2</v>
      </c>
    </row>
    <row r="2868" spans="1:4" x14ac:dyDescent="0.2">
      <c r="A2868" s="2" t="s">
        <v>4201</v>
      </c>
      <c r="B2868" s="3">
        <v>-0.487183491197761</v>
      </c>
      <c r="C2868" s="3">
        <v>9.9781414281964707E-3</v>
      </c>
      <c r="D2868" s="4">
        <v>2.5470972419472201E-2</v>
      </c>
    </row>
    <row r="2869" spans="1:4" x14ac:dyDescent="0.2">
      <c r="A2869" s="2" t="s">
        <v>3303</v>
      </c>
      <c r="B2869" s="3">
        <v>-0.487190482436691</v>
      </c>
      <c r="C2869" s="3">
        <v>3.8973874411314599E-3</v>
      </c>
      <c r="D2869" s="4">
        <v>1.2127028711562699E-2</v>
      </c>
    </row>
    <row r="2870" spans="1:4" x14ac:dyDescent="0.2">
      <c r="A2870" s="2" t="s">
        <v>884</v>
      </c>
      <c r="B2870" s="3">
        <v>-0.48736601855092199</v>
      </c>
      <c r="C2870" s="3">
        <v>2.85542044176414E-3</v>
      </c>
      <c r="D2870" s="4">
        <v>9.4868914227655109E-3</v>
      </c>
    </row>
    <row r="2871" spans="1:4" x14ac:dyDescent="0.2">
      <c r="A2871" s="2" t="s">
        <v>3392</v>
      </c>
      <c r="B2871" s="3">
        <v>-0.48757934580199502</v>
      </c>
      <c r="C2871" s="3">
        <v>3.7653641852134598E-3</v>
      </c>
      <c r="D2871" s="4">
        <v>1.17942651711228E-2</v>
      </c>
    </row>
    <row r="2872" spans="1:4" x14ac:dyDescent="0.2">
      <c r="A2872" s="2" t="s">
        <v>3412</v>
      </c>
      <c r="B2872" s="3">
        <v>-0.48772248939528801</v>
      </c>
      <c r="C2872" s="3">
        <v>1.54479897196481E-2</v>
      </c>
      <c r="D2872" s="4">
        <v>3.6448096154955298E-2</v>
      </c>
    </row>
    <row r="2873" spans="1:4" x14ac:dyDescent="0.2">
      <c r="A2873" s="2" t="s">
        <v>2990</v>
      </c>
      <c r="B2873" s="3">
        <v>-0.48815390923964902</v>
      </c>
      <c r="C2873" s="3">
        <v>3.6591064493717599E-3</v>
      </c>
      <c r="D2873" s="4">
        <v>1.1552369644552999E-2</v>
      </c>
    </row>
    <row r="2874" spans="1:4" x14ac:dyDescent="0.2">
      <c r="A2874" s="2" t="s">
        <v>3897</v>
      </c>
      <c r="B2874" s="3">
        <v>-0.48870514459474701</v>
      </c>
      <c r="C2874" s="3">
        <v>1.49086776403727E-2</v>
      </c>
      <c r="D2874" s="4">
        <v>3.5434224412427197E-2</v>
      </c>
    </row>
    <row r="2875" spans="1:4" x14ac:dyDescent="0.2">
      <c r="A2875" s="2" t="s">
        <v>2999</v>
      </c>
      <c r="B2875" s="3">
        <v>-0.48885565728937902</v>
      </c>
      <c r="C2875" s="3">
        <v>4.3656892541719004E-3</v>
      </c>
      <c r="D2875" s="4">
        <v>1.32572412749229E-2</v>
      </c>
    </row>
    <row r="2876" spans="1:4" x14ac:dyDescent="0.2">
      <c r="A2876" s="2" t="s">
        <v>3632</v>
      </c>
      <c r="B2876" s="3">
        <v>-0.48915175286984403</v>
      </c>
      <c r="C2876" s="3">
        <v>2.2561323889245501E-2</v>
      </c>
      <c r="D2876" s="4">
        <v>4.9463754388246198E-2</v>
      </c>
    </row>
    <row r="2877" spans="1:4" x14ac:dyDescent="0.2">
      <c r="A2877" s="2" t="s">
        <v>3298</v>
      </c>
      <c r="B2877" s="3">
        <v>-0.48969592533540601</v>
      </c>
      <c r="C2877" s="3">
        <v>3.2397659360869501E-3</v>
      </c>
      <c r="D2877" s="4">
        <v>1.0492008406201099E-2</v>
      </c>
    </row>
    <row r="2878" spans="1:4" x14ac:dyDescent="0.2">
      <c r="A2878" s="2" t="s">
        <v>2885</v>
      </c>
      <c r="B2878" s="3">
        <v>-0.48976052482275401</v>
      </c>
      <c r="C2878" s="3">
        <v>1.0774990412298201E-2</v>
      </c>
      <c r="D2878" s="4">
        <v>2.7064348338343501E-2</v>
      </c>
    </row>
    <row r="2879" spans="1:4" x14ac:dyDescent="0.2">
      <c r="A2879" s="2" t="s">
        <v>1830</v>
      </c>
      <c r="B2879" s="3">
        <v>-0.49007566375630102</v>
      </c>
      <c r="C2879" s="3">
        <v>2.0738498624337499E-3</v>
      </c>
      <c r="D2879" s="4">
        <v>7.3278861600886598E-3</v>
      </c>
    </row>
    <row r="2880" spans="1:4" x14ac:dyDescent="0.2">
      <c r="A2880" s="2" t="s">
        <v>1165</v>
      </c>
      <c r="B2880" s="3">
        <v>-0.49039445044548102</v>
      </c>
      <c r="C2880" s="3">
        <v>2.6929074975672999E-3</v>
      </c>
      <c r="D2880" s="4">
        <v>9.0310602819550206E-3</v>
      </c>
    </row>
    <row r="2881" spans="1:4" x14ac:dyDescent="0.2">
      <c r="A2881" s="2" t="s">
        <v>3100</v>
      </c>
      <c r="B2881" s="3">
        <v>-0.49044174754110598</v>
      </c>
      <c r="C2881" s="3">
        <v>8.57021724348251E-3</v>
      </c>
      <c r="D2881" s="4">
        <v>2.2521581813835401E-2</v>
      </c>
    </row>
    <row r="2882" spans="1:4" x14ac:dyDescent="0.2">
      <c r="A2882" s="2" t="s">
        <v>4713</v>
      </c>
      <c r="B2882" s="3">
        <v>-0.49061340016914701</v>
      </c>
      <c r="C2882" s="3">
        <v>5.3168182830475204E-3</v>
      </c>
      <c r="D2882" s="4">
        <v>1.5369600993688099E-2</v>
      </c>
    </row>
    <row r="2883" spans="1:4" x14ac:dyDescent="0.2">
      <c r="A2883" s="2" t="s">
        <v>3801</v>
      </c>
      <c r="B2883" s="3">
        <v>-0.49064688099295001</v>
      </c>
      <c r="C2883" s="3">
        <v>4.9726192573232696E-3</v>
      </c>
      <c r="D2883" s="4">
        <v>1.46405088586681E-2</v>
      </c>
    </row>
    <row r="2884" spans="1:4" x14ac:dyDescent="0.2">
      <c r="A2884" s="2" t="s">
        <v>733</v>
      </c>
      <c r="B2884" s="3">
        <v>-0.49093119548942998</v>
      </c>
      <c r="C2884" s="3">
        <v>2.4258006730032899E-3</v>
      </c>
      <c r="D2884" s="4">
        <v>8.3079149040010004E-3</v>
      </c>
    </row>
    <row r="2885" spans="1:4" x14ac:dyDescent="0.2">
      <c r="A2885" s="2" t="s">
        <v>3595</v>
      </c>
      <c r="B2885" s="3">
        <v>-0.49149833947425697</v>
      </c>
      <c r="C2885" s="3">
        <v>5.0949611819766103E-3</v>
      </c>
      <c r="D2885" s="4">
        <v>1.49146990836918E-2</v>
      </c>
    </row>
    <row r="2886" spans="1:4" x14ac:dyDescent="0.2">
      <c r="A2886" s="2" t="s">
        <v>4715</v>
      </c>
      <c r="B2886" s="3">
        <v>-0.49178348974536001</v>
      </c>
      <c r="C2886" s="3">
        <v>1.5830294212120899E-2</v>
      </c>
      <c r="D2886" s="4">
        <v>3.7214320363236297E-2</v>
      </c>
    </row>
    <row r="2887" spans="1:4" x14ac:dyDescent="0.2">
      <c r="A2887" s="2" t="s">
        <v>3326</v>
      </c>
      <c r="B2887" s="3">
        <v>-0.49194054025698902</v>
      </c>
      <c r="C2887" s="3">
        <v>5.4241488943119198E-3</v>
      </c>
      <c r="D2887" s="4">
        <v>1.560574095121E-2</v>
      </c>
    </row>
    <row r="2888" spans="1:4" x14ac:dyDescent="0.2">
      <c r="A2888" s="2" t="s">
        <v>635</v>
      </c>
      <c r="B2888" s="3">
        <v>-0.49195745826510201</v>
      </c>
      <c r="C2888" s="3">
        <v>1.7967454591783501E-3</v>
      </c>
      <c r="D2888" s="4">
        <v>6.5477733429585103E-3</v>
      </c>
    </row>
    <row r="2889" spans="1:4" x14ac:dyDescent="0.2">
      <c r="A2889" s="2" t="s">
        <v>4695</v>
      </c>
      <c r="B2889" s="3">
        <v>-0.49218181619280998</v>
      </c>
      <c r="C2889" s="3">
        <v>9.5829886324205193E-3</v>
      </c>
      <c r="D2889" s="4">
        <v>2.4693640829178999E-2</v>
      </c>
    </row>
    <row r="2890" spans="1:4" x14ac:dyDescent="0.2">
      <c r="A2890" s="2" t="s">
        <v>3494</v>
      </c>
      <c r="B2890" s="3">
        <v>-0.49234935174116701</v>
      </c>
      <c r="C2890" s="3">
        <v>5.7985480657680097E-3</v>
      </c>
      <c r="D2890" s="4">
        <v>1.6410789584117399E-2</v>
      </c>
    </row>
    <row r="2891" spans="1:4" x14ac:dyDescent="0.2">
      <c r="A2891" s="2" t="s">
        <v>4256</v>
      </c>
      <c r="B2891" s="3">
        <v>-0.492350651252357</v>
      </c>
      <c r="C2891" s="3">
        <v>9.8698531497335706E-3</v>
      </c>
      <c r="D2891" s="4">
        <v>2.5263112490634201E-2</v>
      </c>
    </row>
    <row r="2892" spans="1:4" x14ac:dyDescent="0.2">
      <c r="A2892" s="2" t="s">
        <v>3798</v>
      </c>
      <c r="B2892" s="3">
        <v>-0.49246220488335601</v>
      </c>
      <c r="C2892" s="3">
        <v>3.3535085117045202E-3</v>
      </c>
      <c r="D2892" s="4">
        <v>1.07783159559164E-2</v>
      </c>
    </row>
    <row r="2893" spans="1:4" x14ac:dyDescent="0.2">
      <c r="A2893" s="2" t="s">
        <v>4147</v>
      </c>
      <c r="B2893" s="3">
        <v>-0.49259992116635398</v>
      </c>
      <c r="C2893" s="3">
        <v>3.5575369206870002E-3</v>
      </c>
      <c r="D2893" s="4">
        <v>1.1297199810137401E-2</v>
      </c>
    </row>
    <row r="2894" spans="1:4" x14ac:dyDescent="0.2">
      <c r="A2894" s="2" t="s">
        <v>3032</v>
      </c>
      <c r="B2894" s="3">
        <v>-0.49273044518504999</v>
      </c>
      <c r="C2894" s="3">
        <v>4.0330065534385203E-3</v>
      </c>
      <c r="D2894" s="4">
        <v>1.24766022953685E-2</v>
      </c>
    </row>
    <row r="2895" spans="1:4" x14ac:dyDescent="0.2">
      <c r="A2895" s="2" t="s">
        <v>3812</v>
      </c>
      <c r="B2895" s="3">
        <v>-0.49284113463804802</v>
      </c>
      <c r="C2895" s="3">
        <v>3.4801143395319198E-3</v>
      </c>
      <c r="D2895" s="4">
        <v>1.1112735480493E-2</v>
      </c>
    </row>
    <row r="2896" spans="1:4" x14ac:dyDescent="0.2">
      <c r="A2896" s="2" t="s">
        <v>1036</v>
      </c>
      <c r="B2896" s="3">
        <v>-0.49294609883671597</v>
      </c>
      <c r="C2896" s="3">
        <v>2.5134021905870501E-3</v>
      </c>
      <c r="D2896" s="4">
        <v>8.5397895119256693E-3</v>
      </c>
    </row>
    <row r="2897" spans="1:4" x14ac:dyDescent="0.2">
      <c r="A2897" s="2" t="s">
        <v>793</v>
      </c>
      <c r="B2897" s="3">
        <v>-0.49301732171455198</v>
      </c>
      <c r="C2897" s="3">
        <v>2.90406461616986E-3</v>
      </c>
      <c r="D2897" s="4">
        <v>9.6207020553613094E-3</v>
      </c>
    </row>
    <row r="2898" spans="1:4" x14ac:dyDescent="0.2">
      <c r="A2898" s="2" t="s">
        <v>2034</v>
      </c>
      <c r="B2898" s="3">
        <v>-0.49314428770268398</v>
      </c>
      <c r="C2898" s="3">
        <v>2.0402899087969902E-3</v>
      </c>
      <c r="D2898" s="4">
        <v>7.2389709864244499E-3</v>
      </c>
    </row>
    <row r="2899" spans="1:4" x14ac:dyDescent="0.2">
      <c r="A2899" s="2" t="s">
        <v>3194</v>
      </c>
      <c r="B2899" s="3">
        <v>-0.493280092426227</v>
      </c>
      <c r="C2899" s="3">
        <v>3.80036441727733E-3</v>
      </c>
      <c r="D2899" s="4">
        <v>1.18751344793571E-2</v>
      </c>
    </row>
    <row r="2900" spans="1:4" x14ac:dyDescent="0.2">
      <c r="A2900" s="2" t="s">
        <v>4021</v>
      </c>
      <c r="B2900" s="3">
        <v>-0.49330637605583799</v>
      </c>
      <c r="C2900" s="3">
        <v>7.7184065181029196E-3</v>
      </c>
      <c r="D2900" s="4">
        <v>2.0644941529548301E-2</v>
      </c>
    </row>
    <row r="2901" spans="1:4" x14ac:dyDescent="0.2">
      <c r="A2901" s="2" t="s">
        <v>3185</v>
      </c>
      <c r="B2901" s="3">
        <v>-0.49339177288429797</v>
      </c>
      <c r="C2901" s="3">
        <v>3.4280084579722801E-3</v>
      </c>
      <c r="D2901" s="4">
        <v>1.09836406027195E-2</v>
      </c>
    </row>
    <row r="2902" spans="1:4" x14ac:dyDescent="0.2">
      <c r="A2902" s="2" t="s">
        <v>3732</v>
      </c>
      <c r="B2902" s="3">
        <v>-0.49341177896087302</v>
      </c>
      <c r="C2902" s="3">
        <v>1.97092520792778E-2</v>
      </c>
      <c r="D2902" s="4">
        <v>4.4299787532524101E-2</v>
      </c>
    </row>
    <row r="2903" spans="1:4" x14ac:dyDescent="0.2">
      <c r="A2903" s="2" t="s">
        <v>3296</v>
      </c>
      <c r="B2903" s="3">
        <v>-0.493668367562345</v>
      </c>
      <c r="C2903" s="3">
        <v>8.7785639425708405E-3</v>
      </c>
      <c r="D2903" s="4">
        <v>2.2975720351590699E-2</v>
      </c>
    </row>
    <row r="2904" spans="1:4" x14ac:dyDescent="0.2">
      <c r="A2904" s="2" t="s">
        <v>4631</v>
      </c>
      <c r="B2904" s="3">
        <v>-0.49387288105954003</v>
      </c>
      <c r="C2904" s="3">
        <v>1.72712345381855E-2</v>
      </c>
      <c r="D2904" s="4">
        <v>3.9876856177653998E-2</v>
      </c>
    </row>
    <row r="2905" spans="1:4" x14ac:dyDescent="0.2">
      <c r="A2905" s="2" t="s">
        <v>4406</v>
      </c>
      <c r="B2905" s="3">
        <v>-0.49436609627373801</v>
      </c>
      <c r="C2905" s="3">
        <v>7.4518485907759903E-3</v>
      </c>
      <c r="D2905" s="4">
        <v>2.00772983125438E-2</v>
      </c>
    </row>
    <row r="2906" spans="1:4" x14ac:dyDescent="0.2">
      <c r="A2906" s="2" t="s">
        <v>3625</v>
      </c>
      <c r="B2906" s="3">
        <v>-0.49454783705509098</v>
      </c>
      <c r="C2906" s="3">
        <v>8.4076596793449705E-3</v>
      </c>
      <c r="D2906" s="4">
        <v>2.2190216082271199E-2</v>
      </c>
    </row>
    <row r="2907" spans="1:4" x14ac:dyDescent="0.2">
      <c r="A2907" s="2" t="s">
        <v>4063</v>
      </c>
      <c r="B2907" s="3">
        <v>-0.49473959593908901</v>
      </c>
      <c r="C2907" s="3">
        <v>3.12102080514726E-3</v>
      </c>
      <c r="D2907" s="4">
        <v>1.01765147337074E-2</v>
      </c>
    </row>
    <row r="2908" spans="1:4" x14ac:dyDescent="0.2">
      <c r="A2908" s="2" t="s">
        <v>1204</v>
      </c>
      <c r="B2908" s="3">
        <v>-0.49561653160170599</v>
      </c>
      <c r="C2908" s="3">
        <v>2.71511635364709E-3</v>
      </c>
      <c r="D2908" s="4">
        <v>9.0946543776266493E-3</v>
      </c>
    </row>
    <row r="2909" spans="1:4" x14ac:dyDescent="0.2">
      <c r="A2909" s="2" t="s">
        <v>3957</v>
      </c>
      <c r="B2909" s="3">
        <v>-0.49571201055919001</v>
      </c>
      <c r="C2909" s="3">
        <v>6.2145742907072097E-3</v>
      </c>
      <c r="D2909" s="4">
        <v>1.73444795283671E-2</v>
      </c>
    </row>
    <row r="2910" spans="1:4" x14ac:dyDescent="0.2">
      <c r="A2910" s="2" t="s">
        <v>4335</v>
      </c>
      <c r="B2910" s="3">
        <v>-0.495984296593312</v>
      </c>
      <c r="C2910" s="3">
        <v>7.3226970493241303E-3</v>
      </c>
      <c r="D2910" s="4">
        <v>1.9793601590487701E-2</v>
      </c>
    </row>
    <row r="2911" spans="1:4" x14ac:dyDescent="0.2">
      <c r="A2911" s="2" t="s">
        <v>3590</v>
      </c>
      <c r="B2911" s="3">
        <v>-0.497170656835973</v>
      </c>
      <c r="C2911" s="3">
        <v>1.30942654500023E-2</v>
      </c>
      <c r="D2911" s="4">
        <v>3.1778857693109099E-2</v>
      </c>
    </row>
    <row r="2912" spans="1:4" x14ac:dyDescent="0.2">
      <c r="A2912" s="2" t="s">
        <v>1938</v>
      </c>
      <c r="B2912" s="3">
        <v>-0.49744483158078101</v>
      </c>
      <c r="C2912" s="3">
        <v>3.02089562117802E-3</v>
      </c>
      <c r="D2912" s="4">
        <v>9.9314223376891601E-3</v>
      </c>
    </row>
    <row r="2913" spans="1:4" x14ac:dyDescent="0.2">
      <c r="A2913" s="2" t="s">
        <v>4532</v>
      </c>
      <c r="B2913" s="3">
        <v>-0.49773732439553198</v>
      </c>
      <c r="C2913" s="3">
        <v>4.0429901481709701E-3</v>
      </c>
      <c r="D2913" s="4">
        <v>1.24973935085082E-2</v>
      </c>
    </row>
    <row r="2914" spans="1:4" x14ac:dyDescent="0.2">
      <c r="A2914" s="2" t="s">
        <v>1663</v>
      </c>
      <c r="B2914" s="3">
        <v>-0.49799291120175798</v>
      </c>
      <c r="C2914" s="3">
        <v>1.5435750257087001E-3</v>
      </c>
      <c r="D2914" s="4">
        <v>5.7776997359621999E-3</v>
      </c>
    </row>
    <row r="2915" spans="1:4" x14ac:dyDescent="0.2">
      <c r="A2915" s="2" t="s">
        <v>3003</v>
      </c>
      <c r="B2915" s="3">
        <v>-0.49879416253908399</v>
      </c>
      <c r="C2915" s="3">
        <v>1.1911645254800599E-2</v>
      </c>
      <c r="D2915" s="4">
        <v>2.94264283204792E-2</v>
      </c>
    </row>
    <row r="2916" spans="1:4" x14ac:dyDescent="0.2">
      <c r="A2916" s="2" t="s">
        <v>3126</v>
      </c>
      <c r="B2916" s="3">
        <v>-0.49944561787943798</v>
      </c>
      <c r="C2916" s="3">
        <v>4.7029146257607504E-3</v>
      </c>
      <c r="D2916" s="4">
        <v>1.40381865891866E-2</v>
      </c>
    </row>
    <row r="2917" spans="1:4" x14ac:dyDescent="0.2">
      <c r="A2917" s="2" t="s">
        <v>3828</v>
      </c>
      <c r="B2917" s="3">
        <v>-0.49944873553434399</v>
      </c>
      <c r="C2917" s="3">
        <v>7.2959666208339997E-3</v>
      </c>
      <c r="D2917" s="4">
        <v>1.97540387468314E-2</v>
      </c>
    </row>
    <row r="2918" spans="1:4" x14ac:dyDescent="0.2">
      <c r="A2918" s="2" t="s">
        <v>3818</v>
      </c>
      <c r="B2918" s="3">
        <v>-0.49947637713517801</v>
      </c>
      <c r="C2918" s="3">
        <v>3.8109677504670298E-3</v>
      </c>
      <c r="D2918" s="4">
        <v>1.19046716021533E-2</v>
      </c>
    </row>
    <row r="2919" spans="1:4" x14ac:dyDescent="0.2">
      <c r="A2919" s="2" t="s">
        <v>4168</v>
      </c>
      <c r="B2919" s="3">
        <v>-0.49947951986670502</v>
      </c>
      <c r="C2919" s="3">
        <v>6.6486150015529297E-3</v>
      </c>
      <c r="D2919" s="4">
        <v>1.8308908918303599E-2</v>
      </c>
    </row>
    <row r="2920" spans="1:4" x14ac:dyDescent="0.2">
      <c r="A2920" s="2" t="s">
        <v>673</v>
      </c>
      <c r="B2920" s="3">
        <v>-0.49972183659764502</v>
      </c>
      <c r="C2920" s="3">
        <v>2.39771403532152E-3</v>
      </c>
      <c r="D2920" s="4">
        <v>8.2387078742731604E-3</v>
      </c>
    </row>
    <row r="2921" spans="1:4" x14ac:dyDescent="0.2">
      <c r="A2921" s="2" t="s">
        <v>514</v>
      </c>
      <c r="B2921" s="3">
        <v>-0.499859292047589</v>
      </c>
      <c r="C2921" s="3">
        <v>2.9781848397826098E-3</v>
      </c>
      <c r="D2921" s="4">
        <v>9.81908870375745E-3</v>
      </c>
    </row>
    <row r="2922" spans="1:4" x14ac:dyDescent="0.2">
      <c r="A2922" s="2" t="s">
        <v>4553</v>
      </c>
      <c r="B2922" s="3">
        <v>-0.49997395427253499</v>
      </c>
      <c r="C2922" s="3">
        <v>4.2080907002129504E-3</v>
      </c>
      <c r="D2922" s="4">
        <v>1.28827418602054E-2</v>
      </c>
    </row>
    <row r="2923" spans="1:4" x14ac:dyDescent="0.2">
      <c r="A2923" s="2" t="s">
        <v>3121</v>
      </c>
      <c r="B2923" s="3">
        <v>-0.50017307404428901</v>
      </c>
      <c r="C2923" s="3">
        <v>6.6013685709246199E-3</v>
      </c>
      <c r="D2923" s="4">
        <v>1.8207880361179998E-2</v>
      </c>
    </row>
    <row r="2924" spans="1:4" x14ac:dyDescent="0.2">
      <c r="A2924" s="2" t="s">
        <v>4435</v>
      </c>
      <c r="B2924" s="3">
        <v>-0.50022143255377405</v>
      </c>
      <c r="C2924" s="3">
        <v>9.4902723256935998E-3</v>
      </c>
      <c r="D2924" s="4">
        <v>2.4481143003233199E-2</v>
      </c>
    </row>
    <row r="2925" spans="1:4" x14ac:dyDescent="0.2">
      <c r="A2925" s="2" t="s">
        <v>3656</v>
      </c>
      <c r="B2925" s="3">
        <v>-0.50036942130853901</v>
      </c>
      <c r="C2925" s="3">
        <v>8.4316034459398399E-3</v>
      </c>
      <c r="D2925" s="4">
        <v>2.2230726108994299E-2</v>
      </c>
    </row>
    <row r="2926" spans="1:4" x14ac:dyDescent="0.2">
      <c r="A2926" s="2" t="s">
        <v>2132</v>
      </c>
      <c r="B2926" s="3">
        <v>-0.50053888666670998</v>
      </c>
      <c r="C2926" s="3">
        <v>2.0648997572148202E-3</v>
      </c>
      <c r="D2926" s="4">
        <v>7.3012484238361404E-3</v>
      </c>
    </row>
    <row r="2927" spans="1:4" x14ac:dyDescent="0.2">
      <c r="A2927" s="2" t="s">
        <v>2180</v>
      </c>
      <c r="B2927" s="3">
        <v>-0.50061214797599995</v>
      </c>
      <c r="C2927" s="3">
        <v>1.64689126235539E-3</v>
      </c>
      <c r="D2927" s="4">
        <v>6.0939688842378001E-3</v>
      </c>
    </row>
    <row r="2928" spans="1:4" x14ac:dyDescent="0.2">
      <c r="A2928" s="2" t="s">
        <v>2972</v>
      </c>
      <c r="B2928" s="3">
        <v>-0.50074087855569804</v>
      </c>
      <c r="C2928" s="3">
        <v>6.7656595540483396E-3</v>
      </c>
      <c r="D2928" s="4">
        <v>1.8576834858329099E-2</v>
      </c>
    </row>
    <row r="2929" spans="1:4" x14ac:dyDescent="0.2">
      <c r="A2929" s="2" t="s">
        <v>828</v>
      </c>
      <c r="B2929" s="3">
        <v>-0.50107205334416105</v>
      </c>
      <c r="C2929" s="3">
        <v>2.82545247663915E-3</v>
      </c>
      <c r="D2929" s="4">
        <v>9.4024224262813198E-3</v>
      </c>
    </row>
    <row r="2930" spans="1:4" x14ac:dyDescent="0.2">
      <c r="A2930" s="2" t="s">
        <v>3099</v>
      </c>
      <c r="B2930" s="3">
        <v>-0.50115407646432897</v>
      </c>
      <c r="C2930" s="3">
        <v>6.9196067634116299E-3</v>
      </c>
      <c r="D2930" s="4">
        <v>1.8919199676072099E-2</v>
      </c>
    </row>
    <row r="2931" spans="1:4" x14ac:dyDescent="0.2">
      <c r="A2931" s="2" t="s">
        <v>3547</v>
      </c>
      <c r="B2931" s="3">
        <v>-0.50129069382807701</v>
      </c>
      <c r="C2931" s="3">
        <v>5.1842729695950997E-3</v>
      </c>
      <c r="D2931" s="4">
        <v>1.50918649812693E-2</v>
      </c>
    </row>
    <row r="2932" spans="1:4" x14ac:dyDescent="0.2">
      <c r="A2932" s="2" t="s">
        <v>4295</v>
      </c>
      <c r="B2932" s="3">
        <v>-0.50181023155941995</v>
      </c>
      <c r="C2932" s="3">
        <v>6.3605397837281199E-3</v>
      </c>
      <c r="D2932" s="4">
        <v>1.7684790498920001E-2</v>
      </c>
    </row>
    <row r="2933" spans="1:4" x14ac:dyDescent="0.2">
      <c r="A2933" s="2" t="s">
        <v>680</v>
      </c>
      <c r="B2933" s="3">
        <v>-0.50201905041794603</v>
      </c>
      <c r="C2933" s="3">
        <v>1.89680244751058E-3</v>
      </c>
      <c r="D2933" s="4">
        <v>6.8187345802447896E-3</v>
      </c>
    </row>
    <row r="2934" spans="1:4" x14ac:dyDescent="0.2">
      <c r="A2934" s="2" t="s">
        <v>2884</v>
      </c>
      <c r="B2934" s="3">
        <v>-0.50205550477330296</v>
      </c>
      <c r="C2934" s="3">
        <v>7.4883923822164503E-3</v>
      </c>
      <c r="D2934" s="4">
        <v>2.0154762639545101E-2</v>
      </c>
    </row>
    <row r="2935" spans="1:4" x14ac:dyDescent="0.2">
      <c r="A2935" s="2" t="s">
        <v>3420</v>
      </c>
      <c r="B2935" s="3">
        <v>-0.50209374524151995</v>
      </c>
      <c r="C2935" s="3">
        <v>6.8415674291435703E-3</v>
      </c>
      <c r="D2935" s="4">
        <v>1.8750425595210399E-2</v>
      </c>
    </row>
    <row r="2936" spans="1:4" x14ac:dyDescent="0.2">
      <c r="A2936" s="2" t="s">
        <v>4600</v>
      </c>
      <c r="B2936" s="3">
        <v>-0.50268426140322697</v>
      </c>
      <c r="C2936" s="3">
        <v>3.9134604906822402E-3</v>
      </c>
      <c r="D2936" s="4">
        <v>1.21624098037244E-2</v>
      </c>
    </row>
    <row r="2937" spans="1:4" x14ac:dyDescent="0.2">
      <c r="A2937" s="2" t="s">
        <v>1576</v>
      </c>
      <c r="B2937" s="3">
        <v>-0.50288344977862898</v>
      </c>
      <c r="C2937" s="3">
        <v>1.37189970165294E-3</v>
      </c>
      <c r="D2937" s="4">
        <v>5.2427768281262102E-3</v>
      </c>
    </row>
    <row r="2938" spans="1:4" x14ac:dyDescent="0.2">
      <c r="A2938" s="2" t="s">
        <v>3122</v>
      </c>
      <c r="B2938" s="3">
        <v>-0.50300100404649795</v>
      </c>
      <c r="C2938" s="3">
        <v>7.3235943251872297E-3</v>
      </c>
      <c r="D2938" s="4">
        <v>1.9793601590487701E-2</v>
      </c>
    </row>
    <row r="2939" spans="1:4" x14ac:dyDescent="0.2">
      <c r="A2939" s="2" t="s">
        <v>1194</v>
      </c>
      <c r="B2939" s="3">
        <v>-0.50301334047419499</v>
      </c>
      <c r="C2939" s="3">
        <v>1.65646428811657E-3</v>
      </c>
      <c r="D2939" s="4">
        <v>6.1228222668288897E-3</v>
      </c>
    </row>
    <row r="2940" spans="1:4" x14ac:dyDescent="0.2">
      <c r="A2940" s="2" t="s">
        <v>894</v>
      </c>
      <c r="B2940" s="3">
        <v>-0.50315038579108595</v>
      </c>
      <c r="C2940" s="3">
        <v>2.4442154733824301E-3</v>
      </c>
      <c r="D2940" s="4">
        <v>8.3432586164480394E-3</v>
      </c>
    </row>
    <row r="2941" spans="1:4" x14ac:dyDescent="0.2">
      <c r="A2941" s="2" t="s">
        <v>1122</v>
      </c>
      <c r="B2941" s="3">
        <v>-0.50436931448010802</v>
      </c>
      <c r="C2941" s="3">
        <v>1.71498477356618E-3</v>
      </c>
      <c r="D2941" s="4">
        <v>6.2896960181906001E-3</v>
      </c>
    </row>
    <row r="2942" spans="1:4" x14ac:dyDescent="0.2">
      <c r="A2942" s="2" t="s">
        <v>1377</v>
      </c>
      <c r="B2942" s="3">
        <v>-0.50442604124635804</v>
      </c>
      <c r="C2942" s="3">
        <v>1.3706912485718899E-3</v>
      </c>
      <c r="D2942" s="4">
        <v>5.2425773226339196E-3</v>
      </c>
    </row>
    <row r="2943" spans="1:4" x14ac:dyDescent="0.2">
      <c r="A2943" s="2" t="s">
        <v>4061</v>
      </c>
      <c r="B2943" s="3">
        <v>-0.50445196556328897</v>
      </c>
      <c r="C2943" s="3">
        <v>3.4820982501628998E-3</v>
      </c>
      <c r="D2943" s="4">
        <v>1.11156397704984E-2</v>
      </c>
    </row>
    <row r="2944" spans="1:4" x14ac:dyDescent="0.2">
      <c r="A2944" s="2" t="s">
        <v>4250</v>
      </c>
      <c r="B2944" s="3">
        <v>-0.50446677952100805</v>
      </c>
      <c r="C2944" s="3">
        <v>8.7462824051083993E-3</v>
      </c>
      <c r="D2944" s="4">
        <v>2.2920222331117401E-2</v>
      </c>
    </row>
    <row r="2945" spans="1:4" x14ac:dyDescent="0.2">
      <c r="A2945" s="2" t="s">
        <v>3190</v>
      </c>
      <c r="B2945" s="3">
        <v>-0.50499657228483097</v>
      </c>
      <c r="C2945" s="3">
        <v>4.7757811106072003E-3</v>
      </c>
      <c r="D2945" s="4">
        <v>1.4182041151074101E-2</v>
      </c>
    </row>
    <row r="2946" spans="1:4" x14ac:dyDescent="0.2">
      <c r="A2946" s="2" t="s">
        <v>1566</v>
      </c>
      <c r="B2946" s="3">
        <v>-0.50527509346662702</v>
      </c>
      <c r="C2946" s="3">
        <v>2.6728379942735402E-3</v>
      </c>
      <c r="D2946" s="4">
        <v>8.9812217891373902E-3</v>
      </c>
    </row>
    <row r="2947" spans="1:4" x14ac:dyDescent="0.2">
      <c r="A2947" s="2" t="s">
        <v>4241</v>
      </c>
      <c r="B2947" s="3">
        <v>-0.50538248827002497</v>
      </c>
      <c r="C2947" s="3">
        <v>5.3029240051736502E-3</v>
      </c>
      <c r="D2947" s="4">
        <v>1.5338007200874099E-2</v>
      </c>
    </row>
    <row r="2948" spans="1:4" x14ac:dyDescent="0.2">
      <c r="A2948" s="2" t="s">
        <v>3285</v>
      </c>
      <c r="B2948" s="3">
        <v>-0.50569883659294002</v>
      </c>
      <c r="C2948" s="3">
        <v>1.3885202338320799E-2</v>
      </c>
      <c r="D2948" s="4">
        <v>3.3377393910842802E-2</v>
      </c>
    </row>
    <row r="2949" spans="1:4" x14ac:dyDescent="0.2">
      <c r="A2949" s="2" t="s">
        <v>3309</v>
      </c>
      <c r="B2949" s="3">
        <v>-0.50570116953252697</v>
      </c>
      <c r="C2949" s="3">
        <v>4.06347318990238E-3</v>
      </c>
      <c r="D2949" s="4">
        <v>1.25307581587869E-2</v>
      </c>
    </row>
    <row r="2950" spans="1:4" x14ac:dyDescent="0.2">
      <c r="A2950" s="2" t="s">
        <v>4581</v>
      </c>
      <c r="B2950" s="3">
        <v>-0.50575436043705302</v>
      </c>
      <c r="C2950" s="3">
        <v>2.09617781392058E-2</v>
      </c>
      <c r="D2950" s="4">
        <v>4.66689383749136E-2</v>
      </c>
    </row>
    <row r="2951" spans="1:4" x14ac:dyDescent="0.2">
      <c r="A2951" s="2" t="s">
        <v>4108</v>
      </c>
      <c r="B2951" s="3">
        <v>-0.50638234460343001</v>
      </c>
      <c r="C2951" s="3">
        <v>1.0070345733501899E-2</v>
      </c>
      <c r="D2951" s="4">
        <v>2.5630454356411099E-2</v>
      </c>
    </row>
    <row r="2952" spans="1:4" x14ac:dyDescent="0.2">
      <c r="A2952" s="2" t="s">
        <v>3394</v>
      </c>
      <c r="B2952" s="3">
        <v>-0.506651128590347</v>
      </c>
      <c r="C2952" s="3">
        <v>4.7222645891264502E-3</v>
      </c>
      <c r="D2952" s="4">
        <v>1.4075640864045599E-2</v>
      </c>
    </row>
    <row r="2953" spans="1:4" x14ac:dyDescent="0.2">
      <c r="A2953" s="2" t="s">
        <v>3210</v>
      </c>
      <c r="B2953" s="3">
        <v>-0.50670291153708802</v>
      </c>
      <c r="C2953" s="3">
        <v>3.46330110895816E-3</v>
      </c>
      <c r="D2953" s="4">
        <v>1.10692966553232E-2</v>
      </c>
    </row>
    <row r="2954" spans="1:4" x14ac:dyDescent="0.2">
      <c r="A2954" s="2" t="s">
        <v>1216</v>
      </c>
      <c r="B2954" s="3">
        <v>-0.50713152391004201</v>
      </c>
      <c r="C2954" s="3">
        <v>2.2965532999854898E-3</v>
      </c>
      <c r="D2954" s="4">
        <v>7.9599188649985605E-3</v>
      </c>
    </row>
    <row r="2955" spans="1:4" x14ac:dyDescent="0.2">
      <c r="A2955" s="2" t="s">
        <v>3193</v>
      </c>
      <c r="B2955" s="3">
        <v>-0.507161989347368</v>
      </c>
      <c r="C2955" s="3">
        <v>5.6129824609400698E-3</v>
      </c>
      <c r="D2955" s="4">
        <v>1.60059956943743E-2</v>
      </c>
    </row>
    <row r="2956" spans="1:4" x14ac:dyDescent="0.2">
      <c r="A2956" s="2" t="s">
        <v>3599</v>
      </c>
      <c r="B2956" s="3">
        <v>-0.50726307032864304</v>
      </c>
      <c r="C2956" s="3">
        <v>1.1446049485873799E-2</v>
      </c>
      <c r="D2956" s="4">
        <v>2.8452865925240399E-2</v>
      </c>
    </row>
    <row r="2957" spans="1:4" x14ac:dyDescent="0.2">
      <c r="A2957" s="2" t="s">
        <v>1341</v>
      </c>
      <c r="B2957" s="3">
        <v>-0.50766639620495202</v>
      </c>
      <c r="C2957" s="3">
        <v>2.1528576726590099E-3</v>
      </c>
      <c r="D2957" s="4">
        <v>7.5324536629455801E-3</v>
      </c>
    </row>
    <row r="2958" spans="1:4" x14ac:dyDescent="0.2">
      <c r="A2958" s="2" t="s">
        <v>3268</v>
      </c>
      <c r="B2958" s="3">
        <v>-0.50801236486494095</v>
      </c>
      <c r="C2958" s="3">
        <v>4.9071468897360299E-3</v>
      </c>
      <c r="D2958" s="4">
        <v>1.4488967386189801E-2</v>
      </c>
    </row>
    <row r="2959" spans="1:4" x14ac:dyDescent="0.2">
      <c r="A2959" s="2" t="s">
        <v>4426</v>
      </c>
      <c r="B2959" s="3">
        <v>-0.50806047332801096</v>
      </c>
      <c r="C2959" s="3">
        <v>6.1090990644883702E-3</v>
      </c>
      <c r="D2959" s="4">
        <v>1.7111720075969301E-2</v>
      </c>
    </row>
    <row r="2960" spans="1:4" x14ac:dyDescent="0.2">
      <c r="A2960" s="2" t="s">
        <v>4314</v>
      </c>
      <c r="B2960" s="3">
        <v>-0.50815306502214597</v>
      </c>
      <c r="C2960" s="3">
        <v>5.0166266083298602E-3</v>
      </c>
      <c r="D2960" s="4">
        <v>1.4736518708058101E-2</v>
      </c>
    </row>
    <row r="2961" spans="1:4" x14ac:dyDescent="0.2">
      <c r="A2961" s="2" t="s">
        <v>1651</v>
      </c>
      <c r="B2961" s="3">
        <v>-0.50815323043801497</v>
      </c>
      <c r="C2961" s="3">
        <v>2.1579240485236199E-3</v>
      </c>
      <c r="D2961" s="4">
        <v>7.5452567478139602E-3</v>
      </c>
    </row>
    <row r="2962" spans="1:4" x14ac:dyDescent="0.2">
      <c r="A2962" s="2" t="s">
        <v>1834</v>
      </c>
      <c r="B2962" s="3">
        <v>-0.50818597873201898</v>
      </c>
      <c r="C2962" s="3">
        <v>2.07980694871561E-3</v>
      </c>
      <c r="D2962" s="4">
        <v>7.3439190073077499E-3</v>
      </c>
    </row>
    <row r="2963" spans="1:4" x14ac:dyDescent="0.2">
      <c r="A2963" s="2" t="s">
        <v>3101</v>
      </c>
      <c r="B2963" s="3">
        <v>-0.508226324006402</v>
      </c>
      <c r="C2963" s="3">
        <v>4.0804500707055397E-3</v>
      </c>
      <c r="D2963" s="4">
        <v>1.2567664216630799E-2</v>
      </c>
    </row>
    <row r="2964" spans="1:4" x14ac:dyDescent="0.2">
      <c r="A2964" s="2" t="s">
        <v>1408</v>
      </c>
      <c r="B2964" s="3">
        <v>-0.50861737487768199</v>
      </c>
      <c r="C2964" s="3">
        <v>1.7504233636464501E-3</v>
      </c>
      <c r="D2964" s="4">
        <v>6.4060417829098701E-3</v>
      </c>
    </row>
    <row r="2965" spans="1:4" x14ac:dyDescent="0.2">
      <c r="A2965" s="2" t="s">
        <v>4258</v>
      </c>
      <c r="B2965" s="3">
        <v>-0.50870605017995596</v>
      </c>
      <c r="C2965" s="3">
        <v>5.59862743326875E-3</v>
      </c>
      <c r="D2965" s="4">
        <v>1.5983277986920098E-2</v>
      </c>
    </row>
    <row r="2966" spans="1:4" x14ac:dyDescent="0.2">
      <c r="A2966" s="2" t="s">
        <v>4174</v>
      </c>
      <c r="B2966" s="3">
        <v>-0.50883516787060501</v>
      </c>
      <c r="C2966" s="3">
        <v>1.7291478939647401E-2</v>
      </c>
      <c r="D2966" s="4">
        <v>3.9914690118159797E-2</v>
      </c>
    </row>
    <row r="2967" spans="1:4" x14ac:dyDescent="0.2">
      <c r="A2967" s="2" t="s">
        <v>3231</v>
      </c>
      <c r="B2967" s="3">
        <v>-0.50905486006699396</v>
      </c>
      <c r="C2967" s="3">
        <v>5.0033993950360798E-3</v>
      </c>
      <c r="D2967" s="4">
        <v>1.4714374684776399E-2</v>
      </c>
    </row>
    <row r="2968" spans="1:4" x14ac:dyDescent="0.2">
      <c r="A2968" s="2" t="s">
        <v>554</v>
      </c>
      <c r="B2968" s="3">
        <v>-0.50940245578017596</v>
      </c>
      <c r="C2968" s="3">
        <v>1.31721201174699E-3</v>
      </c>
      <c r="D2968" s="4">
        <v>5.0736692008690803E-3</v>
      </c>
    </row>
    <row r="2969" spans="1:4" x14ac:dyDescent="0.2">
      <c r="A2969" s="2" t="s">
        <v>1868</v>
      </c>
      <c r="B2969" s="3">
        <v>-0.50947164141562196</v>
      </c>
      <c r="C2969" s="3">
        <v>1.7076623483228001E-3</v>
      </c>
      <c r="D2969" s="4">
        <v>6.2717339921007E-3</v>
      </c>
    </row>
    <row r="2970" spans="1:4" x14ac:dyDescent="0.2">
      <c r="A2970" s="2" t="s">
        <v>217</v>
      </c>
      <c r="B2970" s="3">
        <v>-0.50958700032224702</v>
      </c>
      <c r="C2970" s="3">
        <v>1.59220201038481E-3</v>
      </c>
      <c r="D2970" s="4">
        <v>5.9319128553983703E-3</v>
      </c>
    </row>
    <row r="2971" spans="1:4" x14ac:dyDescent="0.2">
      <c r="A2971" s="2" t="s">
        <v>3485</v>
      </c>
      <c r="B2971" s="3">
        <v>-0.50967691421628702</v>
      </c>
      <c r="C2971" s="3">
        <v>4.9688961995182097E-3</v>
      </c>
      <c r="D2971" s="4">
        <v>1.46378701822937E-2</v>
      </c>
    </row>
    <row r="2972" spans="1:4" x14ac:dyDescent="0.2">
      <c r="A2972" s="2" t="s">
        <v>2018</v>
      </c>
      <c r="B2972" s="3">
        <v>-0.51021503155914205</v>
      </c>
      <c r="C2972" s="3">
        <v>1.2026110801117301E-3</v>
      </c>
      <c r="D2972" s="4">
        <v>4.7201116217131999E-3</v>
      </c>
    </row>
    <row r="2973" spans="1:4" x14ac:dyDescent="0.2">
      <c r="A2973" s="2" t="s">
        <v>1486</v>
      </c>
      <c r="B2973" s="3">
        <v>-0.51081992841284896</v>
      </c>
      <c r="C2973" s="3">
        <v>2.9998760285246499E-3</v>
      </c>
      <c r="D2973" s="4">
        <v>9.8748703121590807E-3</v>
      </c>
    </row>
    <row r="2974" spans="1:4" x14ac:dyDescent="0.2">
      <c r="A2974" s="2" t="s">
        <v>708</v>
      </c>
      <c r="B2974" s="3">
        <v>-0.51104501477581199</v>
      </c>
      <c r="C2974" s="3">
        <v>1.67636717879605E-3</v>
      </c>
      <c r="D2974" s="4">
        <v>6.1677435390554702E-3</v>
      </c>
    </row>
    <row r="2975" spans="1:4" x14ac:dyDescent="0.2">
      <c r="A2975" s="2" t="s">
        <v>1437</v>
      </c>
      <c r="B2975" s="3">
        <v>-0.51137186179607297</v>
      </c>
      <c r="C2975" s="3">
        <v>2.0120441165487001E-3</v>
      </c>
      <c r="D2975" s="4">
        <v>7.1583935453276501E-3</v>
      </c>
    </row>
    <row r="2976" spans="1:4" x14ac:dyDescent="0.2">
      <c r="A2976" s="2" t="s">
        <v>4039</v>
      </c>
      <c r="B2976" s="3">
        <v>-0.51147045797035695</v>
      </c>
      <c r="C2976" s="3">
        <v>1.69681004700824E-2</v>
      </c>
      <c r="D2976" s="4">
        <v>3.9299746465966498E-2</v>
      </c>
    </row>
    <row r="2977" spans="1:4" x14ac:dyDescent="0.2">
      <c r="A2977" s="2" t="s">
        <v>4244</v>
      </c>
      <c r="B2977" s="3">
        <v>-0.51252849425156199</v>
      </c>
      <c r="C2977" s="3">
        <v>7.6691314051853896E-3</v>
      </c>
      <c r="D2977" s="4">
        <v>2.0563474121710799E-2</v>
      </c>
    </row>
    <row r="2978" spans="1:4" x14ac:dyDescent="0.2">
      <c r="A2978" s="2" t="s">
        <v>3175</v>
      </c>
      <c r="B2978" s="3">
        <v>-0.51262575282890699</v>
      </c>
      <c r="C2978" s="3">
        <v>2.05017085340417E-2</v>
      </c>
      <c r="D2978" s="4">
        <v>4.5802348627336398E-2</v>
      </c>
    </row>
    <row r="2979" spans="1:4" x14ac:dyDescent="0.2">
      <c r="A2979" s="2" t="s">
        <v>3909</v>
      </c>
      <c r="B2979" s="3">
        <v>-0.51273597834080997</v>
      </c>
      <c r="C2979" s="3">
        <v>6.9890041852994998E-3</v>
      </c>
      <c r="D2979" s="4">
        <v>1.9068210268476899E-2</v>
      </c>
    </row>
    <row r="2980" spans="1:4" x14ac:dyDescent="0.2">
      <c r="A2980" s="2" t="s">
        <v>4045</v>
      </c>
      <c r="B2980" s="3">
        <v>-0.51291835631503302</v>
      </c>
      <c r="C2980" s="3">
        <v>6.4514238659726404E-3</v>
      </c>
      <c r="D2980" s="4">
        <v>1.78609663680366E-2</v>
      </c>
    </row>
    <row r="2981" spans="1:4" x14ac:dyDescent="0.2">
      <c r="A2981" s="2" t="s">
        <v>301</v>
      </c>
      <c r="B2981" s="3">
        <v>-0.51342074590117004</v>
      </c>
      <c r="C2981" s="3">
        <v>6.9766405440916997E-3</v>
      </c>
      <c r="D2981" s="4">
        <v>1.9044940123792299E-2</v>
      </c>
    </row>
    <row r="2982" spans="1:4" x14ac:dyDescent="0.2">
      <c r="A2982" s="2" t="s">
        <v>4425</v>
      </c>
      <c r="B2982" s="3">
        <v>-0.51386777257750005</v>
      </c>
      <c r="C2982" s="3">
        <v>3.7409379373890602E-3</v>
      </c>
      <c r="D2982" s="4">
        <v>1.17426407464281E-2</v>
      </c>
    </row>
    <row r="2983" spans="1:4" x14ac:dyDescent="0.2">
      <c r="A2983" s="2" t="s">
        <v>1798</v>
      </c>
      <c r="B2983" s="3">
        <v>-0.51400536205579295</v>
      </c>
      <c r="C2983" s="3">
        <v>1.8819848444933699E-3</v>
      </c>
      <c r="D2983" s="4">
        <v>6.7725270264794397E-3</v>
      </c>
    </row>
    <row r="2984" spans="1:4" x14ac:dyDescent="0.2">
      <c r="A2984" s="2" t="s">
        <v>3386</v>
      </c>
      <c r="B2984" s="3">
        <v>-0.51420006169338806</v>
      </c>
      <c r="C2984" s="3">
        <v>7.6550154865681003E-3</v>
      </c>
      <c r="D2984" s="4">
        <v>2.0539105348556401E-2</v>
      </c>
    </row>
    <row r="2985" spans="1:4" x14ac:dyDescent="0.2">
      <c r="A2985" s="2" t="s">
        <v>4585</v>
      </c>
      <c r="B2985" s="3">
        <v>-0.51429483140231902</v>
      </c>
      <c r="C2985" s="3">
        <v>7.6718570148819002E-3</v>
      </c>
      <c r="D2985" s="4">
        <v>2.0563474121710799E-2</v>
      </c>
    </row>
    <row r="2986" spans="1:4" x14ac:dyDescent="0.2">
      <c r="A2986" s="2" t="s">
        <v>2217</v>
      </c>
      <c r="B2986" s="3">
        <v>-0.51512592756689501</v>
      </c>
      <c r="C2986" s="3">
        <v>2.5649894504540501E-3</v>
      </c>
      <c r="D2986" s="4">
        <v>8.6816358700203006E-3</v>
      </c>
    </row>
    <row r="2987" spans="1:4" x14ac:dyDescent="0.2">
      <c r="A2987" s="2" t="s">
        <v>841</v>
      </c>
      <c r="B2987" s="3">
        <v>-0.51517736470742603</v>
      </c>
      <c r="C2987" s="3">
        <v>2.3527330041749001E-3</v>
      </c>
      <c r="D2987" s="4">
        <v>8.1149069832023406E-3</v>
      </c>
    </row>
    <row r="2988" spans="1:4" x14ac:dyDescent="0.2">
      <c r="A2988" s="2" t="s">
        <v>4465</v>
      </c>
      <c r="B2988" s="3">
        <v>-0.51531081822996105</v>
      </c>
      <c r="C2988" s="3">
        <v>3.8387671884417001E-3</v>
      </c>
      <c r="D2988" s="4">
        <v>1.1980659225224099E-2</v>
      </c>
    </row>
    <row r="2989" spans="1:4" x14ac:dyDescent="0.2">
      <c r="A2989" s="2" t="s">
        <v>1468</v>
      </c>
      <c r="B2989" s="3">
        <v>-0.51561299391236803</v>
      </c>
      <c r="C2989" s="3">
        <v>1.79943372346866E-3</v>
      </c>
      <c r="D2989" s="4">
        <v>6.5539187700822503E-3</v>
      </c>
    </row>
    <row r="2990" spans="1:4" x14ac:dyDescent="0.2">
      <c r="A2990" s="2" t="s">
        <v>3643</v>
      </c>
      <c r="B2990" s="3">
        <v>-0.51619585875444995</v>
      </c>
      <c r="C2990" s="3">
        <v>1.24345646328285E-2</v>
      </c>
      <c r="D2990" s="4">
        <v>3.04348250984726E-2</v>
      </c>
    </row>
    <row r="2991" spans="1:4" x14ac:dyDescent="0.2">
      <c r="A2991" s="2" t="s">
        <v>4152</v>
      </c>
      <c r="B2991" s="3">
        <v>-0.51658480826070496</v>
      </c>
      <c r="C2991" s="3">
        <v>1.84272078710815E-2</v>
      </c>
      <c r="D2991" s="4">
        <v>4.2011435133144398E-2</v>
      </c>
    </row>
    <row r="2992" spans="1:4" x14ac:dyDescent="0.2">
      <c r="A2992" s="2" t="s">
        <v>1086</v>
      </c>
      <c r="B2992" s="3">
        <v>-0.51695653999900903</v>
      </c>
      <c r="C2992" s="3">
        <v>8.8688567721342002E-4</v>
      </c>
      <c r="D2992" s="4">
        <v>3.7148660795344301E-3</v>
      </c>
    </row>
    <row r="2993" spans="1:4" x14ac:dyDescent="0.2">
      <c r="A2993" s="2" t="s">
        <v>414</v>
      </c>
      <c r="B2993" s="3">
        <v>-0.51702696677946502</v>
      </c>
      <c r="C2993" s="3">
        <v>1.5430145274207799E-3</v>
      </c>
      <c r="D2993" s="4">
        <v>5.7776997359621999E-3</v>
      </c>
    </row>
    <row r="2994" spans="1:4" x14ac:dyDescent="0.2">
      <c r="A2994" s="2" t="s">
        <v>3948</v>
      </c>
      <c r="B2994" s="3">
        <v>-0.51799051583732703</v>
      </c>
      <c r="C2994" s="3">
        <v>3.3821859082130098E-3</v>
      </c>
      <c r="D2994" s="4">
        <v>1.08536276074354E-2</v>
      </c>
    </row>
    <row r="2995" spans="1:4" x14ac:dyDescent="0.2">
      <c r="A2995" s="2" t="s">
        <v>3481</v>
      </c>
      <c r="B2995" s="3">
        <v>-0.51834282559730205</v>
      </c>
      <c r="C2995" s="3">
        <v>8.2578350071920003E-3</v>
      </c>
      <c r="D2995" s="4">
        <v>2.1844940164768199E-2</v>
      </c>
    </row>
    <row r="2996" spans="1:4" x14ac:dyDescent="0.2">
      <c r="A2996" s="2" t="s">
        <v>3603</v>
      </c>
      <c r="B2996" s="3">
        <v>-0.51892059145925995</v>
      </c>
      <c r="C2996" s="3">
        <v>4.46201479250629E-3</v>
      </c>
      <c r="D2996" s="4">
        <v>1.34864168984137E-2</v>
      </c>
    </row>
    <row r="2997" spans="1:4" x14ac:dyDescent="0.2">
      <c r="A2997" s="2" t="s">
        <v>724</v>
      </c>
      <c r="B2997" s="3">
        <v>-0.51974895104625096</v>
      </c>
      <c r="C2997" s="3">
        <v>1.2784171092642799E-3</v>
      </c>
      <c r="D2997" s="4">
        <v>4.9593188648100004E-3</v>
      </c>
    </row>
    <row r="2998" spans="1:4" x14ac:dyDescent="0.2">
      <c r="A2998" s="2" t="s">
        <v>958</v>
      </c>
      <c r="B2998" s="3">
        <v>-0.51986489104676403</v>
      </c>
      <c r="C2998" s="3">
        <v>2.32429611998851E-3</v>
      </c>
      <c r="D2998" s="4">
        <v>8.0425309890973604E-3</v>
      </c>
    </row>
    <row r="2999" spans="1:4" x14ac:dyDescent="0.2">
      <c r="A2999" s="2" t="s">
        <v>1161</v>
      </c>
      <c r="B2999" s="3">
        <v>-0.52013721911799504</v>
      </c>
      <c r="C2999" s="3">
        <v>2.2574302479873702E-3</v>
      </c>
      <c r="D2999" s="4">
        <v>7.8479077102410304E-3</v>
      </c>
    </row>
    <row r="3000" spans="1:4" x14ac:dyDescent="0.2">
      <c r="A3000" s="2" t="s">
        <v>4126</v>
      </c>
      <c r="B3000" s="3">
        <v>-0.52070701538821396</v>
      </c>
      <c r="C3000" s="3">
        <v>6.6383900362491002E-3</v>
      </c>
      <c r="D3000" s="4">
        <v>1.8290488233031501E-2</v>
      </c>
    </row>
    <row r="3001" spans="1:4" x14ac:dyDescent="0.2">
      <c r="A3001" s="2" t="s">
        <v>3607</v>
      </c>
      <c r="B3001" s="3">
        <v>-0.52078229556498801</v>
      </c>
      <c r="C3001" s="3">
        <v>6.3931384610513902E-3</v>
      </c>
      <c r="D3001" s="4">
        <v>1.7747091633495499E-2</v>
      </c>
    </row>
    <row r="3002" spans="1:4" x14ac:dyDescent="0.2">
      <c r="A3002" s="2" t="s">
        <v>1564</v>
      </c>
      <c r="B3002" s="3">
        <v>-0.52081396644162903</v>
      </c>
      <c r="C3002" s="3">
        <v>1.7040929602069499E-3</v>
      </c>
      <c r="D3002" s="4">
        <v>6.2630713201780102E-3</v>
      </c>
    </row>
    <row r="3003" spans="1:4" x14ac:dyDescent="0.2">
      <c r="A3003" s="2" t="s">
        <v>1930</v>
      </c>
      <c r="B3003" s="3">
        <v>-0.52093045160543205</v>
      </c>
      <c r="C3003" s="3">
        <v>1.9955779725796198E-3</v>
      </c>
      <c r="D3003" s="4">
        <v>7.1095901185635997E-3</v>
      </c>
    </row>
    <row r="3004" spans="1:4" x14ac:dyDescent="0.2">
      <c r="A3004" s="2" t="s">
        <v>2497</v>
      </c>
      <c r="B3004" s="3">
        <v>-0.52107934372018705</v>
      </c>
      <c r="C3004" s="3">
        <v>1.28834346552508E-3</v>
      </c>
      <c r="D3004" s="4">
        <v>4.9828790632981297E-3</v>
      </c>
    </row>
    <row r="3005" spans="1:4" x14ac:dyDescent="0.2">
      <c r="A3005" s="2" t="s">
        <v>3960</v>
      </c>
      <c r="B3005" s="3">
        <v>-0.52119004654756196</v>
      </c>
      <c r="C3005" s="3">
        <v>6.4985464205099697E-3</v>
      </c>
      <c r="D3005" s="4">
        <v>1.7957788799838701E-2</v>
      </c>
    </row>
    <row r="3006" spans="1:4" x14ac:dyDescent="0.2">
      <c r="A3006" s="2" t="s">
        <v>2958</v>
      </c>
      <c r="B3006" s="3">
        <v>-0.52133793885109203</v>
      </c>
      <c r="C3006" s="3">
        <v>4.3311909079952497E-3</v>
      </c>
      <c r="D3006" s="4">
        <v>1.3175683955930301E-2</v>
      </c>
    </row>
    <row r="3007" spans="1:4" x14ac:dyDescent="0.2">
      <c r="A3007" s="2" t="s">
        <v>3124</v>
      </c>
      <c r="B3007" s="3">
        <v>-0.521365494780753</v>
      </c>
      <c r="C3007" s="3">
        <v>4.6946150777298599E-3</v>
      </c>
      <c r="D3007" s="4">
        <v>1.4021503347053399E-2</v>
      </c>
    </row>
    <row r="3008" spans="1:4" x14ac:dyDescent="0.2">
      <c r="A3008" s="2" t="s">
        <v>2117</v>
      </c>
      <c r="B3008" s="3">
        <v>-0.52139501348930695</v>
      </c>
      <c r="C3008" s="3">
        <v>1.87006378892601E-3</v>
      </c>
      <c r="D3008" s="4">
        <v>6.7400167229711497E-3</v>
      </c>
    </row>
    <row r="3009" spans="1:4" x14ac:dyDescent="0.2">
      <c r="A3009" s="2" t="s">
        <v>4688</v>
      </c>
      <c r="B3009" s="3">
        <v>-0.521479883876384</v>
      </c>
      <c r="C3009" s="3">
        <v>1.7631751988183699E-2</v>
      </c>
      <c r="D3009" s="4">
        <v>4.0537356904388602E-2</v>
      </c>
    </row>
    <row r="3010" spans="1:4" x14ac:dyDescent="0.2">
      <c r="A3010" s="2" t="s">
        <v>1327</v>
      </c>
      <c r="B3010" s="3">
        <v>-0.52191752037791495</v>
      </c>
      <c r="C3010" s="3">
        <v>2.34423744404E-3</v>
      </c>
      <c r="D3010" s="4">
        <v>8.0952872483437306E-3</v>
      </c>
    </row>
    <row r="3011" spans="1:4" x14ac:dyDescent="0.2">
      <c r="A3011" s="2" t="s">
        <v>4134</v>
      </c>
      <c r="B3011" s="3">
        <v>-0.52197320507078104</v>
      </c>
      <c r="C3011" s="3">
        <v>1.52653171305817E-2</v>
      </c>
      <c r="D3011" s="4">
        <v>3.6099421950399703E-2</v>
      </c>
    </row>
    <row r="3012" spans="1:4" x14ac:dyDescent="0.2">
      <c r="A3012" s="2" t="s">
        <v>2919</v>
      </c>
      <c r="B3012" s="3">
        <v>-0.52208397178709398</v>
      </c>
      <c r="C3012" s="3">
        <v>7.3895592284534501E-3</v>
      </c>
      <c r="D3012" s="4">
        <v>1.99250403381755E-2</v>
      </c>
    </row>
    <row r="3013" spans="1:4" x14ac:dyDescent="0.2">
      <c r="A3013" s="2" t="s">
        <v>1295</v>
      </c>
      <c r="B3013" s="3">
        <v>-0.52219939939862603</v>
      </c>
      <c r="C3013" s="3">
        <v>1.6232906088508199E-3</v>
      </c>
      <c r="D3013" s="4">
        <v>6.0174004439880104E-3</v>
      </c>
    </row>
    <row r="3014" spans="1:4" x14ac:dyDescent="0.2">
      <c r="A3014" s="2" t="s">
        <v>1169</v>
      </c>
      <c r="B3014" s="3">
        <v>-0.52221294514041705</v>
      </c>
      <c r="C3014" s="3">
        <v>2.56521949107404E-3</v>
      </c>
      <c r="D3014" s="4">
        <v>8.6816358700203006E-3</v>
      </c>
    </row>
    <row r="3015" spans="1:4" x14ac:dyDescent="0.2">
      <c r="A3015" s="2" t="s">
        <v>3248</v>
      </c>
      <c r="B3015" s="3">
        <v>-0.52255897619130298</v>
      </c>
      <c r="C3015" s="3">
        <v>8.1781256788064794E-3</v>
      </c>
      <c r="D3015" s="4">
        <v>2.1667320940571499E-2</v>
      </c>
    </row>
    <row r="3016" spans="1:4" x14ac:dyDescent="0.2">
      <c r="A3016" s="2" t="s">
        <v>4041</v>
      </c>
      <c r="B3016" s="3">
        <v>-0.52259160236379498</v>
      </c>
      <c r="C3016" s="3">
        <v>3.6190907500720198E-3</v>
      </c>
      <c r="D3016" s="4">
        <v>1.1450493241665201E-2</v>
      </c>
    </row>
    <row r="3017" spans="1:4" x14ac:dyDescent="0.2">
      <c r="A3017" s="2" t="s">
        <v>30</v>
      </c>
      <c r="B3017" s="3">
        <v>-0.52289652779601803</v>
      </c>
      <c r="C3017" s="3">
        <v>5.70231440141729E-3</v>
      </c>
      <c r="D3017" s="4">
        <v>1.6207732087105301E-2</v>
      </c>
    </row>
    <row r="3018" spans="1:4" x14ac:dyDescent="0.2">
      <c r="A3018" s="2" t="s">
        <v>1492</v>
      </c>
      <c r="B3018" s="3">
        <v>-0.52293334913711098</v>
      </c>
      <c r="C3018" s="3">
        <v>2.5206247814544601E-3</v>
      </c>
      <c r="D3018" s="4">
        <v>8.5587082339769801E-3</v>
      </c>
    </row>
    <row r="3019" spans="1:4" x14ac:dyDescent="0.2">
      <c r="A3019" s="2" t="s">
        <v>4052</v>
      </c>
      <c r="B3019" s="3">
        <v>-0.523149751384269</v>
      </c>
      <c r="C3019" s="3">
        <v>3.7740523800550299E-3</v>
      </c>
      <c r="D3019" s="4">
        <v>1.18107519431486E-2</v>
      </c>
    </row>
    <row r="3020" spans="1:4" x14ac:dyDescent="0.2">
      <c r="A3020" s="2" t="s">
        <v>3087</v>
      </c>
      <c r="B3020" s="3">
        <v>-0.523265255787421</v>
      </c>
      <c r="C3020" s="3">
        <v>8.3176635249140995E-3</v>
      </c>
      <c r="D3020" s="4">
        <v>2.19863430834853E-2</v>
      </c>
    </row>
    <row r="3021" spans="1:4" x14ac:dyDescent="0.2">
      <c r="A3021" s="2" t="s">
        <v>3000</v>
      </c>
      <c r="B3021" s="3">
        <v>-0.52414481010700598</v>
      </c>
      <c r="C3021" s="3">
        <v>4.8842059078385196E-3</v>
      </c>
      <c r="D3021" s="4">
        <v>1.4433588781061799E-2</v>
      </c>
    </row>
    <row r="3022" spans="1:4" x14ac:dyDescent="0.2">
      <c r="A3022" s="2" t="s">
        <v>3849</v>
      </c>
      <c r="B3022" s="3">
        <v>-0.52430689242671402</v>
      </c>
      <c r="C3022" s="3">
        <v>6.2683425098429496E-3</v>
      </c>
      <c r="D3022" s="4">
        <v>1.7475686231968501E-2</v>
      </c>
    </row>
    <row r="3023" spans="1:4" x14ac:dyDescent="0.2">
      <c r="A3023" s="2" t="s">
        <v>1996</v>
      </c>
      <c r="B3023" s="3">
        <v>-0.52440711656204397</v>
      </c>
      <c r="C3023" s="3">
        <v>1.96444399927626E-3</v>
      </c>
      <c r="D3023" s="4">
        <v>7.0131599780925598E-3</v>
      </c>
    </row>
    <row r="3024" spans="1:4" x14ac:dyDescent="0.2">
      <c r="A3024" s="2" t="s">
        <v>2897</v>
      </c>
      <c r="B3024" s="3">
        <v>-0.52443175480264004</v>
      </c>
      <c r="C3024" s="3">
        <v>6.0844822512172601E-3</v>
      </c>
      <c r="D3024" s="4">
        <v>1.70642595204917E-2</v>
      </c>
    </row>
    <row r="3025" spans="1:4" x14ac:dyDescent="0.2">
      <c r="A3025" s="2" t="s">
        <v>4520</v>
      </c>
      <c r="B3025" s="3">
        <v>-0.52527992937226697</v>
      </c>
      <c r="C3025" s="3">
        <v>9.8454788740465794E-3</v>
      </c>
      <c r="D3025" s="4">
        <v>2.522318531826E-2</v>
      </c>
    </row>
    <row r="3026" spans="1:4" x14ac:dyDescent="0.2">
      <c r="A3026" s="2" t="s">
        <v>1988</v>
      </c>
      <c r="B3026" s="3">
        <v>-0.52548720642158897</v>
      </c>
      <c r="C3026" s="3">
        <v>1.8373093961205E-3</v>
      </c>
      <c r="D3026" s="4">
        <v>6.6510857285733901E-3</v>
      </c>
    </row>
    <row r="3027" spans="1:4" x14ac:dyDescent="0.2">
      <c r="A3027" s="2" t="s">
        <v>1963</v>
      </c>
      <c r="B3027" s="3">
        <v>-0.52557573195283103</v>
      </c>
      <c r="C3027" s="3">
        <v>2.5538884593914899E-3</v>
      </c>
      <c r="D3027" s="4">
        <v>8.6631245904473294E-3</v>
      </c>
    </row>
    <row r="3028" spans="1:4" x14ac:dyDescent="0.2">
      <c r="A3028" s="2" t="s">
        <v>1622</v>
      </c>
      <c r="B3028" s="3">
        <v>-0.52631712425741894</v>
      </c>
      <c r="C3028" s="3">
        <v>1.39398918804822E-3</v>
      </c>
      <c r="D3028" s="4">
        <v>5.3179248302164198E-3</v>
      </c>
    </row>
    <row r="3029" spans="1:4" x14ac:dyDescent="0.2">
      <c r="A3029" s="2" t="s">
        <v>3962</v>
      </c>
      <c r="B3029" s="3">
        <v>-0.52639659405815697</v>
      </c>
      <c r="C3029" s="3">
        <v>4.6048517529129898E-3</v>
      </c>
      <c r="D3029" s="4">
        <v>1.3804471294523999E-2</v>
      </c>
    </row>
    <row r="3030" spans="1:4" x14ac:dyDescent="0.2">
      <c r="A3030" s="2" t="s">
        <v>911</v>
      </c>
      <c r="B3030" s="3">
        <v>-0.52722310918652204</v>
      </c>
      <c r="C3030" s="3">
        <v>1.67094302865092E-3</v>
      </c>
      <c r="D3030" s="4">
        <v>6.1587376467482904E-3</v>
      </c>
    </row>
    <row r="3031" spans="1:4" x14ac:dyDescent="0.2">
      <c r="A3031" s="2" t="s">
        <v>3805</v>
      </c>
      <c r="B3031" s="3">
        <v>-0.527702387777503</v>
      </c>
      <c r="C3031" s="3">
        <v>1.78390501251737E-2</v>
      </c>
      <c r="D3031" s="4">
        <v>4.0932094166122701E-2</v>
      </c>
    </row>
    <row r="3032" spans="1:4" x14ac:dyDescent="0.2">
      <c r="A3032" s="2" t="s">
        <v>1545</v>
      </c>
      <c r="B3032" s="3">
        <v>-0.52840584883290198</v>
      </c>
      <c r="C3032" s="3">
        <v>1.6460360261286401E-3</v>
      </c>
      <c r="D3032" s="4">
        <v>6.0929834441241001E-3</v>
      </c>
    </row>
    <row r="3033" spans="1:4" x14ac:dyDescent="0.2">
      <c r="A3033" s="2" t="s">
        <v>1030</v>
      </c>
      <c r="B3033" s="3">
        <v>-0.52853952327857601</v>
      </c>
      <c r="C3033" s="3">
        <v>2.8645702210223201E-3</v>
      </c>
      <c r="D3033" s="4">
        <v>9.5142354756651507E-3</v>
      </c>
    </row>
    <row r="3034" spans="1:4" x14ac:dyDescent="0.2">
      <c r="A3034" s="2" t="s">
        <v>834</v>
      </c>
      <c r="B3034" s="3">
        <v>-0.52864528704639102</v>
      </c>
      <c r="C3034" s="3">
        <v>1.45957591558046E-3</v>
      </c>
      <c r="D3034" s="4">
        <v>5.5192881661533097E-3</v>
      </c>
    </row>
    <row r="3035" spans="1:4" x14ac:dyDescent="0.2">
      <c r="A3035" s="2" t="s">
        <v>4619</v>
      </c>
      <c r="B3035" s="3">
        <v>-0.52892029948038399</v>
      </c>
      <c r="C3035" s="3">
        <v>1.59892588850012E-2</v>
      </c>
      <c r="D3035" s="4">
        <v>3.7477315909429598E-2</v>
      </c>
    </row>
    <row r="3036" spans="1:4" x14ac:dyDescent="0.2">
      <c r="A3036" s="2" t="s">
        <v>4301</v>
      </c>
      <c r="B3036" s="3">
        <v>-0.52892088079092203</v>
      </c>
      <c r="C3036" s="3">
        <v>5.5367588407468403E-3</v>
      </c>
      <c r="D3036" s="4">
        <v>1.5857629389726201E-2</v>
      </c>
    </row>
    <row r="3037" spans="1:4" x14ac:dyDescent="0.2">
      <c r="A3037" s="2" t="s">
        <v>4141</v>
      </c>
      <c r="B3037" s="3">
        <v>-0.52911774563206104</v>
      </c>
      <c r="C3037" s="3">
        <v>6.2306147922967002E-3</v>
      </c>
      <c r="D3037" s="4">
        <v>1.7384557885949701E-2</v>
      </c>
    </row>
    <row r="3038" spans="1:4" x14ac:dyDescent="0.2">
      <c r="A3038" s="2" t="s">
        <v>4635</v>
      </c>
      <c r="B3038" s="3">
        <v>-0.52925018179478001</v>
      </c>
      <c r="C3038" s="3">
        <v>4.6566280414014104E-3</v>
      </c>
      <c r="D3038" s="4">
        <v>1.3924125351543099E-2</v>
      </c>
    </row>
    <row r="3039" spans="1:4" x14ac:dyDescent="0.2">
      <c r="A3039" s="2" t="s">
        <v>3366</v>
      </c>
      <c r="B3039" s="3">
        <v>-0.52939775865872996</v>
      </c>
      <c r="C3039" s="3">
        <v>3.7539913486547998E-3</v>
      </c>
      <c r="D3039" s="4">
        <v>1.1772899209815901E-2</v>
      </c>
    </row>
    <row r="3040" spans="1:4" x14ac:dyDescent="0.2">
      <c r="A3040" s="2" t="s">
        <v>2187</v>
      </c>
      <c r="B3040" s="3">
        <v>-0.52940984782079503</v>
      </c>
      <c r="C3040" s="3">
        <v>1.5532213370311101E-3</v>
      </c>
      <c r="D3040" s="4">
        <v>5.8055014280794402E-3</v>
      </c>
    </row>
    <row r="3041" spans="1:4" x14ac:dyDescent="0.2">
      <c r="A3041" s="2" t="s">
        <v>859</v>
      </c>
      <c r="B3041" s="3">
        <v>-0.529418818116277</v>
      </c>
      <c r="C3041" s="3">
        <v>2.17929090521983E-3</v>
      </c>
      <c r="D3041" s="4">
        <v>7.6094983818441901E-3</v>
      </c>
    </row>
    <row r="3042" spans="1:4" x14ac:dyDescent="0.2">
      <c r="A3042" s="2" t="s">
        <v>3131</v>
      </c>
      <c r="B3042" s="3">
        <v>-0.52983003286485797</v>
      </c>
      <c r="C3042" s="3">
        <v>4.1206911194762701E-3</v>
      </c>
      <c r="D3042" s="4">
        <v>1.2658156271407799E-2</v>
      </c>
    </row>
    <row r="3043" spans="1:4" x14ac:dyDescent="0.2">
      <c r="A3043" s="2" t="s">
        <v>3240</v>
      </c>
      <c r="B3043" s="3">
        <v>-0.53018617566465198</v>
      </c>
      <c r="C3043" s="3">
        <v>3.60613066986099E-3</v>
      </c>
      <c r="D3043" s="4">
        <v>1.1416471208807099E-2</v>
      </c>
    </row>
    <row r="3044" spans="1:4" x14ac:dyDescent="0.2">
      <c r="A3044" s="2" t="s">
        <v>4443</v>
      </c>
      <c r="B3044" s="3">
        <v>-0.53036367028111098</v>
      </c>
      <c r="C3044" s="3">
        <v>3.29366281984234E-3</v>
      </c>
      <c r="D3044" s="4">
        <v>1.0625580147829401E-2</v>
      </c>
    </row>
    <row r="3045" spans="1:4" x14ac:dyDescent="0.2">
      <c r="A3045" s="2" t="s">
        <v>3582</v>
      </c>
      <c r="B3045" s="3">
        <v>-0.53110292800564496</v>
      </c>
      <c r="C3045" s="3">
        <v>1.22207681094157E-2</v>
      </c>
      <c r="D3045" s="4">
        <v>3.0034367163346301E-2</v>
      </c>
    </row>
    <row r="3046" spans="1:4" x14ac:dyDescent="0.2">
      <c r="A3046" s="2" t="s">
        <v>1869</v>
      </c>
      <c r="B3046" s="3">
        <v>-0.53137506223926301</v>
      </c>
      <c r="C3046" s="3">
        <v>2.8713669781063899E-3</v>
      </c>
      <c r="D3046" s="4">
        <v>9.5306906498199197E-3</v>
      </c>
    </row>
    <row r="3047" spans="1:4" x14ac:dyDescent="0.2">
      <c r="A3047" s="2" t="s">
        <v>1539</v>
      </c>
      <c r="B3047" s="3">
        <v>-0.53145313452934695</v>
      </c>
      <c r="C3047" s="3">
        <v>1.12709420389104E-3</v>
      </c>
      <c r="D3047" s="4">
        <v>4.4936094926615296E-3</v>
      </c>
    </row>
    <row r="3048" spans="1:4" x14ac:dyDescent="0.2">
      <c r="A3048" s="2" t="s">
        <v>663</v>
      </c>
      <c r="B3048" s="3">
        <v>-0.53198941466344296</v>
      </c>
      <c r="C3048" s="3">
        <v>2.42588545573043E-3</v>
      </c>
      <c r="D3048" s="4">
        <v>8.3079149040010004E-3</v>
      </c>
    </row>
    <row r="3049" spans="1:4" x14ac:dyDescent="0.2">
      <c r="A3049" s="2" t="s">
        <v>3826</v>
      </c>
      <c r="B3049" s="3">
        <v>-0.532072691712422</v>
      </c>
      <c r="C3049" s="3">
        <v>4.36924935648925E-3</v>
      </c>
      <c r="D3049" s="4">
        <v>1.3260268067538199E-2</v>
      </c>
    </row>
    <row r="3050" spans="1:4" x14ac:dyDescent="0.2">
      <c r="A3050" s="2" t="s">
        <v>1706</v>
      </c>
      <c r="B3050" s="3">
        <v>-0.53224356999119704</v>
      </c>
      <c r="C3050" s="3">
        <v>1.81381320901064E-3</v>
      </c>
      <c r="D3050" s="4">
        <v>6.5895742075411101E-3</v>
      </c>
    </row>
    <row r="3051" spans="1:4" x14ac:dyDescent="0.2">
      <c r="A3051" s="2" t="s">
        <v>1794</v>
      </c>
      <c r="B3051" s="3">
        <v>-0.53274115275096401</v>
      </c>
      <c r="C3051" s="3">
        <v>9.2773556110803499E-4</v>
      </c>
      <c r="D3051" s="4">
        <v>3.8439535903979699E-3</v>
      </c>
    </row>
    <row r="3052" spans="1:4" x14ac:dyDescent="0.2">
      <c r="A3052" s="2" t="s">
        <v>795</v>
      </c>
      <c r="B3052" s="3">
        <v>-0.53294097701160903</v>
      </c>
      <c r="C3052" s="3">
        <v>1.99953206975775E-3</v>
      </c>
      <c r="D3052" s="4">
        <v>7.1187745332806996E-3</v>
      </c>
    </row>
    <row r="3053" spans="1:4" x14ac:dyDescent="0.2">
      <c r="A3053" s="2" t="s">
        <v>292</v>
      </c>
      <c r="B3053" s="3">
        <v>-0.53324338085702305</v>
      </c>
      <c r="C3053" s="3">
        <v>1.90334650256071E-3</v>
      </c>
      <c r="D3053" s="4">
        <v>6.8256578563234398E-3</v>
      </c>
    </row>
    <row r="3054" spans="1:4" x14ac:dyDescent="0.2">
      <c r="A3054" s="2" t="s">
        <v>4099</v>
      </c>
      <c r="B3054" s="3">
        <v>-0.53326053808991403</v>
      </c>
      <c r="C3054" s="3">
        <v>1.9289786071786399E-2</v>
      </c>
      <c r="D3054" s="4">
        <v>4.3536676853992602E-2</v>
      </c>
    </row>
    <row r="3055" spans="1:4" x14ac:dyDescent="0.2">
      <c r="A3055" s="2" t="s">
        <v>1501</v>
      </c>
      <c r="B3055" s="3">
        <v>-0.53340399863041599</v>
      </c>
      <c r="C3055" s="3">
        <v>1.42848753665103E-3</v>
      </c>
      <c r="D3055" s="4">
        <v>5.4235346987858996E-3</v>
      </c>
    </row>
    <row r="3056" spans="1:4" x14ac:dyDescent="0.2">
      <c r="A3056" s="2" t="s">
        <v>3533</v>
      </c>
      <c r="B3056" s="3">
        <v>-0.53350198909564595</v>
      </c>
      <c r="C3056" s="3">
        <v>5.1723054768546897E-3</v>
      </c>
      <c r="D3056" s="4">
        <v>1.5072362355293301E-2</v>
      </c>
    </row>
    <row r="3057" spans="1:4" x14ac:dyDescent="0.2">
      <c r="A3057" s="2" t="s">
        <v>3110</v>
      </c>
      <c r="B3057" s="3">
        <v>-0.53354752681744799</v>
      </c>
      <c r="C3057" s="3">
        <v>7.4866520400515696E-3</v>
      </c>
      <c r="D3057" s="4">
        <v>2.0154762639545101E-2</v>
      </c>
    </row>
    <row r="3058" spans="1:4" x14ac:dyDescent="0.2">
      <c r="A3058" s="2" t="s">
        <v>684</v>
      </c>
      <c r="B3058" s="3">
        <v>-0.53390969702328805</v>
      </c>
      <c r="C3058" s="3">
        <v>1.31509845453051E-3</v>
      </c>
      <c r="D3058" s="4">
        <v>5.0674147525410296E-3</v>
      </c>
    </row>
    <row r="3059" spans="1:4" x14ac:dyDescent="0.2">
      <c r="A3059" s="2" t="s">
        <v>3627</v>
      </c>
      <c r="B3059" s="3">
        <v>-0.53418833803769905</v>
      </c>
      <c r="C3059" s="3">
        <v>1.6746429384357098E-2</v>
      </c>
      <c r="D3059" s="4">
        <v>3.8896742385582099E-2</v>
      </c>
    </row>
    <row r="3060" spans="1:4" x14ac:dyDescent="0.2">
      <c r="A3060" s="2" t="s">
        <v>4459</v>
      </c>
      <c r="B3060" s="3">
        <v>-0.53426631544314596</v>
      </c>
      <c r="C3060" s="3">
        <v>6.3900541512377498E-3</v>
      </c>
      <c r="D3060" s="4">
        <v>1.77432904585898E-2</v>
      </c>
    </row>
    <row r="3061" spans="1:4" x14ac:dyDescent="0.2">
      <c r="A3061" s="2" t="s">
        <v>3768</v>
      </c>
      <c r="B3061" s="3">
        <v>-0.53447401367846603</v>
      </c>
      <c r="C3061" s="3">
        <v>9.9624884574025501E-3</v>
      </c>
      <c r="D3061" s="4">
        <v>2.5437291604216899E-2</v>
      </c>
    </row>
    <row r="3062" spans="1:4" x14ac:dyDescent="0.2">
      <c r="A3062" s="2" t="s">
        <v>4323</v>
      </c>
      <c r="B3062" s="3">
        <v>-0.53489815157877496</v>
      </c>
      <c r="C3062" s="3">
        <v>4.54287704768479E-3</v>
      </c>
      <c r="D3062" s="4">
        <v>1.36859817940163E-2</v>
      </c>
    </row>
    <row r="3063" spans="1:4" x14ac:dyDescent="0.2">
      <c r="A3063" s="2" t="s">
        <v>4518</v>
      </c>
      <c r="B3063" s="3">
        <v>-0.53516617855956095</v>
      </c>
      <c r="C3063" s="3">
        <v>5.8419813647797702E-3</v>
      </c>
      <c r="D3063" s="4">
        <v>1.6495944104806599E-2</v>
      </c>
    </row>
    <row r="3064" spans="1:4" x14ac:dyDescent="0.2">
      <c r="A3064" s="2" t="s">
        <v>3391</v>
      </c>
      <c r="B3064" s="3">
        <v>-0.53525904669901003</v>
      </c>
      <c r="C3064" s="3">
        <v>1.2733943221984E-2</v>
      </c>
      <c r="D3064" s="4">
        <v>3.1050508033702202E-2</v>
      </c>
    </row>
    <row r="3065" spans="1:4" x14ac:dyDescent="0.2">
      <c r="A3065" s="2" t="s">
        <v>4014</v>
      </c>
      <c r="B3065" s="3">
        <v>-0.53531402153349605</v>
      </c>
      <c r="C3065" s="3">
        <v>1.7603932044533199E-2</v>
      </c>
      <c r="D3065" s="4">
        <v>4.0491391937025403E-2</v>
      </c>
    </row>
    <row r="3066" spans="1:4" x14ac:dyDescent="0.2">
      <c r="A3066" s="2" t="s">
        <v>712</v>
      </c>
      <c r="B3066" s="3">
        <v>-0.535469553593514</v>
      </c>
      <c r="C3066" s="3">
        <v>2.1095968083868401E-3</v>
      </c>
      <c r="D3066" s="4">
        <v>7.4162040705301703E-3</v>
      </c>
    </row>
    <row r="3067" spans="1:4" x14ac:dyDescent="0.2">
      <c r="A3067" s="2" t="s">
        <v>1104</v>
      </c>
      <c r="B3067" s="3">
        <v>-0.53573534422702496</v>
      </c>
      <c r="C3067" s="3">
        <v>1.5621702613244799E-3</v>
      </c>
      <c r="D3067" s="4">
        <v>5.8347341240660797E-3</v>
      </c>
    </row>
    <row r="3068" spans="1:4" x14ac:dyDescent="0.2">
      <c r="A3068" s="2" t="s">
        <v>787</v>
      </c>
      <c r="B3068" s="3">
        <v>-0.53587651840657302</v>
      </c>
      <c r="C3068" s="3">
        <v>1.8586730834108901E-3</v>
      </c>
      <c r="D3068" s="4">
        <v>6.7119831486803002E-3</v>
      </c>
    </row>
    <row r="3069" spans="1:4" x14ac:dyDescent="0.2">
      <c r="A3069" s="2" t="s">
        <v>4462</v>
      </c>
      <c r="B3069" s="3">
        <v>-0.53625205326079695</v>
      </c>
      <c r="C3069" s="3">
        <v>1.52780506630181E-2</v>
      </c>
      <c r="D3069" s="4">
        <v>3.6121277915810102E-2</v>
      </c>
    </row>
    <row r="3070" spans="1:4" x14ac:dyDescent="0.2">
      <c r="A3070" s="2" t="s">
        <v>2997</v>
      </c>
      <c r="B3070" s="3">
        <v>-0.53656397789181698</v>
      </c>
      <c r="C3070" s="3">
        <v>4.9174405854929097E-3</v>
      </c>
      <c r="D3070" s="4">
        <v>1.4506940489737601E-2</v>
      </c>
    </row>
    <row r="3071" spans="1:4" x14ac:dyDescent="0.2">
      <c r="A3071" s="2" t="s">
        <v>3532</v>
      </c>
      <c r="B3071" s="3">
        <v>-0.53659442318149497</v>
      </c>
      <c r="C3071" s="3">
        <v>5.7818255289592601E-3</v>
      </c>
      <c r="D3071" s="4">
        <v>1.6379728073004501E-2</v>
      </c>
    </row>
    <row r="3072" spans="1:4" x14ac:dyDescent="0.2">
      <c r="A3072" s="2" t="s">
        <v>3058</v>
      </c>
      <c r="B3072" s="3">
        <v>-0.53661326484849703</v>
      </c>
      <c r="C3072" s="3">
        <v>1.2924581365847799E-2</v>
      </c>
      <c r="D3072" s="4">
        <v>3.1426020872164902E-2</v>
      </c>
    </row>
    <row r="3073" spans="1:4" x14ac:dyDescent="0.2">
      <c r="A3073" s="2" t="s">
        <v>3213</v>
      </c>
      <c r="B3073" s="3">
        <v>-0.53675936636528498</v>
      </c>
      <c r="C3073" s="3">
        <v>4.9224055019814004E-3</v>
      </c>
      <c r="D3073" s="4">
        <v>1.4517447925741001E-2</v>
      </c>
    </row>
    <row r="3074" spans="1:4" x14ac:dyDescent="0.2">
      <c r="A3074" s="2" t="s">
        <v>3017</v>
      </c>
      <c r="B3074" s="3">
        <v>-0.53698466135909595</v>
      </c>
      <c r="C3074" s="3">
        <v>3.7334700070939201E-3</v>
      </c>
      <c r="D3074" s="4">
        <v>1.1729875704037E-2</v>
      </c>
    </row>
    <row r="3075" spans="1:4" x14ac:dyDescent="0.2">
      <c r="A3075" s="2" t="s">
        <v>3372</v>
      </c>
      <c r="B3075" s="3">
        <v>-0.53702471860081902</v>
      </c>
      <c r="C3075" s="3">
        <v>3.2197742646715398E-3</v>
      </c>
      <c r="D3075" s="4">
        <v>1.0439293181539199E-2</v>
      </c>
    </row>
    <row r="3076" spans="1:4" x14ac:dyDescent="0.2">
      <c r="A3076" s="2" t="s">
        <v>540</v>
      </c>
      <c r="B3076" s="3">
        <v>-0.537854704257272</v>
      </c>
      <c r="C3076" s="3">
        <v>1.2201930887379201E-3</v>
      </c>
      <c r="D3076" s="4">
        <v>4.7728233255510703E-3</v>
      </c>
    </row>
    <row r="3077" spans="1:4" x14ac:dyDescent="0.2">
      <c r="A3077" s="2" t="s">
        <v>4479</v>
      </c>
      <c r="B3077" s="3">
        <v>-0.53785609413186997</v>
      </c>
      <c r="C3077" s="3">
        <v>5.81228417936839E-3</v>
      </c>
      <c r="D3077" s="4">
        <v>1.6438574865058599E-2</v>
      </c>
    </row>
    <row r="3078" spans="1:4" x14ac:dyDescent="0.2">
      <c r="A3078" s="2" t="s">
        <v>3954</v>
      </c>
      <c r="B3078" s="3">
        <v>-0.53837092124103803</v>
      </c>
      <c r="C3078" s="3">
        <v>3.75328259509634E-3</v>
      </c>
      <c r="D3078" s="4">
        <v>1.1772899209815901E-2</v>
      </c>
    </row>
    <row r="3079" spans="1:4" x14ac:dyDescent="0.2">
      <c r="A3079" s="2" t="s">
        <v>3589</v>
      </c>
      <c r="B3079" s="3">
        <v>-0.53885757412560598</v>
      </c>
      <c r="C3079" s="3">
        <v>6.0252318585400496E-3</v>
      </c>
      <c r="D3079" s="4">
        <v>1.6930214233692401E-2</v>
      </c>
    </row>
    <row r="3080" spans="1:4" x14ac:dyDescent="0.2">
      <c r="A3080" s="2" t="s">
        <v>1256</v>
      </c>
      <c r="B3080" s="3">
        <v>-0.53895445653289498</v>
      </c>
      <c r="C3080" s="3">
        <v>2.3546250496398E-3</v>
      </c>
      <c r="D3080" s="4">
        <v>8.1149069832023406E-3</v>
      </c>
    </row>
    <row r="3081" spans="1:4" x14ac:dyDescent="0.2">
      <c r="A3081" s="2" t="s">
        <v>2918</v>
      </c>
      <c r="B3081" s="3">
        <v>-0.54038426681516105</v>
      </c>
      <c r="C3081" s="3">
        <v>1.6472975752632499E-2</v>
      </c>
      <c r="D3081" s="4">
        <v>3.8376358283435198E-2</v>
      </c>
    </row>
    <row r="3082" spans="1:4" x14ac:dyDescent="0.2">
      <c r="A3082" s="2" t="s">
        <v>3552</v>
      </c>
      <c r="B3082" s="3">
        <v>-0.540500413397066</v>
      </c>
      <c r="C3082" s="3">
        <v>4.3949127227787101E-3</v>
      </c>
      <c r="D3082" s="4">
        <v>1.33150953312421E-2</v>
      </c>
    </row>
    <row r="3083" spans="1:4" x14ac:dyDescent="0.2">
      <c r="A3083" s="2" t="s">
        <v>1547</v>
      </c>
      <c r="B3083" s="3">
        <v>-0.54208838730753195</v>
      </c>
      <c r="C3083" s="3">
        <v>2.4555283505609399E-3</v>
      </c>
      <c r="D3083" s="4">
        <v>8.3706412899187694E-3</v>
      </c>
    </row>
    <row r="3084" spans="1:4" x14ac:dyDescent="0.2">
      <c r="A3084" s="2" t="s">
        <v>4705</v>
      </c>
      <c r="B3084" s="3">
        <v>-0.54209030180741502</v>
      </c>
      <c r="C3084" s="3">
        <v>6.4689332192117196E-3</v>
      </c>
      <c r="D3084" s="4">
        <v>1.7904650370777001E-2</v>
      </c>
    </row>
    <row r="3085" spans="1:4" x14ac:dyDescent="0.2">
      <c r="A3085" s="2" t="s">
        <v>471</v>
      </c>
      <c r="B3085" s="3">
        <v>-0.54233678728071599</v>
      </c>
      <c r="C3085" s="3">
        <v>2.4343895117503399E-3</v>
      </c>
      <c r="D3085" s="4">
        <v>8.3232630167115202E-3</v>
      </c>
    </row>
    <row r="3086" spans="1:4" x14ac:dyDescent="0.2">
      <c r="A3086" s="2" t="s">
        <v>843</v>
      </c>
      <c r="B3086" s="3">
        <v>-0.54272935492893704</v>
      </c>
      <c r="C3086" s="3">
        <v>1.1057535262967799E-3</v>
      </c>
      <c r="D3086" s="4">
        <v>4.4238692896622104E-3</v>
      </c>
    </row>
    <row r="3087" spans="1:4" x14ac:dyDescent="0.2">
      <c r="A3087" s="2" t="s">
        <v>3421</v>
      </c>
      <c r="B3087" s="3">
        <v>-0.54284358867401605</v>
      </c>
      <c r="C3087" s="3">
        <v>3.7719380403969599E-3</v>
      </c>
      <c r="D3087" s="4">
        <v>1.18077067975634E-2</v>
      </c>
    </row>
    <row r="3088" spans="1:4" x14ac:dyDescent="0.2">
      <c r="A3088" s="2" t="s">
        <v>3858</v>
      </c>
      <c r="B3088" s="3">
        <v>-0.54303533870860099</v>
      </c>
      <c r="C3088" s="3">
        <v>3.5885449465734602E-3</v>
      </c>
      <c r="D3088" s="4">
        <v>1.1381694058016201E-2</v>
      </c>
    </row>
    <row r="3089" spans="1:4" x14ac:dyDescent="0.2">
      <c r="A3089" s="2" t="s">
        <v>1726</v>
      </c>
      <c r="B3089" s="3">
        <v>-0.54336454306514004</v>
      </c>
      <c r="C3089" s="3">
        <v>1.17879098984872E-3</v>
      </c>
      <c r="D3089" s="4">
        <v>4.6495507361703501E-3</v>
      </c>
    </row>
    <row r="3090" spans="1:4" x14ac:dyDescent="0.2">
      <c r="A3090" s="2" t="s">
        <v>3167</v>
      </c>
      <c r="B3090" s="3">
        <v>-0.54351976187455797</v>
      </c>
      <c r="C3090" s="3">
        <v>3.7233812789529601E-3</v>
      </c>
      <c r="D3090" s="4">
        <v>1.17017322940606E-2</v>
      </c>
    </row>
    <row r="3091" spans="1:4" x14ac:dyDescent="0.2">
      <c r="A3091" s="2" t="s">
        <v>1749</v>
      </c>
      <c r="B3091" s="3">
        <v>-0.54368243339135902</v>
      </c>
      <c r="C3091" s="3">
        <v>1.67408779674422E-3</v>
      </c>
      <c r="D3091" s="4">
        <v>6.1659353311198702E-3</v>
      </c>
    </row>
    <row r="3092" spans="1:4" x14ac:dyDescent="0.2">
      <c r="A3092" s="2" t="s">
        <v>3701</v>
      </c>
      <c r="B3092" s="3">
        <v>-0.54378559197219001</v>
      </c>
      <c r="C3092" s="3">
        <v>3.9965012447949703E-3</v>
      </c>
      <c r="D3092" s="4">
        <v>1.2375876048682601E-2</v>
      </c>
    </row>
    <row r="3093" spans="1:4" x14ac:dyDescent="0.2">
      <c r="A3093" s="2" t="s">
        <v>3168</v>
      </c>
      <c r="B3093" s="3">
        <v>-0.54414017695850103</v>
      </c>
      <c r="C3093" s="3">
        <v>4.5813463867152701E-3</v>
      </c>
      <c r="D3093" s="4">
        <v>1.3773442376018699E-2</v>
      </c>
    </row>
    <row r="3094" spans="1:4" x14ac:dyDescent="0.2">
      <c r="A3094" s="2" t="s">
        <v>3022</v>
      </c>
      <c r="B3094" s="3">
        <v>-0.54438967052964005</v>
      </c>
      <c r="C3094" s="3">
        <v>4.1461503223816998E-3</v>
      </c>
      <c r="D3094" s="4">
        <v>1.27212548147571E-2</v>
      </c>
    </row>
    <row r="3095" spans="1:4" x14ac:dyDescent="0.2">
      <c r="A3095" s="2" t="s">
        <v>913</v>
      </c>
      <c r="B3095" s="3">
        <v>-0.54467544130609502</v>
      </c>
      <c r="C3095" s="3">
        <v>1.9394295845029199E-3</v>
      </c>
      <c r="D3095" s="4">
        <v>6.9394217441366996E-3</v>
      </c>
    </row>
    <row r="3096" spans="1:4" x14ac:dyDescent="0.2">
      <c r="A3096" s="2" t="s">
        <v>1532</v>
      </c>
      <c r="B3096" s="3">
        <v>-0.544724216679767</v>
      </c>
      <c r="C3096" s="3">
        <v>1.8243658451139299E-3</v>
      </c>
      <c r="D3096" s="4">
        <v>6.6158040776546304E-3</v>
      </c>
    </row>
    <row r="3097" spans="1:4" x14ac:dyDescent="0.2">
      <c r="A3097" s="2" t="s">
        <v>4058</v>
      </c>
      <c r="B3097" s="3">
        <v>-0.54483115951855898</v>
      </c>
      <c r="C3097" s="3">
        <v>4.0105093798433102E-3</v>
      </c>
      <c r="D3097" s="4">
        <v>1.2415538612764499E-2</v>
      </c>
    </row>
    <row r="3098" spans="1:4" x14ac:dyDescent="0.2">
      <c r="A3098" s="2" t="s">
        <v>1440</v>
      </c>
      <c r="B3098" s="3">
        <v>-0.54538008927197201</v>
      </c>
      <c r="C3098" s="3">
        <v>8.89858490494797E-4</v>
      </c>
      <c r="D3098" s="4">
        <v>3.72580977040031E-3</v>
      </c>
    </row>
    <row r="3099" spans="1:4" x14ac:dyDescent="0.2">
      <c r="A3099" s="2" t="s">
        <v>1476</v>
      </c>
      <c r="B3099" s="3">
        <v>-0.54541207309707496</v>
      </c>
      <c r="C3099" s="3">
        <v>1.4761830362797E-3</v>
      </c>
      <c r="D3099" s="4">
        <v>5.5597341439205597E-3</v>
      </c>
    </row>
    <row r="3100" spans="1:4" x14ac:dyDescent="0.2">
      <c r="A3100" s="2" t="s">
        <v>3188</v>
      </c>
      <c r="B3100" s="3">
        <v>-0.54555916671890603</v>
      </c>
      <c r="C3100" s="3">
        <v>4.9740371774809897E-3</v>
      </c>
      <c r="D3100" s="4">
        <v>1.46405088586681E-2</v>
      </c>
    </row>
    <row r="3101" spans="1:4" x14ac:dyDescent="0.2">
      <c r="A3101" s="2" t="s">
        <v>3914</v>
      </c>
      <c r="B3101" s="3">
        <v>-0.54583553073733304</v>
      </c>
      <c r="C3101" s="3">
        <v>5.7847480895378304E-3</v>
      </c>
      <c r="D3101" s="4">
        <v>1.63820669479307E-2</v>
      </c>
    </row>
    <row r="3102" spans="1:4" x14ac:dyDescent="0.2">
      <c r="A3102" s="2" t="s">
        <v>1064</v>
      </c>
      <c r="B3102" s="3">
        <v>-0.54595805483723803</v>
      </c>
      <c r="C3102" s="3">
        <v>1.352902725817E-3</v>
      </c>
      <c r="D3102" s="4">
        <v>5.1879657528920197E-3</v>
      </c>
    </row>
    <row r="3103" spans="1:4" x14ac:dyDescent="0.2">
      <c r="A3103" s="2" t="s">
        <v>4519</v>
      </c>
      <c r="B3103" s="3">
        <v>-0.54596751455455095</v>
      </c>
      <c r="C3103" s="3">
        <v>8.1458394647011094E-3</v>
      </c>
      <c r="D3103" s="4">
        <v>2.1592840149064201E-2</v>
      </c>
    </row>
    <row r="3104" spans="1:4" x14ac:dyDescent="0.2">
      <c r="A3104" s="2" t="s">
        <v>4103</v>
      </c>
      <c r="B3104" s="3">
        <v>-0.54612867611250304</v>
      </c>
      <c r="C3104" s="3">
        <v>1.05293202658766E-2</v>
      </c>
      <c r="D3104" s="4">
        <v>2.6569840846526801E-2</v>
      </c>
    </row>
    <row r="3105" spans="1:4" x14ac:dyDescent="0.2">
      <c r="A3105" s="2" t="s">
        <v>1626</v>
      </c>
      <c r="B3105" s="3">
        <v>-0.54649120365797899</v>
      </c>
      <c r="C3105" s="3">
        <v>2.0495036451444598E-3</v>
      </c>
      <c r="D3105" s="4">
        <v>7.2641879796726998E-3</v>
      </c>
    </row>
    <row r="3106" spans="1:4" x14ac:dyDescent="0.2">
      <c r="A3106" s="2" t="s">
        <v>3471</v>
      </c>
      <c r="B3106" s="3">
        <v>-0.54662737327663602</v>
      </c>
      <c r="C3106" s="3">
        <v>4.3108681249404198E-3</v>
      </c>
      <c r="D3106" s="4">
        <v>1.31331689106695E-2</v>
      </c>
    </row>
    <row r="3107" spans="1:4" x14ac:dyDescent="0.2">
      <c r="A3107" s="2" t="s">
        <v>2139</v>
      </c>
      <c r="B3107" s="3">
        <v>-0.546758881975277</v>
      </c>
      <c r="C3107" s="3">
        <v>1.28808996414733E-3</v>
      </c>
      <c r="D3107" s="4">
        <v>4.9828790632981297E-3</v>
      </c>
    </row>
    <row r="3108" spans="1:4" x14ac:dyDescent="0.2">
      <c r="A3108" s="2" t="s">
        <v>1624</v>
      </c>
      <c r="B3108" s="3">
        <v>-0.54698380946940095</v>
      </c>
      <c r="C3108" s="3">
        <v>7.1844988138682802E-4</v>
      </c>
      <c r="D3108" s="4">
        <v>3.1349989341324801E-3</v>
      </c>
    </row>
    <row r="3109" spans="1:4" x14ac:dyDescent="0.2">
      <c r="A3109" s="2" t="s">
        <v>4389</v>
      </c>
      <c r="B3109" s="3">
        <v>-0.54706237303961203</v>
      </c>
      <c r="C3109" s="3">
        <v>3.4711732890022901E-3</v>
      </c>
      <c r="D3109" s="4">
        <v>1.10876069305396E-2</v>
      </c>
    </row>
    <row r="3110" spans="1:4" x14ac:dyDescent="0.2">
      <c r="A3110" s="2" t="s">
        <v>398</v>
      </c>
      <c r="B3110" s="3">
        <v>-0.54727601912162904</v>
      </c>
      <c r="C3110" s="3">
        <v>1.80441631911625E-3</v>
      </c>
      <c r="D3110" s="4">
        <v>6.56528399527805E-3</v>
      </c>
    </row>
    <row r="3111" spans="1:4" x14ac:dyDescent="0.2">
      <c r="A3111" s="2" t="s">
        <v>1264</v>
      </c>
      <c r="B3111" s="3">
        <v>-0.54749444005350201</v>
      </c>
      <c r="C3111" s="3">
        <v>9.8497096519919308E-4</v>
      </c>
      <c r="D3111" s="4">
        <v>4.0278694094667399E-3</v>
      </c>
    </row>
    <row r="3112" spans="1:4" x14ac:dyDescent="0.2">
      <c r="A3112" s="2" t="s">
        <v>1820</v>
      </c>
      <c r="B3112" s="3">
        <v>-0.54768671329843399</v>
      </c>
      <c r="C3112" s="3">
        <v>1.15220282361713E-3</v>
      </c>
      <c r="D3112" s="4">
        <v>4.57081687620506E-3</v>
      </c>
    </row>
    <row r="3113" spans="1:4" x14ac:dyDescent="0.2">
      <c r="A3113" s="2" t="s">
        <v>538</v>
      </c>
      <c r="B3113" s="3">
        <v>-0.54777335205371802</v>
      </c>
      <c r="C3113" s="3">
        <v>2.5618078321040199E-3</v>
      </c>
      <c r="D3113" s="4">
        <v>8.6794506775828492E-3</v>
      </c>
    </row>
    <row r="3114" spans="1:4" x14ac:dyDescent="0.2">
      <c r="A3114" s="2" t="s">
        <v>3425</v>
      </c>
      <c r="B3114" s="3">
        <v>-0.54795474305742198</v>
      </c>
      <c r="C3114" s="3">
        <v>5.4381845436850401E-3</v>
      </c>
      <c r="D3114" s="4">
        <v>1.5641772946612599E-2</v>
      </c>
    </row>
    <row r="3115" spans="1:4" x14ac:dyDescent="0.2">
      <c r="A3115" s="2" t="s">
        <v>1275</v>
      </c>
      <c r="B3115" s="3">
        <v>-0.54826149056346396</v>
      </c>
      <c r="C3115" s="3">
        <v>1.5441078455379299E-3</v>
      </c>
      <c r="D3115" s="4">
        <v>5.7776997359621999E-3</v>
      </c>
    </row>
    <row r="3116" spans="1:4" x14ac:dyDescent="0.2">
      <c r="A3116" s="2" t="s">
        <v>1412</v>
      </c>
      <c r="B3116" s="3">
        <v>-0.54850672186212002</v>
      </c>
      <c r="C3116" s="3">
        <v>2.20821518947716E-3</v>
      </c>
      <c r="D3116" s="4">
        <v>7.6949122096095302E-3</v>
      </c>
    </row>
    <row r="3117" spans="1:4" x14ac:dyDescent="0.2">
      <c r="A3117" s="2" t="s">
        <v>1873</v>
      </c>
      <c r="B3117" s="3">
        <v>-0.54894675360099199</v>
      </c>
      <c r="C3117" s="3">
        <v>1.21502842921965E-3</v>
      </c>
      <c r="D3117" s="4">
        <v>4.75801821677005E-3</v>
      </c>
    </row>
    <row r="3118" spans="1:4" x14ac:dyDescent="0.2">
      <c r="A3118" s="2" t="s">
        <v>832</v>
      </c>
      <c r="B3118" s="3">
        <v>-0.54992767977783796</v>
      </c>
      <c r="C3118" s="3">
        <v>2.8167743286498701E-3</v>
      </c>
      <c r="D3118" s="4">
        <v>9.3825972969129295E-3</v>
      </c>
    </row>
    <row r="3119" spans="1:4" x14ac:dyDescent="0.2">
      <c r="A3119" s="2" t="s">
        <v>4303</v>
      </c>
      <c r="B3119" s="3">
        <v>-0.55021100198744</v>
      </c>
      <c r="C3119" s="3">
        <v>1.6677420128150999E-2</v>
      </c>
      <c r="D3119" s="4">
        <v>3.8750060579131898E-2</v>
      </c>
    </row>
    <row r="3120" spans="1:4" x14ac:dyDescent="0.2">
      <c r="A3120" s="2" t="s">
        <v>826</v>
      </c>
      <c r="B3120" s="3">
        <v>-0.55021879197791401</v>
      </c>
      <c r="C3120" s="3">
        <v>1.48317257080094E-3</v>
      </c>
      <c r="D3120" s="4">
        <v>5.5819946953461399E-3</v>
      </c>
    </row>
    <row r="3121" spans="1:4" x14ac:dyDescent="0.2">
      <c r="A3121" s="2" t="s">
        <v>4075</v>
      </c>
      <c r="B3121" s="3">
        <v>-0.550411387447026</v>
      </c>
      <c r="C3121" s="3">
        <v>7.7112334480745302E-3</v>
      </c>
      <c r="D3121" s="4">
        <v>2.0638398918734101E-2</v>
      </c>
    </row>
    <row r="3122" spans="1:4" x14ac:dyDescent="0.2">
      <c r="A3122" s="2" t="s">
        <v>4415</v>
      </c>
      <c r="B3122" s="3">
        <v>-0.55196479356029504</v>
      </c>
      <c r="C3122" s="3">
        <v>1.52862915697408E-2</v>
      </c>
      <c r="D3122" s="4">
        <v>3.6130250415291797E-2</v>
      </c>
    </row>
    <row r="3123" spans="1:4" x14ac:dyDescent="0.2">
      <c r="A3123" s="2" t="s">
        <v>1908</v>
      </c>
      <c r="B3123" s="3">
        <v>-0.55237138291804799</v>
      </c>
      <c r="C3123" s="3">
        <v>6.1174915620609296E-4</v>
      </c>
      <c r="D3123" s="4">
        <v>2.74522578355601E-3</v>
      </c>
    </row>
    <row r="3124" spans="1:4" x14ac:dyDescent="0.2">
      <c r="A3124" s="2" t="s">
        <v>4681</v>
      </c>
      <c r="B3124" s="3">
        <v>-0.55257657610024502</v>
      </c>
      <c r="C3124" s="3">
        <v>3.25140141160013E-3</v>
      </c>
      <c r="D3124" s="4">
        <v>1.0522051612266201E-2</v>
      </c>
    </row>
    <row r="3125" spans="1:4" x14ac:dyDescent="0.2">
      <c r="A3125" s="2" t="s">
        <v>591</v>
      </c>
      <c r="B3125" s="3">
        <v>-0.55292820007008303</v>
      </c>
      <c r="C3125" s="3">
        <v>1.15122566811175E-3</v>
      </c>
      <c r="D3125" s="4">
        <v>4.5686922755213601E-3</v>
      </c>
    </row>
    <row r="3126" spans="1:4" x14ac:dyDescent="0.2">
      <c r="A3126" s="2" t="s">
        <v>937</v>
      </c>
      <c r="B3126" s="3">
        <v>-0.55365153466678196</v>
      </c>
      <c r="C3126" s="3">
        <v>1.4570863439346601E-3</v>
      </c>
      <c r="D3126" s="4">
        <v>5.5118885975678402E-3</v>
      </c>
    </row>
    <row r="3127" spans="1:4" x14ac:dyDescent="0.2">
      <c r="A3127" s="2" t="s">
        <v>637</v>
      </c>
      <c r="B3127" s="3">
        <v>-0.55402548278793196</v>
      </c>
      <c r="C3127" s="3">
        <v>1.0317650760279999E-3</v>
      </c>
      <c r="D3127" s="4">
        <v>4.1842606405217498E-3</v>
      </c>
    </row>
    <row r="3128" spans="1:4" x14ac:dyDescent="0.2">
      <c r="A3128" s="2" t="s">
        <v>4451</v>
      </c>
      <c r="B3128" s="3">
        <v>-0.55412246884681404</v>
      </c>
      <c r="C3128" s="3">
        <v>5.44339203985106E-3</v>
      </c>
      <c r="D3128" s="4">
        <v>1.5648050581911401E-2</v>
      </c>
    </row>
    <row r="3129" spans="1:4" x14ac:dyDescent="0.2">
      <c r="A3129" s="2" t="s">
        <v>1737</v>
      </c>
      <c r="B3129" s="3">
        <v>-0.55438483187672305</v>
      </c>
      <c r="C3129" s="3">
        <v>2.0982984520167302E-3</v>
      </c>
      <c r="D3129" s="4">
        <v>7.3887745010117502E-3</v>
      </c>
    </row>
    <row r="3130" spans="1:4" x14ac:dyDescent="0.2">
      <c r="A3130" s="2" t="s">
        <v>1181</v>
      </c>
      <c r="B3130" s="3">
        <v>-0.55448313149095096</v>
      </c>
      <c r="C3130" s="3">
        <v>7.1018411516266802E-4</v>
      </c>
      <c r="D3130" s="4">
        <v>3.1067927507285298E-3</v>
      </c>
    </row>
    <row r="3131" spans="1:4" x14ac:dyDescent="0.2">
      <c r="A3131" s="2" t="s">
        <v>1350</v>
      </c>
      <c r="B3131" s="3">
        <v>-0.55451063346942497</v>
      </c>
      <c r="C3131" s="3">
        <v>1.1292833011021101E-3</v>
      </c>
      <c r="D3131" s="4">
        <v>4.4988698626116297E-3</v>
      </c>
    </row>
    <row r="3132" spans="1:4" x14ac:dyDescent="0.2">
      <c r="A3132" s="2" t="s">
        <v>1593</v>
      </c>
      <c r="B3132" s="3">
        <v>-0.55516491062945605</v>
      </c>
      <c r="C3132" s="3">
        <v>1.87378164856038E-3</v>
      </c>
      <c r="D3132" s="4">
        <v>6.7477009871234504E-3</v>
      </c>
    </row>
    <row r="3133" spans="1:4" x14ac:dyDescent="0.2">
      <c r="A3133" s="2" t="s">
        <v>4592</v>
      </c>
      <c r="B3133" s="3">
        <v>-0.55527435799387204</v>
      </c>
      <c r="C3133" s="3">
        <v>3.0576335046077902E-3</v>
      </c>
      <c r="D3133" s="4">
        <v>1.00225634747134E-2</v>
      </c>
    </row>
    <row r="3134" spans="1:4" x14ac:dyDescent="0.2">
      <c r="A3134" s="2" t="s">
        <v>923</v>
      </c>
      <c r="B3134" s="3">
        <v>-0.55527665809932403</v>
      </c>
      <c r="C3134" s="3">
        <v>2.0170771182034101E-3</v>
      </c>
      <c r="D3134" s="4">
        <v>7.1713676511795301E-3</v>
      </c>
    </row>
    <row r="3135" spans="1:4" x14ac:dyDescent="0.2">
      <c r="A3135" s="2" t="s">
        <v>1787</v>
      </c>
      <c r="B3135" s="3">
        <v>-0.55530404236583597</v>
      </c>
      <c r="C3135" s="3">
        <v>1.24610377906011E-3</v>
      </c>
      <c r="D3135" s="4">
        <v>4.8594759510576504E-3</v>
      </c>
    </row>
    <row r="3136" spans="1:4" x14ac:dyDescent="0.2">
      <c r="A3136" s="2" t="s">
        <v>1458</v>
      </c>
      <c r="B3136" s="3">
        <v>-0.55651999510388706</v>
      </c>
      <c r="C3136" s="3">
        <v>2.0421598773902598E-3</v>
      </c>
      <c r="D3136" s="4">
        <v>7.2431217317379497E-3</v>
      </c>
    </row>
    <row r="3137" spans="1:4" x14ac:dyDescent="0.2">
      <c r="A3137" s="2" t="s">
        <v>4491</v>
      </c>
      <c r="B3137" s="3">
        <v>-0.55678873696595998</v>
      </c>
      <c r="C3137" s="3">
        <v>9.4909979302115199E-3</v>
      </c>
      <c r="D3137" s="4">
        <v>2.4481143003233199E-2</v>
      </c>
    </row>
    <row r="3138" spans="1:4" x14ac:dyDescent="0.2">
      <c r="A3138" s="2" t="s">
        <v>1763</v>
      </c>
      <c r="B3138" s="3">
        <v>-0.55716822995599102</v>
      </c>
      <c r="C3138" s="3">
        <v>1.3070410976420499E-3</v>
      </c>
      <c r="D3138" s="4">
        <v>5.0401219516230398E-3</v>
      </c>
    </row>
    <row r="3139" spans="1:4" x14ac:dyDescent="0.2">
      <c r="A3139" s="2" t="s">
        <v>728</v>
      </c>
      <c r="B3139" s="3">
        <v>-0.55719161364626602</v>
      </c>
      <c r="C3139" s="3">
        <v>9.829402424530989E-4</v>
      </c>
      <c r="D3139" s="4">
        <v>4.0211545070857101E-3</v>
      </c>
    </row>
    <row r="3140" spans="1:4" x14ac:dyDescent="0.2">
      <c r="A3140" s="2" t="s">
        <v>3626</v>
      </c>
      <c r="B3140" s="3">
        <v>-0.55740796850612295</v>
      </c>
      <c r="C3140" s="3">
        <v>9.1715018565741192E-3</v>
      </c>
      <c r="D3140" s="4">
        <v>2.3805408481715001E-2</v>
      </c>
    </row>
    <row r="3141" spans="1:4" x14ac:dyDescent="0.2">
      <c r="A3141" s="2" t="s">
        <v>1145</v>
      </c>
      <c r="B3141" s="3">
        <v>-0.55778602516277997</v>
      </c>
      <c r="C3141" s="3">
        <v>9.6146428429456205E-4</v>
      </c>
      <c r="D3141" s="4">
        <v>3.9536206221429003E-3</v>
      </c>
    </row>
    <row r="3142" spans="1:4" x14ac:dyDescent="0.2">
      <c r="A3142" s="2" t="s">
        <v>4055</v>
      </c>
      <c r="B3142" s="3">
        <v>-0.55788764773583299</v>
      </c>
      <c r="C3142" s="3">
        <v>3.9078041699801697E-3</v>
      </c>
      <c r="D3142" s="4">
        <v>1.2152131632886899E-2</v>
      </c>
    </row>
    <row r="3143" spans="1:4" x14ac:dyDescent="0.2">
      <c r="A3143" s="2" t="s">
        <v>4654</v>
      </c>
      <c r="B3143" s="3">
        <v>-0.55823878593837195</v>
      </c>
      <c r="C3143" s="3">
        <v>1.26028008583428E-2</v>
      </c>
      <c r="D3143" s="4">
        <v>3.0781061775357599E-2</v>
      </c>
    </row>
    <row r="3144" spans="1:4" x14ac:dyDescent="0.2">
      <c r="A3144" s="2" t="s">
        <v>4317</v>
      </c>
      <c r="B3144" s="3">
        <v>-0.55895028526977497</v>
      </c>
      <c r="C3144" s="3">
        <v>5.4060344797500302E-3</v>
      </c>
      <c r="D3144" s="4">
        <v>1.55666108342593E-2</v>
      </c>
    </row>
    <row r="3145" spans="1:4" x14ac:dyDescent="0.2">
      <c r="A3145" s="2" t="s">
        <v>981</v>
      </c>
      <c r="B3145" s="3">
        <v>-0.55896739790462002</v>
      </c>
      <c r="C3145" s="3">
        <v>1.7522721543474699E-3</v>
      </c>
      <c r="D3145" s="4">
        <v>6.4105402082315797E-3</v>
      </c>
    </row>
    <row r="3146" spans="1:4" x14ac:dyDescent="0.2">
      <c r="A3146" s="2" t="s">
        <v>822</v>
      </c>
      <c r="B3146" s="3">
        <v>-0.55912149147759704</v>
      </c>
      <c r="C3146" s="3">
        <v>1.1787206097616E-3</v>
      </c>
      <c r="D3146" s="4">
        <v>4.6495507361703501E-3</v>
      </c>
    </row>
    <row r="3147" spans="1:4" x14ac:dyDescent="0.2">
      <c r="A3147" s="2" t="s">
        <v>3050</v>
      </c>
      <c r="B3147" s="3">
        <v>-0.55936650244066599</v>
      </c>
      <c r="C3147" s="3">
        <v>3.2400895861021302E-3</v>
      </c>
      <c r="D3147" s="4">
        <v>1.0492008406201099E-2</v>
      </c>
    </row>
    <row r="3148" spans="1:4" x14ac:dyDescent="0.2">
      <c r="A3148" s="2" t="s">
        <v>1297</v>
      </c>
      <c r="B3148" s="3">
        <v>-0.55968056677382005</v>
      </c>
      <c r="C3148" s="3">
        <v>2.4298601469118601E-3</v>
      </c>
      <c r="D3148" s="4">
        <v>8.3130907839576908E-3</v>
      </c>
    </row>
    <row r="3149" spans="1:4" x14ac:dyDescent="0.2">
      <c r="A3149" s="2" t="s">
        <v>2943</v>
      </c>
      <c r="B3149" s="3">
        <v>-0.55974081448971402</v>
      </c>
      <c r="C3149" s="3">
        <v>1.12697827564634E-2</v>
      </c>
      <c r="D3149" s="4">
        <v>2.8088935774119601E-2</v>
      </c>
    </row>
    <row r="3150" spans="1:4" x14ac:dyDescent="0.2">
      <c r="A3150" s="2" t="s">
        <v>3150</v>
      </c>
      <c r="B3150" s="3">
        <v>-0.56015441732938998</v>
      </c>
      <c r="C3150" s="3">
        <v>5.0710047653674001E-3</v>
      </c>
      <c r="D3150" s="4">
        <v>1.48540813427212E-2</v>
      </c>
    </row>
    <row r="3151" spans="1:4" x14ac:dyDescent="0.2">
      <c r="A3151" s="2" t="s">
        <v>861</v>
      </c>
      <c r="B3151" s="3">
        <v>-0.56034159771089298</v>
      </c>
      <c r="C3151" s="3">
        <v>1.42649497867642E-3</v>
      </c>
      <c r="D3151" s="4">
        <v>5.4199475025289399E-3</v>
      </c>
    </row>
    <row r="3152" spans="1:4" x14ac:dyDescent="0.2">
      <c r="A3152" s="2" t="s">
        <v>907</v>
      </c>
      <c r="B3152" s="3">
        <v>-0.56141637874088801</v>
      </c>
      <c r="C3152" s="3">
        <v>1.53368066860633E-3</v>
      </c>
      <c r="D3152" s="4">
        <v>5.7490797816670504E-3</v>
      </c>
    </row>
    <row r="3153" spans="1:4" x14ac:dyDescent="0.2">
      <c r="A3153" s="2" t="s">
        <v>1712</v>
      </c>
      <c r="B3153" s="3">
        <v>-0.56158479656135896</v>
      </c>
      <c r="C3153" s="3">
        <v>6.2451049833918003E-4</v>
      </c>
      <c r="D3153" s="4">
        <v>2.7931938034957502E-3</v>
      </c>
    </row>
    <row r="3154" spans="1:4" x14ac:dyDescent="0.2">
      <c r="A3154" s="2" t="s">
        <v>1390</v>
      </c>
      <c r="B3154" s="3">
        <v>-0.56231398898236895</v>
      </c>
      <c r="C3154" s="3">
        <v>9.5252404698049399E-4</v>
      </c>
      <c r="D3154" s="4">
        <v>3.92622063349012E-3</v>
      </c>
    </row>
    <row r="3155" spans="1:4" x14ac:dyDescent="0.2">
      <c r="A3155" s="2" t="s">
        <v>589</v>
      </c>
      <c r="B3155" s="3">
        <v>-0.562863852962037</v>
      </c>
      <c r="C3155" s="3">
        <v>2.4996171952951299E-3</v>
      </c>
      <c r="D3155" s="4">
        <v>8.4985341776284504E-3</v>
      </c>
    </row>
    <row r="3156" spans="1:4" x14ac:dyDescent="0.2">
      <c r="A3156" s="2" t="s">
        <v>4149</v>
      </c>
      <c r="B3156" s="3">
        <v>-0.56316062552714596</v>
      </c>
      <c r="C3156" s="3">
        <v>9.3029193553178704E-3</v>
      </c>
      <c r="D3156" s="4">
        <v>2.40680179170089E-2</v>
      </c>
    </row>
    <row r="3157" spans="1:4" x14ac:dyDescent="0.2">
      <c r="A3157" s="2" t="s">
        <v>2106</v>
      </c>
      <c r="B3157" s="3">
        <v>-0.56380923064550803</v>
      </c>
      <c r="C3157" s="3">
        <v>1.5197746938137901E-3</v>
      </c>
      <c r="D3157" s="4">
        <v>5.70522096596425E-3</v>
      </c>
    </row>
    <row r="3158" spans="1:4" x14ac:dyDescent="0.2">
      <c r="A3158" s="2" t="s">
        <v>4401</v>
      </c>
      <c r="B3158" s="3">
        <v>-0.56390166967225996</v>
      </c>
      <c r="C3158" s="3">
        <v>2.2453826041613101E-2</v>
      </c>
      <c r="D3158" s="4">
        <v>4.9269837587811199E-2</v>
      </c>
    </row>
    <row r="3159" spans="1:4" x14ac:dyDescent="0.2">
      <c r="A3159" s="2" t="s">
        <v>3896</v>
      </c>
      <c r="B3159" s="3">
        <v>-0.56413626587463395</v>
      </c>
      <c r="C3159" s="3">
        <v>4.7731330086013199E-3</v>
      </c>
      <c r="D3159" s="4">
        <v>1.4182041151074101E-2</v>
      </c>
    </row>
    <row r="3160" spans="1:4" x14ac:dyDescent="0.2">
      <c r="A3160" s="2" t="s">
        <v>1725</v>
      </c>
      <c r="B3160" s="3">
        <v>-0.56451303014601195</v>
      </c>
      <c r="C3160" s="3">
        <v>2.2861025522992102E-3</v>
      </c>
      <c r="D3160" s="4">
        <v>7.9342559564198698E-3</v>
      </c>
    </row>
    <row r="3161" spans="1:4" x14ac:dyDescent="0.2">
      <c r="A3161" s="2" t="s">
        <v>4342</v>
      </c>
      <c r="B3161" s="3">
        <v>-0.56464546565709395</v>
      </c>
      <c r="C3161" s="3">
        <v>4.3527603835487602E-3</v>
      </c>
      <c r="D3161" s="4">
        <v>1.32335171696137E-2</v>
      </c>
    </row>
    <row r="3162" spans="1:4" x14ac:dyDescent="0.2">
      <c r="A3162" s="2" t="s">
        <v>315</v>
      </c>
      <c r="B3162" s="3">
        <v>-0.56483335467511797</v>
      </c>
      <c r="C3162" s="3">
        <v>1.5967091404397E-3</v>
      </c>
      <c r="D3162" s="4">
        <v>5.9444234497981899E-3</v>
      </c>
    </row>
    <row r="3163" spans="1:4" x14ac:dyDescent="0.2">
      <c r="A3163" s="2" t="s">
        <v>215</v>
      </c>
      <c r="B3163" s="3">
        <v>-0.56499087830318995</v>
      </c>
      <c r="C3163" s="3">
        <v>4.8146587261284797E-3</v>
      </c>
      <c r="D3163" s="4">
        <v>1.4264736305992299E-2</v>
      </c>
    </row>
    <row r="3164" spans="1:4" x14ac:dyDescent="0.2">
      <c r="A3164" s="2" t="s">
        <v>1974</v>
      </c>
      <c r="B3164" s="3">
        <v>-0.56516832144026297</v>
      </c>
      <c r="C3164" s="3">
        <v>2.5620570625689201E-3</v>
      </c>
      <c r="D3164" s="4">
        <v>8.6794506775828492E-3</v>
      </c>
    </row>
    <row r="3165" spans="1:4" x14ac:dyDescent="0.2">
      <c r="A3165" s="2" t="s">
        <v>1129</v>
      </c>
      <c r="B3165" s="3">
        <v>-0.56520947403966004</v>
      </c>
      <c r="C3165" s="3">
        <v>1.9301896795037301E-3</v>
      </c>
      <c r="D3165" s="4">
        <v>6.9123372876931898E-3</v>
      </c>
    </row>
    <row r="3166" spans="1:4" x14ac:dyDescent="0.2">
      <c r="A3166" s="2" t="s">
        <v>1058</v>
      </c>
      <c r="B3166" s="3">
        <v>-0.56524140411995405</v>
      </c>
      <c r="C3166" s="3">
        <v>9.2511068949450602E-4</v>
      </c>
      <c r="D3166" s="4">
        <v>3.8361503781603901E-3</v>
      </c>
    </row>
    <row r="3167" spans="1:4" x14ac:dyDescent="0.2">
      <c r="A3167" s="2" t="s">
        <v>642</v>
      </c>
      <c r="B3167" s="3">
        <v>-0.56540062360049204</v>
      </c>
      <c r="C3167" s="3">
        <v>1.02718764183431E-3</v>
      </c>
      <c r="D3167" s="4">
        <v>4.1741097181530696E-3</v>
      </c>
    </row>
    <row r="3168" spans="1:4" x14ac:dyDescent="0.2">
      <c r="A3168" s="2" t="s">
        <v>3486</v>
      </c>
      <c r="B3168" s="3">
        <v>-0.56560292535926504</v>
      </c>
      <c r="C3168" s="3">
        <v>5.3962069086699897E-3</v>
      </c>
      <c r="D3168" s="4">
        <v>1.5543182673066E-2</v>
      </c>
    </row>
    <row r="3169" spans="1:4" x14ac:dyDescent="0.2">
      <c r="A3169" s="2" t="s">
        <v>1719</v>
      </c>
      <c r="B3169" s="3">
        <v>-0.56598435042923601</v>
      </c>
      <c r="C3169" s="3">
        <v>2.3541379468196401E-3</v>
      </c>
      <c r="D3169" s="4">
        <v>8.1149069832023406E-3</v>
      </c>
    </row>
    <row r="3170" spans="1:4" x14ac:dyDescent="0.2">
      <c r="A3170" s="2" t="s">
        <v>3670</v>
      </c>
      <c r="B3170" s="3">
        <v>-0.56606413021660695</v>
      </c>
      <c r="C3170" s="3">
        <v>1.6498070731003001E-2</v>
      </c>
      <c r="D3170" s="4">
        <v>3.8417519645049997E-2</v>
      </c>
    </row>
    <row r="3171" spans="1:4" x14ac:dyDescent="0.2">
      <c r="A3171" s="2" t="s">
        <v>585</v>
      </c>
      <c r="B3171" s="3">
        <v>-0.567199713753196</v>
      </c>
      <c r="C3171" s="3">
        <v>1.0860449614620701E-3</v>
      </c>
      <c r="D3171" s="4">
        <v>4.3568131722708601E-3</v>
      </c>
    </row>
    <row r="3172" spans="1:4" x14ac:dyDescent="0.2">
      <c r="A3172" s="2" t="s">
        <v>612</v>
      </c>
      <c r="B3172" s="3">
        <v>-0.56823485601581702</v>
      </c>
      <c r="C3172" s="3">
        <v>2.2973436817016902E-3</v>
      </c>
      <c r="D3172" s="4">
        <v>7.9599188649985605E-3</v>
      </c>
    </row>
    <row r="3173" spans="1:4" x14ac:dyDescent="0.2">
      <c r="A3173" s="2" t="s">
        <v>4269</v>
      </c>
      <c r="B3173" s="3">
        <v>-0.56828599139832603</v>
      </c>
      <c r="C3173" s="3">
        <v>7.7774279015110298E-3</v>
      </c>
      <c r="D3173" s="4">
        <v>2.0765230727492399E-2</v>
      </c>
    </row>
    <row r="3174" spans="1:4" x14ac:dyDescent="0.2">
      <c r="A3174" s="2" t="s">
        <v>2445</v>
      </c>
      <c r="B3174" s="3">
        <v>-0.56839031205101898</v>
      </c>
      <c r="C3174" s="3">
        <v>1.03458506534132E-3</v>
      </c>
      <c r="D3174" s="4">
        <v>4.1893608947245597E-3</v>
      </c>
    </row>
    <row r="3175" spans="1:4" x14ac:dyDescent="0.2">
      <c r="A3175" s="2" t="s">
        <v>571</v>
      </c>
      <c r="B3175" s="3">
        <v>-0.56839111364986605</v>
      </c>
      <c r="C3175" s="3">
        <v>7.31971201491044E-4</v>
      </c>
      <c r="D3175" s="4">
        <v>3.18058548955327E-3</v>
      </c>
    </row>
    <row r="3176" spans="1:4" x14ac:dyDescent="0.2">
      <c r="A3176" s="2" t="s">
        <v>4079</v>
      </c>
      <c r="B3176" s="3">
        <v>-0.56877888189717296</v>
      </c>
      <c r="C3176" s="3">
        <v>3.49251584731541E-3</v>
      </c>
      <c r="D3176" s="4">
        <v>1.11264445730405E-2</v>
      </c>
    </row>
    <row r="3177" spans="1:4" x14ac:dyDescent="0.2">
      <c r="A3177" s="2" t="s">
        <v>4187</v>
      </c>
      <c r="B3177" s="3">
        <v>-0.56885039846298602</v>
      </c>
      <c r="C3177" s="3">
        <v>3.5914238059963901E-3</v>
      </c>
      <c r="D3177" s="4">
        <v>1.1387333955512899E-2</v>
      </c>
    </row>
    <row r="3178" spans="1:4" x14ac:dyDescent="0.2">
      <c r="A3178" s="2" t="s">
        <v>4145</v>
      </c>
      <c r="B3178" s="3">
        <v>-0.56905817085942201</v>
      </c>
      <c r="C3178" s="3">
        <v>4.7398807681016397E-3</v>
      </c>
      <c r="D3178" s="4">
        <v>1.41002987882214E-2</v>
      </c>
    </row>
    <row r="3179" spans="1:4" x14ac:dyDescent="0.2">
      <c r="A3179" s="2" t="s">
        <v>3480</v>
      </c>
      <c r="B3179" s="3">
        <v>-0.56920938109194696</v>
      </c>
      <c r="C3179" s="3">
        <v>4.3833686180470496E-3</v>
      </c>
      <c r="D3179" s="4">
        <v>1.3287527606889799E-2</v>
      </c>
    </row>
    <row r="3180" spans="1:4" x14ac:dyDescent="0.2">
      <c r="A3180" s="2" t="s">
        <v>3176</v>
      </c>
      <c r="B3180" s="3">
        <v>-0.56926398808897805</v>
      </c>
      <c r="C3180" s="3">
        <v>4.9305179910278697E-3</v>
      </c>
      <c r="D3180" s="4">
        <v>1.4537229733592E-2</v>
      </c>
    </row>
    <row r="3181" spans="1:4" x14ac:dyDescent="0.2">
      <c r="A3181" s="2" t="s">
        <v>257</v>
      </c>
      <c r="B3181" s="3">
        <v>-0.56944589897208997</v>
      </c>
      <c r="C3181" s="3">
        <v>1.4376107023007601E-3</v>
      </c>
      <c r="D3181" s="4">
        <v>5.4504214031759497E-3</v>
      </c>
    </row>
    <row r="3182" spans="1:4" x14ac:dyDescent="0.2">
      <c r="A3182" s="2" t="s">
        <v>647</v>
      </c>
      <c r="B3182" s="3">
        <v>-0.569622958324705</v>
      </c>
      <c r="C3182" s="3">
        <v>1.9397649027685399E-3</v>
      </c>
      <c r="D3182" s="4">
        <v>6.9394217441366996E-3</v>
      </c>
    </row>
    <row r="3183" spans="1:4" x14ac:dyDescent="0.2">
      <c r="A3183" s="2" t="s">
        <v>4647</v>
      </c>
      <c r="B3183" s="3">
        <v>-0.569669038367973</v>
      </c>
      <c r="C3183" s="3">
        <v>3.6850064976422601E-3</v>
      </c>
      <c r="D3183" s="4">
        <v>1.16104517063848E-2</v>
      </c>
    </row>
    <row r="3184" spans="1:4" x14ac:dyDescent="0.2">
      <c r="A3184" s="2" t="s">
        <v>1454</v>
      </c>
      <c r="B3184" s="3">
        <v>-0.57006746990486501</v>
      </c>
      <c r="C3184" s="3">
        <v>5.3808777006372896E-4</v>
      </c>
      <c r="D3184" s="4">
        <v>2.4727524848270899E-3</v>
      </c>
    </row>
    <row r="3185" spans="1:4" x14ac:dyDescent="0.2">
      <c r="A3185" s="2" t="s">
        <v>573</v>
      </c>
      <c r="B3185" s="3">
        <v>-0.57084300825410605</v>
      </c>
      <c r="C3185" s="3">
        <v>7.3108072151739395E-4</v>
      </c>
      <c r="D3185" s="4">
        <v>3.17805090118444E-3</v>
      </c>
    </row>
    <row r="3186" spans="1:4" x14ac:dyDescent="0.2">
      <c r="A3186" s="2" t="s">
        <v>989</v>
      </c>
      <c r="B3186" s="3">
        <v>-0.57096520042093701</v>
      </c>
      <c r="C3186" s="3">
        <v>7.1450846815479302E-4</v>
      </c>
      <c r="D3186" s="4">
        <v>3.1217502582472499E-3</v>
      </c>
    </row>
    <row r="3187" spans="1:4" x14ac:dyDescent="0.2">
      <c r="A3187" s="2" t="s">
        <v>1611</v>
      </c>
      <c r="B3187" s="3">
        <v>-0.57097482967826096</v>
      </c>
      <c r="C3187" s="3">
        <v>8.9708577038936704E-4</v>
      </c>
      <c r="D3187" s="4">
        <v>3.74848521019725E-3</v>
      </c>
    </row>
    <row r="3188" spans="1:4" x14ac:dyDescent="0.2">
      <c r="A3188" s="2" t="s">
        <v>4047</v>
      </c>
      <c r="B3188" s="3">
        <v>-0.57139616253445802</v>
      </c>
      <c r="C3188" s="3">
        <v>1.25133773369618E-2</v>
      </c>
      <c r="D3188" s="4">
        <v>3.0606005183973401E-2</v>
      </c>
    </row>
    <row r="3189" spans="1:4" x14ac:dyDescent="0.2">
      <c r="A3189" s="2" t="s">
        <v>4662</v>
      </c>
      <c r="B3189" s="3">
        <v>-0.57184564517157999</v>
      </c>
      <c r="C3189" s="3">
        <v>6.36214867939109E-3</v>
      </c>
      <c r="D3189" s="4">
        <v>1.7684790498920001E-2</v>
      </c>
    </row>
    <row r="3190" spans="1:4" x14ac:dyDescent="0.2">
      <c r="A3190" s="2" t="s">
        <v>836</v>
      </c>
      <c r="B3190" s="3">
        <v>-0.57208805336319901</v>
      </c>
      <c r="C3190" s="3">
        <v>8.59436512698373E-4</v>
      </c>
      <c r="D3190" s="4">
        <v>3.6189377942113798E-3</v>
      </c>
    </row>
    <row r="3191" spans="1:4" x14ac:dyDescent="0.2">
      <c r="A3191" s="2" t="s">
        <v>1084</v>
      </c>
      <c r="B3191" s="3">
        <v>-0.57216579546242996</v>
      </c>
      <c r="C3191" s="3">
        <v>3.0097349121131801E-3</v>
      </c>
      <c r="D3191" s="4">
        <v>9.9010230208975997E-3</v>
      </c>
    </row>
    <row r="3192" spans="1:4" x14ac:dyDescent="0.2">
      <c r="A3192" s="2" t="s">
        <v>112</v>
      </c>
      <c r="B3192" s="3">
        <v>-0.57254893261490403</v>
      </c>
      <c r="C3192" s="3">
        <v>2.8418468258442201E-3</v>
      </c>
      <c r="D3192" s="4">
        <v>9.4508991514574894E-3</v>
      </c>
    </row>
    <row r="3193" spans="1:4" x14ac:dyDescent="0.2">
      <c r="A3193" s="2" t="s">
        <v>272</v>
      </c>
      <c r="B3193" s="3">
        <v>-0.57266561710062003</v>
      </c>
      <c r="C3193" s="3">
        <v>1.40146448968766E-3</v>
      </c>
      <c r="D3193" s="4">
        <v>5.3405346630970704E-3</v>
      </c>
    </row>
    <row r="3194" spans="1:4" x14ac:dyDescent="0.2">
      <c r="A3194" s="2" t="s">
        <v>2191</v>
      </c>
      <c r="B3194" s="3">
        <v>-0.57306522811451199</v>
      </c>
      <c r="C3194" s="3">
        <v>1.3132089497582199E-3</v>
      </c>
      <c r="D3194" s="4">
        <v>5.0620192973913998E-3</v>
      </c>
    </row>
    <row r="3195" spans="1:4" x14ac:dyDescent="0.2">
      <c r="A3195" s="2" t="s">
        <v>4508</v>
      </c>
      <c r="B3195" s="3">
        <v>-0.57461209895347698</v>
      </c>
      <c r="C3195" s="3">
        <v>5.7683324401832303E-3</v>
      </c>
      <c r="D3195" s="4">
        <v>1.6350456829078298E-2</v>
      </c>
    </row>
    <row r="3196" spans="1:4" x14ac:dyDescent="0.2">
      <c r="A3196" s="2" t="s">
        <v>1739</v>
      </c>
      <c r="B3196" s="3">
        <v>-0.575235073510733</v>
      </c>
      <c r="C3196" s="3">
        <v>1.0704037275427701E-3</v>
      </c>
      <c r="D3196" s="4">
        <v>4.3024075233712E-3</v>
      </c>
    </row>
    <row r="3197" spans="1:4" x14ac:dyDescent="0.2">
      <c r="A3197" s="2" t="s">
        <v>2111</v>
      </c>
      <c r="B3197" s="3">
        <v>-0.57596427524807803</v>
      </c>
      <c r="C3197" s="3">
        <v>2.1426401773687398E-3</v>
      </c>
      <c r="D3197" s="4">
        <v>7.5068592194571402E-3</v>
      </c>
    </row>
    <row r="3198" spans="1:4" x14ac:dyDescent="0.2">
      <c r="A3198" s="2" t="s">
        <v>1716</v>
      </c>
      <c r="B3198" s="3">
        <v>-0.57638194612321203</v>
      </c>
      <c r="C3198" s="3">
        <v>4.7089463873367199E-4</v>
      </c>
      <c r="D3198" s="4">
        <v>2.2215576526851701E-3</v>
      </c>
    </row>
    <row r="3199" spans="1:4" x14ac:dyDescent="0.2">
      <c r="A3199" s="2" t="s">
        <v>212</v>
      </c>
      <c r="B3199" s="3">
        <v>-0.5777274198283</v>
      </c>
      <c r="C3199" s="3">
        <v>2.3327268611370599E-3</v>
      </c>
      <c r="D3199" s="4">
        <v>8.0609192068550294E-3</v>
      </c>
    </row>
    <row r="3200" spans="1:4" x14ac:dyDescent="0.2">
      <c r="A3200" s="2" t="s">
        <v>947</v>
      </c>
      <c r="B3200" s="3">
        <v>-0.57797952862828705</v>
      </c>
      <c r="C3200" s="3">
        <v>5.1514373050925001E-4</v>
      </c>
      <c r="D3200" s="4">
        <v>2.3953604655499801E-3</v>
      </c>
    </row>
    <row r="3201" spans="1:4" x14ac:dyDescent="0.2">
      <c r="A3201" s="2" t="s">
        <v>813</v>
      </c>
      <c r="B3201" s="3">
        <v>-0.577990003101297</v>
      </c>
      <c r="C3201" s="3">
        <v>5.9982305179840495E-4</v>
      </c>
      <c r="D3201" s="4">
        <v>2.7085429298164799E-3</v>
      </c>
    </row>
    <row r="3202" spans="1:4" x14ac:dyDescent="0.2">
      <c r="A3202" s="2" t="s">
        <v>1179</v>
      </c>
      <c r="B3202" s="3">
        <v>-0.57842631864930305</v>
      </c>
      <c r="C3202" s="3">
        <v>2.2071106551886399E-3</v>
      </c>
      <c r="D3202" s="4">
        <v>7.6936545952094497E-3</v>
      </c>
    </row>
    <row r="3203" spans="1:4" x14ac:dyDescent="0.2">
      <c r="A3203" s="2" t="s">
        <v>2058</v>
      </c>
      <c r="B3203" s="3">
        <v>-0.57865099904844897</v>
      </c>
      <c r="C3203" s="3">
        <v>6.9546781317352902E-4</v>
      </c>
      <c r="D3203" s="4">
        <v>3.05090491907132E-3</v>
      </c>
    </row>
    <row r="3204" spans="1:4" x14ac:dyDescent="0.2">
      <c r="A3204" s="2" t="s">
        <v>1242</v>
      </c>
      <c r="B3204" s="3">
        <v>-0.57881975037101796</v>
      </c>
      <c r="C3204" s="3">
        <v>2.0066852191695599E-3</v>
      </c>
      <c r="D3204" s="4">
        <v>7.1417837211999596E-3</v>
      </c>
    </row>
    <row r="3205" spans="1:4" x14ac:dyDescent="0.2">
      <c r="A3205" s="2" t="s">
        <v>3555</v>
      </c>
      <c r="B3205" s="3">
        <v>-0.57892696062464899</v>
      </c>
      <c r="C3205" s="3">
        <v>2.1290007725495701E-2</v>
      </c>
      <c r="D3205" s="4">
        <v>4.7206690940415498E-2</v>
      </c>
    </row>
    <row r="3206" spans="1:4" x14ac:dyDescent="0.2">
      <c r="A3206" s="2" t="s">
        <v>4330</v>
      </c>
      <c r="B3206" s="3">
        <v>-0.57943562737827004</v>
      </c>
      <c r="C3206" s="3">
        <v>3.1167414509963198E-3</v>
      </c>
      <c r="D3206" s="4">
        <v>1.0168971003471401E-2</v>
      </c>
    </row>
    <row r="3207" spans="1:4" x14ac:dyDescent="0.2">
      <c r="A3207" s="2" t="s">
        <v>993</v>
      </c>
      <c r="B3207" s="3">
        <v>-0.57947576445427496</v>
      </c>
      <c r="C3207" s="3">
        <v>7.4235863174734805E-4</v>
      </c>
      <c r="D3207" s="4">
        <v>3.2135742276393599E-3</v>
      </c>
    </row>
    <row r="3208" spans="1:4" x14ac:dyDescent="0.2">
      <c r="A3208" s="2" t="s">
        <v>3179</v>
      </c>
      <c r="B3208" s="3">
        <v>-0.57959868861786701</v>
      </c>
      <c r="C3208" s="3">
        <v>4.6041104559868401E-3</v>
      </c>
      <c r="D3208" s="4">
        <v>1.3804471294523999E-2</v>
      </c>
    </row>
    <row r="3209" spans="1:4" x14ac:dyDescent="0.2">
      <c r="A3209" s="2" t="s">
        <v>1379</v>
      </c>
      <c r="B3209" s="3">
        <v>-0.579645351653715</v>
      </c>
      <c r="C3209" s="3">
        <v>8.7787674340403796E-4</v>
      </c>
      <c r="D3209" s="4">
        <v>3.68309520975595E-3</v>
      </c>
    </row>
    <row r="3210" spans="1:4" x14ac:dyDescent="0.2">
      <c r="A3210" s="2" t="s">
        <v>351</v>
      </c>
      <c r="B3210" s="3">
        <v>-0.58038325297272997</v>
      </c>
      <c r="C3210" s="3">
        <v>1.7261207865428799E-3</v>
      </c>
      <c r="D3210" s="4">
        <v>6.3282939963049704E-3</v>
      </c>
    </row>
    <row r="3211" spans="1:4" x14ac:dyDescent="0.2">
      <c r="A3211" s="13">
        <v>42799</v>
      </c>
      <c r="B3211" s="3">
        <v>-0.58047216283532999</v>
      </c>
      <c r="C3211" s="3">
        <v>5.2420144814760601E-4</v>
      </c>
      <c r="D3211" s="4">
        <v>2.4265718937517399E-3</v>
      </c>
    </row>
    <row r="3212" spans="1:4" x14ac:dyDescent="0.2">
      <c r="A3212" s="2" t="s">
        <v>3597</v>
      </c>
      <c r="B3212" s="3">
        <v>-0.58049372414826905</v>
      </c>
      <c r="C3212" s="3">
        <v>5.1297151004300497E-3</v>
      </c>
      <c r="D3212" s="4">
        <v>1.4979405145088699E-2</v>
      </c>
    </row>
    <row r="3213" spans="1:4" x14ac:dyDescent="0.2">
      <c r="A3213" s="2" t="s">
        <v>3921</v>
      </c>
      <c r="B3213" s="3">
        <v>-0.58153223666270903</v>
      </c>
      <c r="C3213" s="3">
        <v>5.25390751405684E-3</v>
      </c>
      <c r="D3213" s="4">
        <v>1.5250559056156399E-2</v>
      </c>
    </row>
    <row r="3214" spans="1:4" x14ac:dyDescent="0.2">
      <c r="A3214" s="2" t="s">
        <v>1523</v>
      </c>
      <c r="B3214" s="3">
        <v>-0.58170285526750298</v>
      </c>
      <c r="C3214" s="3">
        <v>6.7044009021801005E-4</v>
      </c>
      <c r="D3214" s="4">
        <v>2.95542103681105E-3</v>
      </c>
    </row>
    <row r="3215" spans="1:4" x14ac:dyDescent="0.2">
      <c r="A3215" s="2" t="s">
        <v>3174</v>
      </c>
      <c r="B3215" s="3">
        <v>-0.58174255732390301</v>
      </c>
      <c r="C3215" s="3">
        <v>2.25898486473292E-2</v>
      </c>
      <c r="D3215" s="4">
        <v>4.9494827214161E-2</v>
      </c>
    </row>
    <row r="3216" spans="1:4" x14ac:dyDescent="0.2">
      <c r="A3216" s="2" t="s">
        <v>1896</v>
      </c>
      <c r="B3216" s="3">
        <v>-0.58250566544655102</v>
      </c>
      <c r="C3216" s="3">
        <v>1.07943630663646E-3</v>
      </c>
      <c r="D3216" s="4">
        <v>4.3319813919553297E-3</v>
      </c>
    </row>
    <row r="3217" spans="1:4" x14ac:dyDescent="0.2">
      <c r="A3217" s="2" t="s">
        <v>867</v>
      </c>
      <c r="B3217" s="3">
        <v>-0.58298996566980898</v>
      </c>
      <c r="C3217" s="3">
        <v>8.1797444461138402E-4</v>
      </c>
      <c r="D3217" s="4">
        <v>3.4754675991578599E-3</v>
      </c>
    </row>
    <row r="3218" spans="1:4" x14ac:dyDescent="0.2">
      <c r="A3218" s="2" t="s">
        <v>455</v>
      </c>
      <c r="B3218" s="3">
        <v>-0.58312716941467502</v>
      </c>
      <c r="C3218" s="3">
        <v>2.4474851824172099E-3</v>
      </c>
      <c r="D3218" s="4">
        <v>8.3487245952154308E-3</v>
      </c>
    </row>
    <row r="3219" spans="1:4" x14ac:dyDescent="0.2">
      <c r="A3219" s="2" t="s">
        <v>2127</v>
      </c>
      <c r="B3219" s="3">
        <v>-0.583407954861342</v>
      </c>
      <c r="C3219" s="3">
        <v>2.9459124005818799E-3</v>
      </c>
      <c r="D3219" s="4">
        <v>9.7219807644083299E-3</v>
      </c>
    </row>
    <row r="3220" spans="1:4" x14ac:dyDescent="0.2">
      <c r="A3220" s="2" t="s">
        <v>2007</v>
      </c>
      <c r="B3220" s="3">
        <v>-0.583769968502871</v>
      </c>
      <c r="C3220" s="3">
        <v>1.1436120370913699E-3</v>
      </c>
      <c r="D3220" s="4">
        <v>4.5437058893038696E-3</v>
      </c>
    </row>
    <row r="3221" spans="1:4" x14ac:dyDescent="0.2">
      <c r="A3221" s="2" t="s">
        <v>1747</v>
      </c>
      <c r="B3221" s="3">
        <v>-0.58421664015461905</v>
      </c>
      <c r="C3221" s="3">
        <v>1.6231153971691099E-3</v>
      </c>
      <c r="D3221" s="4">
        <v>6.0174004439880104E-3</v>
      </c>
    </row>
    <row r="3222" spans="1:4" x14ac:dyDescent="0.2">
      <c r="A3222" s="2" t="s">
        <v>4634</v>
      </c>
      <c r="B3222" s="3">
        <v>-0.58427783233774899</v>
      </c>
      <c r="C3222" s="3">
        <v>4.0827295024256803E-3</v>
      </c>
      <c r="D3222" s="4">
        <v>1.2567664216630799E-2</v>
      </c>
    </row>
    <row r="3223" spans="1:4" x14ac:dyDescent="0.2">
      <c r="A3223" s="2" t="s">
        <v>1519</v>
      </c>
      <c r="B3223" s="3">
        <v>-0.584801625852855</v>
      </c>
      <c r="C3223" s="3">
        <v>4.6244731050250299E-4</v>
      </c>
      <c r="D3223" s="4">
        <v>2.18969330638851E-3</v>
      </c>
    </row>
    <row r="3224" spans="1:4" x14ac:dyDescent="0.2">
      <c r="A3224" s="2" t="s">
        <v>2242</v>
      </c>
      <c r="B3224" s="3">
        <v>-0.58483163930859705</v>
      </c>
      <c r="C3224" s="3">
        <v>1.95115464291514E-3</v>
      </c>
      <c r="D3224" s="4">
        <v>6.9705269114640903E-3</v>
      </c>
    </row>
    <row r="3225" spans="1:4" x14ac:dyDescent="0.2">
      <c r="A3225" s="2" t="s">
        <v>160</v>
      </c>
      <c r="B3225" s="3">
        <v>-0.58492156394456796</v>
      </c>
      <c r="C3225" s="3">
        <v>1.80422442738589E-3</v>
      </c>
      <c r="D3225" s="4">
        <v>6.56528399527805E-3</v>
      </c>
    </row>
    <row r="3226" spans="1:4" x14ac:dyDescent="0.2">
      <c r="A3226" s="2" t="s">
        <v>977</v>
      </c>
      <c r="B3226" s="3">
        <v>-0.58542106103707503</v>
      </c>
      <c r="C3226" s="3">
        <v>1.7665274397226801E-3</v>
      </c>
      <c r="D3226" s="4">
        <v>6.4512858776458997E-3</v>
      </c>
    </row>
    <row r="3227" spans="1:4" x14ac:dyDescent="0.2">
      <c r="A3227" s="2" t="s">
        <v>645</v>
      </c>
      <c r="B3227" s="3">
        <v>-0.58551712992612504</v>
      </c>
      <c r="C3227" s="3">
        <v>2.6522745020618101E-3</v>
      </c>
      <c r="D3227" s="4">
        <v>8.9295255445269901E-3</v>
      </c>
    </row>
    <row r="3228" spans="1:4" x14ac:dyDescent="0.2">
      <c r="A3228" s="2" t="s">
        <v>1875</v>
      </c>
      <c r="B3228" s="3">
        <v>-0.58564627657182899</v>
      </c>
      <c r="C3228" s="3">
        <v>1.62769464140215E-3</v>
      </c>
      <c r="D3228" s="4">
        <v>6.02940521301348E-3</v>
      </c>
    </row>
    <row r="3229" spans="1:4" x14ac:dyDescent="0.2">
      <c r="A3229" s="2" t="s">
        <v>264</v>
      </c>
      <c r="B3229" s="3">
        <v>-0.58578202543521496</v>
      </c>
      <c r="C3229" s="3">
        <v>6.1736401770398598E-4</v>
      </c>
      <c r="D3229" s="4">
        <v>2.7650424792924001E-3</v>
      </c>
    </row>
    <row r="3230" spans="1:4" x14ac:dyDescent="0.2">
      <c r="A3230" s="2" t="s">
        <v>896</v>
      </c>
      <c r="B3230" s="3">
        <v>-0.58610831519755102</v>
      </c>
      <c r="C3230" s="3">
        <v>8.9592289830401099E-4</v>
      </c>
      <c r="D3230" s="4">
        <v>3.7451387094356698E-3</v>
      </c>
    </row>
    <row r="3231" spans="1:4" x14ac:dyDescent="0.2">
      <c r="A3231" s="2" t="s">
        <v>772</v>
      </c>
      <c r="B3231" s="3">
        <v>-0.58700265896359005</v>
      </c>
      <c r="C3231" s="3">
        <v>2.4513170863735699E-3</v>
      </c>
      <c r="D3231" s="4">
        <v>8.3590397414703196E-3</v>
      </c>
    </row>
    <row r="3232" spans="1:4" x14ac:dyDescent="0.2">
      <c r="A3232" s="2" t="s">
        <v>3637</v>
      </c>
      <c r="B3232" s="3">
        <v>-0.58733328287124598</v>
      </c>
      <c r="C3232" s="3">
        <v>3.7877448176857299E-3</v>
      </c>
      <c r="D3232" s="4">
        <v>1.18464352732094E-2</v>
      </c>
    </row>
    <row r="3233" spans="1:4" x14ac:dyDescent="0.2">
      <c r="A3233" s="2" t="s">
        <v>4085</v>
      </c>
      <c r="B3233" s="3">
        <v>-0.58736383634464895</v>
      </c>
      <c r="C3233" s="3">
        <v>3.62295797648246E-3</v>
      </c>
      <c r="D3233" s="4">
        <v>1.14557222569338E-2</v>
      </c>
    </row>
    <row r="3234" spans="1:4" x14ac:dyDescent="0.2">
      <c r="A3234" s="2" t="s">
        <v>722</v>
      </c>
      <c r="B3234" s="3">
        <v>-0.58780972858657898</v>
      </c>
      <c r="C3234" s="3">
        <v>1.3037338366436301E-3</v>
      </c>
      <c r="D3234" s="4">
        <v>5.0292432042934303E-3</v>
      </c>
    </row>
    <row r="3235" spans="1:4" x14ac:dyDescent="0.2">
      <c r="A3235" s="2" t="s">
        <v>3757</v>
      </c>
      <c r="B3235" s="3">
        <v>-0.58800537776152195</v>
      </c>
      <c r="C3235" s="3">
        <v>5.4700653337336697E-3</v>
      </c>
      <c r="D3235" s="4">
        <v>1.5711631300057899E-2</v>
      </c>
    </row>
    <row r="3236" spans="1:4" x14ac:dyDescent="0.2">
      <c r="A3236" s="2" t="s">
        <v>2056</v>
      </c>
      <c r="B3236" s="3">
        <v>-0.58833157353986099</v>
      </c>
      <c r="C3236" s="3">
        <v>6.3012435674761195E-4</v>
      </c>
      <c r="D3236" s="4">
        <v>2.8100287047029301E-3</v>
      </c>
    </row>
    <row r="3237" spans="1:4" x14ac:dyDescent="0.2">
      <c r="A3237" s="2" t="s">
        <v>2085</v>
      </c>
      <c r="B3237" s="3">
        <v>-0.58839513964454904</v>
      </c>
      <c r="C3237" s="3">
        <v>6.8242935227255403E-4</v>
      </c>
      <c r="D3237" s="4">
        <v>3.0018767341036799E-3</v>
      </c>
    </row>
    <row r="3238" spans="1:4" x14ac:dyDescent="0.2">
      <c r="A3238" s="2" t="s">
        <v>4182</v>
      </c>
      <c r="B3238" s="3">
        <v>-0.58847636835460804</v>
      </c>
      <c r="C3238" s="3">
        <v>3.1050452984746298E-3</v>
      </c>
      <c r="D3238" s="4">
        <v>1.01404036167988E-2</v>
      </c>
    </row>
    <row r="3239" spans="1:4" x14ac:dyDescent="0.2">
      <c r="A3239" s="2" t="s">
        <v>1043</v>
      </c>
      <c r="B3239" s="3">
        <v>-0.589165796359578</v>
      </c>
      <c r="C3239" s="3">
        <v>2.6910879924410599E-3</v>
      </c>
      <c r="D3239" s="4">
        <v>9.0278846854070106E-3</v>
      </c>
    </row>
    <row r="3240" spans="1:4" x14ac:dyDescent="0.2">
      <c r="A3240" s="2" t="s">
        <v>2883</v>
      </c>
      <c r="B3240" s="3">
        <v>-0.58929481357351499</v>
      </c>
      <c r="C3240" s="3">
        <v>3.1456182500211299E-3</v>
      </c>
      <c r="D3240" s="4">
        <v>1.02438043483533E-2</v>
      </c>
    </row>
    <row r="3241" spans="1:4" x14ac:dyDescent="0.2">
      <c r="A3241" s="2" t="s">
        <v>849</v>
      </c>
      <c r="B3241" s="3">
        <v>-0.58932519442142195</v>
      </c>
      <c r="C3241" s="3">
        <v>7.3379161543851799E-4</v>
      </c>
      <c r="D3241" s="4">
        <v>3.1871570333026501E-3</v>
      </c>
    </row>
    <row r="3242" spans="1:4" x14ac:dyDescent="0.2">
      <c r="A3242" s="2" t="s">
        <v>614</v>
      </c>
      <c r="B3242" s="3">
        <v>-0.58969040131789296</v>
      </c>
      <c r="C3242" s="3">
        <v>2.9909183790670199E-3</v>
      </c>
      <c r="D3242" s="4">
        <v>9.8547903024928107E-3</v>
      </c>
    </row>
    <row r="3243" spans="1:4" x14ac:dyDescent="0.2">
      <c r="A3243" s="2" t="s">
        <v>2125</v>
      </c>
      <c r="B3243" s="3">
        <v>-0.58991839157631099</v>
      </c>
      <c r="C3243" s="3">
        <v>2.2909881836447299E-3</v>
      </c>
      <c r="D3243" s="4">
        <v>7.9485458578096597E-3</v>
      </c>
    </row>
    <row r="3244" spans="1:4" x14ac:dyDescent="0.2">
      <c r="A3244" s="2" t="s">
        <v>1358</v>
      </c>
      <c r="B3244" s="3">
        <v>-0.59015967176555295</v>
      </c>
      <c r="C3244" s="3">
        <v>5.4612605288403902E-4</v>
      </c>
      <c r="D3244" s="4">
        <v>2.5034205330696801E-3</v>
      </c>
    </row>
    <row r="3245" spans="1:4" x14ac:dyDescent="0.2">
      <c r="A3245" s="2" t="s">
        <v>3733</v>
      </c>
      <c r="B3245" s="3">
        <v>-0.59028904994929299</v>
      </c>
      <c r="C3245" s="3">
        <v>9.8855549719545598E-3</v>
      </c>
      <c r="D3245" s="4">
        <v>2.5273295635675E-2</v>
      </c>
    </row>
    <row r="3246" spans="1:4" x14ac:dyDescent="0.2">
      <c r="A3246" s="2" t="s">
        <v>3325</v>
      </c>
      <c r="B3246" s="3">
        <v>-0.590891582403681</v>
      </c>
      <c r="C3246" s="3">
        <v>6.9347705888928501E-3</v>
      </c>
      <c r="D3246" s="4">
        <v>1.8950643558554001E-2</v>
      </c>
    </row>
    <row r="3247" spans="1:4" x14ac:dyDescent="0.2">
      <c r="A3247" s="2" t="s">
        <v>3508</v>
      </c>
      <c r="B3247" s="3">
        <v>-0.59126722095130702</v>
      </c>
      <c r="C3247" s="3">
        <v>3.2797713861853102E-3</v>
      </c>
      <c r="D3247" s="4">
        <v>1.05873681003036E-2</v>
      </c>
    </row>
    <row r="3248" spans="1:4" x14ac:dyDescent="0.2">
      <c r="A3248" s="2" t="s">
        <v>3644</v>
      </c>
      <c r="B3248" s="3">
        <v>-0.59149959933450202</v>
      </c>
      <c r="C3248" s="3">
        <v>1.3783207808964E-2</v>
      </c>
      <c r="D3248" s="4">
        <v>3.3155120486213399E-2</v>
      </c>
    </row>
    <row r="3249" spans="1:4" x14ac:dyDescent="0.2">
      <c r="A3249" s="2" t="s">
        <v>1452</v>
      </c>
      <c r="B3249" s="3">
        <v>-0.59174818234681703</v>
      </c>
      <c r="C3249" s="3">
        <v>2.0825567721340201E-3</v>
      </c>
      <c r="D3249" s="4">
        <v>7.3511198787098503E-3</v>
      </c>
    </row>
    <row r="3250" spans="1:4" x14ac:dyDescent="0.2">
      <c r="A3250" s="2" t="s">
        <v>203</v>
      </c>
      <c r="B3250" s="3">
        <v>-0.59178276372146998</v>
      </c>
      <c r="C3250" s="3">
        <v>1.7451105470539601E-3</v>
      </c>
      <c r="D3250" s="4">
        <v>6.3888583580397496E-3</v>
      </c>
    </row>
    <row r="3251" spans="1:4" x14ac:dyDescent="0.2">
      <c r="A3251" s="2" t="s">
        <v>1877</v>
      </c>
      <c r="B3251" s="3">
        <v>-0.59188208238991302</v>
      </c>
      <c r="C3251" s="3">
        <v>2.3335787819305101E-3</v>
      </c>
      <c r="D3251" s="4">
        <v>8.0611706436904997E-3</v>
      </c>
    </row>
    <row r="3252" spans="1:4" x14ac:dyDescent="0.2">
      <c r="A3252" s="2" t="s">
        <v>1157</v>
      </c>
      <c r="B3252" s="3">
        <v>-0.59194610089317301</v>
      </c>
      <c r="C3252" s="3">
        <v>1.06357995983436E-3</v>
      </c>
      <c r="D3252" s="4">
        <v>4.2816335659323903E-3</v>
      </c>
    </row>
    <row r="3253" spans="1:4" x14ac:dyDescent="0.2">
      <c r="A3253" s="2" t="s">
        <v>4076</v>
      </c>
      <c r="B3253" s="3">
        <v>-0.59244345353441996</v>
      </c>
      <c r="C3253" s="3">
        <v>9.0271391733894105E-3</v>
      </c>
      <c r="D3253" s="4">
        <v>2.3507370220963199E-2</v>
      </c>
    </row>
    <row r="3254" spans="1:4" x14ac:dyDescent="0.2">
      <c r="A3254" s="2" t="s">
        <v>2061</v>
      </c>
      <c r="B3254" s="3">
        <v>-0.59306777626097096</v>
      </c>
      <c r="C3254" s="3">
        <v>1.0979712646417099E-3</v>
      </c>
      <c r="D3254" s="4">
        <v>4.3995393896139297E-3</v>
      </c>
    </row>
    <row r="3255" spans="1:4" x14ac:dyDescent="0.2">
      <c r="A3255" s="2" t="s">
        <v>570</v>
      </c>
      <c r="B3255" s="3">
        <v>-0.59370336514128896</v>
      </c>
      <c r="C3255" s="3">
        <v>3.2710150427316202E-4</v>
      </c>
      <c r="D3255" s="4">
        <v>1.65324482814369E-3</v>
      </c>
    </row>
    <row r="3256" spans="1:4" x14ac:dyDescent="0.2">
      <c r="A3256" s="2" t="s">
        <v>3830</v>
      </c>
      <c r="B3256" s="3">
        <v>-0.59370376493902699</v>
      </c>
      <c r="C3256" s="3">
        <v>6.9410578014681501E-3</v>
      </c>
      <c r="D3256" s="4">
        <v>1.8962815952994299E-2</v>
      </c>
    </row>
    <row r="3257" spans="1:4" x14ac:dyDescent="0.2">
      <c r="A3257" s="2" t="s">
        <v>3146</v>
      </c>
      <c r="B3257" s="3">
        <v>-0.59370590571534598</v>
      </c>
      <c r="C3257" s="3">
        <v>7.4584998244769099E-3</v>
      </c>
      <c r="D3257" s="4">
        <v>2.0089986770121901E-2</v>
      </c>
    </row>
    <row r="3258" spans="1:4" x14ac:dyDescent="0.2">
      <c r="A3258" s="2" t="s">
        <v>4091</v>
      </c>
      <c r="B3258" s="3">
        <v>-0.59386514355614795</v>
      </c>
      <c r="C3258" s="3">
        <v>1.0101985683731E-2</v>
      </c>
      <c r="D3258" s="4">
        <v>2.5704235154954999E-2</v>
      </c>
    </row>
    <row r="3259" spans="1:4" x14ac:dyDescent="0.2">
      <c r="A3259" s="2" t="s">
        <v>678</v>
      </c>
      <c r="B3259" s="3">
        <v>-0.59434617578082904</v>
      </c>
      <c r="C3259" s="3">
        <v>1.60222049443918E-3</v>
      </c>
      <c r="D3259" s="4">
        <v>5.9622072014673001E-3</v>
      </c>
    </row>
    <row r="3260" spans="1:4" x14ac:dyDescent="0.2">
      <c r="A3260" s="2" t="s">
        <v>3922</v>
      </c>
      <c r="B3260" s="3">
        <v>-0.594352750018592</v>
      </c>
      <c r="C3260" s="3">
        <v>4.1652494487631701E-3</v>
      </c>
      <c r="D3260" s="4">
        <v>1.2768495050934499E-2</v>
      </c>
    </row>
    <row r="3261" spans="1:4" x14ac:dyDescent="0.2">
      <c r="A3261" s="2" t="s">
        <v>3404</v>
      </c>
      <c r="B3261" s="3">
        <v>-0.59510566798542897</v>
      </c>
      <c r="C3261" s="3">
        <v>3.3061128387440099E-3</v>
      </c>
      <c r="D3261" s="4">
        <v>1.0659097360438E-2</v>
      </c>
    </row>
    <row r="3262" spans="1:4" x14ac:dyDescent="0.2">
      <c r="A3262" s="2" t="s">
        <v>945</v>
      </c>
      <c r="B3262" s="3">
        <v>-0.59515567341661901</v>
      </c>
      <c r="C3262" s="3">
        <v>6.0554462489985101E-4</v>
      </c>
      <c r="D3262" s="4">
        <v>2.7242507841572102E-3</v>
      </c>
    </row>
    <row r="3263" spans="1:4" x14ac:dyDescent="0.2">
      <c r="A3263" s="2" t="s">
        <v>3255</v>
      </c>
      <c r="B3263" s="3">
        <v>-0.59530595091407001</v>
      </c>
      <c r="C3263" s="3">
        <v>1.5986530843750998E-2</v>
      </c>
      <c r="D3263" s="4">
        <v>3.7477315909429598E-2</v>
      </c>
    </row>
    <row r="3264" spans="1:4" x14ac:dyDescent="0.2">
      <c r="A3264" s="2" t="s">
        <v>1206</v>
      </c>
      <c r="B3264" s="3">
        <v>-0.59533484063832098</v>
      </c>
      <c r="C3264" s="3">
        <v>1.8785155485992501E-3</v>
      </c>
      <c r="D3264" s="4">
        <v>6.76239452533328E-3</v>
      </c>
    </row>
    <row r="3265" spans="1:4" x14ac:dyDescent="0.2">
      <c r="A3265" s="2" t="s">
        <v>3911</v>
      </c>
      <c r="B3265" s="3">
        <v>-0.59554076916878496</v>
      </c>
      <c r="C3265" s="3">
        <v>4.2699869783778396E-3</v>
      </c>
      <c r="D3265" s="4">
        <v>1.30354928528466E-2</v>
      </c>
    </row>
    <row r="3266" spans="1:4" x14ac:dyDescent="0.2">
      <c r="A3266" s="2" t="s">
        <v>1699</v>
      </c>
      <c r="B3266" s="3">
        <v>-0.59554343633566498</v>
      </c>
      <c r="C3266" s="3">
        <v>1.00575298866005E-3</v>
      </c>
      <c r="D3266" s="4">
        <v>4.0982750770684803E-3</v>
      </c>
    </row>
    <row r="3267" spans="1:4" x14ac:dyDescent="0.2">
      <c r="A3267" s="2" t="s">
        <v>495</v>
      </c>
      <c r="B3267" s="3">
        <v>-0.59566465235602095</v>
      </c>
      <c r="C3267" s="3">
        <v>5.0694856270868597E-4</v>
      </c>
      <c r="D3267" s="4">
        <v>2.3625792721835501E-3</v>
      </c>
    </row>
    <row r="3268" spans="1:4" x14ac:dyDescent="0.2">
      <c r="A3268" s="2" t="s">
        <v>328</v>
      </c>
      <c r="B3268" s="3">
        <v>-0.59635453549508899</v>
      </c>
      <c r="C3268" s="3">
        <v>3.09076141252188E-3</v>
      </c>
      <c r="D3268" s="4">
        <v>1.01005084781402E-2</v>
      </c>
    </row>
    <row r="3269" spans="1:4" x14ac:dyDescent="0.2">
      <c r="A3269" s="2" t="s">
        <v>4060</v>
      </c>
      <c r="B3269" s="3">
        <v>-0.59666315185011298</v>
      </c>
      <c r="C3269" s="3">
        <v>6.7349738426297897E-3</v>
      </c>
      <c r="D3269" s="4">
        <v>1.85073145752584E-2</v>
      </c>
    </row>
    <row r="3270" spans="1:4" x14ac:dyDescent="0.2">
      <c r="A3270" s="2" t="s">
        <v>682</v>
      </c>
      <c r="B3270" s="3">
        <v>-0.59668891316182504</v>
      </c>
      <c r="C3270" s="3">
        <v>6.11223882204076E-4</v>
      </c>
      <c r="D3270" s="4">
        <v>2.74522578355601E-3</v>
      </c>
    </row>
    <row r="3271" spans="1:4" x14ac:dyDescent="0.2">
      <c r="A3271" s="2" t="s">
        <v>1116</v>
      </c>
      <c r="B3271" s="3">
        <v>-0.59699853839038597</v>
      </c>
      <c r="C3271" s="3">
        <v>3.9026531037888898E-4</v>
      </c>
      <c r="D3271" s="4">
        <v>1.89919327430856E-3</v>
      </c>
    </row>
    <row r="3272" spans="1:4" x14ac:dyDescent="0.2">
      <c r="A3272" s="2" t="s">
        <v>436</v>
      </c>
      <c r="B3272" s="3">
        <v>-0.597082742071947</v>
      </c>
      <c r="C3272" s="3">
        <v>1.79969874596981E-3</v>
      </c>
      <c r="D3272" s="4">
        <v>6.5539187700822503E-3</v>
      </c>
    </row>
    <row r="3273" spans="1:4" x14ac:dyDescent="0.2">
      <c r="A3273" s="2" t="s">
        <v>231</v>
      </c>
      <c r="B3273" s="3">
        <v>-0.59773512764624903</v>
      </c>
      <c r="C3273" s="3">
        <v>1.17554020326474E-3</v>
      </c>
      <c r="D3273" s="4">
        <v>4.6438102111405E-3</v>
      </c>
    </row>
    <row r="3274" spans="1:4" x14ac:dyDescent="0.2">
      <c r="A3274" s="2" t="s">
        <v>1134</v>
      </c>
      <c r="B3274" s="3">
        <v>-0.59839135627367701</v>
      </c>
      <c r="C3274" s="3">
        <v>9.0211651684019803E-4</v>
      </c>
      <c r="D3274" s="4">
        <v>3.7588793730280699E-3</v>
      </c>
    </row>
    <row r="3275" spans="1:4" x14ac:dyDescent="0.2">
      <c r="A3275" s="2" t="s">
        <v>1755</v>
      </c>
      <c r="B3275" s="3">
        <v>-0.59858784248249297</v>
      </c>
      <c r="C3275" s="3">
        <v>4.6354025965683501E-4</v>
      </c>
      <c r="D3275" s="4">
        <v>2.1918590157265099E-3</v>
      </c>
    </row>
    <row r="3276" spans="1:4" x14ac:dyDescent="0.2">
      <c r="A3276" s="2" t="s">
        <v>1405</v>
      </c>
      <c r="B3276" s="3">
        <v>-0.59871313769278101</v>
      </c>
      <c r="C3276" s="3">
        <v>9.9698494969953193E-4</v>
      </c>
      <c r="D3276" s="4">
        <v>4.0689571162096103E-3</v>
      </c>
    </row>
    <row r="3277" spans="1:4" x14ac:dyDescent="0.2">
      <c r="A3277" s="2" t="s">
        <v>1945</v>
      </c>
      <c r="B3277" s="3">
        <v>-0.59893058276877298</v>
      </c>
      <c r="C3277" s="3">
        <v>3.83460592604764E-4</v>
      </c>
      <c r="D3277" s="4">
        <v>1.8713600429664599E-3</v>
      </c>
    </row>
    <row r="3278" spans="1:4" x14ac:dyDescent="0.2">
      <c r="A3278" s="2" t="s">
        <v>1863</v>
      </c>
      <c r="B3278" s="3">
        <v>-0.59902473430018999</v>
      </c>
      <c r="C3278" s="3">
        <v>1.82714898017286E-3</v>
      </c>
      <c r="D3278" s="4">
        <v>6.6212551134390198E-3</v>
      </c>
    </row>
    <row r="3279" spans="1:4" x14ac:dyDescent="0.2">
      <c r="A3279" s="2" t="s">
        <v>4505</v>
      </c>
      <c r="B3279" s="3">
        <v>-0.59909936953117604</v>
      </c>
      <c r="C3279" s="3">
        <v>1.6161995142457201E-2</v>
      </c>
      <c r="D3279" s="4">
        <v>3.7770951376521797E-2</v>
      </c>
    </row>
    <row r="3280" spans="1:4" x14ac:dyDescent="0.2">
      <c r="A3280" s="2" t="s">
        <v>760</v>
      </c>
      <c r="B3280" s="3">
        <v>-0.59943713461950798</v>
      </c>
      <c r="C3280" s="3">
        <v>8.4021079667902601E-4</v>
      </c>
      <c r="D3280" s="4">
        <v>3.5495389556721899E-3</v>
      </c>
    </row>
    <row r="3281" spans="1:4" x14ac:dyDescent="0.2">
      <c r="A3281" s="2" t="s">
        <v>3648</v>
      </c>
      <c r="B3281" s="3">
        <v>-0.59955181420669001</v>
      </c>
      <c r="C3281" s="3">
        <v>3.6463355198096902E-3</v>
      </c>
      <c r="D3281" s="4">
        <v>1.15225198187706E-2</v>
      </c>
    </row>
    <row r="3282" spans="1:4" x14ac:dyDescent="0.2">
      <c r="A3282" s="2" t="s">
        <v>632</v>
      </c>
      <c r="B3282" s="3">
        <v>-0.59980171390175596</v>
      </c>
      <c r="C3282" s="3">
        <v>1.03187898932864E-3</v>
      </c>
      <c r="D3282" s="4">
        <v>4.1842606405217498E-3</v>
      </c>
    </row>
    <row r="3283" spans="1:4" x14ac:dyDescent="0.2">
      <c r="A3283" s="2" t="s">
        <v>137</v>
      </c>
      <c r="B3283" s="3">
        <v>-0.60009263895903997</v>
      </c>
      <c r="C3283" s="3">
        <v>9.4445832419560293E-3</v>
      </c>
      <c r="D3283" s="4">
        <v>2.44040105447745E-2</v>
      </c>
    </row>
    <row r="3284" spans="1:4" x14ac:dyDescent="0.2">
      <c r="A3284" s="2" t="s">
        <v>1049</v>
      </c>
      <c r="B3284" s="3">
        <v>-0.601013485518473</v>
      </c>
      <c r="C3284" s="3">
        <v>2.76004947703555E-4</v>
      </c>
      <c r="D3284" s="4">
        <v>1.44511497416042E-3</v>
      </c>
    </row>
    <row r="3285" spans="1:4" x14ac:dyDescent="0.2">
      <c r="A3285" s="2" t="s">
        <v>3930</v>
      </c>
      <c r="B3285" s="3">
        <v>-0.60138359355867099</v>
      </c>
      <c r="C3285" s="3">
        <v>1.52109768111903E-2</v>
      </c>
      <c r="D3285" s="4">
        <v>3.59956006606987E-2</v>
      </c>
    </row>
    <row r="3286" spans="1:4" x14ac:dyDescent="0.2">
      <c r="A3286" s="2" t="s">
        <v>54</v>
      </c>
      <c r="B3286" s="3">
        <v>-0.60140557752807899</v>
      </c>
      <c r="C3286" s="3">
        <v>1.09620540759364E-2</v>
      </c>
      <c r="D3286" s="4">
        <v>2.7447401214355901E-2</v>
      </c>
    </row>
    <row r="3287" spans="1:4" x14ac:dyDescent="0.2">
      <c r="A3287" s="2" t="s">
        <v>1394</v>
      </c>
      <c r="B3287" s="3">
        <v>-0.601421608945094</v>
      </c>
      <c r="C3287" s="3">
        <v>5.1709585307772898E-4</v>
      </c>
      <c r="D3287" s="4">
        <v>2.4011448317306102E-3</v>
      </c>
    </row>
    <row r="3288" spans="1:4" x14ac:dyDescent="0.2">
      <c r="A3288" s="2" t="s">
        <v>1318</v>
      </c>
      <c r="B3288" s="3">
        <v>-0.60144364918228599</v>
      </c>
      <c r="C3288" s="3">
        <v>2.6653735319112702E-3</v>
      </c>
      <c r="D3288" s="4">
        <v>8.9677901011882902E-3</v>
      </c>
    </row>
    <row r="3289" spans="1:4" x14ac:dyDescent="0.2">
      <c r="A3289" s="2" t="s">
        <v>2289</v>
      </c>
      <c r="B3289" s="3">
        <v>-0.601592943258492</v>
      </c>
      <c r="C3289" s="3">
        <v>2.5900427477452801E-3</v>
      </c>
      <c r="D3289" s="4">
        <v>8.7541921816964106E-3</v>
      </c>
    </row>
    <row r="3290" spans="1:4" x14ac:dyDescent="0.2">
      <c r="A3290" s="2" t="s">
        <v>4129</v>
      </c>
      <c r="B3290" s="3">
        <v>-0.601905880248229</v>
      </c>
      <c r="C3290" s="3">
        <v>3.0750442437332002E-3</v>
      </c>
      <c r="D3290" s="4">
        <v>1.00614825255103E-2</v>
      </c>
    </row>
    <row r="3291" spans="1:4" x14ac:dyDescent="0.2">
      <c r="A3291" s="2" t="s">
        <v>2580</v>
      </c>
      <c r="B3291" s="3">
        <v>-0.60249300861770505</v>
      </c>
      <c r="C3291" s="3">
        <v>9.8994409104984603E-4</v>
      </c>
      <c r="D3291" s="4">
        <v>4.0450085173782402E-3</v>
      </c>
    </row>
    <row r="3292" spans="1:4" x14ac:dyDescent="0.2">
      <c r="A3292" s="2" t="s">
        <v>1375</v>
      </c>
      <c r="B3292" s="3">
        <v>-0.60278379332887899</v>
      </c>
      <c r="C3292" s="3">
        <v>2.1362974615124898E-3</v>
      </c>
      <c r="D3292" s="4">
        <v>7.4871726073198596E-3</v>
      </c>
    </row>
    <row r="3293" spans="1:4" x14ac:dyDescent="0.2">
      <c r="A3293" s="2" t="s">
        <v>475</v>
      </c>
      <c r="B3293" s="3">
        <v>-0.603286796905395</v>
      </c>
      <c r="C3293" s="3">
        <v>1.3506753127893001E-3</v>
      </c>
      <c r="D3293" s="4">
        <v>5.1863772294633197E-3</v>
      </c>
    </row>
    <row r="3294" spans="1:4" x14ac:dyDescent="0.2">
      <c r="A3294" s="2" t="s">
        <v>3159</v>
      </c>
      <c r="B3294" s="3">
        <v>-0.60352124334950596</v>
      </c>
      <c r="C3294" s="3">
        <v>3.8718417595209101E-3</v>
      </c>
      <c r="D3294" s="4">
        <v>1.20584210848896E-2</v>
      </c>
    </row>
    <row r="3295" spans="1:4" x14ac:dyDescent="0.2">
      <c r="A3295" s="2" t="s">
        <v>1106</v>
      </c>
      <c r="B3295" s="3">
        <v>-0.60354143119528203</v>
      </c>
      <c r="C3295" s="3">
        <v>1.2522291100740201E-3</v>
      </c>
      <c r="D3295" s="4">
        <v>4.87612303968758E-3</v>
      </c>
    </row>
    <row r="3296" spans="1:4" x14ac:dyDescent="0.2">
      <c r="A3296" s="2" t="s">
        <v>851</v>
      </c>
      <c r="B3296" s="3">
        <v>-0.60496440609463997</v>
      </c>
      <c r="C3296" s="3">
        <v>1.89974763407816E-3</v>
      </c>
      <c r="D3296" s="4">
        <v>6.8198435191438797E-3</v>
      </c>
    </row>
    <row r="3297" spans="1:4" x14ac:dyDescent="0.2">
      <c r="A3297" s="2" t="s">
        <v>39</v>
      </c>
      <c r="B3297" s="3">
        <v>-0.60526081265968401</v>
      </c>
      <c r="C3297" s="3">
        <v>2.9698500271932598E-3</v>
      </c>
      <c r="D3297" s="4">
        <v>9.7978534379277501E-3</v>
      </c>
    </row>
    <row r="3298" spans="1:4" x14ac:dyDescent="0.2">
      <c r="A3298" s="2" t="s">
        <v>898</v>
      </c>
      <c r="B3298" s="3">
        <v>-0.60560134763580697</v>
      </c>
      <c r="C3298" s="3">
        <v>6.2759963773117999E-4</v>
      </c>
      <c r="D3298" s="4">
        <v>2.8022558517076602E-3</v>
      </c>
    </row>
    <row r="3299" spans="1:4" x14ac:dyDescent="0.2">
      <c r="A3299" s="2" t="s">
        <v>2265</v>
      </c>
      <c r="B3299" s="3">
        <v>-0.60586561581170495</v>
      </c>
      <c r="C3299" s="3">
        <v>1.2064573183123201E-3</v>
      </c>
      <c r="D3299" s="4">
        <v>4.7298247121103799E-3</v>
      </c>
    </row>
    <row r="3300" spans="1:4" x14ac:dyDescent="0.2">
      <c r="A3300" s="2" t="s">
        <v>55</v>
      </c>
      <c r="B3300" s="3">
        <v>-0.60595095694517798</v>
      </c>
      <c r="C3300" s="3">
        <v>6.4218004728653505E-4</v>
      </c>
      <c r="D3300" s="4">
        <v>2.8514999009555701E-3</v>
      </c>
    </row>
    <row r="3301" spans="1:4" x14ac:dyDescent="0.2">
      <c r="A3301" s="2" t="s">
        <v>3503</v>
      </c>
      <c r="B3301" s="3">
        <v>-0.60698624274546598</v>
      </c>
      <c r="C3301" s="3">
        <v>3.16859425145086E-3</v>
      </c>
      <c r="D3301" s="4">
        <v>1.03056510925843E-2</v>
      </c>
    </row>
    <row r="3302" spans="1:4" x14ac:dyDescent="0.2">
      <c r="A3302" s="2" t="s">
        <v>2440</v>
      </c>
      <c r="B3302" s="3">
        <v>-0.60746024051614</v>
      </c>
      <c r="C3302" s="3">
        <v>4.1807446115957298E-4</v>
      </c>
      <c r="D3302" s="4">
        <v>2.0062144597202901E-3</v>
      </c>
    </row>
    <row r="3303" spans="1:4" x14ac:dyDescent="0.2">
      <c r="A3303" s="2" t="s">
        <v>1027</v>
      </c>
      <c r="B3303" s="3">
        <v>-0.60793471269089805</v>
      </c>
      <c r="C3303" s="3">
        <v>1.2913592330164999E-3</v>
      </c>
      <c r="D3303" s="4">
        <v>4.9908115893868904E-3</v>
      </c>
    </row>
    <row r="3304" spans="1:4" x14ac:dyDescent="0.2">
      <c r="A3304" s="2" t="s">
        <v>1687</v>
      </c>
      <c r="B3304" s="3">
        <v>-0.60939114185717003</v>
      </c>
      <c r="C3304" s="3">
        <v>9.0121627192315602E-4</v>
      </c>
      <c r="D3304" s="4">
        <v>3.7581554007726599E-3</v>
      </c>
    </row>
    <row r="3305" spans="1:4" x14ac:dyDescent="0.2">
      <c r="A3305" s="2" t="s">
        <v>1578</v>
      </c>
      <c r="B3305" s="3">
        <v>-0.60976029783723296</v>
      </c>
      <c r="C3305" s="3">
        <v>1.3727703873375101E-3</v>
      </c>
      <c r="D3305" s="4">
        <v>5.2427768281262102E-3</v>
      </c>
    </row>
    <row r="3306" spans="1:4" x14ac:dyDescent="0.2">
      <c r="A3306" s="2" t="s">
        <v>3054</v>
      </c>
      <c r="B3306" s="3">
        <v>-0.61006536032690994</v>
      </c>
      <c r="C3306" s="3">
        <v>4.3270868830811498E-3</v>
      </c>
      <c r="D3306" s="4">
        <v>1.3170944657945801E-2</v>
      </c>
    </row>
    <row r="3307" spans="1:4" x14ac:dyDescent="0.2">
      <c r="A3307" s="2" t="s">
        <v>4526</v>
      </c>
      <c r="B3307" s="3">
        <v>-0.61008419436120997</v>
      </c>
      <c r="C3307" s="3">
        <v>4.5673287644450904E-3</v>
      </c>
      <c r="D3307" s="4">
        <v>1.3740501133163399E-2</v>
      </c>
    </row>
    <row r="3308" spans="1:4" x14ac:dyDescent="0.2">
      <c r="A3308" s="2" t="s">
        <v>1079</v>
      </c>
      <c r="B3308" s="3">
        <v>-0.61019504346331899</v>
      </c>
      <c r="C3308" s="3">
        <v>2.4485887383806E-4</v>
      </c>
      <c r="D3308" s="4">
        <v>1.31463928839054E-3</v>
      </c>
    </row>
    <row r="3309" spans="1:4" x14ac:dyDescent="0.2">
      <c r="A3309" s="2" t="s">
        <v>3245</v>
      </c>
      <c r="B3309" s="3">
        <v>-0.61056341654546398</v>
      </c>
      <c r="C3309" s="3">
        <v>1.34592717368761E-2</v>
      </c>
      <c r="D3309" s="4">
        <v>3.2513639677591702E-2</v>
      </c>
    </row>
    <row r="3310" spans="1:4" x14ac:dyDescent="0.2">
      <c r="A3310" s="2" t="s">
        <v>4090</v>
      </c>
      <c r="B3310" s="3">
        <v>-0.61064323679889698</v>
      </c>
      <c r="C3310" s="3">
        <v>3.9719652572759697E-3</v>
      </c>
      <c r="D3310" s="4">
        <v>1.23103972087196E-2</v>
      </c>
    </row>
    <row r="3311" spans="1:4" x14ac:dyDescent="0.2">
      <c r="A3311" s="2" t="s">
        <v>3291</v>
      </c>
      <c r="B3311" s="3">
        <v>-0.61083875911668395</v>
      </c>
      <c r="C3311" s="3">
        <v>1.0104303535202201E-2</v>
      </c>
      <c r="D3311" s="4">
        <v>2.5704235154954999E-2</v>
      </c>
    </row>
    <row r="3312" spans="1:4" x14ac:dyDescent="0.2">
      <c r="A3312" s="2" t="s">
        <v>659</v>
      </c>
      <c r="B3312" s="3">
        <v>-0.61096767885712</v>
      </c>
      <c r="C3312" s="3">
        <v>6.4215098835739904E-4</v>
      </c>
      <c r="D3312" s="4">
        <v>2.8514999009555701E-3</v>
      </c>
    </row>
    <row r="3313" spans="1:4" x14ac:dyDescent="0.2">
      <c r="A3313" s="2" t="s">
        <v>703</v>
      </c>
      <c r="B3313" s="3">
        <v>-0.61107361427738005</v>
      </c>
      <c r="C3313" s="3">
        <v>1.26073699034156E-3</v>
      </c>
      <c r="D3313" s="4">
        <v>4.9028012931377199E-3</v>
      </c>
    </row>
    <row r="3314" spans="1:4" x14ac:dyDescent="0.2">
      <c r="A3314" s="2" t="s">
        <v>449</v>
      </c>
      <c r="B3314" s="3">
        <v>-0.61123848961154104</v>
      </c>
      <c r="C3314" s="3">
        <v>2.1117959217224098E-3</v>
      </c>
      <c r="D3314" s="4">
        <v>7.42141324936823E-3</v>
      </c>
    </row>
    <row r="3315" spans="1:4" x14ac:dyDescent="0.2">
      <c r="A3315" s="2" t="s">
        <v>2384</v>
      </c>
      <c r="B3315" s="3">
        <v>-0.61129122390636104</v>
      </c>
      <c r="C3315" s="3">
        <v>2.6813732320397402E-3</v>
      </c>
      <c r="D3315" s="4">
        <v>9.0011315570029601E-3</v>
      </c>
    </row>
    <row r="3316" spans="1:4" x14ac:dyDescent="0.2">
      <c r="A3316" s="2" t="s">
        <v>2094</v>
      </c>
      <c r="B3316" s="3">
        <v>-0.61142627679872597</v>
      </c>
      <c r="C3316" s="3">
        <v>5.2490184710841698E-4</v>
      </c>
      <c r="D3316" s="4">
        <v>2.4276417121965499E-3</v>
      </c>
    </row>
    <row r="3317" spans="1:4" x14ac:dyDescent="0.2">
      <c r="A3317" s="2" t="s">
        <v>2597</v>
      </c>
      <c r="B3317" s="3">
        <v>-0.61148278837609704</v>
      </c>
      <c r="C3317" s="3">
        <v>4.6276531606744101E-4</v>
      </c>
      <c r="D3317" s="4">
        <v>2.1901966880300801E-3</v>
      </c>
    </row>
    <row r="3318" spans="1:4" x14ac:dyDescent="0.2">
      <c r="A3318" s="2" t="s">
        <v>4400</v>
      </c>
      <c r="B3318" s="3">
        <v>-0.61153386278702704</v>
      </c>
      <c r="C3318" s="3">
        <v>4.0567654183211099E-3</v>
      </c>
      <c r="D3318" s="4">
        <v>1.25212693967632E-2</v>
      </c>
    </row>
    <row r="3319" spans="1:4" x14ac:dyDescent="0.2">
      <c r="A3319" s="2" t="s">
        <v>2416</v>
      </c>
      <c r="B3319" s="3">
        <v>-0.61177402243021595</v>
      </c>
      <c r="C3319" s="3">
        <v>1.1197257728012601E-3</v>
      </c>
      <c r="D3319" s="4">
        <v>4.4711242166738099E-3</v>
      </c>
    </row>
    <row r="3320" spans="1:4" x14ac:dyDescent="0.2">
      <c r="A3320" s="2" t="s">
        <v>44</v>
      </c>
      <c r="B3320" s="3">
        <v>-0.61178583945741505</v>
      </c>
      <c r="C3320" s="3">
        <v>8.2914728687507005E-4</v>
      </c>
      <c r="D3320" s="4">
        <v>3.5128410442299301E-3</v>
      </c>
    </row>
    <row r="3321" spans="1:4" x14ac:dyDescent="0.2">
      <c r="A3321" s="2" t="s">
        <v>1782</v>
      </c>
      <c r="B3321" s="3">
        <v>-0.61193838417026203</v>
      </c>
      <c r="C3321" s="3">
        <v>4.0371053867694902E-4</v>
      </c>
      <c r="D3321" s="4">
        <v>1.9499482881193801E-3</v>
      </c>
    </row>
    <row r="3322" spans="1:4" x14ac:dyDescent="0.2">
      <c r="A3322" s="2" t="s">
        <v>552</v>
      </c>
      <c r="B3322" s="3">
        <v>-0.61207581963038704</v>
      </c>
      <c r="C3322" s="3">
        <v>6.3179250393797202E-4</v>
      </c>
      <c r="D3322" s="4">
        <v>2.81625387580451E-3</v>
      </c>
    </row>
    <row r="3323" spans="1:4" x14ac:dyDescent="0.2">
      <c r="A3323" s="2" t="s">
        <v>141</v>
      </c>
      <c r="B3323" s="3">
        <v>-0.61208893990671798</v>
      </c>
      <c r="C3323" s="3">
        <v>6.6824286207453299E-3</v>
      </c>
      <c r="D3323" s="4">
        <v>1.8382453206655502E-2</v>
      </c>
    </row>
    <row r="3324" spans="1:4" x14ac:dyDescent="0.2">
      <c r="A3324" s="2" t="s">
        <v>1244</v>
      </c>
      <c r="B3324" s="3">
        <v>-0.61289686410881905</v>
      </c>
      <c r="C3324" s="3">
        <v>3.8513834893236302E-4</v>
      </c>
      <c r="D3324" s="4">
        <v>1.8768918313962499E-3</v>
      </c>
    </row>
    <row r="3325" spans="1:4" x14ac:dyDescent="0.2">
      <c r="A3325" s="2" t="s">
        <v>1733</v>
      </c>
      <c r="B3325" s="3">
        <v>-0.61304223554185999</v>
      </c>
      <c r="C3325" s="3">
        <v>8.9818850275965602E-4</v>
      </c>
      <c r="D3325" s="4">
        <v>3.7485511293067399E-3</v>
      </c>
    </row>
    <row r="3326" spans="1:4" x14ac:dyDescent="0.2">
      <c r="A3326" s="2" t="s">
        <v>2231</v>
      </c>
      <c r="B3326" s="3">
        <v>-0.61325475433877796</v>
      </c>
      <c r="C3326" s="3">
        <v>1.46139903769596E-3</v>
      </c>
      <c r="D3326" s="4">
        <v>5.5221455237408398E-3</v>
      </c>
    </row>
    <row r="3327" spans="1:4" x14ac:dyDescent="0.2">
      <c r="A3327" s="2" t="s">
        <v>3557</v>
      </c>
      <c r="B3327" s="3">
        <v>-0.61334700078751903</v>
      </c>
      <c r="C3327" s="3">
        <v>4.6012613526577803E-3</v>
      </c>
      <c r="D3327" s="4">
        <v>1.3804471294523999E-2</v>
      </c>
    </row>
    <row r="3328" spans="1:4" x14ac:dyDescent="0.2">
      <c r="A3328" s="2" t="s">
        <v>1769</v>
      </c>
      <c r="B3328" s="3">
        <v>-0.61396075720222998</v>
      </c>
      <c r="C3328" s="3">
        <v>8.4161431723545695E-4</v>
      </c>
      <c r="D3328" s="4">
        <v>3.5525670037201301E-3</v>
      </c>
    </row>
    <row r="3329" spans="1:4" x14ac:dyDescent="0.2">
      <c r="A3329" s="2" t="s">
        <v>447</v>
      </c>
      <c r="B3329" s="3">
        <v>-0.61427275995210795</v>
      </c>
      <c r="C3329" s="3">
        <v>3.55025738208247E-4</v>
      </c>
      <c r="D3329" s="4">
        <v>1.7659116766839101E-3</v>
      </c>
    </row>
    <row r="3330" spans="1:4" x14ac:dyDescent="0.2">
      <c r="A3330" s="2" t="s">
        <v>1289</v>
      </c>
      <c r="B3330" s="3">
        <v>-0.61535691451029795</v>
      </c>
      <c r="C3330" s="3">
        <v>7.0915522467259698E-4</v>
      </c>
      <c r="D3330" s="4">
        <v>3.10491745851151E-3</v>
      </c>
    </row>
    <row r="3331" spans="1:4" x14ac:dyDescent="0.2">
      <c r="A3331" s="2" t="s">
        <v>1808</v>
      </c>
      <c r="B3331" s="3">
        <v>-0.61567401528840104</v>
      </c>
      <c r="C3331" s="3">
        <v>8.27709589960065E-4</v>
      </c>
      <c r="D3331" s="4">
        <v>3.5088759953754902E-3</v>
      </c>
    </row>
    <row r="3332" spans="1:4" x14ac:dyDescent="0.2">
      <c r="A3332" s="2" t="s">
        <v>1347</v>
      </c>
      <c r="B3332" s="3">
        <v>-0.61592309757515196</v>
      </c>
      <c r="C3332" s="3">
        <v>3.6025447033907298E-4</v>
      </c>
      <c r="D3332" s="4">
        <v>1.78668712055753E-3</v>
      </c>
    </row>
    <row r="3333" spans="1:4" x14ac:dyDescent="0.2">
      <c r="A3333" s="2" t="s">
        <v>905</v>
      </c>
      <c r="B3333" s="3">
        <v>-0.61634523339210601</v>
      </c>
      <c r="C3333" s="3">
        <v>8.3017754034820604E-4</v>
      </c>
      <c r="D3333" s="4">
        <v>3.5143276728488299E-3</v>
      </c>
    </row>
    <row r="3334" spans="1:4" x14ac:dyDescent="0.2">
      <c r="A3334" s="2" t="s">
        <v>2616</v>
      </c>
      <c r="B3334" s="3">
        <v>-0.61704724222390495</v>
      </c>
      <c r="C3334" s="3">
        <v>9.5920459490368595E-4</v>
      </c>
      <c r="D3334" s="4">
        <v>3.9458969140650198E-3</v>
      </c>
    </row>
    <row r="3335" spans="1:4" x14ac:dyDescent="0.2">
      <c r="A3335" s="2" t="s">
        <v>556</v>
      </c>
      <c r="B3335" s="3">
        <v>-0.61769183162027796</v>
      </c>
      <c r="C3335" s="3">
        <v>1.5043814014416999E-3</v>
      </c>
      <c r="D3335" s="4">
        <v>5.6550790058364098E-3</v>
      </c>
    </row>
    <row r="3336" spans="1:4" x14ac:dyDescent="0.2">
      <c r="A3336" s="2" t="s">
        <v>1228</v>
      </c>
      <c r="B3336" s="3">
        <v>-0.61821190949082105</v>
      </c>
      <c r="C3336" s="3">
        <v>3.0036601491210098E-3</v>
      </c>
      <c r="D3336" s="4">
        <v>9.8841819029280992E-3</v>
      </c>
    </row>
    <row r="3337" spans="1:4" x14ac:dyDescent="0.2">
      <c r="A3337" s="2" t="s">
        <v>3042</v>
      </c>
      <c r="B3337" s="3">
        <v>-0.61827764801867502</v>
      </c>
      <c r="C3337" s="3">
        <v>3.35691770342608E-3</v>
      </c>
      <c r="D3337" s="4">
        <v>1.07859225340516E-2</v>
      </c>
    </row>
    <row r="3338" spans="1:4" x14ac:dyDescent="0.2">
      <c r="A3338" s="2" t="s">
        <v>4011</v>
      </c>
      <c r="B3338" s="3">
        <v>-0.61894513977592902</v>
      </c>
      <c r="C3338" s="3">
        <v>6.38293829261355E-3</v>
      </c>
      <c r="D3338" s="4">
        <v>1.77318205504675E-2</v>
      </c>
    </row>
    <row r="3339" spans="1:4" x14ac:dyDescent="0.2">
      <c r="A3339" s="2" t="s">
        <v>3197</v>
      </c>
      <c r="B3339" s="3">
        <v>-0.61898567517116598</v>
      </c>
      <c r="C3339" s="3">
        <v>5.1130161115447896E-3</v>
      </c>
      <c r="D3339" s="4">
        <v>1.49432951101815E-2</v>
      </c>
    </row>
    <row r="3340" spans="1:4" x14ac:dyDescent="0.2">
      <c r="A3340" s="2" t="s">
        <v>1620</v>
      </c>
      <c r="B3340" s="3">
        <v>-0.61999255445201595</v>
      </c>
      <c r="C3340" s="3">
        <v>8.9061724718856304E-4</v>
      </c>
      <c r="D3340" s="4">
        <v>3.7274781712835201E-3</v>
      </c>
    </row>
    <row r="3341" spans="1:4" x14ac:dyDescent="0.2">
      <c r="A3341" s="2" t="s">
        <v>4130</v>
      </c>
      <c r="B3341" s="3">
        <v>-0.62075960479806302</v>
      </c>
      <c r="C3341" s="3">
        <v>5.5013780679034896E-3</v>
      </c>
      <c r="D3341" s="4">
        <v>1.5788420940507499E-2</v>
      </c>
    </row>
    <row r="3342" spans="1:4" x14ac:dyDescent="0.2">
      <c r="A3342" s="2" t="s">
        <v>1655</v>
      </c>
      <c r="B3342" s="3">
        <v>-0.621341811887684</v>
      </c>
      <c r="C3342" s="3">
        <v>3.3694267227699602E-4</v>
      </c>
      <c r="D3342" s="4">
        <v>1.6914162481212001E-3</v>
      </c>
    </row>
    <row r="3343" spans="1:4" x14ac:dyDescent="0.2">
      <c r="A3343" s="2" t="s">
        <v>780</v>
      </c>
      <c r="B3343" s="3">
        <v>-0.62165557952258499</v>
      </c>
      <c r="C3343" s="3">
        <v>2.83360387426349E-4</v>
      </c>
      <c r="D3343" s="4">
        <v>1.47690003441461E-3</v>
      </c>
    </row>
    <row r="3344" spans="1:4" x14ac:dyDescent="0.2">
      <c r="A3344" s="2" t="s">
        <v>1591</v>
      </c>
      <c r="B3344" s="3">
        <v>-0.621973862778328</v>
      </c>
      <c r="C3344" s="3">
        <v>5.3192146498853799E-4</v>
      </c>
      <c r="D3344" s="4">
        <v>2.4524329219123898E-3</v>
      </c>
    </row>
    <row r="3345" spans="1:4" x14ac:dyDescent="0.2">
      <c r="A3345" s="2" t="s">
        <v>665</v>
      </c>
      <c r="B3345" s="3">
        <v>-0.62219069528544002</v>
      </c>
      <c r="C3345" s="3">
        <v>9.2352042730702803E-4</v>
      </c>
      <c r="D3345" s="4">
        <v>3.8326282955950699E-3</v>
      </c>
    </row>
    <row r="3346" spans="1:4" x14ac:dyDescent="0.2">
      <c r="A3346" s="2" t="s">
        <v>1368</v>
      </c>
      <c r="B3346" s="3">
        <v>-0.62219413951798297</v>
      </c>
      <c r="C3346" s="3">
        <v>3.07817114356646E-4</v>
      </c>
      <c r="D3346" s="4">
        <v>1.5781347200861499E-3</v>
      </c>
    </row>
    <row r="3347" spans="1:4" x14ac:dyDescent="0.2">
      <c r="A3347" s="2" t="s">
        <v>1972</v>
      </c>
      <c r="B3347" s="3">
        <v>-0.62265493151236795</v>
      </c>
      <c r="C3347" s="3">
        <v>1.920379042065E-3</v>
      </c>
      <c r="D3347" s="4">
        <v>6.8795850308879802E-3</v>
      </c>
    </row>
    <row r="3348" spans="1:4" x14ac:dyDescent="0.2">
      <c r="A3348" s="2" t="s">
        <v>1354</v>
      </c>
      <c r="B3348" s="3">
        <v>-0.62270802262328795</v>
      </c>
      <c r="C3348" s="3">
        <v>2.6692967419212998E-3</v>
      </c>
      <c r="D3348" s="4">
        <v>8.9722365470818102E-3</v>
      </c>
    </row>
    <row r="3349" spans="1:4" x14ac:dyDescent="0.2">
      <c r="A3349" s="2" t="s">
        <v>3380</v>
      </c>
      <c r="B3349" s="3">
        <v>-0.62271389777557595</v>
      </c>
      <c r="C3349" s="3">
        <v>1.0622123544221901E-2</v>
      </c>
      <c r="D3349" s="4">
        <v>2.6740758913557702E-2</v>
      </c>
    </row>
    <row r="3350" spans="1:4" x14ac:dyDescent="0.2">
      <c r="A3350" s="2" t="s">
        <v>1443</v>
      </c>
      <c r="B3350" s="3">
        <v>-0.62309915667451898</v>
      </c>
      <c r="C3350" s="3">
        <v>2.1883477697006398E-3</v>
      </c>
      <c r="D3350" s="4">
        <v>7.6385445429564096E-3</v>
      </c>
    </row>
    <row r="3351" spans="1:4" x14ac:dyDescent="0.2">
      <c r="A3351" s="2" t="s">
        <v>899</v>
      </c>
      <c r="B3351" s="3">
        <v>-0.62324402257877598</v>
      </c>
      <c r="C3351" s="3">
        <v>7.65531215632777E-4</v>
      </c>
      <c r="D3351" s="4">
        <v>3.2987030224642701E-3</v>
      </c>
    </row>
    <row r="3352" spans="1:4" x14ac:dyDescent="0.2">
      <c r="A3352" s="2" t="s">
        <v>3963</v>
      </c>
      <c r="B3352" s="3">
        <v>-0.62343721578495903</v>
      </c>
      <c r="C3352" s="3">
        <v>3.2633570954327599E-3</v>
      </c>
      <c r="D3352" s="4">
        <v>1.0540959259864899E-2</v>
      </c>
    </row>
    <row r="3353" spans="1:4" x14ac:dyDescent="0.2">
      <c r="A3353" s="2" t="s">
        <v>3977</v>
      </c>
      <c r="B3353" s="3">
        <v>-0.62369415756369895</v>
      </c>
      <c r="C3353" s="3">
        <v>1.04163615232905E-2</v>
      </c>
      <c r="D3353" s="4">
        <v>2.63555090046378E-2</v>
      </c>
    </row>
    <row r="3354" spans="1:4" x14ac:dyDescent="0.2">
      <c r="A3354" s="2" t="s">
        <v>531</v>
      </c>
      <c r="B3354" s="3">
        <v>-0.62409329119493995</v>
      </c>
      <c r="C3354" s="3">
        <v>3.9238360834344398E-4</v>
      </c>
      <c r="D3354" s="4">
        <v>1.9077071484592499E-3</v>
      </c>
    </row>
    <row r="3355" spans="1:4" x14ac:dyDescent="0.2">
      <c r="A3355" s="2" t="s">
        <v>1262</v>
      </c>
      <c r="B3355" s="3">
        <v>-0.62426089895946701</v>
      </c>
      <c r="C3355" s="3">
        <v>1.60798828399178E-3</v>
      </c>
      <c r="D3355" s="4">
        <v>5.9744308483617699E-3</v>
      </c>
    </row>
    <row r="3356" spans="1:4" x14ac:dyDescent="0.2">
      <c r="A3356" s="2" t="s">
        <v>1977</v>
      </c>
      <c r="B3356" s="3">
        <v>-0.62518290617050498</v>
      </c>
      <c r="C3356" s="3">
        <v>1.66620071634553E-3</v>
      </c>
      <c r="D3356" s="4">
        <v>6.1500223372496802E-3</v>
      </c>
    </row>
    <row r="3357" spans="1:4" x14ac:dyDescent="0.2">
      <c r="A3357" s="2" t="s">
        <v>1277</v>
      </c>
      <c r="B3357" s="3">
        <v>-0.62529110419092004</v>
      </c>
      <c r="C3357" s="3">
        <v>2.6760022594482302E-4</v>
      </c>
      <c r="D3357" s="4">
        <v>1.4068048463542399E-3</v>
      </c>
    </row>
    <row r="3358" spans="1:4" x14ac:dyDescent="0.2">
      <c r="A3358" s="2" t="s">
        <v>1039</v>
      </c>
      <c r="B3358" s="3">
        <v>-0.62564911688451796</v>
      </c>
      <c r="C3358" s="3">
        <v>2.4306108275151798E-3</v>
      </c>
      <c r="D3358" s="4">
        <v>8.3130907839576908E-3</v>
      </c>
    </row>
    <row r="3359" spans="1:4" x14ac:dyDescent="0.2">
      <c r="A3359" s="2" t="s">
        <v>4306</v>
      </c>
      <c r="B3359" s="3">
        <v>-0.62647436736061701</v>
      </c>
      <c r="C3359" s="3">
        <v>6.0481915319427204E-3</v>
      </c>
      <c r="D3359" s="4">
        <v>1.6980892697280699E-2</v>
      </c>
    </row>
    <row r="3360" spans="1:4" x14ac:dyDescent="0.2">
      <c r="A3360" s="2" t="s">
        <v>2310</v>
      </c>
      <c r="B3360" s="3">
        <v>-0.62652078906201703</v>
      </c>
      <c r="C3360" s="3">
        <v>8.1751792443856403E-4</v>
      </c>
      <c r="D3360" s="4">
        <v>3.4749549902388598E-3</v>
      </c>
    </row>
    <row r="3361" spans="1:4" x14ac:dyDescent="0.2">
      <c r="A3361" s="2" t="s">
        <v>2464</v>
      </c>
      <c r="B3361" s="3">
        <v>-0.62671047011659597</v>
      </c>
      <c r="C3361" s="3">
        <v>1.8139481290428299E-3</v>
      </c>
      <c r="D3361" s="4">
        <v>6.5895742075411101E-3</v>
      </c>
    </row>
    <row r="3362" spans="1:4" x14ac:dyDescent="0.2">
      <c r="A3362" s="2" t="s">
        <v>2143</v>
      </c>
      <c r="B3362" s="3">
        <v>-0.62692810161693602</v>
      </c>
      <c r="C3362" s="3">
        <v>1.9015905262660701E-3</v>
      </c>
      <c r="D3362" s="4">
        <v>6.8217252374302203E-3</v>
      </c>
    </row>
    <row r="3363" spans="1:4" x14ac:dyDescent="0.2">
      <c r="A3363" s="2" t="s">
        <v>3545</v>
      </c>
      <c r="B3363" s="3">
        <v>-0.62767155039699596</v>
      </c>
      <c r="C3363" s="3">
        <v>3.7755600505725399E-3</v>
      </c>
      <c r="D3363" s="4">
        <v>1.18118972734271E-2</v>
      </c>
    </row>
    <row r="3364" spans="1:4" x14ac:dyDescent="0.2">
      <c r="A3364" s="2" t="s">
        <v>661</v>
      </c>
      <c r="B3364" s="3">
        <v>-0.62795261370645294</v>
      </c>
      <c r="C3364" s="3">
        <v>3.2309579441912599E-4</v>
      </c>
      <c r="D3364" s="4">
        <v>1.6377996516708901E-3</v>
      </c>
    </row>
    <row r="3365" spans="1:4" x14ac:dyDescent="0.2">
      <c r="A3365" s="2" t="s">
        <v>764</v>
      </c>
      <c r="B3365" s="3">
        <v>-0.62815547676868899</v>
      </c>
      <c r="C3365" s="3">
        <v>3.7871733314733902E-4</v>
      </c>
      <c r="D3365" s="4">
        <v>1.85785183913816E-3</v>
      </c>
    </row>
    <row r="3366" spans="1:4" x14ac:dyDescent="0.2">
      <c r="A3366" s="2" t="s">
        <v>1675</v>
      </c>
      <c r="B3366" s="3">
        <v>-0.62816133068784896</v>
      </c>
      <c r="C3366" s="3">
        <v>7.7985466688825205E-4</v>
      </c>
      <c r="D3366" s="4">
        <v>3.3520466903306399E-3</v>
      </c>
    </row>
    <row r="3367" spans="1:4" x14ac:dyDescent="0.2">
      <c r="A3367" s="2" t="s">
        <v>56</v>
      </c>
      <c r="B3367" s="3">
        <v>-0.62823818438529799</v>
      </c>
      <c r="C3367" s="3">
        <v>8.4648583467618506E-3</v>
      </c>
      <c r="D3367" s="4">
        <v>2.23013558583137E-2</v>
      </c>
    </row>
    <row r="3368" spans="1:4" x14ac:dyDescent="0.2">
      <c r="A3368" s="2" t="s">
        <v>1693</v>
      </c>
      <c r="B3368" s="3">
        <v>-0.62842796672356205</v>
      </c>
      <c r="C3368" s="3">
        <v>9.8187937140695809E-4</v>
      </c>
      <c r="D3368" s="4">
        <v>4.0184034717469898E-3</v>
      </c>
    </row>
    <row r="3369" spans="1:4" x14ac:dyDescent="0.2">
      <c r="A3369" s="2" t="s">
        <v>1335</v>
      </c>
      <c r="B3369" s="3">
        <v>-0.62874182216459795</v>
      </c>
      <c r="C3369" s="3">
        <v>2.8243384516899702E-3</v>
      </c>
      <c r="D3369" s="4">
        <v>9.4017392603553494E-3</v>
      </c>
    </row>
    <row r="3370" spans="1:4" x14ac:dyDescent="0.2">
      <c r="A3370" s="2" t="s">
        <v>1943</v>
      </c>
      <c r="B3370" s="3">
        <v>-0.62878147063446099</v>
      </c>
      <c r="C3370" s="3">
        <v>1.44071712483507E-3</v>
      </c>
      <c r="D3370" s="4">
        <v>5.4579492396717904E-3</v>
      </c>
    </row>
    <row r="3371" spans="1:4" x14ac:dyDescent="0.2">
      <c r="A3371" s="2" t="s">
        <v>2380</v>
      </c>
      <c r="B3371" s="3">
        <v>-0.62908970206828696</v>
      </c>
      <c r="C3371" s="3">
        <v>7.34141551500809E-4</v>
      </c>
      <c r="D3371" s="4">
        <v>3.1873388551520699E-3</v>
      </c>
    </row>
    <row r="3372" spans="1:4" x14ac:dyDescent="0.2">
      <c r="A3372" s="2" t="s">
        <v>1513</v>
      </c>
      <c r="B3372" s="3">
        <v>-0.62960941729491404</v>
      </c>
      <c r="C3372" s="3">
        <v>2.5633665367288598E-3</v>
      </c>
      <c r="D3372" s="4">
        <v>8.6810442517174392E-3</v>
      </c>
    </row>
    <row r="3373" spans="1:4" x14ac:dyDescent="0.2">
      <c r="A3373" s="2" t="s">
        <v>3523</v>
      </c>
      <c r="B3373" s="3">
        <v>-0.629894586832906</v>
      </c>
      <c r="C3373" s="3">
        <v>4.0366004900178297E-3</v>
      </c>
      <c r="D3373" s="4">
        <v>1.2481371389636699E-2</v>
      </c>
    </row>
    <row r="3374" spans="1:4" x14ac:dyDescent="0.2">
      <c r="A3374" s="2" t="s">
        <v>1092</v>
      </c>
      <c r="B3374" s="3">
        <v>-0.62992633826841804</v>
      </c>
      <c r="C3374" s="3">
        <v>6.2589265844512705E-4</v>
      </c>
      <c r="D3374" s="4">
        <v>2.7959781711024501E-3</v>
      </c>
    </row>
    <row r="3375" spans="1:4" x14ac:dyDescent="0.2">
      <c r="A3375" s="2" t="s">
        <v>566</v>
      </c>
      <c r="B3375" s="3">
        <v>-0.629967449195449</v>
      </c>
      <c r="C3375" s="3">
        <v>1.2837922581297599E-3</v>
      </c>
      <c r="D3375" s="4">
        <v>4.9727123559005996E-3</v>
      </c>
    </row>
    <row r="3376" spans="1:4" x14ac:dyDescent="0.2">
      <c r="A3376" s="2" t="s">
        <v>290</v>
      </c>
      <c r="B3376" s="3">
        <v>-0.63065928325574205</v>
      </c>
      <c r="C3376" s="3">
        <v>6.4130473910108503E-3</v>
      </c>
      <c r="D3376" s="4">
        <v>1.7788039760696601E-2</v>
      </c>
    </row>
    <row r="3377" spans="1:4" x14ac:dyDescent="0.2">
      <c r="A3377" s="2" t="s">
        <v>1647</v>
      </c>
      <c r="B3377" s="3">
        <v>-0.63070436189537704</v>
      </c>
      <c r="C3377" s="3">
        <v>1.3651521433376301E-3</v>
      </c>
      <c r="D3377" s="4">
        <v>5.2280244138582796E-3</v>
      </c>
    </row>
    <row r="3378" spans="1:4" x14ac:dyDescent="0.2">
      <c r="A3378" s="2" t="s">
        <v>2995</v>
      </c>
      <c r="B3378" s="3">
        <v>-0.63109399346339301</v>
      </c>
      <c r="C3378" s="3">
        <v>4.7021201960634898E-3</v>
      </c>
      <c r="D3378" s="4">
        <v>1.40381865891866E-2</v>
      </c>
    </row>
    <row r="3379" spans="1:4" x14ac:dyDescent="0.2">
      <c r="A3379" s="2" t="s">
        <v>3031</v>
      </c>
      <c r="B3379" s="3">
        <v>-0.63162983727052902</v>
      </c>
      <c r="C3379" s="3">
        <v>3.52190857651039E-3</v>
      </c>
      <c r="D3379" s="4">
        <v>1.1201249963903001E-2</v>
      </c>
    </row>
    <row r="3380" spans="1:4" x14ac:dyDescent="0.2">
      <c r="A3380" s="2" t="s">
        <v>4143</v>
      </c>
      <c r="B3380" s="3">
        <v>-0.63170704915540399</v>
      </c>
      <c r="C3380" s="3">
        <v>4.1613097111817803E-3</v>
      </c>
      <c r="D3380" s="4">
        <v>1.2760198657939099E-2</v>
      </c>
    </row>
    <row r="3381" spans="1:4" x14ac:dyDescent="0.2">
      <c r="A3381" s="2" t="s">
        <v>1597</v>
      </c>
      <c r="B3381" s="3">
        <v>-0.632317943767714</v>
      </c>
      <c r="C3381" s="3">
        <v>3.5237676848413099E-4</v>
      </c>
      <c r="D3381" s="4">
        <v>1.75611273927592E-3</v>
      </c>
    </row>
    <row r="3382" spans="1:4" x14ac:dyDescent="0.2">
      <c r="A3382" s="2" t="s">
        <v>1572</v>
      </c>
      <c r="B3382" s="3">
        <v>-0.63257219847221302</v>
      </c>
      <c r="C3382" s="3">
        <v>2.6274384172404099E-3</v>
      </c>
      <c r="D3382" s="4">
        <v>8.8603252492728997E-3</v>
      </c>
    </row>
    <row r="3383" spans="1:4" x14ac:dyDescent="0.2">
      <c r="A3383" s="2" t="s">
        <v>4199</v>
      </c>
      <c r="B3383" s="3">
        <v>-0.63305680086780802</v>
      </c>
      <c r="C3383" s="3">
        <v>2.1688598534785102E-2</v>
      </c>
      <c r="D3383" s="4">
        <v>4.7895462207233098E-2</v>
      </c>
    </row>
    <row r="3384" spans="1:4" x14ac:dyDescent="0.2">
      <c r="A3384" s="2" t="s">
        <v>2012</v>
      </c>
      <c r="B3384" s="3">
        <v>-0.63312791330501195</v>
      </c>
      <c r="C3384" s="3">
        <v>1.4274992176456201E-3</v>
      </c>
      <c r="D3384" s="4">
        <v>5.4217719918360999E-3</v>
      </c>
    </row>
    <row r="3385" spans="1:4" x14ac:dyDescent="0.2">
      <c r="A3385" s="2" t="s">
        <v>1462</v>
      </c>
      <c r="B3385" s="3">
        <v>-0.63325068664909201</v>
      </c>
      <c r="C3385" s="3">
        <v>1.7583635483719899E-3</v>
      </c>
      <c r="D3385" s="4">
        <v>6.4282788945076398E-3</v>
      </c>
    </row>
    <row r="3386" spans="1:4" x14ac:dyDescent="0.2">
      <c r="A3386" s="2" t="s">
        <v>830</v>
      </c>
      <c r="B3386" s="3">
        <v>-0.63334933134960103</v>
      </c>
      <c r="C3386" s="3">
        <v>2.8060465917081499E-3</v>
      </c>
      <c r="D3386" s="4">
        <v>9.3498737641908199E-3</v>
      </c>
    </row>
    <row r="3387" spans="1:4" x14ac:dyDescent="0.2">
      <c r="A3387" s="2" t="s">
        <v>580</v>
      </c>
      <c r="B3387" s="3">
        <v>-0.63355115511399196</v>
      </c>
      <c r="C3387" s="3">
        <v>2.1498647147753799E-4</v>
      </c>
      <c r="D3387" s="4">
        <v>1.1865605213046699E-3</v>
      </c>
    </row>
    <row r="3388" spans="1:4" x14ac:dyDescent="0.2">
      <c r="A3388" s="2" t="s">
        <v>975</v>
      </c>
      <c r="B3388" s="3">
        <v>-0.63367224254302701</v>
      </c>
      <c r="C3388" s="3">
        <v>8.2295500737976195E-4</v>
      </c>
      <c r="D3388" s="4">
        <v>3.4923267048199398E-3</v>
      </c>
    </row>
    <row r="3389" spans="1:4" x14ac:dyDescent="0.2">
      <c r="A3389" s="2" t="s">
        <v>4370</v>
      </c>
      <c r="B3389" s="3">
        <v>-0.63391206533185895</v>
      </c>
      <c r="C3389" s="3">
        <v>1.21578954768338E-2</v>
      </c>
      <c r="D3389" s="4">
        <v>2.9934694574803099E-2</v>
      </c>
    </row>
    <row r="3390" spans="1:4" x14ac:dyDescent="0.2">
      <c r="A3390" s="2" t="s">
        <v>1287</v>
      </c>
      <c r="B3390" s="3">
        <v>-0.63395708051925803</v>
      </c>
      <c r="C3390" s="3">
        <v>1.80322776361518E-4</v>
      </c>
      <c r="D3390" s="4">
        <v>1.0343190188989899E-3</v>
      </c>
    </row>
    <row r="3391" spans="1:4" x14ac:dyDescent="0.2">
      <c r="A3391" s="2" t="s">
        <v>3223</v>
      </c>
      <c r="B3391" s="3">
        <v>-0.63403476208575205</v>
      </c>
      <c r="C3391" s="3">
        <v>6.4798744677485197E-3</v>
      </c>
      <c r="D3391" s="4">
        <v>1.7925342578429499E-2</v>
      </c>
    </row>
    <row r="3392" spans="1:4" x14ac:dyDescent="0.2">
      <c r="A3392" s="2" t="s">
        <v>1925</v>
      </c>
      <c r="B3392" s="3">
        <v>-0.63487624521183705</v>
      </c>
      <c r="C3392" s="3">
        <v>2.4485845383817302E-4</v>
      </c>
      <c r="D3392" s="4">
        <v>1.31463928839054E-3</v>
      </c>
    </row>
    <row r="3393" spans="1:4" x14ac:dyDescent="0.2">
      <c r="A3393" s="2" t="s">
        <v>1680</v>
      </c>
      <c r="B3393" s="3">
        <v>-0.63639088279370504</v>
      </c>
      <c r="C3393" s="3">
        <v>4.1422328206186401E-4</v>
      </c>
      <c r="D3393" s="4">
        <v>1.9895794225682599E-3</v>
      </c>
    </row>
    <row r="3394" spans="1:4" x14ac:dyDescent="0.2">
      <c r="A3394" s="2" t="s">
        <v>839</v>
      </c>
      <c r="B3394" s="3">
        <v>-0.63662833464335999</v>
      </c>
      <c r="C3394" s="3">
        <v>6.6887058549537897E-4</v>
      </c>
      <c r="D3394" s="4">
        <v>2.9497591975853302E-3</v>
      </c>
    </row>
    <row r="3395" spans="1:4" x14ac:dyDescent="0.2">
      <c r="A3395" s="2" t="s">
        <v>2153</v>
      </c>
      <c r="B3395" s="3">
        <v>-0.63669126586647595</v>
      </c>
      <c r="C3395" s="3">
        <v>8.3902328509154395E-4</v>
      </c>
      <c r="D3395" s="4">
        <v>3.54597014197594E-3</v>
      </c>
    </row>
    <row r="3396" spans="1:4" x14ac:dyDescent="0.2">
      <c r="A3396" s="2" t="s">
        <v>491</v>
      </c>
      <c r="B3396" s="3">
        <v>-0.63691874181468799</v>
      </c>
      <c r="C3396" s="3">
        <v>2.8494319685831901E-3</v>
      </c>
      <c r="D3396" s="4">
        <v>9.4730794174041396E-3</v>
      </c>
    </row>
    <row r="3397" spans="1:4" x14ac:dyDescent="0.2">
      <c r="A3397" s="2" t="s">
        <v>628</v>
      </c>
      <c r="B3397" s="3">
        <v>-0.63721188572173004</v>
      </c>
      <c r="C3397" s="3">
        <v>1.9694849528539599E-3</v>
      </c>
      <c r="D3397" s="4">
        <v>7.0287310528551602E-3</v>
      </c>
    </row>
    <row r="3398" spans="1:4" x14ac:dyDescent="0.2">
      <c r="A3398" s="2" t="s">
        <v>1570</v>
      </c>
      <c r="B3398" s="3">
        <v>-0.63743080412082498</v>
      </c>
      <c r="C3398" s="3">
        <v>4.9057246199143403E-4</v>
      </c>
      <c r="D3398" s="4">
        <v>2.3049331025265102E-3</v>
      </c>
    </row>
    <row r="3399" spans="1:4" x14ac:dyDescent="0.2">
      <c r="A3399" s="2" t="s">
        <v>2165</v>
      </c>
      <c r="B3399" s="3">
        <v>-0.63743353436616201</v>
      </c>
      <c r="C3399" s="3">
        <v>6.6645989199872998E-4</v>
      </c>
      <c r="D3399" s="4">
        <v>2.94289118336272E-3</v>
      </c>
    </row>
    <row r="3400" spans="1:4" x14ac:dyDescent="0.2">
      <c r="A3400" s="2" t="s">
        <v>962</v>
      </c>
      <c r="B3400" s="3">
        <v>-0.637553548220406</v>
      </c>
      <c r="C3400" s="3">
        <v>4.4010329877398598E-4</v>
      </c>
      <c r="D3400" s="4">
        <v>2.0979765234162102E-3</v>
      </c>
    </row>
    <row r="3401" spans="1:4" x14ac:dyDescent="0.2">
      <c r="A3401" s="2" t="s">
        <v>1149</v>
      </c>
      <c r="B3401" s="3">
        <v>-0.63763699714786903</v>
      </c>
      <c r="C3401" s="3">
        <v>1.0582156222649099E-3</v>
      </c>
      <c r="D3401" s="4">
        <v>4.2666792002933598E-3</v>
      </c>
    </row>
    <row r="3402" spans="1:4" x14ac:dyDescent="0.2">
      <c r="A3402" s="2" t="s">
        <v>3696</v>
      </c>
      <c r="B3402" s="3">
        <v>-0.63866400024720604</v>
      </c>
      <c r="C3402" s="3">
        <v>3.3521818984518399E-3</v>
      </c>
      <c r="D3402" s="4">
        <v>1.07774002241711E-2</v>
      </c>
    </row>
    <row r="3403" spans="1:4" x14ac:dyDescent="0.2">
      <c r="A3403" s="2" t="s">
        <v>3482</v>
      </c>
      <c r="B3403" s="3">
        <v>-0.64026532432155003</v>
      </c>
      <c r="C3403" s="3">
        <v>1.2832133651678601E-2</v>
      </c>
      <c r="D3403" s="4">
        <v>3.1223249002884899E-2</v>
      </c>
    </row>
    <row r="3404" spans="1:4" x14ac:dyDescent="0.2">
      <c r="A3404" s="2" t="s">
        <v>1384</v>
      </c>
      <c r="B3404" s="3">
        <v>-0.64029386618153195</v>
      </c>
      <c r="C3404" s="3">
        <v>3.0058572235222201E-4</v>
      </c>
      <c r="D3404" s="4">
        <v>1.5441210940695599E-3</v>
      </c>
    </row>
    <row r="3405" spans="1:4" x14ac:dyDescent="0.2">
      <c r="A3405" s="2" t="s">
        <v>1507</v>
      </c>
      <c r="B3405" s="3">
        <v>-0.64048452271397205</v>
      </c>
      <c r="C3405" s="3">
        <v>9.0925151890617695E-4</v>
      </c>
      <c r="D3405" s="4">
        <v>3.7794761810378899E-3</v>
      </c>
    </row>
    <row r="3406" spans="1:4" x14ac:dyDescent="0.2">
      <c r="A3406" s="2" t="s">
        <v>1008</v>
      </c>
      <c r="B3406" s="3">
        <v>-0.64077311406292603</v>
      </c>
      <c r="C3406" s="3">
        <v>6.7553364090160303E-4</v>
      </c>
      <c r="D3406" s="4">
        <v>2.9740727867097801E-3</v>
      </c>
    </row>
    <row r="3407" spans="1:4" x14ac:dyDescent="0.2">
      <c r="A3407" s="2" t="s">
        <v>4484</v>
      </c>
      <c r="B3407" s="3">
        <v>-0.64102172018593295</v>
      </c>
      <c r="C3407" s="3">
        <v>3.0583931748058399E-3</v>
      </c>
      <c r="D3407" s="4">
        <v>1.00225634747134E-2</v>
      </c>
    </row>
    <row r="3408" spans="1:4" x14ac:dyDescent="0.2">
      <c r="A3408" s="2" t="s">
        <v>2574</v>
      </c>
      <c r="B3408" s="3">
        <v>-0.64123663232471995</v>
      </c>
      <c r="C3408" s="3">
        <v>3.2728461473615999E-4</v>
      </c>
      <c r="D3408" s="4">
        <v>1.6533626094044501E-3</v>
      </c>
    </row>
    <row r="3409" spans="1:4" x14ac:dyDescent="0.2">
      <c r="A3409" s="2" t="s">
        <v>4165</v>
      </c>
      <c r="B3409" s="3">
        <v>-0.64135740388394602</v>
      </c>
      <c r="C3409" s="3">
        <v>4.3231539857723099E-3</v>
      </c>
      <c r="D3409" s="4">
        <v>1.3162846126192E-2</v>
      </c>
    </row>
    <row r="3410" spans="1:4" x14ac:dyDescent="0.2">
      <c r="A3410" s="2" t="s">
        <v>789</v>
      </c>
      <c r="B3410" s="3">
        <v>-0.64183396913919599</v>
      </c>
      <c r="C3410" s="3">
        <v>1.50860273793157E-3</v>
      </c>
      <c r="D3410" s="4">
        <v>5.6673943088743897E-3</v>
      </c>
    </row>
    <row r="3411" spans="1:4" x14ac:dyDescent="0.2">
      <c r="A3411" s="2" t="s">
        <v>1232</v>
      </c>
      <c r="B3411" s="3">
        <v>-0.64193693776972105</v>
      </c>
      <c r="C3411" s="3">
        <v>3.9846158425862203E-4</v>
      </c>
      <c r="D3411" s="4">
        <v>1.93000166233132E-3</v>
      </c>
    </row>
    <row r="3412" spans="1:4" x14ac:dyDescent="0.2">
      <c r="A3412" s="2" t="s">
        <v>1857</v>
      </c>
      <c r="B3412" s="3">
        <v>-0.64383558445181799</v>
      </c>
      <c r="C3412" s="3">
        <v>2.0414726080226299E-4</v>
      </c>
      <c r="D3412" s="4">
        <v>1.14353414199253E-3</v>
      </c>
    </row>
    <row r="3413" spans="1:4" x14ac:dyDescent="0.2">
      <c r="A3413" s="2" t="s">
        <v>2249</v>
      </c>
      <c r="B3413" s="3">
        <v>-0.64384499338313494</v>
      </c>
      <c r="C3413" s="3">
        <v>1.15694957817381E-3</v>
      </c>
      <c r="D3413" s="4">
        <v>4.5860019567577201E-3</v>
      </c>
    </row>
    <row r="3414" spans="1:4" x14ac:dyDescent="0.2">
      <c r="A3414" s="2" t="s">
        <v>4673</v>
      </c>
      <c r="B3414" s="3">
        <v>-0.64423162990800698</v>
      </c>
      <c r="C3414" s="3">
        <v>1.9212006796337298E-2</v>
      </c>
      <c r="D3414" s="4">
        <v>4.3399000505437997E-2</v>
      </c>
    </row>
    <row r="3415" spans="1:4" x14ac:dyDescent="0.2">
      <c r="A3415" s="2" t="s">
        <v>3143</v>
      </c>
      <c r="B3415" s="3">
        <v>-0.64442678409961995</v>
      </c>
      <c r="C3415" s="3">
        <v>3.05927464267785E-3</v>
      </c>
      <c r="D3415" s="4">
        <v>1.00225634747134E-2</v>
      </c>
    </row>
    <row r="3416" spans="1:4" x14ac:dyDescent="0.2">
      <c r="A3416" s="2" t="s">
        <v>1147</v>
      </c>
      <c r="B3416" s="3">
        <v>-0.64491311669272899</v>
      </c>
      <c r="C3416" s="3">
        <v>2.5591114789666101E-4</v>
      </c>
      <c r="D3416" s="4">
        <v>1.3577726851994099E-3</v>
      </c>
    </row>
    <row r="3417" spans="1:4" x14ac:dyDescent="0.2">
      <c r="A3417" s="2" t="s">
        <v>1543</v>
      </c>
      <c r="B3417" s="3">
        <v>-0.64543614263578197</v>
      </c>
      <c r="C3417" s="3">
        <v>9.3334924877129402E-4</v>
      </c>
      <c r="D3417" s="4">
        <v>3.8594849431605898E-3</v>
      </c>
    </row>
    <row r="3418" spans="1:4" x14ac:dyDescent="0.2">
      <c r="A3418" s="2" t="s">
        <v>1072</v>
      </c>
      <c r="B3418" s="3">
        <v>-0.64594293822891602</v>
      </c>
      <c r="C3418" s="3">
        <v>8.1525540246457E-4</v>
      </c>
      <c r="D3418" s="4">
        <v>3.4681876619648199E-3</v>
      </c>
    </row>
    <row r="3419" spans="1:4" x14ac:dyDescent="0.2">
      <c r="A3419" s="2" t="s">
        <v>1511</v>
      </c>
      <c r="B3419" s="3">
        <v>-0.64615976863839297</v>
      </c>
      <c r="C3419" s="3">
        <v>1.41892767302681E-3</v>
      </c>
      <c r="D3419" s="4">
        <v>5.3971418033586004E-3</v>
      </c>
    </row>
    <row r="3420" spans="1:4" x14ac:dyDescent="0.2">
      <c r="A3420" s="2" t="s">
        <v>1021</v>
      </c>
      <c r="B3420" s="3">
        <v>-0.64637145218766101</v>
      </c>
      <c r="C3420" s="3">
        <v>1.3516433855941001E-3</v>
      </c>
      <c r="D3420" s="4">
        <v>5.1869816273577701E-3</v>
      </c>
    </row>
    <row r="3421" spans="1:4" x14ac:dyDescent="0.2">
      <c r="A3421" s="2" t="s">
        <v>811</v>
      </c>
      <c r="B3421" s="3">
        <v>-0.64639595436929498</v>
      </c>
      <c r="C3421" s="3">
        <v>1.5345107895713399E-4</v>
      </c>
      <c r="D3421" s="4">
        <v>9.0497809841142004E-4</v>
      </c>
    </row>
    <row r="3422" spans="1:4" x14ac:dyDescent="0.2">
      <c r="A3422" s="2" t="s">
        <v>2535</v>
      </c>
      <c r="B3422" s="3">
        <v>-0.64644653892523296</v>
      </c>
      <c r="C3422" s="3">
        <v>3.1103992879491998E-4</v>
      </c>
      <c r="D3422" s="4">
        <v>1.58757725866415E-3</v>
      </c>
    </row>
    <row r="3423" spans="1:4" x14ac:dyDescent="0.2">
      <c r="A3423" s="2" t="s">
        <v>971</v>
      </c>
      <c r="B3423" s="3">
        <v>-0.64690838659379102</v>
      </c>
      <c r="C3423" s="3">
        <v>7.2770236916686005E-4</v>
      </c>
      <c r="D3423" s="4">
        <v>3.1660255304458902E-3</v>
      </c>
    </row>
    <row r="3424" spans="1:4" x14ac:dyDescent="0.2">
      <c r="A3424" s="2" t="s">
        <v>1406</v>
      </c>
      <c r="B3424" s="3">
        <v>-0.64860635816365797</v>
      </c>
      <c r="C3424" s="3">
        <v>1.6557029773121E-3</v>
      </c>
      <c r="D3424" s="4">
        <v>6.1221954979524497E-3</v>
      </c>
    </row>
    <row r="3425" spans="1:4" x14ac:dyDescent="0.2">
      <c r="A3425" s="2" t="s">
        <v>4293</v>
      </c>
      <c r="B3425" s="3">
        <v>-0.64904517094510095</v>
      </c>
      <c r="C3425" s="3">
        <v>2.2648662522645399E-2</v>
      </c>
      <c r="D3425" s="4">
        <v>4.9602680452855499E-2</v>
      </c>
    </row>
    <row r="3426" spans="1:4" x14ac:dyDescent="0.2">
      <c r="A3426" s="2" t="s">
        <v>1741</v>
      </c>
      <c r="B3426" s="3">
        <v>-0.64943132472550003</v>
      </c>
      <c r="C3426" s="3">
        <v>4.0984675864559302E-4</v>
      </c>
      <c r="D3426" s="4">
        <v>1.9731384667041902E-3</v>
      </c>
    </row>
    <row r="3427" spans="1:4" x14ac:dyDescent="0.2">
      <c r="A3427" s="2" t="s">
        <v>4652</v>
      </c>
      <c r="B3427" s="3">
        <v>-0.64961177625311195</v>
      </c>
      <c r="C3427" s="3">
        <v>8.7822698047726501E-3</v>
      </c>
      <c r="D3427" s="4">
        <v>2.29796063227562E-2</v>
      </c>
    </row>
    <row r="3428" spans="1:4" x14ac:dyDescent="0.2">
      <c r="A3428" s="2" t="s">
        <v>4411</v>
      </c>
      <c r="B3428" s="3">
        <v>-0.65077555684919597</v>
      </c>
      <c r="C3428" s="3">
        <v>5.4142225172642E-3</v>
      </c>
      <c r="D3428" s="4">
        <v>1.5585769294955001E-2</v>
      </c>
    </row>
    <row r="3429" spans="1:4" x14ac:dyDescent="0.2">
      <c r="A3429" s="2" t="s">
        <v>148</v>
      </c>
      <c r="B3429" s="3">
        <v>-0.65092059671876301</v>
      </c>
      <c r="C3429" s="3">
        <v>6.3921330873538602E-4</v>
      </c>
      <c r="D3429" s="4">
        <v>2.84565442864729E-3</v>
      </c>
    </row>
    <row r="3430" spans="1:4" x14ac:dyDescent="0.2">
      <c r="A3430" s="2" t="s">
        <v>2098</v>
      </c>
      <c r="B3430" s="3">
        <v>-0.65132566989839602</v>
      </c>
      <c r="C3430" s="3">
        <v>3.6119572878767699E-4</v>
      </c>
      <c r="D3430" s="4">
        <v>1.78886118240177E-3</v>
      </c>
    </row>
    <row r="3431" spans="1:4" x14ac:dyDescent="0.2">
      <c r="A3431" s="2" t="s">
        <v>593</v>
      </c>
      <c r="B3431" s="3">
        <v>-0.65140568732469595</v>
      </c>
      <c r="C3431" s="3">
        <v>1.87034486870773E-3</v>
      </c>
      <c r="D3431" s="4">
        <v>6.7400167229711497E-3</v>
      </c>
    </row>
    <row r="3432" spans="1:4" x14ac:dyDescent="0.2">
      <c r="A3432" s="2" t="s">
        <v>1549</v>
      </c>
      <c r="B3432" s="3">
        <v>-0.65173089330978795</v>
      </c>
      <c r="C3432" s="3">
        <v>3.5779504408233397E-4</v>
      </c>
      <c r="D3432" s="4">
        <v>1.7771231522207499E-3</v>
      </c>
    </row>
    <row r="3433" spans="1:4" x14ac:dyDescent="0.2">
      <c r="A3433" s="2" t="s">
        <v>1066</v>
      </c>
      <c r="B3433" s="3">
        <v>-0.65194065254487998</v>
      </c>
      <c r="C3433" s="3">
        <v>1.02101301507599E-3</v>
      </c>
      <c r="D3433" s="4">
        <v>4.1539129587008202E-3</v>
      </c>
    </row>
    <row r="3434" spans="1:4" x14ac:dyDescent="0.2">
      <c r="A3434" s="2" t="s">
        <v>2197</v>
      </c>
      <c r="B3434" s="3">
        <v>-0.65201538488055999</v>
      </c>
      <c r="C3434" s="3">
        <v>5.3482869536535698E-4</v>
      </c>
      <c r="D3434" s="4">
        <v>2.4603546830813598E-3</v>
      </c>
    </row>
    <row r="3435" spans="1:4" x14ac:dyDescent="0.2">
      <c r="A3435" s="2" t="s">
        <v>1012</v>
      </c>
      <c r="B3435" s="3">
        <v>-0.65226563858034903</v>
      </c>
      <c r="C3435" s="3">
        <v>1.8058689205225299E-3</v>
      </c>
      <c r="D3435" s="4">
        <v>6.56571706517482E-3</v>
      </c>
    </row>
    <row r="3436" spans="1:4" x14ac:dyDescent="0.2">
      <c r="A3436" s="2" t="s">
        <v>2207</v>
      </c>
      <c r="B3436" s="3">
        <v>-0.65242400858795602</v>
      </c>
      <c r="C3436" s="3">
        <v>1.1886027802353401E-3</v>
      </c>
      <c r="D3436" s="4">
        <v>4.6828957975303996E-3</v>
      </c>
    </row>
    <row r="3437" spans="1:4" x14ac:dyDescent="0.2">
      <c r="A3437" s="2" t="s">
        <v>1643</v>
      </c>
      <c r="B3437" s="3">
        <v>-0.65275048320866902</v>
      </c>
      <c r="C3437" s="3">
        <v>1.2365919020108701E-3</v>
      </c>
      <c r="D3437" s="4">
        <v>4.8278414408318903E-3</v>
      </c>
    </row>
    <row r="3438" spans="1:4" x14ac:dyDescent="0.2">
      <c r="A3438" s="2" t="s">
        <v>2855</v>
      </c>
      <c r="B3438" s="3">
        <v>-0.65412397448678705</v>
      </c>
      <c r="C3438" s="3">
        <v>4.3722034450291497E-3</v>
      </c>
      <c r="D3438" s="4">
        <v>1.32653421824843E-2</v>
      </c>
    </row>
    <row r="3439" spans="1:4" x14ac:dyDescent="0.2">
      <c r="A3439" s="2" t="s">
        <v>2151</v>
      </c>
      <c r="B3439" s="3">
        <v>-0.65413458273483505</v>
      </c>
      <c r="C3439" s="3">
        <v>3.3490566361813899E-4</v>
      </c>
      <c r="D3439" s="4">
        <v>1.6820067940744E-3</v>
      </c>
    </row>
    <row r="3440" spans="1:4" x14ac:dyDescent="0.2">
      <c r="A3440" s="2" t="s">
        <v>3089</v>
      </c>
      <c r="B3440" s="3">
        <v>-0.65464778476049701</v>
      </c>
      <c r="C3440" s="3">
        <v>7.9750570639615295E-3</v>
      </c>
      <c r="D3440" s="4">
        <v>2.1194436266053399E-2</v>
      </c>
    </row>
    <row r="3441" spans="1:4" x14ac:dyDescent="0.2">
      <c r="A3441" s="2" t="s">
        <v>739</v>
      </c>
      <c r="B3441" s="3">
        <v>-0.65474047777937405</v>
      </c>
      <c r="C3441" s="3">
        <v>9.3893786864218697E-4</v>
      </c>
      <c r="D3441" s="4">
        <v>3.8794932863307E-3</v>
      </c>
    </row>
    <row r="3442" spans="1:4" x14ac:dyDescent="0.2">
      <c r="A3442" s="2" t="s">
        <v>4158</v>
      </c>
      <c r="B3442" s="3">
        <v>-0.65482839216258804</v>
      </c>
      <c r="C3442" s="3">
        <v>1.0519812683253599E-2</v>
      </c>
      <c r="D3442" s="4">
        <v>2.6558804787931201E-2</v>
      </c>
    </row>
    <row r="3443" spans="1:4" x14ac:dyDescent="0.2">
      <c r="A3443" s="2" t="s">
        <v>184</v>
      </c>
      <c r="B3443" s="3">
        <v>-0.65519826494155897</v>
      </c>
      <c r="C3443" s="3">
        <v>1.1732811308585001E-2</v>
      </c>
      <c r="D3443" s="4">
        <v>2.90540128766444E-2</v>
      </c>
    </row>
    <row r="3444" spans="1:4" x14ac:dyDescent="0.2">
      <c r="A3444" s="2" t="s">
        <v>32</v>
      </c>
      <c r="B3444" s="3">
        <v>-0.65623113371155595</v>
      </c>
      <c r="C3444" s="3">
        <v>8.2950719726182401E-4</v>
      </c>
      <c r="D3444" s="4">
        <v>3.51292732823202E-3</v>
      </c>
    </row>
    <row r="3445" spans="1:4" x14ac:dyDescent="0.2">
      <c r="A3445" s="2" t="s">
        <v>1838</v>
      </c>
      <c r="B3445" s="3">
        <v>-0.65641721563243405</v>
      </c>
      <c r="C3445" s="3">
        <v>2.5720232428730902E-4</v>
      </c>
      <c r="D3445" s="4">
        <v>1.3627657346000101E-3</v>
      </c>
    </row>
    <row r="3446" spans="1:4" x14ac:dyDescent="0.2">
      <c r="A3446" s="2" t="s">
        <v>3074</v>
      </c>
      <c r="B3446" s="3">
        <v>-0.65715582559084595</v>
      </c>
      <c r="C3446" s="3">
        <v>4.8355143068695696E-3</v>
      </c>
      <c r="D3446" s="4">
        <v>1.4313166978741401E-2</v>
      </c>
    </row>
    <row r="3447" spans="1:4" x14ac:dyDescent="0.2">
      <c r="A3447" s="2" t="s">
        <v>737</v>
      </c>
      <c r="B3447" s="3">
        <v>-0.65734763759168202</v>
      </c>
      <c r="C3447" s="3">
        <v>7.2038009053428098E-4</v>
      </c>
      <c r="D3447" s="4">
        <v>3.1407721941288098E-3</v>
      </c>
    </row>
    <row r="3448" spans="1:4" x14ac:dyDescent="0.2">
      <c r="A3448" s="2" t="s">
        <v>2287</v>
      </c>
      <c r="B3448" s="3">
        <v>-0.65786285271729295</v>
      </c>
      <c r="C3448" s="3">
        <v>2.05796136008337E-4</v>
      </c>
      <c r="D3448" s="4">
        <v>1.14965811184787E-3</v>
      </c>
    </row>
    <row r="3449" spans="1:4" x14ac:dyDescent="0.2">
      <c r="A3449" s="2" t="s">
        <v>1904</v>
      </c>
      <c r="B3449" s="3">
        <v>-0.65787889099784103</v>
      </c>
      <c r="C3449" s="3">
        <v>1.8985325681414901E-3</v>
      </c>
      <c r="D3449" s="4">
        <v>6.81955206969731E-3</v>
      </c>
    </row>
    <row r="3450" spans="1:4" x14ac:dyDescent="0.2">
      <c r="A3450" s="2" t="s">
        <v>347</v>
      </c>
      <c r="B3450" s="3">
        <v>-0.65817693888453899</v>
      </c>
      <c r="C3450" s="3">
        <v>2.1159796339478001E-3</v>
      </c>
      <c r="D3450" s="4">
        <v>7.4335909313493903E-3</v>
      </c>
    </row>
    <row r="3451" spans="1:4" x14ac:dyDescent="0.2">
      <c r="A3451" s="2" t="s">
        <v>2077</v>
      </c>
      <c r="B3451" s="3">
        <v>-0.65820255458683097</v>
      </c>
      <c r="C3451" s="3">
        <v>2.25831644458036E-4</v>
      </c>
      <c r="D3451" s="4">
        <v>1.23230706411542E-3</v>
      </c>
    </row>
    <row r="3452" spans="1:4" x14ac:dyDescent="0.2">
      <c r="A3452" s="2" t="s">
        <v>2300</v>
      </c>
      <c r="B3452" s="3">
        <v>-0.658400791547881</v>
      </c>
      <c r="C3452" s="3">
        <v>2.7355642878310803E-4</v>
      </c>
      <c r="D3452" s="4">
        <v>1.43447278874305E-3</v>
      </c>
    </row>
    <row r="3453" spans="1:4" x14ac:dyDescent="0.2">
      <c r="A3453" s="2" t="s">
        <v>576</v>
      </c>
      <c r="B3453" s="3">
        <v>-0.65855002637659998</v>
      </c>
      <c r="C3453" s="3">
        <v>1.15804393294073E-3</v>
      </c>
      <c r="D3453" s="4">
        <v>4.5869534954842096E-3</v>
      </c>
    </row>
    <row r="3454" spans="1:4" x14ac:dyDescent="0.2">
      <c r="A3454" s="2" t="s">
        <v>2066</v>
      </c>
      <c r="B3454" s="3">
        <v>-0.65887813294450803</v>
      </c>
      <c r="C3454" s="3">
        <v>2.64698172130337E-3</v>
      </c>
      <c r="D3454" s="4">
        <v>8.9204146216953304E-3</v>
      </c>
    </row>
    <row r="3455" spans="1:4" x14ac:dyDescent="0.2">
      <c r="A3455" s="2" t="s">
        <v>4402</v>
      </c>
      <c r="B3455" s="3">
        <v>-0.65900475270681802</v>
      </c>
      <c r="C3455" s="3">
        <v>1.2923872240638601E-2</v>
      </c>
      <c r="D3455" s="4">
        <v>3.1426020872164902E-2</v>
      </c>
    </row>
    <row r="3456" spans="1:4" x14ac:dyDescent="0.2">
      <c r="A3456" s="2" t="s">
        <v>522</v>
      </c>
      <c r="B3456" s="3">
        <v>-0.659289723801051</v>
      </c>
      <c r="C3456" s="3">
        <v>2.4872102878126801E-3</v>
      </c>
      <c r="D3456" s="4">
        <v>8.4674819472556704E-3</v>
      </c>
    </row>
    <row r="3457" spans="1:4" x14ac:dyDescent="0.2">
      <c r="A3457" s="2" t="s">
        <v>731</v>
      </c>
      <c r="B3457" s="3">
        <v>-0.66032033151806102</v>
      </c>
      <c r="C3457" s="3">
        <v>2.5552882911196598E-3</v>
      </c>
      <c r="D3457" s="4">
        <v>8.6650320091524007E-3</v>
      </c>
    </row>
    <row r="3458" spans="1:4" x14ac:dyDescent="0.2">
      <c r="A3458" s="2" t="s">
        <v>225</v>
      </c>
      <c r="B3458" s="3">
        <v>-0.66077885123800695</v>
      </c>
      <c r="C3458" s="3">
        <v>1.5684107391298299E-3</v>
      </c>
      <c r="D3458" s="4">
        <v>5.8538158394795302E-3</v>
      </c>
    </row>
    <row r="3459" spans="1:4" x14ac:dyDescent="0.2">
      <c r="A3459" s="2" t="s">
        <v>865</v>
      </c>
      <c r="B3459" s="3">
        <v>-0.66080729756670697</v>
      </c>
      <c r="C3459" s="3">
        <v>1.5777574232092399E-3</v>
      </c>
      <c r="D3459" s="4">
        <v>5.8844550470521896E-3</v>
      </c>
    </row>
    <row r="3460" spans="1:4" x14ac:dyDescent="0.2">
      <c r="A3460" s="2" t="s">
        <v>1667</v>
      </c>
      <c r="B3460" s="3">
        <v>-0.66091699900554701</v>
      </c>
      <c r="C3460" s="3">
        <v>6.2143494304587698E-4</v>
      </c>
      <c r="D3460" s="4">
        <v>2.78207093065887E-3</v>
      </c>
    </row>
    <row r="3461" spans="1:4" x14ac:dyDescent="0.2">
      <c r="A3461" s="2" t="s">
        <v>757</v>
      </c>
      <c r="B3461" s="3">
        <v>-0.66108667210687799</v>
      </c>
      <c r="C3461" s="3">
        <v>1.9122226966566399E-4</v>
      </c>
      <c r="D3461" s="4">
        <v>1.08583183422665E-3</v>
      </c>
    </row>
    <row r="3462" spans="1:4" x14ac:dyDescent="0.2">
      <c r="A3462" s="2" t="s">
        <v>2363</v>
      </c>
      <c r="B3462" s="3">
        <v>-0.661568658450019</v>
      </c>
      <c r="C3462" s="3">
        <v>7.2695071477649296E-4</v>
      </c>
      <c r="D3462" s="4">
        <v>3.1640858624642802E-3</v>
      </c>
    </row>
    <row r="3463" spans="1:4" x14ac:dyDescent="0.2">
      <c r="A3463" s="2" t="s">
        <v>809</v>
      </c>
      <c r="B3463" s="3">
        <v>-0.66161370166049605</v>
      </c>
      <c r="C3463" s="3">
        <v>2.8000220697723701E-4</v>
      </c>
      <c r="D3463" s="4">
        <v>1.4630822390840901E-3</v>
      </c>
    </row>
    <row r="3464" spans="1:4" x14ac:dyDescent="0.2">
      <c r="A3464" s="2" t="s">
        <v>506</v>
      </c>
      <c r="B3464" s="3">
        <v>-0.66205223954812498</v>
      </c>
      <c r="C3464" s="3">
        <v>1.3028539970068201E-3</v>
      </c>
      <c r="D3464" s="4">
        <v>5.0277237795719899E-3</v>
      </c>
    </row>
    <row r="3465" spans="1:4" x14ac:dyDescent="0.2">
      <c r="A3465" s="2" t="s">
        <v>1349</v>
      </c>
      <c r="B3465" s="3">
        <v>-0.66244098526447504</v>
      </c>
      <c r="C3465" s="3">
        <v>2.02023807300989E-3</v>
      </c>
      <c r="D3465" s="4">
        <v>7.1801384759052804E-3</v>
      </c>
    </row>
    <row r="3466" spans="1:4" x14ac:dyDescent="0.2">
      <c r="A3466" s="2" t="s">
        <v>4509</v>
      </c>
      <c r="B3466" s="3">
        <v>-0.662754463048015</v>
      </c>
      <c r="C3466" s="3">
        <v>2.1110948937848002E-2</v>
      </c>
      <c r="D3466" s="4">
        <v>4.6849823618827897E-2</v>
      </c>
    </row>
    <row r="3467" spans="1:4" x14ac:dyDescent="0.2">
      <c r="A3467" s="2" t="s">
        <v>3402</v>
      </c>
      <c r="B3467" s="3">
        <v>-0.66308622842966802</v>
      </c>
      <c r="C3467" s="3">
        <v>3.6109166680096099E-3</v>
      </c>
      <c r="D3467" s="4">
        <v>1.14281259856921E-2</v>
      </c>
    </row>
    <row r="3468" spans="1:4" x14ac:dyDescent="0.2">
      <c r="A3468" s="2" t="s">
        <v>3772</v>
      </c>
      <c r="B3468" s="3">
        <v>-0.66319739085918705</v>
      </c>
      <c r="C3468" s="3">
        <v>4.7400772458374204E-3</v>
      </c>
      <c r="D3468" s="4">
        <v>1.41002987882214E-2</v>
      </c>
    </row>
    <row r="3469" spans="1:4" x14ac:dyDescent="0.2">
      <c r="A3469" s="2" t="s">
        <v>324</v>
      </c>
      <c r="B3469" s="3">
        <v>-0.66324511704862898</v>
      </c>
      <c r="C3469" s="3">
        <v>5.5193623818036101E-4</v>
      </c>
      <c r="D3469" s="4">
        <v>2.5278142187755699E-3</v>
      </c>
    </row>
    <row r="3470" spans="1:4" x14ac:dyDescent="0.2">
      <c r="A3470" s="2" t="s">
        <v>881</v>
      </c>
      <c r="B3470" s="3">
        <v>-0.66326548526454898</v>
      </c>
      <c r="C3470" s="3">
        <v>4.9754073010891103E-4</v>
      </c>
      <c r="D3470" s="4">
        <v>2.3271050604461098E-3</v>
      </c>
    </row>
    <row r="3471" spans="1:4" x14ac:dyDescent="0.2">
      <c r="A3471" s="2" t="s">
        <v>338</v>
      </c>
      <c r="B3471" s="3">
        <v>-0.66420939594113204</v>
      </c>
      <c r="C3471" s="3">
        <v>5.8355752311111005E-4</v>
      </c>
      <c r="D3471" s="4">
        <v>2.64946109353147E-3</v>
      </c>
    </row>
    <row r="3472" spans="1:4" x14ac:dyDescent="0.2">
      <c r="A3472" s="2" t="s">
        <v>546</v>
      </c>
      <c r="B3472" s="3">
        <v>-0.66488475955650705</v>
      </c>
      <c r="C3472" s="3">
        <v>1.02884231490448E-3</v>
      </c>
      <c r="D3472" s="4">
        <v>4.1775520368923496E-3</v>
      </c>
    </row>
    <row r="3473" spans="1:4" x14ac:dyDescent="0.2">
      <c r="A3473" s="2" t="s">
        <v>4563</v>
      </c>
      <c r="B3473" s="3">
        <v>-0.66523662974852504</v>
      </c>
      <c r="C3473" s="3">
        <v>1.6737708284968299E-3</v>
      </c>
      <c r="D3473" s="4">
        <v>6.1659353311198702E-3</v>
      </c>
    </row>
    <row r="3474" spans="1:4" x14ac:dyDescent="0.2">
      <c r="A3474" s="2" t="s">
        <v>954</v>
      </c>
      <c r="B3474" s="3">
        <v>-0.66530250788684997</v>
      </c>
      <c r="C3474" s="3">
        <v>2.5580685722795399E-3</v>
      </c>
      <c r="D3474" s="4">
        <v>8.6716177748375305E-3</v>
      </c>
    </row>
    <row r="3475" spans="1:4" x14ac:dyDescent="0.2">
      <c r="A3475" s="2" t="s">
        <v>1840</v>
      </c>
      <c r="B3475" s="3">
        <v>-0.66553149046501803</v>
      </c>
      <c r="C3475" s="3">
        <v>3.8182494288904398E-4</v>
      </c>
      <c r="D3475" s="4">
        <v>1.8669002169801701E-3</v>
      </c>
    </row>
    <row r="3476" spans="1:4" x14ac:dyDescent="0.2">
      <c r="A3476" s="2" t="s">
        <v>1171</v>
      </c>
      <c r="B3476" s="3">
        <v>-0.66588428040842895</v>
      </c>
      <c r="C3476" s="3">
        <v>7.0350449858920896E-4</v>
      </c>
      <c r="D3476" s="4">
        <v>3.0814807546164099E-3</v>
      </c>
    </row>
    <row r="3477" spans="1:4" x14ac:dyDescent="0.2">
      <c r="A3477" s="2" t="s">
        <v>2401</v>
      </c>
      <c r="B3477" s="3">
        <v>-0.66601828953561304</v>
      </c>
      <c r="C3477" s="3">
        <v>6.1392588474567904E-4</v>
      </c>
      <c r="D3477" s="4">
        <v>2.7508346485832801E-3</v>
      </c>
    </row>
    <row r="3478" spans="1:4" x14ac:dyDescent="0.2">
      <c r="A3478" s="2" t="s">
        <v>246</v>
      </c>
      <c r="B3478" s="3">
        <v>-0.66667102118544397</v>
      </c>
      <c r="C3478" s="3">
        <v>4.9156185450884504E-4</v>
      </c>
      <c r="D3478" s="4">
        <v>2.3064394316319801E-3</v>
      </c>
    </row>
    <row r="3479" spans="1:4" x14ac:dyDescent="0.2">
      <c r="A3479" s="2" t="s">
        <v>2423</v>
      </c>
      <c r="B3479" s="3">
        <v>-0.66721967758783496</v>
      </c>
      <c r="C3479" s="3">
        <v>2.7098036456319201E-3</v>
      </c>
      <c r="D3479" s="4">
        <v>9.0825982744917096E-3</v>
      </c>
    </row>
    <row r="3480" spans="1:4" x14ac:dyDescent="0.2">
      <c r="A3480" s="2" t="s">
        <v>396</v>
      </c>
      <c r="B3480" s="3">
        <v>-0.66732171644161797</v>
      </c>
      <c r="C3480" s="3">
        <v>1.7092000439039099E-4</v>
      </c>
      <c r="D3480" s="4">
        <v>9.90111066866172E-4</v>
      </c>
    </row>
    <row r="3481" spans="1:4" x14ac:dyDescent="0.2">
      <c r="A3481" s="2" t="s">
        <v>57</v>
      </c>
      <c r="B3481" s="3">
        <v>-0.66770943348077505</v>
      </c>
      <c r="C3481" s="3">
        <v>3.1426680884745202E-3</v>
      </c>
      <c r="D3481" s="4">
        <v>1.02374194091176E-2</v>
      </c>
    </row>
    <row r="3482" spans="1:4" x14ac:dyDescent="0.2">
      <c r="A3482" s="2" t="s">
        <v>1051</v>
      </c>
      <c r="B3482" s="3">
        <v>-0.66821806990616905</v>
      </c>
      <c r="C3482" s="3">
        <v>3.9399863089687999E-4</v>
      </c>
      <c r="D3482" s="4">
        <v>1.91465938715788E-3</v>
      </c>
    </row>
    <row r="3483" spans="1:4" x14ac:dyDescent="0.2">
      <c r="A3483" s="2" t="s">
        <v>863</v>
      </c>
      <c r="B3483" s="3">
        <v>-0.66831066579846399</v>
      </c>
      <c r="C3483" s="3">
        <v>8.9809001091222505E-4</v>
      </c>
      <c r="D3483" s="4">
        <v>3.7485511293067399E-3</v>
      </c>
    </row>
    <row r="3484" spans="1:4" x14ac:dyDescent="0.2">
      <c r="A3484" s="2" t="s">
        <v>1601</v>
      </c>
      <c r="B3484" s="3">
        <v>-0.66840947441952103</v>
      </c>
      <c r="C3484" s="3">
        <v>3.7606442803578798E-4</v>
      </c>
      <c r="D3484" s="4">
        <v>1.8457127952838E-3</v>
      </c>
    </row>
    <row r="3485" spans="1:4" x14ac:dyDescent="0.2">
      <c r="A3485" s="2" t="s">
        <v>1100</v>
      </c>
      <c r="B3485" s="3">
        <v>-0.66872049980468795</v>
      </c>
      <c r="C3485" s="3">
        <v>3.92285939174161E-4</v>
      </c>
      <c r="D3485" s="4">
        <v>1.9077071484592499E-3</v>
      </c>
    </row>
    <row r="3486" spans="1:4" x14ac:dyDescent="0.2">
      <c r="A3486" s="2" t="s">
        <v>1054</v>
      </c>
      <c r="B3486" s="3">
        <v>-0.66899530718506695</v>
      </c>
      <c r="C3486" s="3">
        <v>3.6299023448364701E-4</v>
      </c>
      <c r="D3486" s="4">
        <v>1.7925999837555199E-3</v>
      </c>
    </row>
    <row r="3487" spans="1:4" x14ac:dyDescent="0.2">
      <c r="A3487" s="2" t="s">
        <v>481</v>
      </c>
      <c r="B3487" s="3">
        <v>-0.66979579105385101</v>
      </c>
      <c r="C3487" s="3">
        <v>3.8486862737289502E-4</v>
      </c>
      <c r="D3487" s="4">
        <v>1.87646127181903E-3</v>
      </c>
    </row>
    <row r="3488" spans="1:4" x14ac:dyDescent="0.2">
      <c r="A3488" s="2" t="s">
        <v>1953</v>
      </c>
      <c r="B3488" s="3">
        <v>-0.67024166059509105</v>
      </c>
      <c r="C3488" s="3">
        <v>2.9210426160286302E-4</v>
      </c>
      <c r="D3488" s="4">
        <v>1.5109704072946799E-3</v>
      </c>
    </row>
    <row r="3489" spans="1:4" x14ac:dyDescent="0.2">
      <c r="A3489" s="2" t="s">
        <v>4175</v>
      </c>
      <c r="B3489" s="3">
        <v>-0.67036296406881202</v>
      </c>
      <c r="C3489" s="3">
        <v>5.4539005237280898E-3</v>
      </c>
      <c r="D3489" s="4">
        <v>1.56739041162474E-2</v>
      </c>
    </row>
    <row r="3490" spans="1:4" x14ac:dyDescent="0.2">
      <c r="A3490" s="2" t="s">
        <v>1992</v>
      </c>
      <c r="B3490" s="3">
        <v>-0.67113698332560601</v>
      </c>
      <c r="C3490" s="3">
        <v>1.19214302212922E-3</v>
      </c>
      <c r="D3490" s="4">
        <v>4.6902335394628297E-3</v>
      </c>
    </row>
    <row r="3491" spans="1:4" x14ac:dyDescent="0.2">
      <c r="A3491" s="2" t="s">
        <v>857</v>
      </c>
      <c r="B3491" s="3">
        <v>-0.67149159662536895</v>
      </c>
      <c r="C3491" s="3">
        <v>2.1885658435104199E-4</v>
      </c>
      <c r="D3491" s="4">
        <v>1.20185255928656E-3</v>
      </c>
    </row>
    <row r="3492" spans="1:4" x14ac:dyDescent="0.2">
      <c r="A3492" s="2" t="s">
        <v>1659</v>
      </c>
      <c r="B3492" s="3">
        <v>-0.67194939739375104</v>
      </c>
      <c r="C3492" s="3">
        <v>2.7523615374054898E-4</v>
      </c>
      <c r="D3492" s="4">
        <v>1.44181936536695E-3</v>
      </c>
    </row>
    <row r="3493" spans="1:4" x14ac:dyDescent="0.2">
      <c r="A3493" s="2" t="s">
        <v>1033</v>
      </c>
      <c r="B3493" s="3">
        <v>-0.67206360251126696</v>
      </c>
      <c r="C3493" s="3">
        <v>5.2628060900405396E-4</v>
      </c>
      <c r="D3493" s="4">
        <v>2.4307585628374701E-3</v>
      </c>
    </row>
    <row r="3494" spans="1:4" x14ac:dyDescent="0.2">
      <c r="A3494" s="2" t="s">
        <v>2020</v>
      </c>
      <c r="B3494" s="3">
        <v>-0.67305432618296401</v>
      </c>
      <c r="C3494" s="3">
        <v>1.1050683057185E-4</v>
      </c>
      <c r="D3494" s="4">
        <v>6.97987587970918E-4</v>
      </c>
    </row>
    <row r="3495" spans="1:4" x14ac:dyDescent="0.2">
      <c r="A3495" s="2" t="s">
        <v>697</v>
      </c>
      <c r="B3495" s="3">
        <v>-0.67353747214426596</v>
      </c>
      <c r="C3495" s="3">
        <v>2.9366630390054499E-3</v>
      </c>
      <c r="D3495" s="4">
        <v>9.7038376881348996E-3</v>
      </c>
    </row>
    <row r="3496" spans="1:4" x14ac:dyDescent="0.2">
      <c r="A3496" s="2" t="s">
        <v>1883</v>
      </c>
      <c r="B3496" s="3">
        <v>-0.67446398565865795</v>
      </c>
      <c r="C3496" s="3">
        <v>6.4119782908622701E-4</v>
      </c>
      <c r="D3496" s="4">
        <v>2.8495845101916199E-3</v>
      </c>
    </row>
    <row r="3497" spans="1:4" x14ac:dyDescent="0.2">
      <c r="A3497" s="2" t="s">
        <v>1416</v>
      </c>
      <c r="B3497" s="3">
        <v>-0.67598130730861905</v>
      </c>
      <c r="C3497" s="3">
        <v>2.24544578623746E-4</v>
      </c>
      <c r="D3497" s="4">
        <v>1.2265777246258101E-3</v>
      </c>
    </row>
    <row r="3498" spans="1:4" x14ac:dyDescent="0.2">
      <c r="A3498" s="2" t="s">
        <v>2072</v>
      </c>
      <c r="B3498" s="3">
        <v>-0.67636728192208795</v>
      </c>
      <c r="C3498" s="3">
        <v>1.9270978577968199E-4</v>
      </c>
      <c r="D3498" s="4">
        <v>1.0922651379875799E-3</v>
      </c>
    </row>
    <row r="3499" spans="1:4" x14ac:dyDescent="0.2">
      <c r="A3499" s="2" t="s">
        <v>1120</v>
      </c>
      <c r="B3499" s="3">
        <v>-0.67638202055274599</v>
      </c>
      <c r="C3499" s="3">
        <v>6.9563934893574798E-4</v>
      </c>
      <c r="D3499" s="4">
        <v>3.05090491907132E-3</v>
      </c>
    </row>
    <row r="3500" spans="1:4" x14ac:dyDescent="0.2">
      <c r="A3500" s="2" t="s">
        <v>2247</v>
      </c>
      <c r="B3500" s="3">
        <v>-0.67650562320007701</v>
      </c>
      <c r="C3500" s="3">
        <v>1.9975837806482798E-3</v>
      </c>
      <c r="D3500" s="4">
        <v>7.1142863320437597E-3</v>
      </c>
    </row>
    <row r="3501" spans="1:4" x14ac:dyDescent="0.2">
      <c r="A3501" s="2" t="s">
        <v>1498</v>
      </c>
      <c r="B3501" s="3">
        <v>-0.67651382271660099</v>
      </c>
      <c r="C3501" s="3">
        <v>1.1894446230193399E-3</v>
      </c>
      <c r="D3501" s="4">
        <v>4.6844286523631904E-3</v>
      </c>
    </row>
    <row r="3502" spans="1:4" x14ac:dyDescent="0.2">
      <c r="A3502" s="2" t="s">
        <v>2295</v>
      </c>
      <c r="B3502" s="3">
        <v>-0.67764350371095095</v>
      </c>
      <c r="C3502" s="3">
        <v>8.0314141871053104E-4</v>
      </c>
      <c r="D3502" s="4">
        <v>3.4307601643184002E-3</v>
      </c>
    </row>
    <row r="3503" spans="1:4" x14ac:dyDescent="0.2">
      <c r="A3503" s="2" t="s">
        <v>1503</v>
      </c>
      <c r="B3503" s="3">
        <v>-0.67853736714069401</v>
      </c>
      <c r="C3503" s="3">
        <v>1.6271301720405601E-4</v>
      </c>
      <c r="D3503" s="4">
        <v>9.5055272501025703E-4</v>
      </c>
    </row>
    <row r="3504" spans="1:4" x14ac:dyDescent="0.2">
      <c r="A3504" s="2" t="s">
        <v>1236</v>
      </c>
      <c r="B3504" s="3">
        <v>-0.67867523098848104</v>
      </c>
      <c r="C3504" s="3">
        <v>2.4386444805086401E-3</v>
      </c>
      <c r="D3504" s="4">
        <v>8.3323037633231192E-3</v>
      </c>
    </row>
    <row r="3505" spans="1:4" x14ac:dyDescent="0.2">
      <c r="A3505" s="2" t="s">
        <v>512</v>
      </c>
      <c r="B3505" s="3">
        <v>-0.67870499472010204</v>
      </c>
      <c r="C3505" s="3">
        <v>1.1407602211786199E-3</v>
      </c>
      <c r="D3505" s="4">
        <v>4.5343753988996999E-3</v>
      </c>
    </row>
    <row r="3506" spans="1:4" x14ac:dyDescent="0.2">
      <c r="A3506" s="2" t="s">
        <v>2768</v>
      </c>
      <c r="B3506" s="3">
        <v>-0.67876128995284501</v>
      </c>
      <c r="C3506" s="3">
        <v>2.9315192473833998E-3</v>
      </c>
      <c r="D3506" s="4">
        <v>9.6930323213258798E-3</v>
      </c>
    </row>
    <row r="3507" spans="1:4" x14ac:dyDescent="0.2">
      <c r="A3507" s="2" t="s">
        <v>4084</v>
      </c>
      <c r="B3507" s="3">
        <v>-0.67924666619616403</v>
      </c>
      <c r="C3507" s="3">
        <v>1.7764656460276401E-2</v>
      </c>
      <c r="D3507" s="4">
        <v>4.0797588399116499E-2</v>
      </c>
    </row>
    <row r="3508" spans="1:4" x14ac:dyDescent="0.2">
      <c r="A3508" s="2" t="s">
        <v>736</v>
      </c>
      <c r="B3508" s="3">
        <v>-0.68020571356892201</v>
      </c>
      <c r="C3508" s="3">
        <v>4.1720507944672597E-4</v>
      </c>
      <c r="D3508" s="4">
        <v>2.0029715786337998E-3</v>
      </c>
    </row>
    <row r="3509" spans="1:4" x14ac:dyDescent="0.2">
      <c r="A3509" s="2" t="s">
        <v>855</v>
      </c>
      <c r="B3509" s="3">
        <v>-0.68061391496402601</v>
      </c>
      <c r="C3509" s="3">
        <v>1.46660000520742E-3</v>
      </c>
      <c r="D3509" s="4">
        <v>5.5307584034204899E-3</v>
      </c>
    </row>
    <row r="3510" spans="1:4" x14ac:dyDescent="0.2">
      <c r="A3510" s="2" t="s">
        <v>1517</v>
      </c>
      <c r="B3510" s="3">
        <v>-0.680869964386833</v>
      </c>
      <c r="C3510" s="3">
        <v>2.7915132254460501E-4</v>
      </c>
      <c r="D3510" s="4">
        <v>1.4593732102306601E-3</v>
      </c>
    </row>
    <row r="3511" spans="1:4" x14ac:dyDescent="0.2">
      <c r="A3511" s="2" t="s">
        <v>3634</v>
      </c>
      <c r="B3511" s="3">
        <v>-0.681672758819446</v>
      </c>
      <c r="C3511" s="3">
        <v>5.2257821325973697E-3</v>
      </c>
      <c r="D3511" s="4">
        <v>1.51870623437788E-2</v>
      </c>
    </row>
    <row r="3512" spans="1:4" x14ac:dyDescent="0.2">
      <c r="A3512" s="2" t="s">
        <v>985</v>
      </c>
      <c r="B3512" s="3">
        <v>-0.68177426743951797</v>
      </c>
      <c r="C3512" s="3">
        <v>1.9586157042095699E-3</v>
      </c>
      <c r="D3512" s="4">
        <v>6.9947663361243501E-3</v>
      </c>
    </row>
    <row r="3513" spans="1:4" x14ac:dyDescent="0.2">
      <c r="A3513" s="2" t="s">
        <v>639</v>
      </c>
      <c r="B3513" s="3">
        <v>-0.68220931016681996</v>
      </c>
      <c r="C3513" s="3">
        <v>2.13256795974561E-3</v>
      </c>
      <c r="D3513" s="4">
        <v>7.4766343990267901E-3</v>
      </c>
    </row>
    <row r="3514" spans="1:4" x14ac:dyDescent="0.2">
      <c r="A3514" s="2" t="s">
        <v>2141</v>
      </c>
      <c r="B3514" s="3">
        <v>-0.68238860413548397</v>
      </c>
      <c r="C3514" s="3">
        <v>1.0329321256470801E-3</v>
      </c>
      <c r="D3514" s="4">
        <v>4.1859442898334199E-3</v>
      </c>
    </row>
    <row r="3515" spans="1:4" x14ac:dyDescent="0.2">
      <c r="A3515" s="2" t="s">
        <v>1906</v>
      </c>
      <c r="B3515" s="3">
        <v>-0.68315536764919005</v>
      </c>
      <c r="C3515" s="3">
        <v>2.8930765149198399E-4</v>
      </c>
      <c r="D3515" s="4">
        <v>1.5012451759070201E-3</v>
      </c>
    </row>
    <row r="3516" spans="1:4" x14ac:dyDescent="0.2">
      <c r="A3516" s="2" t="s">
        <v>917</v>
      </c>
      <c r="B3516" s="3">
        <v>-0.683550571866264</v>
      </c>
      <c r="C3516" s="3">
        <v>7.6711941301919298E-4</v>
      </c>
      <c r="D3516" s="4">
        <v>3.3027954419877501E-3</v>
      </c>
    </row>
    <row r="3517" spans="1:4" x14ac:dyDescent="0.2">
      <c r="A3517" s="2" t="s">
        <v>3719</v>
      </c>
      <c r="B3517" s="3">
        <v>-0.68381890338472895</v>
      </c>
      <c r="C3517" s="3">
        <v>4.0243523881604501E-3</v>
      </c>
      <c r="D3517" s="4">
        <v>1.2454666409784E-2</v>
      </c>
    </row>
    <row r="3518" spans="1:4" x14ac:dyDescent="0.2">
      <c r="A3518" s="2" t="s">
        <v>1425</v>
      </c>
      <c r="B3518" s="3">
        <v>-0.68481995555532904</v>
      </c>
      <c r="C3518" s="3">
        <v>1.99799473213302E-4</v>
      </c>
      <c r="D3518" s="4">
        <v>1.12588526681091E-3</v>
      </c>
    </row>
    <row r="3519" spans="1:4" x14ac:dyDescent="0.2">
      <c r="A3519" s="2" t="s">
        <v>2038</v>
      </c>
      <c r="B3519" s="3">
        <v>-0.68512474968594905</v>
      </c>
      <c r="C3519" s="3">
        <v>1.40082667638219E-3</v>
      </c>
      <c r="D3519" s="4">
        <v>5.3400710367907797E-3</v>
      </c>
    </row>
    <row r="3520" spans="1:4" x14ac:dyDescent="0.2">
      <c r="A3520" s="2" t="s">
        <v>2028</v>
      </c>
      <c r="B3520" s="3">
        <v>-0.68544720809102699</v>
      </c>
      <c r="C3520" s="3">
        <v>3.2171218342174398E-4</v>
      </c>
      <c r="D3520" s="4">
        <v>1.63194002889114E-3</v>
      </c>
    </row>
    <row r="3521" spans="1:4" x14ac:dyDescent="0.2">
      <c r="A3521" s="2" t="s">
        <v>1757</v>
      </c>
      <c r="B3521" s="3">
        <v>-0.685574056304041</v>
      </c>
      <c r="C3521" s="3">
        <v>2.0547300027711301E-4</v>
      </c>
      <c r="D3521" s="4">
        <v>1.1490938707389301E-3</v>
      </c>
    </row>
    <row r="3522" spans="1:4" x14ac:dyDescent="0.2">
      <c r="A3522" s="2" t="s">
        <v>1714</v>
      </c>
      <c r="B3522" s="3">
        <v>-0.68614289660281103</v>
      </c>
      <c r="C3522" s="3">
        <v>2.05831070231628E-3</v>
      </c>
      <c r="D3522" s="4">
        <v>7.2854199542128602E-3</v>
      </c>
    </row>
    <row r="3523" spans="1:4" x14ac:dyDescent="0.2">
      <c r="A3523" s="2" t="s">
        <v>2408</v>
      </c>
      <c r="B3523" s="3">
        <v>-0.68628337495999203</v>
      </c>
      <c r="C3523" s="3">
        <v>1.8392158173813599E-4</v>
      </c>
      <c r="D3523" s="4">
        <v>1.0507193178700999E-3</v>
      </c>
    </row>
    <row r="3524" spans="1:4" x14ac:dyDescent="0.2">
      <c r="A3524" s="2" t="s">
        <v>371</v>
      </c>
      <c r="B3524" s="3">
        <v>-0.687508156843334</v>
      </c>
      <c r="C3524" s="3">
        <v>1.99738913189052E-4</v>
      </c>
      <c r="D3524" s="4">
        <v>1.12588526681091E-3</v>
      </c>
    </row>
    <row r="3525" spans="1:4" x14ac:dyDescent="0.2">
      <c r="A3525" s="2" t="s">
        <v>1657</v>
      </c>
      <c r="B3525" s="3">
        <v>-0.68761456420061995</v>
      </c>
      <c r="C3525" s="3">
        <v>3.3086772808012098E-4</v>
      </c>
      <c r="D3525" s="4">
        <v>1.66739284691521E-3</v>
      </c>
    </row>
    <row r="3526" spans="1:4" x14ac:dyDescent="0.2">
      <c r="A3526" s="2" t="s">
        <v>1951</v>
      </c>
      <c r="B3526" s="3">
        <v>-0.68766064909077995</v>
      </c>
      <c r="C3526" s="3">
        <v>2.5350041408142202E-4</v>
      </c>
      <c r="D3526" s="4">
        <v>1.3477468057997901E-3</v>
      </c>
    </row>
    <row r="3527" spans="1:4" x14ac:dyDescent="0.2">
      <c r="A3527" s="2" t="s">
        <v>1414</v>
      </c>
      <c r="B3527" s="3">
        <v>-0.68786050432895096</v>
      </c>
      <c r="C3527" s="3">
        <v>1.4106192221969801E-4</v>
      </c>
      <c r="D3527" s="4">
        <v>8.44575606067705E-4</v>
      </c>
    </row>
    <row r="3528" spans="1:4" x14ac:dyDescent="0.2">
      <c r="A3528" s="2" t="s">
        <v>550</v>
      </c>
      <c r="B3528" s="3">
        <v>-0.68811900481016897</v>
      </c>
      <c r="C3528" s="3">
        <v>1.0745004897757199E-3</v>
      </c>
      <c r="D3528" s="4">
        <v>4.3155209888274901E-3</v>
      </c>
    </row>
    <row r="3529" spans="1:4" x14ac:dyDescent="0.2">
      <c r="A3529" s="2" t="s">
        <v>2320</v>
      </c>
      <c r="B3529" s="3">
        <v>-0.68834070313603002</v>
      </c>
      <c r="C3529" s="3">
        <v>2.63116892245581E-4</v>
      </c>
      <c r="D3529" s="4">
        <v>1.3881730582217099E-3</v>
      </c>
    </row>
    <row r="3530" spans="1:4" x14ac:dyDescent="0.2">
      <c r="A3530" s="2" t="s">
        <v>1628</v>
      </c>
      <c r="B3530" s="3">
        <v>-0.68872195901227695</v>
      </c>
      <c r="C3530" s="3">
        <v>1.12848255827478E-3</v>
      </c>
      <c r="D3530" s="4">
        <v>4.4974116132168304E-3</v>
      </c>
    </row>
    <row r="3531" spans="1:4" x14ac:dyDescent="0.2">
      <c r="A3531" s="2" t="s">
        <v>2016</v>
      </c>
      <c r="B3531" s="3">
        <v>-0.688956840687591</v>
      </c>
      <c r="C3531" s="3">
        <v>9.0666385865509997E-4</v>
      </c>
      <c r="D3531" s="4">
        <v>3.7717508169061798E-3</v>
      </c>
    </row>
    <row r="3532" spans="1:4" x14ac:dyDescent="0.2">
      <c r="A3532" s="2" t="s">
        <v>3655</v>
      </c>
      <c r="B3532" s="3">
        <v>-0.68902985710037601</v>
      </c>
      <c r="C3532" s="3">
        <v>1.8748230881894701E-2</v>
      </c>
      <c r="D3532" s="4">
        <v>4.2527778273203698E-2</v>
      </c>
    </row>
    <row r="3533" spans="1:4" x14ac:dyDescent="0.2">
      <c r="A3533" s="2" t="s">
        <v>410</v>
      </c>
      <c r="B3533" s="3">
        <v>-0.68923560532679895</v>
      </c>
      <c r="C3533" s="3">
        <v>1.2624154993031299E-3</v>
      </c>
      <c r="D3533" s="4">
        <v>4.9028012931377199E-3</v>
      </c>
    </row>
    <row r="3534" spans="1:4" x14ac:dyDescent="0.2">
      <c r="A3534" s="2" t="s">
        <v>701</v>
      </c>
      <c r="B3534" s="3">
        <v>-0.68931605058863599</v>
      </c>
      <c r="C3534" s="3">
        <v>1.8172828549275499E-3</v>
      </c>
      <c r="D3534" s="4">
        <v>6.5970555849405197E-3</v>
      </c>
    </row>
    <row r="3535" spans="1:4" x14ac:dyDescent="0.2">
      <c r="A3535" s="2" t="s">
        <v>1138</v>
      </c>
      <c r="B3535" s="3">
        <v>-0.68985070197490495</v>
      </c>
      <c r="C3535" s="3">
        <v>6.3990353958910304E-4</v>
      </c>
      <c r="D3535" s="4">
        <v>2.8475019443393E-3</v>
      </c>
    </row>
    <row r="3536" spans="1:4" x14ac:dyDescent="0.2">
      <c r="A3536" s="2" t="s">
        <v>939</v>
      </c>
      <c r="B3536" s="3">
        <v>-0.69017361960479695</v>
      </c>
      <c r="C3536" s="3">
        <v>1.2438562746258501E-3</v>
      </c>
      <c r="D3536" s="4">
        <v>4.85254035342347E-3</v>
      </c>
    </row>
    <row r="3537" spans="1:4" x14ac:dyDescent="0.2">
      <c r="A3537" s="2" t="s">
        <v>3025</v>
      </c>
      <c r="B3537" s="3">
        <v>-0.69018332507228297</v>
      </c>
      <c r="C3537" s="3">
        <v>1.2025672407453201E-2</v>
      </c>
      <c r="D3537" s="4">
        <v>2.96585474916593E-2</v>
      </c>
    </row>
    <row r="3538" spans="1:4" x14ac:dyDescent="0.2">
      <c r="A3538" s="2" t="s">
        <v>1177</v>
      </c>
      <c r="B3538" s="3">
        <v>-0.69028544919999302</v>
      </c>
      <c r="C3538" s="3">
        <v>1.00752705651463E-3</v>
      </c>
      <c r="D3538" s="4">
        <v>4.10227269842594E-3</v>
      </c>
    </row>
    <row r="3539" spans="1:4" x14ac:dyDescent="0.2">
      <c r="A3539" s="2" t="s">
        <v>1246</v>
      </c>
      <c r="B3539" s="3">
        <v>-0.69035183470105599</v>
      </c>
      <c r="C3539" s="3">
        <v>3.18702036502576E-4</v>
      </c>
      <c r="D3539" s="4">
        <v>1.62108715322303E-3</v>
      </c>
    </row>
    <row r="3540" spans="1:4" x14ac:dyDescent="0.2">
      <c r="A3540" s="2" t="s">
        <v>1488</v>
      </c>
      <c r="B3540" s="3">
        <v>-0.69057184208199396</v>
      </c>
      <c r="C3540" s="3">
        <v>3.46049048404598E-4</v>
      </c>
      <c r="D3540" s="4">
        <v>1.7304124962754801E-3</v>
      </c>
    </row>
    <row r="3541" spans="1:4" x14ac:dyDescent="0.2">
      <c r="A3541" s="2" t="s">
        <v>1753</v>
      </c>
      <c r="B3541" s="3">
        <v>-0.69181652218006295</v>
      </c>
      <c r="C3541" s="3">
        <v>3.6145272199206602E-4</v>
      </c>
      <c r="D3541" s="4">
        <v>1.7892774458037901E-3</v>
      </c>
    </row>
    <row r="3542" spans="1:4" x14ac:dyDescent="0.2">
      <c r="A3542" s="2" t="s">
        <v>2500</v>
      </c>
      <c r="B3542" s="3">
        <v>-0.691834307081301</v>
      </c>
      <c r="C3542" s="3">
        <v>2.07046152806436E-4</v>
      </c>
      <c r="D3542" s="4">
        <v>1.15477061829401E-3</v>
      </c>
    </row>
    <row r="3543" spans="1:4" x14ac:dyDescent="0.2">
      <c r="A3543" s="2" t="s">
        <v>1673</v>
      </c>
      <c r="B3543" s="3">
        <v>-0.69214951192201501</v>
      </c>
      <c r="C3543" s="3">
        <v>2.1503972331782901E-4</v>
      </c>
      <c r="D3543" s="4">
        <v>1.1865605213046699E-3</v>
      </c>
    </row>
    <row r="3544" spans="1:4" x14ac:dyDescent="0.2">
      <c r="A3544" s="2" t="s">
        <v>1474</v>
      </c>
      <c r="B3544" s="3">
        <v>-0.69220046920249101</v>
      </c>
      <c r="C3544" s="3">
        <v>2.3627209875925598E-3</v>
      </c>
      <c r="D3544" s="4">
        <v>8.1346793136880605E-3</v>
      </c>
    </row>
    <row r="3545" spans="1:4" x14ac:dyDescent="0.2">
      <c r="A3545" s="2" t="s">
        <v>1141</v>
      </c>
      <c r="B3545" s="3">
        <v>-0.69331516838495499</v>
      </c>
      <c r="C3545" s="3">
        <v>1.47467659658039E-3</v>
      </c>
      <c r="D3545" s="4">
        <v>5.5581071286778501E-3</v>
      </c>
    </row>
    <row r="3546" spans="1:4" x14ac:dyDescent="0.2">
      <c r="A3546" s="2" t="s">
        <v>2269</v>
      </c>
      <c r="B3546" s="3">
        <v>-0.693327345103118</v>
      </c>
      <c r="C3546" s="3">
        <v>3.9747240003955498E-4</v>
      </c>
      <c r="D3546" s="4">
        <v>1.92701473796122E-3</v>
      </c>
    </row>
    <row r="3547" spans="1:4" x14ac:dyDescent="0.2">
      <c r="A3547" s="2" t="s">
        <v>432</v>
      </c>
      <c r="B3547" s="3">
        <v>-0.693370911029213</v>
      </c>
      <c r="C3547" s="3">
        <v>9.6255670008130504E-4</v>
      </c>
      <c r="D3547" s="4">
        <v>3.9565401744303501E-3</v>
      </c>
    </row>
    <row r="3548" spans="1:4" x14ac:dyDescent="0.2">
      <c r="A3548" s="2" t="s">
        <v>1403</v>
      </c>
      <c r="B3548" s="3">
        <v>-0.69383912058031005</v>
      </c>
      <c r="C3548" s="3">
        <v>1.8992972446549601E-4</v>
      </c>
      <c r="D3548" s="4">
        <v>1.0812748173441901E-3</v>
      </c>
    </row>
    <row r="3549" spans="1:4" x14ac:dyDescent="0.2">
      <c r="A3549" s="2" t="s">
        <v>2203</v>
      </c>
      <c r="B3549" s="3">
        <v>-0.69397459743245304</v>
      </c>
      <c r="C3549" s="3">
        <v>1.4806871711385501E-4</v>
      </c>
      <c r="D3549" s="4">
        <v>8.7940238074623602E-4</v>
      </c>
    </row>
    <row r="3550" spans="1:4" x14ac:dyDescent="0.2">
      <c r="A3550" s="2" t="s">
        <v>3270</v>
      </c>
      <c r="B3550" s="3">
        <v>-0.69509189451005104</v>
      </c>
      <c r="C3550" s="3">
        <v>4.9728239109235904E-3</v>
      </c>
      <c r="D3550" s="4">
        <v>1.46405088586681E-2</v>
      </c>
    </row>
    <row r="3551" spans="1:4" x14ac:dyDescent="0.2">
      <c r="A3551" s="2" t="s">
        <v>1743</v>
      </c>
      <c r="B3551" s="3">
        <v>-0.69514852679071604</v>
      </c>
      <c r="C3551" s="3">
        <v>1.9822019988494201E-3</v>
      </c>
      <c r="D3551" s="4">
        <v>7.0668028532378099E-3</v>
      </c>
    </row>
    <row r="3552" spans="1:4" x14ac:dyDescent="0.2">
      <c r="A3552" s="2" t="s">
        <v>1136</v>
      </c>
      <c r="B3552" s="3">
        <v>-0.69605545623179299</v>
      </c>
      <c r="C3552" s="6">
        <v>9.31089476456275E-5</v>
      </c>
      <c r="D3552" s="4">
        <v>6.1084665335552502E-4</v>
      </c>
    </row>
    <row r="3553" spans="1:4" x14ac:dyDescent="0.2">
      <c r="A3553" s="2" t="s">
        <v>4109</v>
      </c>
      <c r="B3553" s="3">
        <v>-0.69650200402583495</v>
      </c>
      <c r="C3553" s="3">
        <v>4.6847233326690104E-3</v>
      </c>
      <c r="D3553" s="4">
        <v>1.39959998844336E-2</v>
      </c>
    </row>
    <row r="3554" spans="1:4" x14ac:dyDescent="0.2">
      <c r="A3554" s="2" t="s">
        <v>2161</v>
      </c>
      <c r="B3554" s="3">
        <v>-0.696725844621499</v>
      </c>
      <c r="C3554" s="3">
        <v>3.2480663603167499E-4</v>
      </c>
      <c r="D3554" s="4">
        <v>1.6440555070370399E-3</v>
      </c>
    </row>
    <row r="3555" spans="1:4" x14ac:dyDescent="0.2">
      <c r="A3555" s="2" t="s">
        <v>1032</v>
      </c>
      <c r="B3555" s="3">
        <v>-0.69776715351807905</v>
      </c>
      <c r="C3555" s="3">
        <v>1.14005535980229E-3</v>
      </c>
      <c r="D3555" s="4">
        <v>4.5343753988996999E-3</v>
      </c>
    </row>
    <row r="3556" spans="1:4" x14ac:dyDescent="0.2">
      <c r="A3556" s="2" t="s">
        <v>2257</v>
      </c>
      <c r="B3556" s="3">
        <v>-0.69814751827908095</v>
      </c>
      <c r="C3556" s="3">
        <v>5.3400226627628596E-4</v>
      </c>
      <c r="D3556" s="4">
        <v>2.4587394067175999E-3</v>
      </c>
    </row>
    <row r="3557" spans="1:4" x14ac:dyDescent="0.2">
      <c r="A3557" s="2" t="s">
        <v>1304</v>
      </c>
      <c r="B3557" s="3">
        <v>-0.69840565878159599</v>
      </c>
      <c r="C3557" s="3">
        <v>1.68895929525889E-4</v>
      </c>
      <c r="D3557" s="4">
        <v>9.8003212948673604E-4</v>
      </c>
    </row>
    <row r="3558" spans="1:4" x14ac:dyDescent="0.2">
      <c r="A3558" s="2" t="s">
        <v>2555</v>
      </c>
      <c r="B3558" s="3">
        <v>-0.69863659988341598</v>
      </c>
      <c r="C3558" s="3">
        <v>1.0342191946451501E-3</v>
      </c>
      <c r="D3558" s="4">
        <v>4.1893608947245597E-3</v>
      </c>
    </row>
    <row r="3559" spans="1:4" x14ac:dyDescent="0.2">
      <c r="A3559" s="2" t="s">
        <v>1132</v>
      </c>
      <c r="B3559" s="3">
        <v>-0.69880924890528495</v>
      </c>
      <c r="C3559" s="3">
        <v>1.7482662672003299E-4</v>
      </c>
      <c r="D3559" s="4">
        <v>1.0076636657634899E-3</v>
      </c>
    </row>
    <row r="3560" spans="1:4" x14ac:dyDescent="0.2">
      <c r="A3560" s="2" t="s">
        <v>3677</v>
      </c>
      <c r="B3560" s="3">
        <v>-0.69953640396494998</v>
      </c>
      <c r="C3560" s="3">
        <v>1.7067679113532699E-2</v>
      </c>
      <c r="D3560" s="4">
        <v>3.94685310926709E-2</v>
      </c>
    </row>
    <row r="3561" spans="1:4" x14ac:dyDescent="0.2">
      <c r="A3561" s="2" t="s">
        <v>2323</v>
      </c>
      <c r="B3561" s="3">
        <v>-0.70059450531911205</v>
      </c>
      <c r="C3561" s="3">
        <v>1.6802143864821801E-4</v>
      </c>
      <c r="D3561" s="4">
        <v>9.7660101362610405E-4</v>
      </c>
    </row>
    <row r="3562" spans="1:4" x14ac:dyDescent="0.2">
      <c r="A3562" s="2" t="s">
        <v>1814</v>
      </c>
      <c r="B3562" s="3">
        <v>-0.70111647727362603</v>
      </c>
      <c r="C3562" s="3">
        <v>1.2836782635671699E-3</v>
      </c>
      <c r="D3562" s="4">
        <v>4.9727123559005996E-3</v>
      </c>
    </row>
    <row r="3563" spans="1:4" x14ac:dyDescent="0.2">
      <c r="A3563" s="2" t="s">
        <v>558</v>
      </c>
      <c r="B3563" s="3">
        <v>-0.70145463744634495</v>
      </c>
      <c r="C3563" s="3">
        <v>2.2344535727443699E-4</v>
      </c>
      <c r="D3563" s="4">
        <v>1.22121799596478E-3</v>
      </c>
    </row>
    <row r="3564" spans="1:4" x14ac:dyDescent="0.2">
      <c r="A3564" s="2" t="s">
        <v>504</v>
      </c>
      <c r="B3564" s="3">
        <v>-0.70163165197329702</v>
      </c>
      <c r="C3564" s="3">
        <v>2.1221658063055901E-3</v>
      </c>
      <c r="D3564" s="4">
        <v>7.4477365780317604E-3</v>
      </c>
    </row>
    <row r="3565" spans="1:4" x14ac:dyDescent="0.2">
      <c r="A3565" s="2" t="s">
        <v>469</v>
      </c>
      <c r="B3565" s="3">
        <v>-0.70228460048326702</v>
      </c>
      <c r="C3565" s="3">
        <v>3.5457490528770799E-4</v>
      </c>
      <c r="D3565" s="4">
        <v>1.7645175421388301E-3</v>
      </c>
    </row>
    <row r="3566" spans="1:4" x14ac:dyDescent="0.2">
      <c r="A3566" s="2" t="s">
        <v>4114</v>
      </c>
      <c r="B3566" s="3">
        <v>-0.70237882827332199</v>
      </c>
      <c r="C3566" s="3">
        <v>4.2123488865442298E-3</v>
      </c>
      <c r="D3566" s="4">
        <v>1.2888936089994101E-2</v>
      </c>
    </row>
    <row r="3567" spans="1:4" x14ac:dyDescent="0.2">
      <c r="A3567" s="2" t="s">
        <v>1214</v>
      </c>
      <c r="B3567" s="3">
        <v>-0.70257971128603702</v>
      </c>
      <c r="C3567" s="3">
        <v>1.18130022796376E-3</v>
      </c>
      <c r="D3567" s="4">
        <v>4.6576723165064797E-3</v>
      </c>
    </row>
    <row r="3568" spans="1:4" x14ac:dyDescent="0.2">
      <c r="A3568" s="2" t="s">
        <v>1695</v>
      </c>
      <c r="B3568" s="3">
        <v>-0.70289258054324699</v>
      </c>
      <c r="C3568" s="3">
        <v>9.2488402915786195E-4</v>
      </c>
      <c r="D3568" s="4">
        <v>3.8361503781603901E-3</v>
      </c>
    </row>
    <row r="3569" spans="1:4" x14ac:dyDescent="0.2">
      <c r="A3569" s="2" t="s">
        <v>2074</v>
      </c>
      <c r="B3569" s="3">
        <v>-0.70317921963310503</v>
      </c>
      <c r="C3569" s="3">
        <v>3.6388588293984899E-4</v>
      </c>
      <c r="D3569" s="4">
        <v>1.79616571798458E-3</v>
      </c>
    </row>
    <row r="3570" spans="1:4" x14ac:dyDescent="0.2">
      <c r="A3570" s="2" t="s">
        <v>2189</v>
      </c>
      <c r="B3570" s="3">
        <v>-0.70378853372424299</v>
      </c>
      <c r="C3570" s="3">
        <v>1.11265487018549E-4</v>
      </c>
      <c r="D3570" s="4">
        <v>7.0192239554506698E-4</v>
      </c>
    </row>
    <row r="3571" spans="1:4" x14ac:dyDescent="0.2">
      <c r="A3571" s="2" t="s">
        <v>2314</v>
      </c>
      <c r="B3571" s="3">
        <v>-0.70502101133773398</v>
      </c>
      <c r="C3571" s="3">
        <v>1.4457613551437199E-4</v>
      </c>
      <c r="D3571" s="4">
        <v>8.6113108694973496E-4</v>
      </c>
    </row>
    <row r="3572" spans="1:4" x14ac:dyDescent="0.2">
      <c r="A3572" s="2" t="s">
        <v>4074</v>
      </c>
      <c r="B3572" s="3">
        <v>-0.70504035545577803</v>
      </c>
      <c r="C3572" s="3">
        <v>1.97049625801375E-2</v>
      </c>
      <c r="D3572" s="4">
        <v>4.4299770285550301E-2</v>
      </c>
    </row>
    <row r="3573" spans="1:4" x14ac:dyDescent="0.2">
      <c r="A3573" s="2" t="s">
        <v>720</v>
      </c>
      <c r="B3573" s="3">
        <v>-0.70628961020756997</v>
      </c>
      <c r="C3573" s="3">
        <v>4.0550111451877403E-4</v>
      </c>
      <c r="D3573" s="4">
        <v>1.9567698371320999E-3</v>
      </c>
    </row>
    <row r="3574" spans="1:4" x14ac:dyDescent="0.2">
      <c r="A3574" s="2" t="s">
        <v>2227</v>
      </c>
      <c r="B3574" s="3">
        <v>-0.707292886273024</v>
      </c>
      <c r="C3574" s="3">
        <v>1.27622256641209E-3</v>
      </c>
      <c r="D3574" s="4">
        <v>4.9526626677042496E-3</v>
      </c>
    </row>
    <row r="3575" spans="1:4" x14ac:dyDescent="0.2">
      <c r="A3575" s="2" t="s">
        <v>1482</v>
      </c>
      <c r="B3575" s="3">
        <v>-0.70787825976881402</v>
      </c>
      <c r="C3575" s="3">
        <v>1.7862923829252601E-4</v>
      </c>
      <c r="D3575" s="4">
        <v>1.02672116631915E-3</v>
      </c>
    </row>
    <row r="3576" spans="1:4" x14ac:dyDescent="0.2">
      <c r="A3576" s="2" t="s">
        <v>1560</v>
      </c>
      <c r="B3576" s="3">
        <v>-0.70792420881736495</v>
      </c>
      <c r="C3576" s="3">
        <v>1.6609145517895699E-4</v>
      </c>
      <c r="D3576" s="4">
        <v>9.6701305305654903E-4</v>
      </c>
    </row>
    <row r="3577" spans="1:4" x14ac:dyDescent="0.2">
      <c r="A3577" s="2" t="s">
        <v>416</v>
      </c>
      <c r="B3577" s="3">
        <v>-0.70813208365889202</v>
      </c>
      <c r="C3577" s="3">
        <v>1.9748864494761901E-3</v>
      </c>
      <c r="D3577" s="4">
        <v>7.0431489852742701E-3</v>
      </c>
    </row>
    <row r="3578" spans="1:4" x14ac:dyDescent="0.2">
      <c r="A3578" s="2" t="s">
        <v>2506</v>
      </c>
      <c r="B3578" s="3">
        <v>-0.708363478149725</v>
      </c>
      <c r="C3578" s="3">
        <v>9.4615428887528203E-4</v>
      </c>
      <c r="D3578" s="4">
        <v>3.9059620832435399E-3</v>
      </c>
    </row>
    <row r="3579" spans="1:4" x14ac:dyDescent="0.2">
      <c r="A3579" s="2" t="s">
        <v>2230</v>
      </c>
      <c r="B3579" s="3">
        <v>-0.70934971733144503</v>
      </c>
      <c r="C3579" s="3">
        <v>1.3980752251242299E-4</v>
      </c>
      <c r="D3579" s="4">
        <v>8.4095850460088901E-4</v>
      </c>
    </row>
    <row r="3580" spans="1:4" x14ac:dyDescent="0.2">
      <c r="A3580" s="2" t="s">
        <v>1771</v>
      </c>
      <c r="B3580" s="3">
        <v>-0.70967341212114698</v>
      </c>
      <c r="C3580" s="3">
        <v>1.8663009794952601E-3</v>
      </c>
      <c r="D3580" s="4">
        <v>6.7301324272770998E-3</v>
      </c>
    </row>
    <row r="3581" spans="1:4" x14ac:dyDescent="0.2">
      <c r="A3581" s="2" t="s">
        <v>380</v>
      </c>
      <c r="B3581" s="3">
        <v>-0.70994061421968802</v>
      </c>
      <c r="C3581" s="3">
        <v>4.9357540609837303E-4</v>
      </c>
      <c r="D3581" s="4">
        <v>2.3148373306861999E-3</v>
      </c>
    </row>
    <row r="3582" spans="1:4" x14ac:dyDescent="0.2">
      <c r="A3582" s="2" t="s">
        <v>2585</v>
      </c>
      <c r="B3582" s="3">
        <v>-0.71115613975547598</v>
      </c>
      <c r="C3582" s="3">
        <v>1.10650907809531E-3</v>
      </c>
      <c r="D3582" s="4">
        <v>4.4251808743618302E-3</v>
      </c>
    </row>
    <row r="3583" spans="1:4" x14ac:dyDescent="0.2">
      <c r="A3583" s="2" t="s">
        <v>1792</v>
      </c>
      <c r="B3583" s="3">
        <v>-0.71227746988715002</v>
      </c>
      <c r="C3583" s="3">
        <v>2.0018238243773299E-4</v>
      </c>
      <c r="D3583" s="4">
        <v>1.12704639172436E-3</v>
      </c>
    </row>
    <row r="3584" spans="1:4" x14ac:dyDescent="0.2">
      <c r="A3584" s="2" t="s">
        <v>892</v>
      </c>
      <c r="B3584" s="3">
        <v>-0.71306106771150202</v>
      </c>
      <c r="C3584" s="3">
        <v>2.4852309423552998E-4</v>
      </c>
      <c r="D3584" s="4">
        <v>1.3267388714967999E-3</v>
      </c>
    </row>
    <row r="3585" spans="1:4" x14ac:dyDescent="0.2">
      <c r="A3585" s="2" t="s">
        <v>2036</v>
      </c>
      <c r="B3585" s="3">
        <v>-0.71369027655760997</v>
      </c>
      <c r="C3585" s="3">
        <v>2.7001529719545701E-4</v>
      </c>
      <c r="D3585" s="4">
        <v>1.4173405706667699E-3</v>
      </c>
    </row>
    <row r="3586" spans="1:4" x14ac:dyDescent="0.2">
      <c r="A3586" s="2" t="s">
        <v>714</v>
      </c>
      <c r="B3586" s="3">
        <v>-0.71425745456446799</v>
      </c>
      <c r="C3586" s="3">
        <v>1.4148562127602601E-3</v>
      </c>
      <c r="D3586" s="4">
        <v>5.3875974888545003E-3</v>
      </c>
    </row>
    <row r="3587" spans="1:4" x14ac:dyDescent="0.2">
      <c r="A3587" s="2" t="s">
        <v>1439</v>
      </c>
      <c r="B3587" s="3">
        <v>-0.71464377296569703</v>
      </c>
      <c r="C3587" s="3">
        <v>1.0535207079757299E-4</v>
      </c>
      <c r="D3587" s="4">
        <v>6.7240747962473302E-4</v>
      </c>
    </row>
    <row r="3588" spans="1:4" x14ac:dyDescent="0.2">
      <c r="A3588" s="2" t="s">
        <v>1886</v>
      </c>
      <c r="B3588" s="3">
        <v>-0.71553088652964503</v>
      </c>
      <c r="C3588" s="3">
        <v>5.0562637780122998E-4</v>
      </c>
      <c r="D3588" s="4">
        <v>2.35958976307241E-3</v>
      </c>
    </row>
    <row r="3589" spans="1:4" x14ac:dyDescent="0.2">
      <c r="A3589" s="2" t="s">
        <v>3470</v>
      </c>
      <c r="B3589" s="3">
        <v>-0.71600757764217904</v>
      </c>
      <c r="C3589" s="3">
        <v>5.7663535352367101E-3</v>
      </c>
      <c r="D3589" s="4">
        <v>1.6349326849975102E-2</v>
      </c>
    </row>
    <row r="3590" spans="1:4" x14ac:dyDescent="0.2">
      <c r="A3590" s="2" t="s">
        <v>1258</v>
      </c>
      <c r="B3590" s="3">
        <v>-0.71608630467657997</v>
      </c>
      <c r="C3590" s="3">
        <v>7.4375226930319203E-4</v>
      </c>
      <c r="D3590" s="4">
        <v>3.2155708224867602E-3</v>
      </c>
    </row>
    <row r="3591" spans="1:4" x14ac:dyDescent="0.2">
      <c r="A3591" s="2" t="s">
        <v>1616</v>
      </c>
      <c r="B3591" s="3">
        <v>-0.71647409925489502</v>
      </c>
      <c r="C3591" s="3">
        <v>2.8898879325737702E-3</v>
      </c>
      <c r="D3591" s="4">
        <v>9.5805151771647598E-3</v>
      </c>
    </row>
    <row r="3592" spans="1:4" x14ac:dyDescent="0.2">
      <c r="A3592" s="2" t="s">
        <v>1397</v>
      </c>
      <c r="B3592" s="3">
        <v>-0.71676056046315395</v>
      </c>
      <c r="C3592" s="3">
        <v>9.7299006960799696E-4</v>
      </c>
      <c r="D3592" s="4">
        <v>3.9899148871043698E-3</v>
      </c>
    </row>
    <row r="3593" spans="1:4" x14ac:dyDescent="0.2">
      <c r="A3593" s="2" t="s">
        <v>1927</v>
      </c>
      <c r="B3593" s="3">
        <v>-0.71699685491101794</v>
      </c>
      <c r="C3593" s="3">
        <v>2.0322686230524599E-4</v>
      </c>
      <c r="D3593" s="4">
        <v>1.1408492226858799E-3</v>
      </c>
    </row>
    <row r="3594" spans="1:4" x14ac:dyDescent="0.2">
      <c r="A3594" s="2" t="s">
        <v>4080</v>
      </c>
      <c r="B3594" s="3">
        <v>-0.71763523830954301</v>
      </c>
      <c r="C3594" s="3">
        <v>3.60109123314983E-3</v>
      </c>
      <c r="D3594" s="4">
        <v>1.14074984378959E-2</v>
      </c>
    </row>
    <row r="3595" spans="1:4" x14ac:dyDescent="0.2">
      <c r="A3595" s="2" t="s">
        <v>1112</v>
      </c>
      <c r="B3595" s="3">
        <v>-0.71829031991266801</v>
      </c>
      <c r="C3595" s="3">
        <v>7.8504557358107603E-4</v>
      </c>
      <c r="D3595" s="4">
        <v>3.3687604746038199E-3</v>
      </c>
    </row>
    <row r="3596" spans="1:4" x14ac:dyDescent="0.2">
      <c r="A3596" s="2" t="s">
        <v>4362</v>
      </c>
      <c r="B3596" s="3">
        <v>-0.71862674005490101</v>
      </c>
      <c r="C3596" s="3">
        <v>5.0565347708441998E-3</v>
      </c>
      <c r="D3596" s="4">
        <v>1.48158903254472E-2</v>
      </c>
    </row>
    <row r="3597" spans="1:4" x14ac:dyDescent="0.2">
      <c r="A3597" s="2" t="s">
        <v>1226</v>
      </c>
      <c r="B3597" s="3">
        <v>-0.71900000200619896</v>
      </c>
      <c r="C3597" s="3">
        <v>3.13814499189283E-4</v>
      </c>
      <c r="D3597" s="4">
        <v>1.6001600831012E-3</v>
      </c>
    </row>
    <row r="3598" spans="1:4" x14ac:dyDescent="0.2">
      <c r="A3598" s="2" t="s">
        <v>1352</v>
      </c>
      <c r="B3598" s="3">
        <v>-0.71917546716076697</v>
      </c>
      <c r="C3598" s="3">
        <v>4.9798589846758196E-4</v>
      </c>
      <c r="D3598" s="4">
        <v>2.3281347065276098E-3</v>
      </c>
    </row>
    <row r="3599" spans="1:4" x14ac:dyDescent="0.2">
      <c r="A3599" s="2" t="s">
        <v>1310</v>
      </c>
      <c r="B3599" s="3">
        <v>-0.71939742193078704</v>
      </c>
      <c r="C3599" s="3">
        <v>1.30373858594716E-4</v>
      </c>
      <c r="D3599" s="4">
        <v>7.9559093366765197E-4</v>
      </c>
    </row>
    <row r="3600" spans="1:4" x14ac:dyDescent="0.2">
      <c r="A3600" s="2" t="s">
        <v>1677</v>
      </c>
      <c r="B3600" s="3">
        <v>-0.71946073916867403</v>
      </c>
      <c r="C3600" s="3">
        <v>2.69259591492889E-4</v>
      </c>
      <c r="D3600" s="4">
        <v>1.41409123532255E-3</v>
      </c>
    </row>
    <row r="3601" spans="1:4" x14ac:dyDescent="0.2">
      <c r="A3601" s="2" t="s">
        <v>1045</v>
      </c>
      <c r="B3601" s="3">
        <v>-0.72037956802443703</v>
      </c>
      <c r="C3601" s="3">
        <v>2.2714362181682E-3</v>
      </c>
      <c r="D3601" s="4">
        <v>7.8919693386033593E-3</v>
      </c>
    </row>
    <row r="3602" spans="1:4" x14ac:dyDescent="0.2">
      <c r="A3602" s="2" t="s">
        <v>599</v>
      </c>
      <c r="B3602" s="3">
        <v>-0.72068005342083896</v>
      </c>
      <c r="C3602" s="3">
        <v>2.9965328120042702E-4</v>
      </c>
      <c r="D3602" s="4">
        <v>1.5421128396504299E-3</v>
      </c>
    </row>
    <row r="3603" spans="1:4" x14ac:dyDescent="0.2">
      <c r="A3603" s="2" t="s">
        <v>2382</v>
      </c>
      <c r="B3603" s="3">
        <v>-0.720835716697387</v>
      </c>
      <c r="C3603" s="3">
        <v>3.2178210505875998E-4</v>
      </c>
      <c r="D3603" s="4">
        <v>1.63194002889114E-3</v>
      </c>
    </row>
    <row r="3604" spans="1:4" x14ac:dyDescent="0.2">
      <c r="A3604" s="2" t="s">
        <v>2420</v>
      </c>
      <c r="B3604" s="3">
        <v>-0.72084679006351604</v>
      </c>
      <c r="C3604" s="3">
        <v>1.58814269024094E-4</v>
      </c>
      <c r="D3604" s="4">
        <v>9.30403412980337E-4</v>
      </c>
    </row>
    <row r="3605" spans="1:4" x14ac:dyDescent="0.2">
      <c r="A3605" s="2" t="s">
        <v>1998</v>
      </c>
      <c r="B3605" s="3">
        <v>-0.72126643049377204</v>
      </c>
      <c r="C3605" s="3">
        <v>7.3970289363510901E-4</v>
      </c>
      <c r="D3605" s="4">
        <v>3.2051603512449102E-3</v>
      </c>
    </row>
    <row r="3606" spans="1:4" x14ac:dyDescent="0.2">
      <c r="A3606" s="2" t="s">
        <v>2145</v>
      </c>
      <c r="B3606" s="3">
        <v>-0.72166474400622205</v>
      </c>
      <c r="C3606" s="3">
        <v>5.1340348297726295E-4</v>
      </c>
      <c r="D3606" s="4">
        <v>2.3898602729452E-3</v>
      </c>
    </row>
    <row r="3607" spans="1:4" x14ac:dyDescent="0.2">
      <c r="A3607" s="2" t="s">
        <v>136</v>
      </c>
      <c r="B3607" s="3">
        <v>-0.722949570767073</v>
      </c>
      <c r="C3607" s="3">
        <v>1.6227218700563301E-3</v>
      </c>
      <c r="D3607" s="4">
        <v>6.0174004439880104E-3</v>
      </c>
    </row>
    <row r="3608" spans="1:4" x14ac:dyDescent="0.2">
      <c r="A3608" s="2" t="s">
        <v>2527</v>
      </c>
      <c r="B3608" s="3">
        <v>-0.72324394263951697</v>
      </c>
      <c r="C3608" s="3">
        <v>1.8809904165018699E-4</v>
      </c>
      <c r="D3608" s="4">
        <v>1.0722163553238699E-3</v>
      </c>
    </row>
    <row r="3609" spans="1:4" x14ac:dyDescent="0.2">
      <c r="A3609" s="2" t="s">
        <v>2044</v>
      </c>
      <c r="B3609" s="3">
        <v>-0.72324531128815095</v>
      </c>
      <c r="C3609" s="3">
        <v>2.4842052809306001E-4</v>
      </c>
      <c r="D3609" s="4">
        <v>1.3267388714967999E-3</v>
      </c>
    </row>
    <row r="3610" spans="1:4" x14ac:dyDescent="0.2">
      <c r="A3610" s="2" t="s">
        <v>1618</v>
      </c>
      <c r="B3610" s="3">
        <v>-0.72362603390758895</v>
      </c>
      <c r="C3610" s="3">
        <v>2.9774075564342399E-3</v>
      </c>
      <c r="D3610" s="4">
        <v>9.81908870375745E-3</v>
      </c>
    </row>
    <row r="3611" spans="1:4" x14ac:dyDescent="0.2">
      <c r="A3611" s="2" t="s">
        <v>1218</v>
      </c>
      <c r="B3611" s="3">
        <v>-0.72379589527488597</v>
      </c>
      <c r="C3611" s="3">
        <v>2.9567687078706602E-4</v>
      </c>
      <c r="D3611" s="4">
        <v>1.52496156787786E-3</v>
      </c>
    </row>
    <row r="3612" spans="1:4" x14ac:dyDescent="0.2">
      <c r="A3612" s="2" t="s">
        <v>1806</v>
      </c>
      <c r="B3612" s="3">
        <v>-0.72452901280406901</v>
      </c>
      <c r="C3612" s="3">
        <v>3.2101020429368499E-4</v>
      </c>
      <c r="D3612" s="4">
        <v>1.62962295074704E-3</v>
      </c>
    </row>
    <row r="3613" spans="1:4" x14ac:dyDescent="0.2">
      <c r="A3613" s="2" t="s">
        <v>649</v>
      </c>
      <c r="B3613" s="3">
        <v>-0.72473692520926303</v>
      </c>
      <c r="C3613" s="3">
        <v>1.4524539905491601E-3</v>
      </c>
      <c r="D3613" s="4">
        <v>5.4963749035192404E-3</v>
      </c>
    </row>
    <row r="3614" spans="1:4" x14ac:dyDescent="0.2">
      <c r="A3614" s="2" t="s">
        <v>2046</v>
      </c>
      <c r="B3614" s="3">
        <v>-0.72570346520422602</v>
      </c>
      <c r="C3614" s="3">
        <v>2.6720329965667001E-4</v>
      </c>
      <c r="D3614" s="4">
        <v>1.40543230210875E-3</v>
      </c>
    </row>
    <row r="3615" spans="1:4" x14ac:dyDescent="0.2">
      <c r="A3615" s="2" t="s">
        <v>745</v>
      </c>
      <c r="B3615" s="3">
        <v>-0.725908886033787</v>
      </c>
      <c r="C3615" s="3">
        <v>3.8872800788716702E-4</v>
      </c>
      <c r="D3615" s="4">
        <v>1.89349339435058E-3</v>
      </c>
    </row>
    <row r="3616" spans="1:4" x14ac:dyDescent="0.2">
      <c r="A3616" s="2" t="s">
        <v>1312</v>
      </c>
      <c r="B3616" s="3">
        <v>-0.72646735312423805</v>
      </c>
      <c r="C3616" s="3">
        <v>8.74285773818665E-4</v>
      </c>
      <c r="D3616" s="4">
        <v>3.66951749124864E-3</v>
      </c>
    </row>
    <row r="3617" spans="1:4" x14ac:dyDescent="0.2">
      <c r="A3617" s="2" t="s">
        <v>2229</v>
      </c>
      <c r="B3617" s="3">
        <v>-0.72648637708775099</v>
      </c>
      <c r="C3617" s="3">
        <v>2.1230757061037599E-4</v>
      </c>
      <c r="D3617" s="4">
        <v>1.1744115394726399E-3</v>
      </c>
    </row>
    <row r="3618" spans="1:4" x14ac:dyDescent="0.2">
      <c r="A3618" s="2" t="s">
        <v>2638</v>
      </c>
      <c r="B3618" s="3">
        <v>-0.72660050879313198</v>
      </c>
      <c r="C3618" s="3">
        <v>3.8249250957566298E-4</v>
      </c>
      <c r="D3618" s="4">
        <v>1.86839825499047E-3</v>
      </c>
    </row>
    <row r="3619" spans="1:4" x14ac:dyDescent="0.2">
      <c r="A3619" s="2" t="s">
        <v>1721</v>
      </c>
      <c r="B3619" s="3">
        <v>-0.72696745132340601</v>
      </c>
      <c r="C3619" s="6">
        <v>8.1729183259952504E-5</v>
      </c>
      <c r="D3619" s="4">
        <v>5.4835935798149698E-4</v>
      </c>
    </row>
    <row r="3620" spans="1:4" x14ac:dyDescent="0.2">
      <c r="A3620" s="2" t="s">
        <v>2354</v>
      </c>
      <c r="B3620" s="3">
        <v>-0.72705150948904795</v>
      </c>
      <c r="C3620" s="3">
        <v>2.0541457998558199E-3</v>
      </c>
      <c r="D3620" s="4">
        <v>7.2731664768337697E-3</v>
      </c>
    </row>
    <row r="3621" spans="1:4" x14ac:dyDescent="0.2">
      <c r="A3621" s="2" t="s">
        <v>4089</v>
      </c>
      <c r="B3621" s="3">
        <v>-0.72863032754292301</v>
      </c>
      <c r="C3621" s="3">
        <v>7.2800047923067502E-3</v>
      </c>
      <c r="D3621" s="4">
        <v>1.9727325715349801E-2</v>
      </c>
    </row>
    <row r="3622" spans="1:4" x14ac:dyDescent="0.2">
      <c r="A3622" s="2" t="s">
        <v>1881</v>
      </c>
      <c r="B3622" s="3">
        <v>-0.729381068899562</v>
      </c>
      <c r="C3622" s="3">
        <v>2.0500097549646301E-4</v>
      </c>
      <c r="D3622" s="4">
        <v>1.14723786983336E-3</v>
      </c>
    </row>
    <row r="3623" spans="1:4" x14ac:dyDescent="0.2">
      <c r="A3623" s="2" t="s">
        <v>3663</v>
      </c>
      <c r="B3623" s="3">
        <v>-0.73139619370528297</v>
      </c>
      <c r="C3623" s="3">
        <v>7.5110622819370898E-3</v>
      </c>
      <c r="D3623" s="4">
        <v>2.01790315162091E-2</v>
      </c>
    </row>
    <row r="3624" spans="1:4" x14ac:dyDescent="0.2">
      <c r="A3624" s="2" t="s">
        <v>995</v>
      </c>
      <c r="B3624" s="3">
        <v>-0.73152156659707601</v>
      </c>
      <c r="C3624" s="3">
        <v>2.77687195772629E-4</v>
      </c>
      <c r="D3624" s="4">
        <v>1.45245284502711E-3</v>
      </c>
    </row>
    <row r="3625" spans="1:4" x14ac:dyDescent="0.2">
      <c r="A3625" s="2" t="s">
        <v>1167</v>
      </c>
      <c r="B3625" s="3">
        <v>-0.73200296200804105</v>
      </c>
      <c r="C3625" s="3">
        <v>1.5327241331063E-4</v>
      </c>
      <c r="D3625" s="4">
        <v>9.0459577188350103E-4</v>
      </c>
    </row>
    <row r="3626" spans="1:4" x14ac:dyDescent="0.2">
      <c r="A3626" s="2" t="s">
        <v>1826</v>
      </c>
      <c r="B3626" s="3">
        <v>-0.73220057584708398</v>
      </c>
      <c r="C3626" s="3">
        <v>8.49819467596261E-4</v>
      </c>
      <c r="D3626" s="4">
        <v>3.5842772979009E-3</v>
      </c>
    </row>
    <row r="3627" spans="1:4" x14ac:dyDescent="0.2">
      <c r="A3627" s="2" t="s">
        <v>1183</v>
      </c>
      <c r="B3627" s="3">
        <v>-0.73331520959089103</v>
      </c>
      <c r="C3627" s="3">
        <v>1.7710081867050901E-4</v>
      </c>
      <c r="D3627" s="4">
        <v>1.0190684482564399E-3</v>
      </c>
    </row>
    <row r="3628" spans="1:4" x14ac:dyDescent="0.2">
      <c r="A3628" s="2" t="s">
        <v>2022</v>
      </c>
      <c r="B3628" s="3">
        <v>-0.73420098937401501</v>
      </c>
      <c r="C3628" s="3">
        <v>9.92244941986391E-4</v>
      </c>
      <c r="D3628" s="4">
        <v>4.0528093840470599E-3</v>
      </c>
    </row>
    <row r="3629" spans="1:4" x14ac:dyDescent="0.2">
      <c r="A3629" s="2" t="s">
        <v>4092</v>
      </c>
      <c r="B3629" s="3">
        <v>-0.73554498841249305</v>
      </c>
      <c r="C3629" s="3">
        <v>5.8037155072950099E-3</v>
      </c>
      <c r="D3629" s="4">
        <v>1.64192618644994E-2</v>
      </c>
    </row>
    <row r="3630" spans="1:4" x14ac:dyDescent="0.2">
      <c r="A3630" s="2" t="s">
        <v>818</v>
      </c>
      <c r="B3630" s="3">
        <v>-0.73555372674590602</v>
      </c>
      <c r="C3630" s="3">
        <v>2.0272086518737401E-4</v>
      </c>
      <c r="D3630" s="4">
        <v>1.1386265316116E-3</v>
      </c>
    </row>
    <row r="3631" spans="1:4" x14ac:dyDescent="0.2">
      <c r="A3631" s="2" t="s">
        <v>743</v>
      </c>
      <c r="B3631" s="3">
        <v>-0.73756183886135296</v>
      </c>
      <c r="C3631" s="3">
        <v>1.2553925260000301E-4</v>
      </c>
      <c r="D3631" s="4">
        <v>7.7357302406172402E-4</v>
      </c>
    </row>
    <row r="3632" spans="1:4" x14ac:dyDescent="0.2">
      <c r="A3632" s="2" t="s">
        <v>1252</v>
      </c>
      <c r="B3632" s="3">
        <v>-0.73813509949369804</v>
      </c>
      <c r="C3632" s="3">
        <v>2.19602607379097E-4</v>
      </c>
      <c r="D3632" s="4">
        <v>1.2053095893602801E-3</v>
      </c>
    </row>
    <row r="3633" spans="1:4" x14ac:dyDescent="0.2">
      <c r="A3633" s="2" t="s">
        <v>1533</v>
      </c>
      <c r="B3633" s="3">
        <v>-0.73843221108743595</v>
      </c>
      <c r="C3633" s="3">
        <v>1.4714148233316101E-4</v>
      </c>
      <c r="D3633" s="4">
        <v>8.7540297654909805E-4</v>
      </c>
    </row>
    <row r="3634" spans="1:4" x14ac:dyDescent="0.2">
      <c r="A3634" s="2" t="s">
        <v>1499</v>
      </c>
      <c r="B3634" s="3">
        <v>-0.73932834509062795</v>
      </c>
      <c r="C3634" s="3">
        <v>1.60905731156673E-4</v>
      </c>
      <c r="D3634" s="4">
        <v>9.4212263415219895E-4</v>
      </c>
    </row>
    <row r="3635" spans="1:4" x14ac:dyDescent="0.2">
      <c r="A3635" s="2" t="s">
        <v>314</v>
      </c>
      <c r="B3635" s="3">
        <v>-0.73952791659511596</v>
      </c>
      <c r="C3635" s="3">
        <v>1.1384802765088301E-4</v>
      </c>
      <c r="D3635" s="4">
        <v>7.1472796970632995E-4</v>
      </c>
    </row>
    <row r="3636" spans="1:4" x14ac:dyDescent="0.2">
      <c r="A3636" s="2" t="s">
        <v>1641</v>
      </c>
      <c r="B3636" s="3">
        <v>-0.73983157062647498</v>
      </c>
      <c r="C3636" s="3">
        <v>2.09365902775439E-4</v>
      </c>
      <c r="D3636" s="4">
        <v>1.1633188131657899E-3</v>
      </c>
    </row>
    <row r="3637" spans="1:4" x14ac:dyDescent="0.2">
      <c r="A3637" s="2" t="s">
        <v>2275</v>
      </c>
      <c r="B3637" s="3">
        <v>-0.74007210481858499</v>
      </c>
      <c r="C3637" s="3">
        <v>3.3184315083179802E-4</v>
      </c>
      <c r="D3637" s="4">
        <v>1.6713957575318901E-3</v>
      </c>
    </row>
    <row r="3638" spans="1:4" x14ac:dyDescent="0.2">
      <c r="A3638" s="2" t="s">
        <v>1234</v>
      </c>
      <c r="B3638" s="3">
        <v>-0.74011382043565599</v>
      </c>
      <c r="C3638" s="3">
        <v>1.3017151581782999E-4</v>
      </c>
      <c r="D3638" s="4">
        <v>7.9548405354475202E-4</v>
      </c>
    </row>
    <row r="3639" spans="1:4" x14ac:dyDescent="0.2">
      <c r="A3639" s="2" t="s">
        <v>1175</v>
      </c>
      <c r="B3639" s="3">
        <v>-0.74319977522283198</v>
      </c>
      <c r="C3639" s="3">
        <v>3.4133153789734201E-4</v>
      </c>
      <c r="D3639" s="4">
        <v>1.7101288576687199E-3</v>
      </c>
    </row>
    <row r="3640" spans="1:4" x14ac:dyDescent="0.2">
      <c r="A3640" s="2" t="s">
        <v>1818</v>
      </c>
      <c r="B3640" s="3">
        <v>-0.74348596352117502</v>
      </c>
      <c r="C3640" s="3">
        <v>1.12132625921772E-4</v>
      </c>
      <c r="D3640" s="4">
        <v>7.0653114968736205E-4</v>
      </c>
    </row>
    <row r="3641" spans="1:4" x14ac:dyDescent="0.2">
      <c r="A3641" s="2" t="s">
        <v>2587</v>
      </c>
      <c r="B3641" s="3">
        <v>-0.74371353127529705</v>
      </c>
      <c r="C3641" s="3">
        <v>1.1745991039569601E-4</v>
      </c>
      <c r="D3641" s="4">
        <v>7.3339784728658605E-4</v>
      </c>
    </row>
    <row r="3642" spans="1:4" x14ac:dyDescent="0.2">
      <c r="A3642" s="2" t="s">
        <v>1703</v>
      </c>
      <c r="B3642" s="3">
        <v>-0.74394799414596802</v>
      </c>
      <c r="C3642" s="3">
        <v>2.4576658947143398E-4</v>
      </c>
      <c r="D3642" s="4">
        <v>1.3175495784898E-3</v>
      </c>
    </row>
    <row r="3643" spans="1:4" x14ac:dyDescent="0.2">
      <c r="A3643" s="2" t="s">
        <v>3487</v>
      </c>
      <c r="B3643" s="3">
        <v>-0.74395542762675004</v>
      </c>
      <c r="C3643" s="3">
        <v>3.9295109371875001E-3</v>
      </c>
      <c r="D3643" s="4">
        <v>1.21976358104236E-2</v>
      </c>
    </row>
    <row r="3644" spans="1:4" x14ac:dyDescent="0.2">
      <c r="A3644" s="2" t="s">
        <v>608</v>
      </c>
      <c r="B3644" s="3">
        <v>-0.74449002492008298</v>
      </c>
      <c r="C3644" s="3">
        <v>1.96719091565431E-4</v>
      </c>
      <c r="D3644" s="4">
        <v>1.11155418969741E-3</v>
      </c>
    </row>
    <row r="3645" spans="1:4" x14ac:dyDescent="0.2">
      <c r="A3645" s="2" t="s">
        <v>1777</v>
      </c>
      <c r="B3645" s="3">
        <v>-0.74519922840965602</v>
      </c>
      <c r="C3645" s="6">
        <v>6.7076149646222896E-5</v>
      </c>
      <c r="D3645" s="4">
        <v>4.6388358572180602E-4</v>
      </c>
    </row>
    <row r="3646" spans="1:4" x14ac:dyDescent="0.2">
      <c r="A3646" s="2" t="s">
        <v>791</v>
      </c>
      <c r="B3646" s="3">
        <v>-0.74520192891398396</v>
      </c>
      <c r="C3646" s="3">
        <v>1.6155803292811301E-3</v>
      </c>
      <c r="D3646" s="4">
        <v>5.9974144552359604E-3</v>
      </c>
    </row>
    <row r="3647" spans="1:4" x14ac:dyDescent="0.2">
      <c r="A3647" s="2" t="s">
        <v>1202</v>
      </c>
      <c r="B3647" s="3">
        <v>-0.74664144872708704</v>
      </c>
      <c r="C3647" s="3">
        <v>6.9532182395076704E-4</v>
      </c>
      <c r="D3647" s="4">
        <v>3.05090491907132E-3</v>
      </c>
    </row>
    <row r="3648" spans="1:4" x14ac:dyDescent="0.2">
      <c r="A3648" s="2" t="s">
        <v>1729</v>
      </c>
      <c r="B3648" s="3">
        <v>-0.74743612810371596</v>
      </c>
      <c r="C3648" s="3">
        <v>2.51008777242675E-4</v>
      </c>
      <c r="D3648" s="4">
        <v>1.3376078965572199E-3</v>
      </c>
    </row>
    <row r="3649" spans="1:4" x14ac:dyDescent="0.2">
      <c r="A3649" s="2" t="s">
        <v>2211</v>
      </c>
      <c r="B3649" s="3">
        <v>-0.74758876453827905</v>
      </c>
      <c r="C3649" s="3">
        <v>8.0460860469960902E-4</v>
      </c>
      <c r="D3649" s="4">
        <v>3.4341916766592998E-3</v>
      </c>
    </row>
    <row r="3650" spans="1:4" x14ac:dyDescent="0.2">
      <c r="A3650" s="2" t="s">
        <v>1530</v>
      </c>
      <c r="B3650" s="3">
        <v>-0.74780146093821298</v>
      </c>
      <c r="C3650" s="3">
        <v>1.5351213635337701E-4</v>
      </c>
      <c r="D3650" s="4">
        <v>9.0497809841142004E-4</v>
      </c>
    </row>
    <row r="3651" spans="1:4" x14ac:dyDescent="0.2">
      <c r="A3651" s="2" t="s">
        <v>967</v>
      </c>
      <c r="B3651" s="3">
        <v>-0.74863219947203496</v>
      </c>
      <c r="C3651" s="3">
        <v>2.4208276648073301E-4</v>
      </c>
      <c r="D3651" s="4">
        <v>1.30361816035005E-3</v>
      </c>
    </row>
    <row r="3652" spans="1:4" x14ac:dyDescent="0.2">
      <c r="A3652" s="2" t="s">
        <v>1515</v>
      </c>
      <c r="B3652" s="3">
        <v>-0.74877433628857804</v>
      </c>
      <c r="C3652" s="6">
        <v>9.7811314096904399E-5</v>
      </c>
      <c r="D3652" s="4">
        <v>6.3366052326022104E-4</v>
      </c>
    </row>
    <row r="3653" spans="1:4" x14ac:dyDescent="0.2">
      <c r="A3653" s="2" t="s">
        <v>1916</v>
      </c>
      <c r="B3653" s="3">
        <v>-0.74982594211710496</v>
      </c>
      <c r="C3653" s="3">
        <v>1.05503840970704E-4</v>
      </c>
      <c r="D3653" s="4">
        <v>6.7296099795493398E-4</v>
      </c>
    </row>
    <row r="3654" spans="1:4" x14ac:dyDescent="0.2">
      <c r="A3654" s="2" t="s">
        <v>1582</v>
      </c>
      <c r="B3654" s="3">
        <v>-0.75000118586946896</v>
      </c>
      <c r="C3654" s="3">
        <v>2.3295090219931499E-3</v>
      </c>
      <c r="D3654" s="4">
        <v>8.0528228476101308E-3</v>
      </c>
    </row>
    <row r="3655" spans="1:4" x14ac:dyDescent="0.2">
      <c r="A3655" s="2" t="s">
        <v>2435</v>
      </c>
      <c r="B3655" s="3">
        <v>-0.75019225451920801</v>
      </c>
      <c r="C3655" s="3">
        <v>1.2156313972289301E-4</v>
      </c>
      <c r="D3655" s="4">
        <v>7.54012136434682E-4</v>
      </c>
    </row>
    <row r="3656" spans="1:4" x14ac:dyDescent="0.2">
      <c r="A3656" s="2" t="s">
        <v>4507</v>
      </c>
      <c r="B3656" s="3">
        <v>-0.750495145739417</v>
      </c>
      <c r="C3656" s="3">
        <v>4.2195932413615503E-3</v>
      </c>
      <c r="D3656" s="4">
        <v>1.2897352002621701E-2</v>
      </c>
    </row>
    <row r="3657" spans="1:4" x14ac:dyDescent="0.2">
      <c r="A3657" s="2" t="s">
        <v>716</v>
      </c>
      <c r="B3657" s="3">
        <v>-0.75052327219724402</v>
      </c>
      <c r="C3657" s="6">
        <v>6.7875473670840801E-5</v>
      </c>
      <c r="D3657" s="4">
        <v>4.6847208178687002E-4</v>
      </c>
    </row>
    <row r="3658" spans="1:4" x14ac:dyDescent="0.2">
      <c r="A3658" s="2" t="s">
        <v>1331</v>
      </c>
      <c r="B3658" s="3">
        <v>-0.75075402199862395</v>
      </c>
      <c r="C3658" s="6">
        <v>6.89613315042487E-5</v>
      </c>
      <c r="D3658" s="4">
        <v>4.74384265786541E-4</v>
      </c>
    </row>
    <row r="3659" spans="1:4" x14ac:dyDescent="0.2">
      <c r="A3659" s="2" t="s">
        <v>271</v>
      </c>
      <c r="B3659" s="3">
        <v>-0.75120179180412805</v>
      </c>
      <c r="C3659" s="3">
        <v>3.92144512326163E-3</v>
      </c>
      <c r="D3659" s="4">
        <v>1.21762518743292E-2</v>
      </c>
    </row>
    <row r="3660" spans="1:4" x14ac:dyDescent="0.2">
      <c r="A3660" s="2" t="s">
        <v>438</v>
      </c>
      <c r="B3660" s="3">
        <v>-0.75131222072708104</v>
      </c>
      <c r="C3660" s="3">
        <v>2.0723090884037999E-4</v>
      </c>
      <c r="D3660" s="4">
        <v>1.1551783312837201E-3</v>
      </c>
    </row>
    <row r="3661" spans="1:4" x14ac:dyDescent="0.2">
      <c r="A3661" s="2" t="s">
        <v>686</v>
      </c>
      <c r="B3661" s="3">
        <v>-0.75131799984545</v>
      </c>
      <c r="C3661" s="3">
        <v>1.1408253589151301E-3</v>
      </c>
      <c r="D3661" s="4">
        <v>4.5343753988996999E-3</v>
      </c>
    </row>
    <row r="3662" spans="1:4" x14ac:dyDescent="0.2">
      <c r="A3662" s="2" t="s">
        <v>3598</v>
      </c>
      <c r="B3662" s="3">
        <v>-0.75204568221406298</v>
      </c>
      <c r="C3662" s="3">
        <v>3.6707104203189899E-3</v>
      </c>
      <c r="D3662" s="4">
        <v>1.15819365686552E-2</v>
      </c>
    </row>
    <row r="3663" spans="1:4" x14ac:dyDescent="0.2">
      <c r="A3663" s="2" t="s">
        <v>510</v>
      </c>
      <c r="B3663" s="3">
        <v>-0.752854113034227</v>
      </c>
      <c r="C3663" s="3">
        <v>2.0409833553791299E-4</v>
      </c>
      <c r="D3663" s="4">
        <v>1.14353414199253E-3</v>
      </c>
    </row>
    <row r="3664" spans="1:4" x14ac:dyDescent="0.2">
      <c r="A3664" s="2" t="s">
        <v>2358</v>
      </c>
      <c r="B3664" s="3">
        <v>-0.752934778472099</v>
      </c>
      <c r="C3664" s="3">
        <v>9.54384874871418E-4</v>
      </c>
      <c r="D3664" s="4">
        <v>3.9307587242912801E-3</v>
      </c>
    </row>
    <row r="3665" spans="1:4" x14ac:dyDescent="0.2">
      <c r="A3665" s="2" t="s">
        <v>1293</v>
      </c>
      <c r="B3665" s="3">
        <v>-0.75316192188762798</v>
      </c>
      <c r="C3665" s="3">
        <v>3.6446762726320301E-4</v>
      </c>
      <c r="D3665" s="4">
        <v>1.79732224578889E-3</v>
      </c>
    </row>
    <row r="3666" spans="1:4" x14ac:dyDescent="0.2">
      <c r="A3666" s="2" t="s">
        <v>3650</v>
      </c>
      <c r="B3666" s="3">
        <v>-0.75363038188686804</v>
      </c>
      <c r="C3666" s="3">
        <v>1.13301525360645E-2</v>
      </c>
      <c r="D3666" s="4">
        <v>2.82122161583932E-2</v>
      </c>
    </row>
    <row r="3667" spans="1:4" x14ac:dyDescent="0.2">
      <c r="A3667" s="2" t="s">
        <v>1767</v>
      </c>
      <c r="B3667" s="3">
        <v>-0.753862612329252</v>
      </c>
      <c r="C3667" s="3">
        <v>1.4025108634302399E-4</v>
      </c>
      <c r="D3667" s="4">
        <v>8.4264677079264202E-4</v>
      </c>
    </row>
    <row r="3668" spans="1:4" x14ac:dyDescent="0.2">
      <c r="A3668" s="2" t="s">
        <v>2089</v>
      </c>
      <c r="B3668" s="3">
        <v>-0.75494427208383996</v>
      </c>
      <c r="C3668" s="6">
        <v>6.6331677405176304E-5</v>
      </c>
      <c r="D3668" s="4">
        <v>4.60273329600237E-4</v>
      </c>
    </row>
    <row r="3669" spans="1:4" x14ac:dyDescent="0.2">
      <c r="A3669" s="2" t="s">
        <v>1230</v>
      </c>
      <c r="B3669" s="3">
        <v>-0.75498259720477801</v>
      </c>
      <c r="C3669" s="3">
        <v>1.7339595181998401E-4</v>
      </c>
      <c r="D3669" s="4">
        <v>1.00276943405789E-3</v>
      </c>
    </row>
    <row r="3670" spans="1:4" x14ac:dyDescent="0.2">
      <c r="A3670" s="2" t="s">
        <v>623</v>
      </c>
      <c r="B3670" s="3">
        <v>-0.75505321081769095</v>
      </c>
      <c r="C3670" s="3">
        <v>1.40637626873571E-4</v>
      </c>
      <c r="D3670" s="4">
        <v>8.4303511979468796E-4</v>
      </c>
    </row>
    <row r="3671" spans="1:4" x14ac:dyDescent="0.2">
      <c r="A3671" s="2" t="s">
        <v>1521</v>
      </c>
      <c r="B3671" s="3">
        <v>-0.75644160409696104</v>
      </c>
      <c r="C3671" s="3">
        <v>1.3272993118206801E-3</v>
      </c>
      <c r="D3671" s="4">
        <v>5.1068198884703601E-3</v>
      </c>
    </row>
    <row r="3672" spans="1:4" x14ac:dyDescent="0.2">
      <c r="A3672" s="2" t="s">
        <v>1456</v>
      </c>
      <c r="B3672" s="3">
        <v>-0.75866148433074698</v>
      </c>
      <c r="C3672" s="3">
        <v>1.29760765830954E-4</v>
      </c>
      <c r="D3672" s="4">
        <v>7.93456162445387E-4</v>
      </c>
    </row>
    <row r="3673" spans="1:4" x14ac:dyDescent="0.2">
      <c r="A3673" s="2" t="s">
        <v>1994</v>
      </c>
      <c r="B3673" s="3">
        <v>-0.75870898105884399</v>
      </c>
      <c r="C3673" s="3">
        <v>1.7542919840200001E-3</v>
      </c>
      <c r="D3673" s="4">
        <v>6.4156609638285197E-3</v>
      </c>
    </row>
    <row r="3674" spans="1:4" x14ac:dyDescent="0.2">
      <c r="A3674" s="2" t="s">
        <v>428</v>
      </c>
      <c r="B3674" s="3">
        <v>-0.75879643097390104</v>
      </c>
      <c r="C3674" s="3">
        <v>4.9655693519818397E-4</v>
      </c>
      <c r="D3674" s="4">
        <v>2.3248219141401801E-3</v>
      </c>
    </row>
    <row r="3675" spans="1:4" x14ac:dyDescent="0.2">
      <c r="A3675" s="2" t="s">
        <v>1088</v>
      </c>
      <c r="B3675" s="3">
        <v>-0.75942924896567399</v>
      </c>
      <c r="C3675" s="3">
        <v>2.5058484893984099E-4</v>
      </c>
      <c r="D3675" s="4">
        <v>1.33705561997504E-3</v>
      </c>
    </row>
    <row r="3676" spans="1:4" x14ac:dyDescent="0.2">
      <c r="A3676" s="2" t="s">
        <v>3685</v>
      </c>
      <c r="B3676" s="3">
        <v>-0.75969948395179598</v>
      </c>
      <c r="C3676" s="3">
        <v>4.5822722461102304E-3</v>
      </c>
      <c r="D3676" s="4">
        <v>1.3773442376018699E-2</v>
      </c>
    </row>
    <row r="3677" spans="1:4" x14ac:dyDescent="0.2">
      <c r="A3677" s="2" t="s">
        <v>1423</v>
      </c>
      <c r="B3677" s="3">
        <v>-0.75973365889752897</v>
      </c>
      <c r="C3677" s="3">
        <v>6.6882000459955401E-4</v>
      </c>
      <c r="D3677" s="4">
        <v>2.9497591975853302E-3</v>
      </c>
    </row>
    <row r="3678" spans="1:4" x14ac:dyDescent="0.2">
      <c r="A3678" s="2" t="s">
        <v>412</v>
      </c>
      <c r="B3678" s="3">
        <v>-0.76039672290781701</v>
      </c>
      <c r="C3678" s="3">
        <v>2.14595823633347E-3</v>
      </c>
      <c r="D3678" s="4">
        <v>7.5159390362579803E-3</v>
      </c>
    </row>
    <row r="3679" spans="1:4" x14ac:dyDescent="0.2">
      <c r="A3679" s="2" t="s">
        <v>2471</v>
      </c>
      <c r="B3679" s="3">
        <v>-0.76135427194240701</v>
      </c>
      <c r="C3679" s="6">
        <v>4.13912970533858E-5</v>
      </c>
      <c r="D3679" s="4">
        <v>3.1791711901583497E-4</v>
      </c>
    </row>
    <row r="3680" spans="1:4" x14ac:dyDescent="0.2">
      <c r="A3680" s="2" t="s">
        <v>2490</v>
      </c>
      <c r="B3680" s="3">
        <v>-0.76136452151988399</v>
      </c>
      <c r="C3680" s="3">
        <v>3.0027940842467502E-4</v>
      </c>
      <c r="D3680" s="4">
        <v>1.54408089441436E-3</v>
      </c>
    </row>
    <row r="3681" spans="1:4" x14ac:dyDescent="0.2">
      <c r="A3681" s="2" t="s">
        <v>2662</v>
      </c>
      <c r="B3681" s="3">
        <v>-0.76155577260413998</v>
      </c>
      <c r="C3681" s="3">
        <v>6.7348633688954105E-4</v>
      </c>
      <c r="D3681" s="4">
        <v>2.9675850261751298E-3</v>
      </c>
    </row>
    <row r="3682" spans="1:4" x14ac:dyDescent="0.2">
      <c r="A3682" s="2" t="s">
        <v>244</v>
      </c>
      <c r="B3682" s="3">
        <v>-0.76336978278348899</v>
      </c>
      <c r="C3682" s="3">
        <v>3.0867428347642597E-4</v>
      </c>
      <c r="D3682" s="4">
        <v>1.58096244398372E-3</v>
      </c>
    </row>
    <row r="3683" spans="1:4" x14ac:dyDescent="0.2">
      <c r="A3683" s="2" t="s">
        <v>1450</v>
      </c>
      <c r="B3683" s="3">
        <v>-0.76396056291333003</v>
      </c>
      <c r="C3683" s="3">
        <v>2.1387059564376899E-4</v>
      </c>
      <c r="D3683" s="4">
        <v>1.1813695582116601E-3</v>
      </c>
    </row>
    <row r="3684" spans="1:4" x14ac:dyDescent="0.2">
      <c r="A3684" s="2" t="s">
        <v>2545</v>
      </c>
      <c r="B3684" s="3">
        <v>-0.76534186481391797</v>
      </c>
      <c r="C3684" s="3">
        <v>9.1408387736880998E-4</v>
      </c>
      <c r="D3684" s="4">
        <v>3.7965121618858699E-3</v>
      </c>
    </row>
    <row r="3685" spans="1:4" x14ac:dyDescent="0.2">
      <c r="A3685" s="2" t="s">
        <v>1717</v>
      </c>
      <c r="B3685" s="3">
        <v>-0.76535934172141395</v>
      </c>
      <c r="C3685" s="6">
        <v>7.8881439956080999E-5</v>
      </c>
      <c r="D3685" s="4">
        <v>5.3375237265246202E-4</v>
      </c>
    </row>
    <row r="3686" spans="1:4" x14ac:dyDescent="0.2">
      <c r="A3686" s="2" t="s">
        <v>245</v>
      </c>
      <c r="B3686" s="3">
        <v>-0.76588665117521904</v>
      </c>
      <c r="C3686" s="3">
        <v>1.2307267769571601E-4</v>
      </c>
      <c r="D3686" s="4">
        <v>7.6154899727265402E-4</v>
      </c>
    </row>
    <row r="3687" spans="1:4" x14ac:dyDescent="0.2">
      <c r="A3687" s="2" t="s">
        <v>2308</v>
      </c>
      <c r="B3687" s="3">
        <v>-0.76680867069943803</v>
      </c>
      <c r="C3687" s="3">
        <v>2.0409690828700601E-4</v>
      </c>
      <c r="D3687" s="4">
        <v>1.14353414199253E-3</v>
      </c>
    </row>
    <row r="3688" spans="1:4" x14ac:dyDescent="0.2">
      <c r="A3688" s="2" t="s">
        <v>1372</v>
      </c>
      <c r="B3688" s="3">
        <v>-0.76727694796410095</v>
      </c>
      <c r="C3688" s="3">
        <v>8.6574402171271604E-4</v>
      </c>
      <c r="D3688" s="4">
        <v>3.6398973792453201E-3</v>
      </c>
    </row>
    <row r="3689" spans="1:4" x14ac:dyDescent="0.2">
      <c r="A3689" s="2" t="s">
        <v>2147</v>
      </c>
      <c r="B3689" s="3">
        <v>-0.76769940350581201</v>
      </c>
      <c r="C3689" s="3">
        <v>1.7663198685449801E-4</v>
      </c>
      <c r="D3689" s="4">
        <v>1.0169363027249E-3</v>
      </c>
    </row>
    <row r="3690" spans="1:4" x14ac:dyDescent="0.2">
      <c r="A3690" s="2" t="s">
        <v>516</v>
      </c>
      <c r="B3690" s="3">
        <v>-0.76893651564319199</v>
      </c>
      <c r="C3690" s="3">
        <v>1.36537038142713E-3</v>
      </c>
      <c r="D3690" s="4">
        <v>5.2280244138582796E-3</v>
      </c>
    </row>
    <row r="3691" spans="1:4" x14ac:dyDescent="0.2">
      <c r="A3691" s="2" t="s">
        <v>1710</v>
      </c>
      <c r="B3691" s="3">
        <v>-0.76962159623076298</v>
      </c>
      <c r="C3691" s="3">
        <v>1.2793573226296001E-4</v>
      </c>
      <c r="D3691" s="4">
        <v>7.8553298871963603E-4</v>
      </c>
    </row>
    <row r="3692" spans="1:4" x14ac:dyDescent="0.2">
      <c r="A3692" s="2" t="s">
        <v>386</v>
      </c>
      <c r="B3692" s="3">
        <v>-0.76964015735853697</v>
      </c>
      <c r="C3692" s="3">
        <v>2.6503867630176402E-3</v>
      </c>
      <c r="D3692" s="4">
        <v>8.9261325737433495E-3</v>
      </c>
    </row>
    <row r="3693" spans="1:4" x14ac:dyDescent="0.2">
      <c r="A3693" s="2" t="s">
        <v>869</v>
      </c>
      <c r="B3693" s="3">
        <v>-0.77088045500212798</v>
      </c>
      <c r="C3693" s="3">
        <v>8.3740217240188899E-4</v>
      </c>
      <c r="D3693" s="4">
        <v>3.54201262292312E-3</v>
      </c>
    </row>
    <row r="3694" spans="1:4" x14ac:dyDescent="0.2">
      <c r="A3694" s="2" t="s">
        <v>1173</v>
      </c>
      <c r="B3694" s="3">
        <v>-0.77228592620577496</v>
      </c>
      <c r="C3694" s="6">
        <v>9.6178942719935399E-5</v>
      </c>
      <c r="D3694" s="4">
        <v>6.2517205993389401E-4</v>
      </c>
    </row>
    <row r="3695" spans="1:4" x14ac:dyDescent="0.2">
      <c r="A3695" s="2" t="s">
        <v>2674</v>
      </c>
      <c r="B3695" s="3">
        <v>-0.77282837171214602</v>
      </c>
      <c r="C3695" s="3">
        <v>9.50458660251308E-4</v>
      </c>
      <c r="D3695" s="4">
        <v>3.91926875207654E-3</v>
      </c>
    </row>
    <row r="3696" spans="1:4" x14ac:dyDescent="0.2">
      <c r="A3696" s="2" t="s">
        <v>446</v>
      </c>
      <c r="B3696" s="3">
        <v>-0.77341703498071201</v>
      </c>
      <c r="C3696" s="3">
        <v>3.9694887519873802E-4</v>
      </c>
      <c r="D3696" s="4">
        <v>1.9253788386339101E-3</v>
      </c>
    </row>
    <row r="3697" spans="1:4" x14ac:dyDescent="0.2">
      <c r="A3697" s="2" t="s">
        <v>931</v>
      </c>
      <c r="B3697" s="3">
        <v>-0.77369545021558195</v>
      </c>
      <c r="C3697" s="3">
        <v>1.27682662327846E-4</v>
      </c>
      <c r="D3697" s="4">
        <v>7.8444467009732499E-4</v>
      </c>
    </row>
    <row r="3698" spans="1:4" x14ac:dyDescent="0.2">
      <c r="A3698" s="2" t="s">
        <v>2392</v>
      </c>
      <c r="B3698" s="3">
        <v>-0.77374086147041998</v>
      </c>
      <c r="C3698" s="6">
        <v>7.9787210125167903E-5</v>
      </c>
      <c r="D3698" s="4">
        <v>5.3847258705478599E-4</v>
      </c>
    </row>
    <row r="3699" spans="1:4" x14ac:dyDescent="0.2">
      <c r="A3699" s="2" t="s">
        <v>2225</v>
      </c>
      <c r="B3699" s="3">
        <v>-0.77388370859767297</v>
      </c>
      <c r="C3699" s="3">
        <v>1.01563702221473E-4</v>
      </c>
      <c r="D3699" s="4">
        <v>6.5208222347977202E-4</v>
      </c>
    </row>
    <row r="3700" spans="1:4" x14ac:dyDescent="0.2">
      <c r="A3700" s="2" t="s">
        <v>2209</v>
      </c>
      <c r="B3700" s="3">
        <v>-0.77405709940751599</v>
      </c>
      <c r="C3700" s="6">
        <v>6.5049897925576497E-5</v>
      </c>
      <c r="D3700" s="4">
        <v>4.5198538880994899E-4</v>
      </c>
    </row>
    <row r="3701" spans="1:4" x14ac:dyDescent="0.2">
      <c r="A3701" s="2" t="s">
        <v>3659</v>
      </c>
      <c r="B3701" s="3">
        <v>-0.77456587162286505</v>
      </c>
      <c r="C3701" s="3">
        <v>7.7552099523248604E-3</v>
      </c>
      <c r="D3701" s="4">
        <v>2.0716602676672601E-2</v>
      </c>
    </row>
    <row r="3702" spans="1:4" x14ac:dyDescent="0.2">
      <c r="A3702" s="2" t="s">
        <v>2374</v>
      </c>
      <c r="B3702" s="3">
        <v>-0.77467817858351895</v>
      </c>
      <c r="C3702" s="3">
        <v>3.67630648133483E-4</v>
      </c>
      <c r="D3702" s="4">
        <v>1.8094703547045701E-3</v>
      </c>
    </row>
    <row r="3703" spans="1:4" x14ac:dyDescent="0.2">
      <c r="A3703" s="2" t="s">
        <v>991</v>
      </c>
      <c r="B3703" s="3">
        <v>-0.77549335892839899</v>
      </c>
      <c r="C3703" s="6">
        <v>8.3701042454126603E-5</v>
      </c>
      <c r="D3703" s="4">
        <v>5.5869095821315805E-4</v>
      </c>
    </row>
    <row r="3704" spans="1:4" x14ac:dyDescent="0.2">
      <c r="A3704" s="2" t="s">
        <v>888</v>
      </c>
      <c r="B3704" s="3">
        <v>-0.77637041468267898</v>
      </c>
      <c r="C3704" s="3">
        <v>1.72272336552025E-4</v>
      </c>
      <c r="D3704" s="4">
        <v>9.9682863197273299E-4</v>
      </c>
    </row>
    <row r="3705" spans="1:4" x14ac:dyDescent="0.2">
      <c r="A3705" s="2" t="s">
        <v>2601</v>
      </c>
      <c r="B3705" s="3">
        <v>-0.77678378774244505</v>
      </c>
      <c r="C3705" s="3">
        <v>2.0948729297562102E-3</v>
      </c>
      <c r="D3705" s="4">
        <v>7.3820011346245598E-3</v>
      </c>
    </row>
    <row r="3706" spans="1:4" x14ac:dyDescent="0.2">
      <c r="A3706" s="2" t="s">
        <v>1470</v>
      </c>
      <c r="B3706" s="3">
        <v>-0.77703313225669202</v>
      </c>
      <c r="C3706" s="6">
        <v>4.2024388437002401E-5</v>
      </c>
      <c r="D3706" s="4">
        <v>3.2087403894407899E-4</v>
      </c>
    </row>
    <row r="3707" spans="1:4" x14ac:dyDescent="0.2">
      <c r="A3707" s="2" t="s">
        <v>520</v>
      </c>
      <c r="B3707" s="3">
        <v>-0.777432354733266</v>
      </c>
      <c r="C3707" s="6">
        <v>5.4862163069772398E-5</v>
      </c>
      <c r="D3707" s="4">
        <v>3.9334992315999E-4</v>
      </c>
    </row>
    <row r="3708" spans="1:4" x14ac:dyDescent="0.2">
      <c r="A3708" s="2" t="s">
        <v>1047</v>
      </c>
      <c r="B3708" s="3">
        <v>-0.77779822257226205</v>
      </c>
      <c r="C3708" s="3">
        <v>1.8151269631600699E-4</v>
      </c>
      <c r="D3708" s="4">
        <v>1.0404046294101999E-3</v>
      </c>
    </row>
    <row r="3709" spans="1:4" x14ac:dyDescent="0.2">
      <c r="A3709" s="2" t="s">
        <v>1329</v>
      </c>
      <c r="B3709" s="3">
        <v>-0.77785691923368505</v>
      </c>
      <c r="C3709" s="3">
        <v>1.79835315877591E-4</v>
      </c>
      <c r="D3709" s="4">
        <v>1.0325062031462601E-3</v>
      </c>
    </row>
    <row r="3710" spans="1:4" x14ac:dyDescent="0.2">
      <c r="A3710" s="2" t="s">
        <v>1395</v>
      </c>
      <c r="B3710" s="3">
        <v>-0.77843048278523996</v>
      </c>
      <c r="C3710" s="3">
        <v>7.2874205860670195E-4</v>
      </c>
      <c r="D3710" s="4">
        <v>3.1692161993883698E-3</v>
      </c>
    </row>
    <row r="3711" spans="1:4" x14ac:dyDescent="0.2">
      <c r="A3711" s="2" t="s">
        <v>1589</v>
      </c>
      <c r="B3711" s="3">
        <v>-0.77862176917080395</v>
      </c>
      <c r="C3711" s="3">
        <v>2.0693648472658299E-4</v>
      </c>
      <c r="D3711" s="4">
        <v>1.15477061829401E-3</v>
      </c>
    </row>
    <row r="3712" spans="1:4" x14ac:dyDescent="0.2">
      <c r="A3712" s="2" t="s">
        <v>2221</v>
      </c>
      <c r="B3712" s="3">
        <v>-0.78037397046680501</v>
      </c>
      <c r="C3712" s="3">
        <v>1.9976993773905701E-4</v>
      </c>
      <c r="D3712" s="4">
        <v>1.12588526681091E-3</v>
      </c>
    </row>
    <row r="3713" spans="1:4" x14ac:dyDescent="0.2">
      <c r="A3713" s="2" t="s">
        <v>3094</v>
      </c>
      <c r="B3713" s="3">
        <v>-0.78153504396637596</v>
      </c>
      <c r="C3713" s="3">
        <v>5.7580103634866002E-3</v>
      </c>
      <c r="D3713" s="4">
        <v>1.6334624409276799E-2</v>
      </c>
    </row>
    <row r="3714" spans="1:4" x14ac:dyDescent="0.2">
      <c r="A3714" s="2" t="s">
        <v>1779</v>
      </c>
      <c r="B3714" s="3">
        <v>-0.78220956894211802</v>
      </c>
      <c r="C3714" s="3">
        <v>1.13173794455157E-4</v>
      </c>
      <c r="D3714" s="4">
        <v>7.1092658010507104E-4</v>
      </c>
    </row>
    <row r="3715" spans="1:4" x14ac:dyDescent="0.2">
      <c r="A3715" s="2" t="s">
        <v>956</v>
      </c>
      <c r="B3715" s="3">
        <v>-0.78303716334770601</v>
      </c>
      <c r="C3715" s="3">
        <v>7.2024749811192403E-4</v>
      </c>
      <c r="D3715" s="4">
        <v>3.1407721941288098E-3</v>
      </c>
    </row>
    <row r="3716" spans="1:4" x14ac:dyDescent="0.2">
      <c r="A3716" s="2" t="s">
        <v>1238</v>
      </c>
      <c r="B3716" s="3">
        <v>-0.78402074168311098</v>
      </c>
      <c r="C3716" s="3">
        <v>2.82717394641877E-4</v>
      </c>
      <c r="D3716" s="4">
        <v>1.47429141379277E-3</v>
      </c>
    </row>
    <row r="3717" spans="1:4" x14ac:dyDescent="0.2">
      <c r="A3717" s="2" t="s">
        <v>1631</v>
      </c>
      <c r="B3717" s="3">
        <v>-0.78498546247097201</v>
      </c>
      <c r="C3717" s="3">
        <v>1.8047233406699001E-3</v>
      </c>
      <c r="D3717" s="4">
        <v>6.56528399527805E-3</v>
      </c>
    </row>
    <row r="3718" spans="1:4" x14ac:dyDescent="0.2">
      <c r="A3718" s="2" t="s">
        <v>3468</v>
      </c>
      <c r="B3718" s="3">
        <v>-0.78507775878608099</v>
      </c>
      <c r="C3718" s="3">
        <v>1.0323446845537701E-2</v>
      </c>
      <c r="D3718" s="4">
        <v>2.6165208491899301E-2</v>
      </c>
    </row>
    <row r="3719" spans="1:4" x14ac:dyDescent="0.2">
      <c r="A3719" s="2" t="s">
        <v>1853</v>
      </c>
      <c r="B3719" s="3">
        <v>-0.78530235316817998</v>
      </c>
      <c r="C3719" s="6">
        <v>8.2449854920002802E-5</v>
      </c>
      <c r="D3719" s="4">
        <v>5.5283616267164505E-4</v>
      </c>
    </row>
    <row r="3720" spans="1:4" x14ac:dyDescent="0.2">
      <c r="A3720" s="2" t="s">
        <v>784</v>
      </c>
      <c r="B3720" s="3">
        <v>-0.78587681003463095</v>
      </c>
      <c r="C3720" s="3">
        <v>1.2018705706092E-4</v>
      </c>
      <c r="D3720" s="4">
        <v>7.4637172410100703E-4</v>
      </c>
    </row>
    <row r="3721" spans="1:4" x14ac:dyDescent="0.2">
      <c r="A3721" s="2" t="s">
        <v>3163</v>
      </c>
      <c r="B3721" s="3">
        <v>-0.78589604759833298</v>
      </c>
      <c r="C3721" s="3">
        <v>6.48354526428072E-3</v>
      </c>
      <c r="D3721" s="4">
        <v>1.79270067586948E-2</v>
      </c>
    </row>
    <row r="3722" spans="1:4" x14ac:dyDescent="0.2">
      <c r="A3722" s="2" t="s">
        <v>149</v>
      </c>
      <c r="B3722" s="3">
        <v>-0.785960245536789</v>
      </c>
      <c r="C3722" s="6">
        <v>9.5637310072719595E-5</v>
      </c>
      <c r="D3722" s="4">
        <v>6.2356025338064199E-4</v>
      </c>
    </row>
    <row r="3723" spans="1:4" x14ac:dyDescent="0.2">
      <c r="A3723" s="2" t="s">
        <v>2062</v>
      </c>
      <c r="B3723" s="3">
        <v>-0.78610849513423098</v>
      </c>
      <c r="C3723" s="3">
        <v>1.0444941751216499E-4</v>
      </c>
      <c r="D3723" s="4">
        <v>6.6746984161881399E-4</v>
      </c>
    </row>
    <row r="3724" spans="1:4" x14ac:dyDescent="0.2">
      <c r="A3724" s="2" t="s">
        <v>1333</v>
      </c>
      <c r="B3724" s="3">
        <v>-0.78780501095613298</v>
      </c>
      <c r="C3724" s="3">
        <v>1.10853889691172E-4</v>
      </c>
      <c r="D3724" s="4">
        <v>6.9975249709875701E-4</v>
      </c>
    </row>
    <row r="3725" spans="1:4" x14ac:dyDescent="0.2">
      <c r="A3725" s="2" t="s">
        <v>2378</v>
      </c>
      <c r="B3725" s="3">
        <v>-0.78799442537484199</v>
      </c>
      <c r="C3725" s="3">
        <v>1.1007265851604E-3</v>
      </c>
      <c r="D3725" s="4">
        <v>4.4071661184479603E-3</v>
      </c>
    </row>
    <row r="3726" spans="1:4" x14ac:dyDescent="0.2">
      <c r="A3726" s="2" t="s">
        <v>2068</v>
      </c>
      <c r="B3726" s="3">
        <v>-0.78842085023059605</v>
      </c>
      <c r="C3726" s="6">
        <v>6.0030323788177103E-5</v>
      </c>
      <c r="D3726" s="4">
        <v>4.2510180007698898E-4</v>
      </c>
    </row>
    <row r="3727" spans="1:4" x14ac:dyDescent="0.2">
      <c r="A3727" s="2" t="s">
        <v>1535</v>
      </c>
      <c r="B3727" s="3">
        <v>-0.78853623442195098</v>
      </c>
      <c r="C3727" s="3">
        <v>1.4067770292749401E-4</v>
      </c>
      <c r="D3727" s="4">
        <v>8.4303511979468796E-4</v>
      </c>
    </row>
    <row r="3728" spans="1:4" x14ac:dyDescent="0.2">
      <c r="A3728" s="2" t="s">
        <v>4189</v>
      </c>
      <c r="B3728" s="3">
        <v>-0.78854902607560895</v>
      </c>
      <c r="C3728" s="3">
        <v>4.3601627359933703E-3</v>
      </c>
      <c r="D3728" s="4">
        <v>1.3248236025429501E-2</v>
      </c>
    </row>
    <row r="3729" spans="1:4" x14ac:dyDescent="0.2">
      <c r="A3729" s="2" t="s">
        <v>1949</v>
      </c>
      <c r="B3729" s="3">
        <v>-0.78897200140617796</v>
      </c>
      <c r="C3729" s="3">
        <v>1.01559482901685E-4</v>
      </c>
      <c r="D3729" s="4">
        <v>6.5208222347977202E-4</v>
      </c>
    </row>
    <row r="3730" spans="1:4" x14ac:dyDescent="0.2">
      <c r="A3730" s="2" t="s">
        <v>2598</v>
      </c>
      <c r="B3730" s="3">
        <v>-0.78979975806246805</v>
      </c>
      <c r="C3730" s="6">
        <v>4.8346158942095502E-5</v>
      </c>
      <c r="D3730" s="4">
        <v>3.5830183410810902E-4</v>
      </c>
    </row>
    <row r="3731" spans="1:4" x14ac:dyDescent="0.2">
      <c r="A3731" s="2" t="s">
        <v>489</v>
      </c>
      <c r="B3731" s="3">
        <v>-0.79001376626552799</v>
      </c>
      <c r="C3731" s="3">
        <v>1.360629870228E-4</v>
      </c>
      <c r="D3731" s="4">
        <v>8.2322085598706904E-4</v>
      </c>
    </row>
    <row r="3732" spans="1:4" x14ac:dyDescent="0.2">
      <c r="A3732" s="2" t="s">
        <v>2429</v>
      </c>
      <c r="B3732" s="3">
        <v>-0.79008786772441297</v>
      </c>
      <c r="C3732" s="3">
        <v>1.78884109630766E-4</v>
      </c>
      <c r="D3732" s="4">
        <v>1.0276152127928399E-3</v>
      </c>
    </row>
    <row r="3733" spans="1:4" x14ac:dyDescent="0.2">
      <c r="A3733" s="2" t="s">
        <v>3683</v>
      </c>
      <c r="B3733" s="3">
        <v>-0.79027927523101005</v>
      </c>
      <c r="C3733" s="3">
        <v>1.8615012933688901E-2</v>
      </c>
      <c r="D3733" s="4">
        <v>4.2309078166068798E-2</v>
      </c>
    </row>
    <row r="3734" spans="1:4" x14ac:dyDescent="0.2">
      <c r="A3734" s="2" t="s">
        <v>2096</v>
      </c>
      <c r="B3734" s="3">
        <v>-0.79128432866518295</v>
      </c>
      <c r="C3734" s="6">
        <v>9.5755795260743902E-5</v>
      </c>
      <c r="D3734" s="4">
        <v>6.2370238394675803E-4</v>
      </c>
    </row>
    <row r="3735" spans="1:4" x14ac:dyDescent="0.2">
      <c r="A3735" s="2" t="s">
        <v>2605</v>
      </c>
      <c r="B3735" s="3">
        <v>-0.79184027679461999</v>
      </c>
      <c r="C3735" s="3">
        <v>1.7447709428194499E-4</v>
      </c>
      <c r="D3735" s="4">
        <v>1.00710946790451E-3</v>
      </c>
    </row>
    <row r="3736" spans="1:4" x14ac:dyDescent="0.2">
      <c r="A3736" s="2" t="s">
        <v>408</v>
      </c>
      <c r="B3736" s="3">
        <v>-0.79194940088321797</v>
      </c>
      <c r="C3736" s="6">
        <v>6.8455604251146902E-5</v>
      </c>
      <c r="D3736" s="4">
        <v>4.7174550678436998E-4</v>
      </c>
    </row>
    <row r="3737" spans="1:4" x14ac:dyDescent="0.2">
      <c r="A3737" s="2" t="s">
        <v>726</v>
      </c>
      <c r="B3737" s="3">
        <v>-0.79219973538406696</v>
      </c>
      <c r="C3737" s="3">
        <v>7.4010516906283395E-4</v>
      </c>
      <c r="D3737" s="4">
        <v>3.2051603512449102E-3</v>
      </c>
    </row>
    <row r="3738" spans="1:4" x14ac:dyDescent="0.2">
      <c r="A3738" s="2" t="s">
        <v>622</v>
      </c>
      <c r="B3738" s="3">
        <v>-0.79233035896493897</v>
      </c>
      <c r="C3738" s="3">
        <v>1.07313394784892E-3</v>
      </c>
      <c r="D3738" s="4">
        <v>4.3117063395902702E-3</v>
      </c>
    </row>
    <row r="3739" spans="1:4" x14ac:dyDescent="0.2">
      <c r="A3739" s="2" t="s">
        <v>1912</v>
      </c>
      <c r="B3739" s="3">
        <v>-0.79245040842254399</v>
      </c>
      <c r="C3739" s="3">
        <v>3.6236150298954201E-4</v>
      </c>
      <c r="D3739" s="4">
        <v>1.79034962269809E-3</v>
      </c>
    </row>
    <row r="3740" spans="1:4" x14ac:dyDescent="0.2">
      <c r="A3740" s="2" t="s">
        <v>2439</v>
      </c>
      <c r="B3740" s="3">
        <v>-0.79300676015977201</v>
      </c>
      <c r="C3740" s="3">
        <v>1.3369474126847801E-4</v>
      </c>
      <c r="D3740" s="4">
        <v>8.1269435556032596E-4</v>
      </c>
    </row>
    <row r="3741" spans="1:4" x14ac:dyDescent="0.2">
      <c r="A3741" s="2" t="s">
        <v>1018</v>
      </c>
      <c r="B3741" s="3">
        <v>-0.79317485602285098</v>
      </c>
      <c r="C3741" s="6">
        <v>4.3939030422499102E-5</v>
      </c>
      <c r="D3741" s="4">
        <v>3.3109483521571401E-4</v>
      </c>
    </row>
    <row r="3742" spans="1:4" x14ac:dyDescent="0.2">
      <c r="A3742" s="2" t="s">
        <v>2113</v>
      </c>
      <c r="B3742" s="3">
        <v>-0.79345833050112702</v>
      </c>
      <c r="C3742" s="3">
        <v>3.26291057307177E-4</v>
      </c>
      <c r="D3742" s="4">
        <v>1.6499546817693299E-3</v>
      </c>
    </row>
    <row r="3743" spans="1:4" x14ac:dyDescent="0.2">
      <c r="A3743" s="2" t="s">
        <v>1584</v>
      </c>
      <c r="B3743" s="3">
        <v>-0.79515302178054803</v>
      </c>
      <c r="C3743" s="3">
        <v>6.9089923927744803E-4</v>
      </c>
      <c r="D3743" s="4">
        <v>3.0365520516416598E-3</v>
      </c>
    </row>
    <row r="3744" spans="1:4" x14ac:dyDescent="0.2">
      <c r="A3744" s="2" t="s">
        <v>1269</v>
      </c>
      <c r="B3744" s="3">
        <v>-0.79528244997160502</v>
      </c>
      <c r="C3744" s="3">
        <v>3.3935921844311398E-4</v>
      </c>
      <c r="D3744" s="4">
        <v>1.7027208894337799E-3</v>
      </c>
    </row>
    <row r="3745" spans="1:4" x14ac:dyDescent="0.2">
      <c r="A3745" s="2" t="s">
        <v>2052</v>
      </c>
      <c r="B3745" s="3">
        <v>-0.79605977726490496</v>
      </c>
      <c r="C3745" s="6">
        <v>5.5687461468496503E-5</v>
      </c>
      <c r="D3745" s="4">
        <v>3.9816342526127502E-4</v>
      </c>
    </row>
    <row r="3746" spans="1:4" x14ac:dyDescent="0.2">
      <c r="A3746" s="2" t="s">
        <v>1828</v>
      </c>
      <c r="B3746" s="3">
        <v>-0.79645844870330196</v>
      </c>
      <c r="C3746" s="3">
        <v>6.4994844757045695E-4</v>
      </c>
      <c r="D3746" s="4">
        <v>2.88022020874714E-3</v>
      </c>
    </row>
    <row r="3747" spans="1:4" x14ac:dyDescent="0.2">
      <c r="A3747" s="2" t="s">
        <v>630</v>
      </c>
      <c r="B3747" s="3">
        <v>-0.79702553263753395</v>
      </c>
      <c r="C3747" s="6">
        <v>7.9657547052508002E-5</v>
      </c>
      <c r="D3747" s="4">
        <v>5.3794842154389496E-4</v>
      </c>
    </row>
    <row r="3748" spans="1:4" x14ac:dyDescent="0.2">
      <c r="A3748" s="2" t="s">
        <v>2079</v>
      </c>
      <c r="B3748" s="3">
        <v>-0.79823702857673795</v>
      </c>
      <c r="C3748" s="3">
        <v>1.77511766554305E-3</v>
      </c>
      <c r="D3748" s="4">
        <v>6.4780837275867399E-3</v>
      </c>
    </row>
    <row r="3749" spans="1:4" x14ac:dyDescent="0.2">
      <c r="A3749" s="2" t="s">
        <v>1865</v>
      </c>
      <c r="B3749" s="3">
        <v>-0.79849697995244096</v>
      </c>
      <c r="C3749" s="3">
        <v>3.3198514225092098E-4</v>
      </c>
      <c r="D3749" s="4">
        <v>1.6713957575318901E-3</v>
      </c>
    </row>
    <row r="3750" spans="1:4" x14ac:dyDescent="0.2">
      <c r="A3750" s="2" t="s">
        <v>820</v>
      </c>
      <c r="B3750" s="3">
        <v>-0.79859213257528805</v>
      </c>
      <c r="C3750" s="6">
        <v>7.1123135342389195E-5</v>
      </c>
      <c r="D3750" s="4">
        <v>4.87273974913545E-4</v>
      </c>
    </row>
    <row r="3751" spans="1:4" x14ac:dyDescent="0.2">
      <c r="A3751" s="2" t="s">
        <v>2335</v>
      </c>
      <c r="B3751" s="3">
        <v>-0.79955188253343901</v>
      </c>
      <c r="C3751" s="6">
        <v>9.7600931621180605E-5</v>
      </c>
      <c r="D3751" s="4">
        <v>6.32693758491688E-4</v>
      </c>
    </row>
    <row r="3752" spans="1:4" x14ac:dyDescent="0.2">
      <c r="A3752" s="2" t="s">
        <v>1370</v>
      </c>
      <c r="B3752" s="3">
        <v>-0.80081892279667999</v>
      </c>
      <c r="C3752" s="3">
        <v>1.2639839453476901E-3</v>
      </c>
      <c r="D3752" s="4">
        <v>4.9070085923329197E-3</v>
      </c>
    </row>
    <row r="3753" spans="1:4" x14ac:dyDescent="0.2">
      <c r="A3753" s="2" t="s">
        <v>1267</v>
      </c>
      <c r="B3753" s="3">
        <v>-0.80107061371215105</v>
      </c>
      <c r="C3753" s="6">
        <v>3.84328594437079E-5</v>
      </c>
      <c r="D3753" s="4">
        <v>2.9874257235507301E-4</v>
      </c>
    </row>
    <row r="3754" spans="1:4" x14ac:dyDescent="0.2">
      <c r="A3754" s="2" t="s">
        <v>1957</v>
      </c>
      <c r="B3754" s="3">
        <v>-0.80175146716381596</v>
      </c>
      <c r="C3754" s="3">
        <v>3.7238791137373701E-4</v>
      </c>
      <c r="D3754" s="4">
        <v>1.82940424077525E-3</v>
      </c>
    </row>
    <row r="3755" spans="1:4" x14ac:dyDescent="0.2">
      <c r="A3755" s="2" t="s">
        <v>1849</v>
      </c>
      <c r="B3755" s="3">
        <v>-0.80291915866736296</v>
      </c>
      <c r="C3755" s="3">
        <v>1.51214841318869E-4</v>
      </c>
      <c r="D3755" s="4">
        <v>8.9551731441615205E-4</v>
      </c>
    </row>
    <row r="3756" spans="1:4" x14ac:dyDescent="0.2">
      <c r="A3756" s="2" t="s">
        <v>1291</v>
      </c>
      <c r="B3756" s="3">
        <v>-0.80378862567615705</v>
      </c>
      <c r="C3756" s="3">
        <v>9.4647660377842301E-4</v>
      </c>
      <c r="D3756" s="4">
        <v>3.9059620832435399E-3</v>
      </c>
    </row>
    <row r="3757" spans="1:4" x14ac:dyDescent="0.2">
      <c r="A3757" s="2" t="s">
        <v>1343</v>
      </c>
      <c r="B3757" s="3">
        <v>-0.805343190978974</v>
      </c>
      <c r="C3757" s="6">
        <v>5.0859351845515697E-5</v>
      </c>
      <c r="D3757" s="4">
        <v>3.7160371058877502E-4</v>
      </c>
    </row>
    <row r="3758" spans="1:4" x14ac:dyDescent="0.2">
      <c r="A3758" s="2" t="s">
        <v>529</v>
      </c>
      <c r="B3758" s="3">
        <v>-0.80543417367658998</v>
      </c>
      <c r="C3758" s="3">
        <v>1.9034383486345801E-4</v>
      </c>
      <c r="D3758" s="4">
        <v>1.0826263416697801E-3</v>
      </c>
    </row>
    <row r="3759" spans="1:4" x14ac:dyDescent="0.2">
      <c r="A3759" s="2" t="s">
        <v>4530</v>
      </c>
      <c r="B3759" s="3">
        <v>-0.80722902704823696</v>
      </c>
      <c r="C3759" s="3">
        <v>2.1082953279418198E-2</v>
      </c>
      <c r="D3759" s="4">
        <v>4.6825139261005101E-2</v>
      </c>
    </row>
    <row r="3760" spans="1:4" x14ac:dyDescent="0.2">
      <c r="A3760" s="2" t="s">
        <v>1366</v>
      </c>
      <c r="B3760" s="3">
        <v>-0.80736367898781003</v>
      </c>
      <c r="C3760" s="6">
        <v>5.07812820053392E-5</v>
      </c>
      <c r="D3760" s="4">
        <v>3.7129550786377399E-4</v>
      </c>
    </row>
    <row r="3761" spans="1:4" x14ac:dyDescent="0.2">
      <c r="A3761" s="2" t="s">
        <v>2169</v>
      </c>
      <c r="B3761" s="3">
        <v>-0.80737518480982096</v>
      </c>
      <c r="C3761" s="6">
        <v>3.4398432568986603E-5</v>
      </c>
      <c r="D3761" s="4">
        <v>2.7366026255446402E-4</v>
      </c>
    </row>
    <row r="3762" spans="1:4" x14ac:dyDescent="0.2">
      <c r="A3762" s="2" t="s">
        <v>1433</v>
      </c>
      <c r="B3762" s="3">
        <v>-0.80773335587768003</v>
      </c>
      <c r="C3762" s="6">
        <v>6.9820631697918901E-5</v>
      </c>
      <c r="D3762" s="4">
        <v>4.7997624953266999E-4</v>
      </c>
    </row>
    <row r="3763" spans="1:4" x14ac:dyDescent="0.2">
      <c r="A3763" s="2" t="s">
        <v>1074</v>
      </c>
      <c r="B3763" s="3">
        <v>-0.80797770054529805</v>
      </c>
      <c r="C3763" s="3">
        <v>4.8447702922305201E-4</v>
      </c>
      <c r="D3763" s="4">
        <v>2.2783633383371398E-3</v>
      </c>
    </row>
    <row r="3764" spans="1:4" x14ac:dyDescent="0.2">
      <c r="A3764" s="2" t="s">
        <v>2482</v>
      </c>
      <c r="B3764" s="3">
        <v>-0.80825948948687698</v>
      </c>
      <c r="C3764" s="3">
        <v>9.2894837154338804E-4</v>
      </c>
      <c r="D3764" s="4">
        <v>3.8458983001152E-3</v>
      </c>
    </row>
    <row r="3765" spans="1:4" x14ac:dyDescent="0.2">
      <c r="A3765" s="2" t="s">
        <v>587</v>
      </c>
      <c r="B3765" s="3">
        <v>-0.808357574468483</v>
      </c>
      <c r="C3765" s="3">
        <v>7.0974660299921797E-4</v>
      </c>
      <c r="D3765" s="4">
        <v>3.10619219738998E-3</v>
      </c>
    </row>
    <row r="3766" spans="1:4" x14ac:dyDescent="0.2">
      <c r="A3766" s="2" t="s">
        <v>754</v>
      </c>
      <c r="B3766" s="3">
        <v>-0.80881032623914295</v>
      </c>
      <c r="C3766" s="3">
        <v>2.88822706108812E-3</v>
      </c>
      <c r="D3766" s="4">
        <v>9.5805151771647598E-3</v>
      </c>
    </row>
    <row r="3767" spans="1:4" x14ac:dyDescent="0.2">
      <c r="A3767" s="2" t="s">
        <v>345</v>
      </c>
      <c r="B3767" s="3">
        <v>-0.81033073708596703</v>
      </c>
      <c r="C3767" s="3">
        <v>2.0392099537121301E-4</v>
      </c>
      <c r="D3767" s="4">
        <v>1.14353414199253E-3</v>
      </c>
    </row>
    <row r="3768" spans="1:4" x14ac:dyDescent="0.2">
      <c r="A3768" s="2" t="s">
        <v>1062</v>
      </c>
      <c r="B3768" s="3">
        <v>-0.810399990173435</v>
      </c>
      <c r="C3768" s="3">
        <v>2.4686841320646998E-4</v>
      </c>
      <c r="D3768" s="4">
        <v>1.3219982417360999E-3</v>
      </c>
    </row>
    <row r="3769" spans="1:4" x14ac:dyDescent="0.2">
      <c r="A3769" s="2" t="s">
        <v>1307</v>
      </c>
      <c r="B3769" s="3">
        <v>-0.81040639459491404</v>
      </c>
      <c r="C3769" s="6">
        <v>9.8575603433950795E-5</v>
      </c>
      <c r="D3769" s="4">
        <v>6.3821226103107304E-4</v>
      </c>
    </row>
    <row r="3770" spans="1:4" x14ac:dyDescent="0.2">
      <c r="A3770" s="2" t="s">
        <v>1187</v>
      </c>
      <c r="B3770" s="3">
        <v>-0.81138996895124305</v>
      </c>
      <c r="C3770" s="3">
        <v>2.6565570147854501E-4</v>
      </c>
      <c r="D3770" s="4">
        <v>1.39871444656337E-3</v>
      </c>
    </row>
    <row r="3771" spans="1:4" x14ac:dyDescent="0.2">
      <c r="A3771" s="2" t="s">
        <v>4711</v>
      </c>
      <c r="B3771" s="3">
        <v>-0.81175098381543698</v>
      </c>
      <c r="C3771" s="3">
        <v>1.5101215101744199E-2</v>
      </c>
      <c r="D3771" s="4">
        <v>3.5784968264463098E-2</v>
      </c>
    </row>
    <row r="3772" spans="1:4" x14ac:dyDescent="0.2">
      <c r="A3772" s="2" t="s">
        <v>2431</v>
      </c>
      <c r="B3772" s="3">
        <v>-0.81194510643728901</v>
      </c>
      <c r="C3772" s="3">
        <v>1.00343611791768E-4</v>
      </c>
      <c r="D3772" s="4">
        <v>6.4722880772919995E-4</v>
      </c>
    </row>
    <row r="3773" spans="1:4" x14ac:dyDescent="0.2">
      <c r="A3773" s="2" t="s">
        <v>1198</v>
      </c>
      <c r="B3773" s="3">
        <v>-0.81236619941215504</v>
      </c>
      <c r="C3773" s="3">
        <v>5.9830447497710596E-4</v>
      </c>
      <c r="D3773" s="4">
        <v>2.7042630398047799E-3</v>
      </c>
    </row>
    <row r="3774" spans="1:4" x14ac:dyDescent="0.2">
      <c r="A3774" s="2" t="s">
        <v>2746</v>
      </c>
      <c r="B3774" s="3">
        <v>-0.81308658303595305</v>
      </c>
      <c r="C3774" s="3">
        <v>1.0915717147284901E-3</v>
      </c>
      <c r="D3774" s="4">
        <v>4.3772871940236397E-3</v>
      </c>
    </row>
    <row r="3775" spans="1:4" x14ac:dyDescent="0.2">
      <c r="A3775" s="2" t="s">
        <v>1224</v>
      </c>
      <c r="B3775" s="3">
        <v>-0.81339091160699895</v>
      </c>
      <c r="C3775" s="6">
        <v>5.8668197573561903E-5</v>
      </c>
      <c r="D3775" s="4">
        <v>4.1688267314290598E-4</v>
      </c>
    </row>
    <row r="3776" spans="1:4" x14ac:dyDescent="0.2">
      <c r="A3776" s="2" t="s">
        <v>1208</v>
      </c>
      <c r="B3776" s="3">
        <v>-0.81397521135275697</v>
      </c>
      <c r="C3776" s="6">
        <v>6.8068767504501007E-5</v>
      </c>
      <c r="D3776" s="4">
        <v>4.6949297906771201E-4</v>
      </c>
    </row>
    <row r="3777" spans="1:4" x14ac:dyDescent="0.2">
      <c r="A3777" s="2" t="s">
        <v>2572</v>
      </c>
      <c r="B3777" s="3">
        <v>-0.81566820381693705</v>
      </c>
      <c r="C3777" s="3">
        <v>2.6204450967937798E-4</v>
      </c>
      <c r="D3777" s="4">
        <v>1.38322066180757E-3</v>
      </c>
    </row>
    <row r="3778" spans="1:4" x14ac:dyDescent="0.2">
      <c r="A3778" s="2" t="s">
        <v>1056</v>
      </c>
      <c r="B3778" s="3">
        <v>-0.81567149844771303</v>
      </c>
      <c r="C3778" s="6">
        <v>3.21714324547045E-5</v>
      </c>
      <c r="D3778" s="4">
        <v>2.6023896808160499E-4</v>
      </c>
    </row>
    <row r="3779" spans="1:4" x14ac:dyDescent="0.2">
      <c r="A3779" s="2" t="s">
        <v>1910</v>
      </c>
      <c r="B3779" s="3">
        <v>-0.81644073883575996</v>
      </c>
      <c r="C3779" s="3">
        <v>2.34470179705026E-4</v>
      </c>
      <c r="D3779" s="4">
        <v>1.27073257162295E-3</v>
      </c>
    </row>
    <row r="3780" spans="1:4" x14ac:dyDescent="0.2">
      <c r="A3780" s="2" t="s">
        <v>2237</v>
      </c>
      <c r="B3780" s="3">
        <v>-0.81667342367512097</v>
      </c>
      <c r="C3780" s="3">
        <v>1.12673967014324E-4</v>
      </c>
      <c r="D3780" s="4">
        <v>7.0907838365583803E-4</v>
      </c>
    </row>
    <row r="3781" spans="1:4" x14ac:dyDescent="0.2">
      <c r="A3781" s="2" t="s">
        <v>1250</v>
      </c>
      <c r="B3781" s="3">
        <v>-0.81737230323218402</v>
      </c>
      <c r="C3781" s="3">
        <v>3.5083750916290498E-4</v>
      </c>
      <c r="D3781" s="4">
        <v>1.7501277096429199E-3</v>
      </c>
    </row>
    <row r="3782" spans="1:4" x14ac:dyDescent="0.2">
      <c r="A3782" s="2" t="s">
        <v>422</v>
      </c>
      <c r="B3782" s="3">
        <v>-0.81788275586071302</v>
      </c>
      <c r="C3782" s="6">
        <v>3.9551837365853002E-5</v>
      </c>
      <c r="D3782" s="4">
        <v>3.0560366645789001E-4</v>
      </c>
    </row>
    <row r="3783" spans="1:4" x14ac:dyDescent="0.2">
      <c r="A3783" s="2" t="s">
        <v>1316</v>
      </c>
      <c r="B3783" s="3">
        <v>-0.81913073100095901</v>
      </c>
      <c r="C3783" s="6">
        <v>6.4102548791622203E-5</v>
      </c>
      <c r="D3783" s="4">
        <v>4.46302133107755E-4</v>
      </c>
    </row>
    <row r="3784" spans="1:4" x14ac:dyDescent="0.2">
      <c r="A3784" s="2" t="s">
        <v>3472</v>
      </c>
      <c r="B3784" s="3">
        <v>-0.81924218114638803</v>
      </c>
      <c r="C3784" s="3">
        <v>7.9412250090805502E-3</v>
      </c>
      <c r="D3784" s="4">
        <v>2.1115372383435398E-2</v>
      </c>
    </row>
    <row r="3785" spans="1:4" x14ac:dyDescent="0.2">
      <c r="A3785" s="2" t="s">
        <v>2285</v>
      </c>
      <c r="B3785" s="3">
        <v>-0.82059811800605298</v>
      </c>
      <c r="C3785" s="6">
        <v>7.2300130749893994E-5</v>
      </c>
      <c r="D3785" s="4">
        <v>4.9406681158414996E-4</v>
      </c>
    </row>
    <row r="3786" spans="1:4" x14ac:dyDescent="0.2">
      <c r="A3786" s="2" t="s">
        <v>2459</v>
      </c>
      <c r="B3786" s="3">
        <v>-0.82090593448461702</v>
      </c>
      <c r="C3786" s="3">
        <v>2.8424746945024301E-4</v>
      </c>
      <c r="D3786" s="4">
        <v>1.4807776026849E-3</v>
      </c>
    </row>
    <row r="3787" spans="1:4" x14ac:dyDescent="0.2">
      <c r="A3787" s="2" t="s">
        <v>1614</v>
      </c>
      <c r="B3787" s="3">
        <v>-0.82091921901685705</v>
      </c>
      <c r="C3787" s="3">
        <v>4.6406403628547498E-4</v>
      </c>
      <c r="D3787" s="4">
        <v>2.1933332660619099E-3</v>
      </c>
    </row>
    <row r="3788" spans="1:4" x14ac:dyDescent="0.2">
      <c r="A3788" s="2" t="s">
        <v>1460</v>
      </c>
      <c r="B3788" s="3">
        <v>-0.82124806688247698</v>
      </c>
      <c r="C3788" s="6">
        <v>2.1566089852269102E-5</v>
      </c>
      <c r="D3788" s="4">
        <v>1.8698559629111899E-4</v>
      </c>
    </row>
    <row r="3789" spans="1:4" x14ac:dyDescent="0.2">
      <c r="A3789" s="2" t="s">
        <v>3052</v>
      </c>
      <c r="B3789" s="3">
        <v>-0.82143298184675295</v>
      </c>
      <c r="C3789" s="3">
        <v>5.5309567628623497E-3</v>
      </c>
      <c r="D3789" s="4">
        <v>1.5851323730906901E-2</v>
      </c>
    </row>
    <row r="3790" spans="1:4" x14ac:dyDescent="0.2">
      <c r="A3790" s="2" t="s">
        <v>2337</v>
      </c>
      <c r="B3790" s="3">
        <v>-0.82147156899885299</v>
      </c>
      <c r="C3790" s="3">
        <v>2.2155457250915299E-4</v>
      </c>
      <c r="D3790" s="4">
        <v>1.21216478433617E-3</v>
      </c>
    </row>
    <row r="3791" spans="1:4" x14ac:dyDescent="0.2">
      <c r="A3791" s="2" t="s">
        <v>1671</v>
      </c>
      <c r="B3791" s="3">
        <v>-0.82213921841430804</v>
      </c>
      <c r="C3791" s="6">
        <v>4.3176270833295503E-5</v>
      </c>
      <c r="D3791" s="4">
        <v>3.26536328977541E-4</v>
      </c>
    </row>
    <row r="3792" spans="1:4" x14ac:dyDescent="0.2">
      <c r="A3792" s="2" t="s">
        <v>2032</v>
      </c>
      <c r="B3792" s="3">
        <v>-0.82341613682467396</v>
      </c>
      <c r="C3792" s="6">
        <v>5.8094927094559403E-5</v>
      </c>
      <c r="D3792" s="4">
        <v>4.1337697092180999E-4</v>
      </c>
    </row>
    <row r="3793" spans="1:4" x14ac:dyDescent="0.2">
      <c r="A3793" s="2" t="s">
        <v>710</v>
      </c>
      <c r="B3793" s="3">
        <v>-0.82361054872157902</v>
      </c>
      <c r="C3793" s="3">
        <v>1.8308765473360901E-4</v>
      </c>
      <c r="D3793" s="4">
        <v>1.04711159528686E-3</v>
      </c>
    </row>
    <row r="3794" spans="1:4" x14ac:dyDescent="0.2">
      <c r="A3794" s="2" t="s">
        <v>527</v>
      </c>
      <c r="B3794" s="3">
        <v>-0.82390913863739001</v>
      </c>
      <c r="C3794" s="6">
        <v>6.0276651878134003E-5</v>
      </c>
      <c r="D3794" s="4">
        <v>4.2655419995292401E-4</v>
      </c>
    </row>
    <row r="3795" spans="1:4" x14ac:dyDescent="0.2">
      <c r="A3795" s="2" t="s">
        <v>1114</v>
      </c>
      <c r="B3795" s="3">
        <v>-0.824137622980609</v>
      </c>
      <c r="C3795" s="6">
        <v>6.6725749891611395E-5</v>
      </c>
      <c r="D3795" s="4">
        <v>4.6238754747395298E-4</v>
      </c>
    </row>
    <row r="3796" spans="1:4" x14ac:dyDescent="0.2">
      <c r="A3796" s="2" t="s">
        <v>1273</v>
      </c>
      <c r="B3796" s="3">
        <v>-0.82438793425291201</v>
      </c>
      <c r="C3796" s="3">
        <v>1.3478839363995001E-4</v>
      </c>
      <c r="D3796" s="4">
        <v>8.1790071589379703E-4</v>
      </c>
    </row>
    <row r="3797" spans="1:4" x14ac:dyDescent="0.2">
      <c r="A3797" s="2" t="s">
        <v>2279</v>
      </c>
      <c r="B3797" s="3">
        <v>-0.824771040919972</v>
      </c>
      <c r="C3797" s="3">
        <v>9.65763531107984E-4</v>
      </c>
      <c r="D3797" s="4">
        <v>3.9666844829514304E-3</v>
      </c>
    </row>
    <row r="3798" spans="1:4" x14ac:dyDescent="0.2">
      <c r="A3798" s="2" t="s">
        <v>1800</v>
      </c>
      <c r="B3798" s="3">
        <v>-0.82479301013412798</v>
      </c>
      <c r="C3798" s="6">
        <v>3.40647635012372E-5</v>
      </c>
      <c r="D3798" s="4">
        <v>2.7190548946928001E-4</v>
      </c>
    </row>
    <row r="3799" spans="1:4" x14ac:dyDescent="0.2">
      <c r="A3799" s="2" t="s">
        <v>390</v>
      </c>
      <c r="B3799" s="3">
        <v>-0.825481223939868</v>
      </c>
      <c r="C3799" s="3">
        <v>5.5789782061990202E-4</v>
      </c>
      <c r="D3799" s="4">
        <v>2.55060134871123E-3</v>
      </c>
    </row>
    <row r="3800" spans="1:4" x14ac:dyDescent="0.2">
      <c r="A3800" s="2" t="s">
        <v>1108</v>
      </c>
      <c r="B3800" s="3">
        <v>-0.82591018708199604</v>
      </c>
      <c r="C3800" s="3">
        <v>1.94577424666739E-3</v>
      </c>
      <c r="D3800" s="4">
        <v>6.9561093144508597E-3</v>
      </c>
    </row>
    <row r="3801" spans="1:4" x14ac:dyDescent="0.2">
      <c r="A3801" s="2" t="s">
        <v>1894</v>
      </c>
      <c r="B3801" s="3">
        <v>-0.82692109004216496</v>
      </c>
      <c r="C3801" s="3">
        <v>1.56687664120532E-4</v>
      </c>
      <c r="D3801" s="4">
        <v>9.1898558559581705E-4</v>
      </c>
    </row>
    <row r="3802" spans="1:4" x14ac:dyDescent="0.2">
      <c r="A3802" s="2" t="s">
        <v>575</v>
      </c>
      <c r="B3802" s="3">
        <v>-0.826953066031066</v>
      </c>
      <c r="C3802" s="6">
        <v>7.5521179581146798E-5</v>
      </c>
      <c r="D3802" s="4">
        <v>5.1321817100530396E-4</v>
      </c>
    </row>
    <row r="3803" spans="1:4" x14ac:dyDescent="0.2">
      <c r="A3803" s="2" t="s">
        <v>2437</v>
      </c>
      <c r="B3803" s="3">
        <v>-0.82710954724107399</v>
      </c>
      <c r="C3803" s="3">
        <v>2.2136002865195999E-4</v>
      </c>
      <c r="D3803" s="4">
        <v>1.21216478433617E-3</v>
      </c>
    </row>
    <row r="3804" spans="1:4" x14ac:dyDescent="0.2">
      <c r="A3804" s="2" t="s">
        <v>1248</v>
      </c>
      <c r="B3804" s="3">
        <v>-0.82722214608955902</v>
      </c>
      <c r="C3804" s="3">
        <v>1.2744649590738501E-4</v>
      </c>
      <c r="D3804" s="4">
        <v>7.8345897008782095E-4</v>
      </c>
    </row>
    <row r="3805" spans="1:4" x14ac:dyDescent="0.2">
      <c r="A3805" s="2" t="s">
        <v>2630</v>
      </c>
      <c r="B3805" s="3">
        <v>-0.82888929480922102</v>
      </c>
      <c r="C3805" s="6">
        <v>6.8787570751405302E-5</v>
      </c>
      <c r="D3805" s="4">
        <v>4.7350379706855602E-4</v>
      </c>
    </row>
    <row r="3806" spans="1:4" x14ac:dyDescent="0.2">
      <c r="A3806" s="2" t="s">
        <v>770</v>
      </c>
      <c r="B3806" s="3">
        <v>-0.828957693301694</v>
      </c>
      <c r="C3806" s="3">
        <v>1.8692277937562901E-4</v>
      </c>
      <c r="D3806" s="4">
        <v>1.0666867487149801E-3</v>
      </c>
    </row>
    <row r="3807" spans="1:4" x14ac:dyDescent="0.2">
      <c r="A3807" s="2" t="s">
        <v>2000</v>
      </c>
      <c r="B3807" s="3">
        <v>-0.82923930977114002</v>
      </c>
      <c r="C3807" s="3">
        <v>1.3916238025438399E-4</v>
      </c>
      <c r="D3807" s="4">
        <v>8.3805237841202496E-4</v>
      </c>
    </row>
    <row r="3808" spans="1:4" x14ac:dyDescent="0.2">
      <c r="A3808" s="2" t="s">
        <v>1494</v>
      </c>
      <c r="B3808" s="3">
        <v>-0.82941989899146495</v>
      </c>
      <c r="C3808" s="3">
        <v>5.3583218882242805E-4</v>
      </c>
      <c r="D3808" s="4">
        <v>2.4638754780252599E-3</v>
      </c>
    </row>
    <row r="3809" spans="1:4" x14ac:dyDescent="0.2">
      <c r="A3809" s="2" t="s">
        <v>718</v>
      </c>
      <c r="B3809" s="3">
        <v>-0.82951347381193896</v>
      </c>
      <c r="C3809" s="6">
        <v>5.6876102063258001E-5</v>
      </c>
      <c r="D3809" s="4">
        <v>4.0554111092106599E-4</v>
      </c>
    </row>
    <row r="3810" spans="1:4" x14ac:dyDescent="0.2">
      <c r="A3810" s="2" t="s">
        <v>563</v>
      </c>
      <c r="B3810" s="3">
        <v>-0.82992704648059701</v>
      </c>
      <c r="C3810" s="6">
        <v>9.2645984998893503E-5</v>
      </c>
      <c r="D3810" s="4">
        <v>6.0840201800200003E-4</v>
      </c>
    </row>
    <row r="3811" spans="1:4" x14ac:dyDescent="0.2">
      <c r="A3811" s="2" t="s">
        <v>2488</v>
      </c>
      <c r="B3811" s="3">
        <v>-0.83056029052220204</v>
      </c>
      <c r="C3811" s="6">
        <v>6.7759943500820806E-5</v>
      </c>
      <c r="D3811" s="4">
        <v>4.6798689950566899E-4</v>
      </c>
    </row>
    <row r="3812" spans="1:4" x14ac:dyDescent="0.2">
      <c r="A3812" s="2" t="s">
        <v>1649</v>
      </c>
      <c r="B3812" s="3">
        <v>-0.83067053434940497</v>
      </c>
      <c r="C3812" s="6">
        <v>9.4689331296843299E-5</v>
      </c>
      <c r="D3812" s="4">
        <v>6.1846958434162898E-4</v>
      </c>
    </row>
    <row r="3813" spans="1:4" x14ac:dyDescent="0.2">
      <c r="A3813" s="2" t="s">
        <v>2573</v>
      </c>
      <c r="B3813" s="3">
        <v>-0.83143210906465403</v>
      </c>
      <c r="C3813" s="3">
        <v>5.1939815191511603E-4</v>
      </c>
      <c r="D3813" s="4">
        <v>2.4064904969609501E-3</v>
      </c>
    </row>
    <row r="3814" spans="1:4" x14ac:dyDescent="0.2">
      <c r="A3814" s="2" t="s">
        <v>929</v>
      </c>
      <c r="B3814" s="3">
        <v>-0.831793925731238</v>
      </c>
      <c r="C3814" s="6">
        <v>8.0566202238037502E-5</v>
      </c>
      <c r="D3814" s="4">
        <v>5.4211498194902004E-4</v>
      </c>
    </row>
    <row r="3815" spans="1:4" x14ac:dyDescent="0.2">
      <c r="A3815" s="2" t="s">
        <v>1773</v>
      </c>
      <c r="B3815" s="3">
        <v>-0.83341386429180198</v>
      </c>
      <c r="C3815" s="3">
        <v>3.1006553619229E-4</v>
      </c>
      <c r="D3815" s="4">
        <v>1.5849496232437899E-3</v>
      </c>
    </row>
    <row r="3816" spans="1:4" x14ac:dyDescent="0.2">
      <c r="A3816" s="2" t="s">
        <v>2549</v>
      </c>
      <c r="B3816" s="3">
        <v>-0.83442378950853402</v>
      </c>
      <c r="C3816" s="6">
        <v>9.9760497181511801E-5</v>
      </c>
      <c r="D3816" s="4">
        <v>6.4386906041167895E-4</v>
      </c>
    </row>
    <row r="3817" spans="1:4" x14ac:dyDescent="0.2">
      <c r="A3817" s="2" t="s">
        <v>2533</v>
      </c>
      <c r="B3817" s="3">
        <v>-0.834731429935341</v>
      </c>
      <c r="C3817" s="3">
        <v>8.7056345847928403E-4</v>
      </c>
      <c r="D3817" s="4">
        <v>3.6568613647692499E-3</v>
      </c>
    </row>
    <row r="3818" spans="1:4" x14ac:dyDescent="0.2">
      <c r="A3818" s="2" t="s">
        <v>3092</v>
      </c>
      <c r="B3818" s="3">
        <v>-0.83481884132689499</v>
      </c>
      <c r="C3818" s="3">
        <v>1.93701208495775E-2</v>
      </c>
      <c r="D3818" s="4">
        <v>4.3670357443828398E-2</v>
      </c>
    </row>
    <row r="3819" spans="1:4" x14ac:dyDescent="0.2">
      <c r="A3819" s="2" t="s">
        <v>2386</v>
      </c>
      <c r="B3819" s="3">
        <v>-0.83535234837960903</v>
      </c>
      <c r="C3819" s="3">
        <v>2.9087842797851499E-4</v>
      </c>
      <c r="D3819" s="4">
        <v>1.5077295670669899E-3</v>
      </c>
    </row>
    <row r="3820" spans="1:4" x14ac:dyDescent="0.2">
      <c r="A3820" s="2" t="s">
        <v>2643</v>
      </c>
      <c r="B3820" s="3">
        <v>-0.83631561727964498</v>
      </c>
      <c r="C3820" s="3">
        <v>1.6515540829033901E-4</v>
      </c>
      <c r="D3820" s="4">
        <v>9.63189320277253E-4</v>
      </c>
    </row>
    <row r="3821" spans="1:4" x14ac:dyDescent="0.2">
      <c r="A3821" s="2" t="s">
        <v>465</v>
      </c>
      <c r="B3821" s="3">
        <v>-0.83730014839469802</v>
      </c>
      <c r="C3821" s="3">
        <v>3.8047616033110498E-4</v>
      </c>
      <c r="D3821" s="4">
        <v>1.8641360651739001E-3</v>
      </c>
    </row>
    <row r="3822" spans="1:4" x14ac:dyDescent="0.2">
      <c r="A3822" s="2" t="s">
        <v>1472</v>
      </c>
      <c r="B3822" s="3">
        <v>-0.83891130900579103</v>
      </c>
      <c r="C3822" s="6">
        <v>3.5529063291099898E-5</v>
      </c>
      <c r="D3822" s="4">
        <v>2.8038420199063299E-4</v>
      </c>
    </row>
    <row r="3823" spans="1:4" x14ac:dyDescent="0.2">
      <c r="A3823" s="2" t="s">
        <v>232</v>
      </c>
      <c r="B3823" s="3">
        <v>-0.83973753537148699</v>
      </c>
      <c r="C3823" s="6">
        <v>3.5493747385252997E-5</v>
      </c>
      <c r="D3823" s="4">
        <v>2.8031932095254E-4</v>
      </c>
    </row>
    <row r="3824" spans="1:4" x14ac:dyDescent="0.2">
      <c r="A3824" s="2" t="s">
        <v>2002</v>
      </c>
      <c r="B3824" s="3">
        <v>-0.84016712478525202</v>
      </c>
      <c r="C3824" s="3">
        <v>1.02987255688165E-3</v>
      </c>
      <c r="D3824" s="4">
        <v>4.18009473263931E-3</v>
      </c>
    </row>
    <row r="3825" spans="1:4" x14ac:dyDescent="0.2">
      <c r="A3825" s="2" t="s">
        <v>1006</v>
      </c>
      <c r="B3825" s="3">
        <v>-0.84049495741772495</v>
      </c>
      <c r="C3825" s="3">
        <v>1.57459383983456E-3</v>
      </c>
      <c r="D3825" s="4">
        <v>5.87477384310437E-3</v>
      </c>
    </row>
    <row r="3826" spans="1:4" x14ac:dyDescent="0.2">
      <c r="A3826" s="2" t="s">
        <v>806</v>
      </c>
      <c r="B3826" s="3">
        <v>-0.84166084492119997</v>
      </c>
      <c r="C3826" s="3">
        <v>9.8165917790780802E-4</v>
      </c>
      <c r="D3826" s="4">
        <v>4.0184034717469898E-3</v>
      </c>
    </row>
    <row r="3827" spans="1:4" x14ac:dyDescent="0.2">
      <c r="A3827" s="2" t="s">
        <v>933</v>
      </c>
      <c r="B3827" s="3">
        <v>-0.84186125910332799</v>
      </c>
      <c r="C3827" s="6">
        <v>5.8580434340288302E-5</v>
      </c>
      <c r="D3827" s="4">
        <v>4.16545136553005E-4</v>
      </c>
    </row>
    <row r="3828" spans="1:4" x14ac:dyDescent="0.2">
      <c r="A3828" s="2" t="s">
        <v>1775</v>
      </c>
      <c r="B3828" s="3">
        <v>-0.84264938244638499</v>
      </c>
      <c r="C3828" s="3">
        <v>1.52653582973977E-4</v>
      </c>
      <c r="D3828" s="4">
        <v>9.0248798254215505E-4</v>
      </c>
    </row>
    <row r="3829" spans="1:4" x14ac:dyDescent="0.2">
      <c r="A3829" s="2" t="s">
        <v>1900</v>
      </c>
      <c r="B3829" s="3">
        <v>-0.84286141252602698</v>
      </c>
      <c r="C3829" s="6">
        <v>3.3626928481754798E-5</v>
      </c>
      <c r="D3829" s="4">
        <v>2.6978533147959299E-4</v>
      </c>
    </row>
    <row r="3830" spans="1:4" x14ac:dyDescent="0.2">
      <c r="A3830" s="2" t="s">
        <v>1323</v>
      </c>
      <c r="B3830" s="3">
        <v>-0.84516340318120797</v>
      </c>
      <c r="C3830" s="3">
        <v>3.4562981040725603E-4</v>
      </c>
      <c r="D3830" s="4">
        <v>1.7291518464571901E-3</v>
      </c>
    </row>
    <row r="3831" spans="1:4" x14ac:dyDescent="0.2">
      <c r="A3831" s="2" t="s">
        <v>2624</v>
      </c>
      <c r="B3831" s="3">
        <v>-0.84523026513634003</v>
      </c>
      <c r="C3831" s="3">
        <v>3.4854141284610502E-4</v>
      </c>
      <c r="D3831" s="4">
        <v>1.74119239850594E-3</v>
      </c>
    </row>
    <row r="3832" spans="1:4" x14ac:dyDescent="0.2">
      <c r="A3832" s="2" t="s">
        <v>186</v>
      </c>
      <c r="B3832" s="3">
        <v>-0.84545910873747099</v>
      </c>
      <c r="C3832" s="3">
        <v>2.5138591485170299E-4</v>
      </c>
      <c r="D3832" s="4">
        <v>1.33787997688051E-3</v>
      </c>
    </row>
    <row r="3833" spans="1:4" x14ac:dyDescent="0.2">
      <c r="A3833" s="2" t="s">
        <v>901</v>
      </c>
      <c r="B3833" s="3">
        <v>-0.84576573687251499</v>
      </c>
      <c r="C3833" s="3">
        <v>1.8559492091132E-3</v>
      </c>
      <c r="D3833" s="4">
        <v>6.7044869125297496E-3</v>
      </c>
    </row>
    <row r="3834" spans="1:4" x14ac:dyDescent="0.2">
      <c r="A3834" s="2" t="s">
        <v>7</v>
      </c>
      <c r="B3834" s="3">
        <v>-0.84706554690944103</v>
      </c>
      <c r="C3834" s="6">
        <v>2.9075299833237E-5</v>
      </c>
      <c r="D3834" s="4">
        <v>2.3969167495989599E-4</v>
      </c>
    </row>
    <row r="3835" spans="1:4" x14ac:dyDescent="0.2">
      <c r="A3835" s="2" t="s">
        <v>2609</v>
      </c>
      <c r="B3835" s="3">
        <v>-0.84818663909365499</v>
      </c>
      <c r="C3835" s="3">
        <v>2.9069148059927401E-4</v>
      </c>
      <c r="D3835" s="4">
        <v>1.5075158186867599E-3</v>
      </c>
    </row>
    <row r="3836" spans="1:4" x14ac:dyDescent="0.2">
      <c r="A3836" s="2" t="s">
        <v>548</v>
      </c>
      <c r="B3836" s="3">
        <v>-0.84855006235451402</v>
      </c>
      <c r="C3836" s="6">
        <v>2.1308277802031599E-5</v>
      </c>
      <c r="D3836" s="4">
        <v>1.8525667406707499E-4</v>
      </c>
    </row>
    <row r="3837" spans="1:4" x14ac:dyDescent="0.2">
      <c r="A3837" s="2" t="s">
        <v>803</v>
      </c>
      <c r="B3837" s="3">
        <v>-0.84858424797854104</v>
      </c>
      <c r="C3837" s="6">
        <v>5.1549686896864499E-5</v>
      </c>
      <c r="D3837" s="4">
        <v>3.7479484232955698E-4</v>
      </c>
    </row>
    <row r="3838" spans="1:4" x14ac:dyDescent="0.2">
      <c r="A3838" s="2" t="s">
        <v>1490</v>
      </c>
      <c r="B3838" s="3">
        <v>-0.849338009556034</v>
      </c>
      <c r="C3838" s="6">
        <v>1.41554685609839E-5</v>
      </c>
      <c r="D3838" s="4">
        <v>1.3610825068024199E-4</v>
      </c>
    </row>
    <row r="3839" spans="1:4" x14ac:dyDescent="0.2">
      <c r="A3839" s="2" t="s">
        <v>965</v>
      </c>
      <c r="B3839" s="3">
        <v>-0.84978420738471305</v>
      </c>
      <c r="C3839" s="6">
        <v>4.41819572870904E-5</v>
      </c>
      <c r="D3839" s="4">
        <v>3.3244111279435399E-4</v>
      </c>
    </row>
    <row r="3840" spans="1:4" x14ac:dyDescent="0.2">
      <c r="A3840" s="2" t="s">
        <v>2710</v>
      </c>
      <c r="B3840" s="3">
        <v>-0.84988389334115799</v>
      </c>
      <c r="C3840" s="3">
        <v>1.03032261652264E-4</v>
      </c>
      <c r="D3840" s="4">
        <v>6.5963600189004998E-4</v>
      </c>
    </row>
    <row r="3841" spans="1:4" x14ac:dyDescent="0.2">
      <c r="A3841" s="2" t="s">
        <v>1478</v>
      </c>
      <c r="B3841" s="3">
        <v>-0.850134660470794</v>
      </c>
      <c r="C3841" s="3">
        <v>1.18178002003657E-4</v>
      </c>
      <c r="D3841" s="4">
        <v>7.3699192810719601E-4</v>
      </c>
    </row>
    <row r="3842" spans="1:4" x14ac:dyDescent="0.2">
      <c r="A3842" s="2" t="s">
        <v>518</v>
      </c>
      <c r="B3842" s="3">
        <v>-0.85168706634263303</v>
      </c>
      <c r="C3842" s="3">
        <v>4.2364901168300603E-4</v>
      </c>
      <c r="D3842" s="4">
        <v>2.03108094294364E-3</v>
      </c>
    </row>
    <row r="3843" spans="1:4" x14ac:dyDescent="0.2">
      <c r="A3843" s="2" t="s">
        <v>1254</v>
      </c>
      <c r="B3843" s="3">
        <v>-0.85186348214739804</v>
      </c>
      <c r="C3843" s="6">
        <v>3.3690571068203499E-5</v>
      </c>
      <c r="D3843" s="4">
        <v>2.6978533147959299E-4</v>
      </c>
    </row>
    <row r="3844" spans="1:4" x14ac:dyDescent="0.2">
      <c r="A3844" s="2" t="s">
        <v>109</v>
      </c>
      <c r="B3844" s="3">
        <v>-0.85245166470402201</v>
      </c>
      <c r="C3844" s="3">
        <v>4.5424150818082799E-3</v>
      </c>
      <c r="D3844" s="4">
        <v>1.36859817940163E-2</v>
      </c>
    </row>
    <row r="3845" spans="1:4" x14ac:dyDescent="0.2">
      <c r="A3845" s="2" t="s">
        <v>928</v>
      </c>
      <c r="B3845" s="3">
        <v>-0.852793829399349</v>
      </c>
      <c r="C3845" s="6">
        <v>3.9774631651084603E-5</v>
      </c>
      <c r="D3845" s="4">
        <v>3.0686677036698102E-4</v>
      </c>
    </row>
    <row r="3846" spans="1:4" x14ac:dyDescent="0.2">
      <c r="A3846" s="2" t="s">
        <v>2388</v>
      </c>
      <c r="B3846" s="3">
        <v>-0.85347058333456105</v>
      </c>
      <c r="C3846" s="6">
        <v>1.9816521831574599E-5</v>
      </c>
      <c r="D3846" s="4">
        <v>1.74042219753371E-4</v>
      </c>
    </row>
    <row r="3847" spans="1:4" x14ac:dyDescent="0.2">
      <c r="A3847" s="2" t="s">
        <v>2040</v>
      </c>
      <c r="B3847" s="3">
        <v>-0.85469249669192804</v>
      </c>
      <c r="C3847" s="3">
        <v>2.5779882135403402E-3</v>
      </c>
      <c r="D3847" s="4">
        <v>8.7191454911044099E-3</v>
      </c>
    </row>
    <row r="3848" spans="1:4" x14ac:dyDescent="0.2">
      <c r="A3848" s="2" t="s">
        <v>618</v>
      </c>
      <c r="B3848" s="3">
        <v>-0.85496725617867098</v>
      </c>
      <c r="C3848" s="3">
        <v>1.3712839018150699E-3</v>
      </c>
      <c r="D3848" s="4">
        <v>5.2427768281262102E-3</v>
      </c>
    </row>
    <row r="3849" spans="1:4" x14ac:dyDescent="0.2">
      <c r="A3849" s="2" t="s">
        <v>1220</v>
      </c>
      <c r="B3849" s="3">
        <v>-0.85751294438138803</v>
      </c>
      <c r="C3849" s="3">
        <v>3.62185348677738E-4</v>
      </c>
      <c r="D3849" s="4">
        <v>1.79034962269809E-3</v>
      </c>
    </row>
    <row r="3850" spans="1:4" x14ac:dyDescent="0.2">
      <c r="A3850" s="2" t="s">
        <v>424</v>
      </c>
      <c r="B3850" s="3">
        <v>-0.85915533011608902</v>
      </c>
      <c r="C3850" s="3">
        <v>1.21750982930449E-3</v>
      </c>
      <c r="D3850" s="4">
        <v>4.7641288555160003E-3</v>
      </c>
    </row>
    <row r="3851" spans="1:4" x14ac:dyDescent="0.2">
      <c r="A3851" s="2" t="s">
        <v>2240</v>
      </c>
      <c r="B3851" s="3">
        <v>-0.85975150814227796</v>
      </c>
      <c r="C3851" s="6">
        <v>1.6758553039461799E-5</v>
      </c>
      <c r="D3851" s="4">
        <v>1.5466903634814701E-4</v>
      </c>
    </row>
    <row r="3852" spans="1:4" x14ac:dyDescent="0.2">
      <c r="A3852" s="2" t="s">
        <v>4044</v>
      </c>
      <c r="B3852" s="3">
        <v>-0.86075803094159997</v>
      </c>
      <c r="C3852" s="3">
        <v>5.9644350273476403E-3</v>
      </c>
      <c r="D3852" s="4">
        <v>1.67867368860007E-2</v>
      </c>
    </row>
    <row r="3853" spans="1:4" x14ac:dyDescent="0.2">
      <c r="A3853" s="2" t="s">
        <v>1844</v>
      </c>
      <c r="B3853" s="3">
        <v>-0.86101628698880395</v>
      </c>
      <c r="C3853" s="6">
        <v>3.6733368305004098E-5</v>
      </c>
      <c r="D3853" s="4">
        <v>2.8812996852431498E-4</v>
      </c>
    </row>
    <row r="3854" spans="1:4" x14ac:dyDescent="0.2">
      <c r="A3854" s="2" t="s">
        <v>1388</v>
      </c>
      <c r="B3854" s="3">
        <v>-0.86207322340618098</v>
      </c>
      <c r="C3854" s="6">
        <v>4.0374683222516102E-5</v>
      </c>
      <c r="D3854" s="4">
        <v>3.10800946889994E-4</v>
      </c>
    </row>
    <row r="3855" spans="1:4" x14ac:dyDescent="0.2">
      <c r="A3855" s="2" t="s">
        <v>1094</v>
      </c>
      <c r="B3855" s="3">
        <v>-0.86256496822045703</v>
      </c>
      <c r="C3855" s="6">
        <v>2.1425450379137998E-5</v>
      </c>
      <c r="D3855" s="4">
        <v>1.85962843643089E-4</v>
      </c>
    </row>
    <row r="3856" spans="1:4" x14ac:dyDescent="0.2">
      <c r="A3856" s="2" t="s">
        <v>925</v>
      </c>
      <c r="B3856" s="3">
        <v>-0.86297422724044504</v>
      </c>
      <c r="C3856" s="3">
        <v>4.7216575069573699E-4</v>
      </c>
      <c r="D3856" s="4">
        <v>2.2256046606844802E-3</v>
      </c>
    </row>
    <row r="3857" spans="1:4" x14ac:dyDescent="0.2">
      <c r="A3857" s="2" t="s">
        <v>296</v>
      </c>
      <c r="B3857" s="3">
        <v>-0.86390736248435496</v>
      </c>
      <c r="C3857" s="6">
        <v>3.0596391675734797E-5</v>
      </c>
      <c r="D3857" s="4">
        <v>2.50237366226998E-4</v>
      </c>
    </row>
    <row r="3858" spans="1:4" x14ac:dyDescent="0.2">
      <c r="A3858" s="2" t="s">
        <v>2675</v>
      </c>
      <c r="B3858" s="3">
        <v>-0.86391556877782305</v>
      </c>
      <c r="C3858" s="6">
        <v>8.2673109494720907E-5</v>
      </c>
      <c r="D3858" s="4">
        <v>5.5397408732667296E-4</v>
      </c>
    </row>
    <row r="3859" spans="1:4" x14ac:dyDescent="0.2">
      <c r="A3859" s="2" t="s">
        <v>997</v>
      </c>
      <c r="B3859" s="3">
        <v>-0.86452741570990199</v>
      </c>
      <c r="C3859" s="3">
        <v>2.2122490966764301E-4</v>
      </c>
      <c r="D3859" s="4">
        <v>1.21216478433617E-3</v>
      </c>
    </row>
    <row r="3860" spans="1:4" x14ac:dyDescent="0.2">
      <c r="A3860" s="2" t="s">
        <v>3205</v>
      </c>
      <c r="B3860" s="3">
        <v>-0.86537239041306901</v>
      </c>
      <c r="C3860" s="3">
        <v>5.2411950332095702E-3</v>
      </c>
      <c r="D3860" s="4">
        <v>1.52233025866329E-2</v>
      </c>
    </row>
    <row r="3861" spans="1:4" x14ac:dyDescent="0.2">
      <c r="A3861" s="2" t="s">
        <v>785</v>
      </c>
      <c r="B3861" s="3">
        <v>-0.86539689281467203</v>
      </c>
      <c r="C3861" s="6">
        <v>5.1121652776598598E-5</v>
      </c>
      <c r="D3861" s="4">
        <v>3.73181501492313E-4</v>
      </c>
    </row>
    <row r="3862" spans="1:4" x14ac:dyDescent="0.2">
      <c r="A3862" s="2" t="s">
        <v>604</v>
      </c>
      <c r="B3862" s="3">
        <v>-0.86631701162133901</v>
      </c>
      <c r="C3862" s="6">
        <v>4.7485734566981003E-5</v>
      </c>
      <c r="D3862" s="4">
        <v>3.52936357636484E-4</v>
      </c>
    </row>
    <row r="3863" spans="1:4" x14ac:dyDescent="0.2">
      <c r="A3863" s="2" t="s">
        <v>1155</v>
      </c>
      <c r="B3863" s="3">
        <v>-0.86728890297109795</v>
      </c>
      <c r="C3863" s="3">
        <v>2.5470867069535697E-4</v>
      </c>
      <c r="D3863" s="4">
        <v>1.35347504212335E-3</v>
      </c>
    </row>
    <row r="3864" spans="1:4" x14ac:dyDescent="0.2">
      <c r="A3864" s="2" t="s">
        <v>3971</v>
      </c>
      <c r="B3864" s="3">
        <v>-0.86760248040562504</v>
      </c>
      <c r="C3864" s="3">
        <v>1.6264438902905201E-2</v>
      </c>
      <c r="D3864" s="4">
        <v>3.7960850227274398E-2</v>
      </c>
    </row>
    <row r="3865" spans="1:4" x14ac:dyDescent="0.2">
      <c r="A3865" s="2" t="s">
        <v>247</v>
      </c>
      <c r="B3865" s="3">
        <v>-0.86851380157390401</v>
      </c>
      <c r="C3865" s="3">
        <v>2.4769891142926097E-4</v>
      </c>
      <c r="D3865" s="4">
        <v>1.32370502977641E-3</v>
      </c>
    </row>
    <row r="3866" spans="1:4" x14ac:dyDescent="0.2">
      <c r="A3866" s="2" t="s">
        <v>952</v>
      </c>
      <c r="B3866" s="3">
        <v>-0.868977588473269</v>
      </c>
      <c r="C3866" s="6">
        <v>6.36125200775523E-5</v>
      </c>
      <c r="D3866" s="4">
        <v>4.4318864156387599E-4</v>
      </c>
    </row>
    <row r="3867" spans="1:4" x14ac:dyDescent="0.2">
      <c r="A3867" s="2" t="s">
        <v>1892</v>
      </c>
      <c r="B3867" s="3">
        <v>-0.86898934675866502</v>
      </c>
      <c r="C3867" s="6">
        <v>1.5732297890812299E-5</v>
      </c>
      <c r="D3867" s="4">
        <v>1.46768578880383E-4</v>
      </c>
    </row>
    <row r="3868" spans="1:4" x14ac:dyDescent="0.2">
      <c r="A3868" s="2" t="s">
        <v>461</v>
      </c>
      <c r="B3868" s="3">
        <v>-0.86902433978113303</v>
      </c>
      <c r="C3868" s="3">
        <v>8.5859228778606205E-4</v>
      </c>
      <c r="D3868" s="4">
        <v>3.6168549712681602E-3</v>
      </c>
    </row>
    <row r="3869" spans="1:4" x14ac:dyDescent="0.2">
      <c r="A3869" s="2" t="s">
        <v>1922</v>
      </c>
      <c r="B3869" s="3">
        <v>-0.869665951500181</v>
      </c>
      <c r="C3869" s="6">
        <v>3.6570353860815199E-5</v>
      </c>
      <c r="D3869" s="4">
        <v>2.8772386391178302E-4</v>
      </c>
    </row>
    <row r="3870" spans="1:4" x14ac:dyDescent="0.2">
      <c r="A3870" s="2" t="s">
        <v>1151</v>
      </c>
      <c r="B3870" s="3">
        <v>-0.87083431305084402</v>
      </c>
      <c r="C3870" s="3">
        <v>2.3644889733853101E-4</v>
      </c>
      <c r="D3870" s="4">
        <v>1.27877694295057E-3</v>
      </c>
    </row>
    <row r="3871" spans="1:4" x14ac:dyDescent="0.2">
      <c r="A3871" s="2" t="s">
        <v>483</v>
      </c>
      <c r="B3871" s="3">
        <v>-0.87084034971760105</v>
      </c>
      <c r="C3871" s="3">
        <v>1.7844132568031201E-3</v>
      </c>
      <c r="D3871" s="4">
        <v>6.5097107034150703E-3</v>
      </c>
    </row>
    <row r="3872" spans="1:4" x14ac:dyDescent="0.2">
      <c r="A3872" s="2" t="s">
        <v>2405</v>
      </c>
      <c r="B3872" s="3">
        <v>-0.87177156568148295</v>
      </c>
      <c r="C3872" s="3">
        <v>2.2688759134407299E-4</v>
      </c>
      <c r="D3872" s="4">
        <v>1.23676449949725E-3</v>
      </c>
    </row>
    <row r="3873" spans="1:4" x14ac:dyDescent="0.2">
      <c r="A3873" s="2" t="s">
        <v>1832</v>
      </c>
      <c r="B3873" s="3">
        <v>-0.87210352541745595</v>
      </c>
      <c r="C3873" s="6">
        <v>5.4522556239764797E-5</v>
      </c>
      <c r="D3873" s="4">
        <v>3.9227424677093698E-4</v>
      </c>
    </row>
    <row r="3874" spans="1:4" x14ac:dyDescent="0.2">
      <c r="A3874" s="2" t="s">
        <v>1004</v>
      </c>
      <c r="B3874" s="3">
        <v>-0.87255329552681504</v>
      </c>
      <c r="C3874" s="3">
        <v>7.3677597457728102E-4</v>
      </c>
      <c r="D3874" s="4">
        <v>3.1960940180195199E-3</v>
      </c>
    </row>
    <row r="3875" spans="1:4" x14ac:dyDescent="0.2">
      <c r="A3875" s="2" t="s">
        <v>1751</v>
      </c>
      <c r="B3875" s="3">
        <v>-0.87281420068080595</v>
      </c>
      <c r="C3875" s="3">
        <v>6.8456221997493204E-4</v>
      </c>
      <c r="D3875" s="4">
        <v>3.0099790598642801E-3</v>
      </c>
    </row>
    <row r="3876" spans="1:4" x14ac:dyDescent="0.2">
      <c r="A3876" s="2" t="s">
        <v>1299</v>
      </c>
      <c r="B3876" s="3">
        <v>-0.87406467879211402</v>
      </c>
      <c r="C3876" s="3">
        <v>1.5445941765715801E-4</v>
      </c>
      <c r="D3876" s="4">
        <v>9.0797564493236001E-4</v>
      </c>
    </row>
    <row r="3877" spans="1:4" x14ac:dyDescent="0.2">
      <c r="A3877" s="2" t="s">
        <v>2414</v>
      </c>
      <c r="B3877" s="3">
        <v>-0.87446779555564302</v>
      </c>
      <c r="C3877" s="6">
        <v>4.1974574441571603E-5</v>
      </c>
      <c r="D3877" s="4">
        <v>3.2087403894407899E-4</v>
      </c>
    </row>
    <row r="3878" spans="1:4" x14ac:dyDescent="0.2">
      <c r="A3878" s="2" t="s">
        <v>152</v>
      </c>
      <c r="B3878" s="3">
        <v>-0.88094905423606595</v>
      </c>
      <c r="C3878" s="6">
        <v>9.3823318364385594E-5</v>
      </c>
      <c r="D3878" s="4">
        <v>6.1436458974552699E-4</v>
      </c>
    </row>
    <row r="3879" spans="1:4" x14ac:dyDescent="0.2">
      <c r="A3879" s="2" t="s">
        <v>2457</v>
      </c>
      <c r="B3879" s="3">
        <v>-0.88250195174995805</v>
      </c>
      <c r="C3879" s="6">
        <v>1.8710435460317401E-5</v>
      </c>
      <c r="D3879" s="4">
        <v>1.66976379703378E-4</v>
      </c>
    </row>
    <row r="3880" spans="1:4" x14ac:dyDescent="0.2">
      <c r="A3880" s="2" t="s">
        <v>1780</v>
      </c>
      <c r="B3880" s="3">
        <v>-0.88267721924090503</v>
      </c>
      <c r="C3880" s="6">
        <v>3.0517620513848603E-5</v>
      </c>
      <c r="D3880" s="4">
        <v>2.4994703382377802E-4</v>
      </c>
    </row>
    <row r="3881" spans="1:4" x14ac:dyDescent="0.2">
      <c r="A3881" s="2" t="s">
        <v>1731</v>
      </c>
      <c r="B3881" s="3">
        <v>-0.88276076808290904</v>
      </c>
      <c r="C3881" s="6">
        <v>3.7645706808277599E-5</v>
      </c>
      <c r="D3881" s="4">
        <v>2.9439341091340898E-4</v>
      </c>
    </row>
    <row r="3882" spans="1:4" x14ac:dyDescent="0.2">
      <c r="A3882" s="2" t="s">
        <v>2331</v>
      </c>
      <c r="B3882" s="3">
        <v>-0.883602885032578</v>
      </c>
      <c r="C3882" s="3">
        <v>1.19384449823106E-4</v>
      </c>
      <c r="D3882" s="4">
        <v>7.4272490551404596E-4</v>
      </c>
    </row>
    <row r="3883" spans="1:4" x14ac:dyDescent="0.2">
      <c r="A3883" s="2" t="s">
        <v>2510</v>
      </c>
      <c r="B3883" s="3">
        <v>-0.88407884579983997</v>
      </c>
      <c r="C3883" s="3">
        <v>1.1419130556623301E-4</v>
      </c>
      <c r="D3883" s="4">
        <v>7.1644830041737095E-4</v>
      </c>
    </row>
    <row r="3884" spans="1:4" x14ac:dyDescent="0.2">
      <c r="A3884" s="2" t="s">
        <v>2607</v>
      </c>
      <c r="B3884" s="3">
        <v>-0.88414324985603199</v>
      </c>
      <c r="C3884" s="3">
        <v>1.81608338101251E-3</v>
      </c>
      <c r="D3884" s="4">
        <v>6.5950153246596803E-3</v>
      </c>
    </row>
    <row r="3885" spans="1:4" x14ac:dyDescent="0.2">
      <c r="A3885" s="2" t="s">
        <v>751</v>
      </c>
      <c r="B3885" s="3">
        <v>-0.885053884667105</v>
      </c>
      <c r="C3885" s="3">
        <v>1.82268835545069E-4</v>
      </c>
      <c r="D3885" s="4">
        <v>1.04416022843261E-3</v>
      </c>
    </row>
    <row r="3886" spans="1:4" x14ac:dyDescent="0.2">
      <c r="A3886" s="2" t="s">
        <v>2371</v>
      </c>
      <c r="B3886" s="3">
        <v>-0.88547623803257403</v>
      </c>
      <c r="C3886" s="3">
        <v>2.2496664633817501E-4</v>
      </c>
      <c r="D3886" s="4">
        <v>1.2282347878705799E-3</v>
      </c>
    </row>
    <row r="3887" spans="1:4" x14ac:dyDescent="0.2">
      <c r="A3887" s="2" t="s">
        <v>3712</v>
      </c>
      <c r="B3887" s="3">
        <v>-0.88779367544696397</v>
      </c>
      <c r="C3887" s="3">
        <v>4.4844125654214901E-3</v>
      </c>
      <c r="D3887" s="4">
        <v>1.35325090949193E-2</v>
      </c>
    </row>
    <row r="3888" spans="1:4" x14ac:dyDescent="0.2">
      <c r="A3888" s="2" t="s">
        <v>1931</v>
      </c>
      <c r="B3888" s="3">
        <v>-0.88852213165659899</v>
      </c>
      <c r="C3888" s="3">
        <v>3.0931243715874698E-4</v>
      </c>
      <c r="D3888" s="4">
        <v>1.5834470434658099E-3</v>
      </c>
    </row>
    <row r="3889" spans="1:4" x14ac:dyDescent="0.2">
      <c r="A3889" s="2" t="s">
        <v>1010</v>
      </c>
      <c r="B3889" s="3">
        <v>-0.88875116789681197</v>
      </c>
      <c r="C3889" s="3">
        <v>1.4187167818912301E-4</v>
      </c>
      <c r="D3889" s="4">
        <v>8.4844183962119399E-4</v>
      </c>
    </row>
    <row r="3890" spans="1:4" x14ac:dyDescent="0.2">
      <c r="A3890" s="2" t="s">
        <v>805</v>
      </c>
      <c r="B3890" s="3">
        <v>-0.88906693748313403</v>
      </c>
      <c r="C3890" s="3">
        <v>2.3258449933126699E-4</v>
      </c>
      <c r="D3890" s="4">
        <v>1.2624969727603799E-3</v>
      </c>
    </row>
    <row r="3891" spans="1:4" x14ac:dyDescent="0.2">
      <c r="A3891" s="2" t="s">
        <v>452</v>
      </c>
      <c r="B3891" s="3">
        <v>-0.88933662613712805</v>
      </c>
      <c r="C3891" s="6">
        <v>1.74447806959556E-5</v>
      </c>
      <c r="D3891" s="4">
        <v>1.5887649742989099E-4</v>
      </c>
    </row>
    <row r="3892" spans="1:4" x14ac:dyDescent="0.2">
      <c r="A3892" s="2" t="s">
        <v>1761</v>
      </c>
      <c r="B3892" s="3">
        <v>-0.89018244466430996</v>
      </c>
      <c r="C3892" s="6">
        <v>3.4044986179739502E-5</v>
      </c>
      <c r="D3892" s="4">
        <v>2.7190548946928001E-4</v>
      </c>
    </row>
    <row r="3893" spans="1:4" x14ac:dyDescent="0.2">
      <c r="A3893" s="2" t="s">
        <v>2583</v>
      </c>
      <c r="B3893" s="3">
        <v>-0.89153290634109705</v>
      </c>
      <c r="C3893" s="3">
        <v>4.8311417074583401E-4</v>
      </c>
      <c r="D3893" s="4">
        <v>2.2729873626813999E-3</v>
      </c>
    </row>
    <row r="3894" spans="1:4" x14ac:dyDescent="0.2">
      <c r="A3894" s="2" t="s">
        <v>2109</v>
      </c>
      <c r="B3894" s="3">
        <v>-0.891769277392089</v>
      </c>
      <c r="C3894" s="3">
        <v>3.5421595334725201E-4</v>
      </c>
      <c r="D3894" s="4">
        <v>1.7635795251831901E-3</v>
      </c>
    </row>
    <row r="3895" spans="1:4" x14ac:dyDescent="0.2">
      <c r="A3895" s="2" t="s">
        <v>1789</v>
      </c>
      <c r="B3895" s="3">
        <v>-0.89206589058247099</v>
      </c>
      <c r="C3895" s="3">
        <v>1.0082772851921401E-4</v>
      </c>
      <c r="D3895" s="4">
        <v>6.4913732374597701E-4</v>
      </c>
    </row>
    <row r="3896" spans="1:4" x14ac:dyDescent="0.2">
      <c r="A3896" s="2" t="s">
        <v>671</v>
      </c>
      <c r="B3896" s="3">
        <v>-0.89303617238606503</v>
      </c>
      <c r="C3896" s="3">
        <v>1.07616503421248E-4</v>
      </c>
      <c r="D3896" s="4">
        <v>6.8465966024981696E-4</v>
      </c>
    </row>
    <row r="3897" spans="1:4" x14ac:dyDescent="0.2">
      <c r="A3897" s="2" t="s">
        <v>90</v>
      </c>
      <c r="B3897" s="3">
        <v>-0.89313618141449402</v>
      </c>
      <c r="C3897" s="3">
        <v>2.15797551873009E-3</v>
      </c>
      <c r="D3897" s="4">
        <v>7.5452567478139602E-3</v>
      </c>
    </row>
    <row r="3898" spans="1:4" x14ac:dyDescent="0.2">
      <c r="A3898" s="2" t="s">
        <v>4142</v>
      </c>
      <c r="B3898" s="3">
        <v>-0.893384436729034</v>
      </c>
      <c r="C3898" s="3">
        <v>3.5882201390855001E-3</v>
      </c>
      <c r="D3898" s="4">
        <v>1.1381694058016201E-2</v>
      </c>
    </row>
    <row r="3899" spans="1:4" x14ac:dyDescent="0.2">
      <c r="A3899" s="2" t="s">
        <v>824</v>
      </c>
      <c r="B3899" s="3">
        <v>-0.89384722491837998</v>
      </c>
      <c r="C3899" s="3">
        <v>9.2682593635510298E-4</v>
      </c>
      <c r="D3899" s="4">
        <v>3.8417232121514002E-3</v>
      </c>
    </row>
    <row r="3900" spans="1:4" x14ac:dyDescent="0.2">
      <c r="A3900" s="2" t="s">
        <v>871</v>
      </c>
      <c r="B3900" s="3">
        <v>-0.89388454511414706</v>
      </c>
      <c r="C3900" s="3">
        <v>1.2352909486627601E-4</v>
      </c>
      <c r="D3900" s="4">
        <v>7.6384958592627303E-4</v>
      </c>
    </row>
    <row r="3901" spans="1:4" x14ac:dyDescent="0.2">
      <c r="A3901" s="2" t="s">
        <v>487</v>
      </c>
      <c r="B3901" s="3">
        <v>-0.89494822899123105</v>
      </c>
      <c r="C3901" s="6">
        <v>1.4267824527896899E-5</v>
      </c>
      <c r="D3901" s="4">
        <v>1.3693405618332201E-4</v>
      </c>
    </row>
    <row r="3902" spans="1:4" x14ac:dyDescent="0.2">
      <c r="A3902" s="2" t="s">
        <v>2566</v>
      </c>
      <c r="B3902" s="3">
        <v>-0.89681790761400304</v>
      </c>
      <c r="C3902" s="3">
        <v>4.3160626082374299E-4</v>
      </c>
      <c r="D3902" s="4">
        <v>2.0625396648879702E-3</v>
      </c>
    </row>
    <row r="3903" spans="1:4" x14ac:dyDescent="0.2">
      <c r="A3903" s="2" t="s">
        <v>1855</v>
      </c>
      <c r="B3903" s="3">
        <v>-0.89701573170614202</v>
      </c>
      <c r="C3903" s="6">
        <v>1.5027286215083E-5</v>
      </c>
      <c r="D3903" s="4">
        <v>1.4175422302581701E-4</v>
      </c>
    </row>
    <row r="3904" spans="1:4" x14ac:dyDescent="0.2">
      <c r="A3904" s="2" t="s">
        <v>2530</v>
      </c>
      <c r="B3904" s="3">
        <v>-0.89810065189212596</v>
      </c>
      <c r="C3904" s="6">
        <v>1.5718410675884701E-5</v>
      </c>
      <c r="D3904" s="4">
        <v>1.46768578880383E-4</v>
      </c>
    </row>
    <row r="3905" spans="1:4" x14ac:dyDescent="0.2">
      <c r="A3905" s="2" t="s">
        <v>3021</v>
      </c>
      <c r="B3905" s="3">
        <v>-0.89924401180513602</v>
      </c>
      <c r="C3905" s="3">
        <v>4.0596561112809602E-3</v>
      </c>
      <c r="D3905" s="4">
        <v>1.25227197755852E-2</v>
      </c>
    </row>
    <row r="3906" spans="1:4" x14ac:dyDescent="0.2">
      <c r="A3906" s="2" t="s">
        <v>1509</v>
      </c>
      <c r="B3906" s="3">
        <v>-0.90039223368563004</v>
      </c>
      <c r="C3906" s="6">
        <v>3.3675103128629401E-5</v>
      </c>
      <c r="D3906" s="4">
        <v>2.6978533147959299E-4</v>
      </c>
    </row>
    <row r="3907" spans="1:4" x14ac:dyDescent="0.2">
      <c r="A3907" s="2" t="s">
        <v>2306</v>
      </c>
      <c r="B3907" s="3">
        <v>-0.90047827796639601</v>
      </c>
      <c r="C3907" s="6">
        <v>6.2371878298287102E-5</v>
      </c>
      <c r="D3907" s="4">
        <v>4.3719475126970098E-4</v>
      </c>
    </row>
    <row r="3908" spans="1:4" x14ac:dyDescent="0.2">
      <c r="A3908" s="2" t="s">
        <v>2807</v>
      </c>
      <c r="B3908" s="3">
        <v>-0.90269655517090497</v>
      </c>
      <c r="C3908" s="3">
        <v>1.14734730204549E-4</v>
      </c>
      <c r="D3908" s="4">
        <v>7.1898577752650802E-4</v>
      </c>
    </row>
    <row r="3909" spans="1:4" x14ac:dyDescent="0.2">
      <c r="A3909" s="2" t="s">
        <v>4117</v>
      </c>
      <c r="B3909" s="3">
        <v>-0.90322821252686603</v>
      </c>
      <c r="C3909" s="3">
        <v>6.7853248334892799E-3</v>
      </c>
      <c r="D3909" s="4">
        <v>1.8616009209037401E-2</v>
      </c>
    </row>
    <row r="3910" spans="1:4" x14ac:dyDescent="0.2">
      <c r="A3910" s="2" t="s">
        <v>1765</v>
      </c>
      <c r="B3910" s="3">
        <v>-0.90422270553195705</v>
      </c>
      <c r="C3910" s="6">
        <v>1.5113923840947901E-5</v>
      </c>
      <c r="D3910" s="4">
        <v>1.4228267157274601E-4</v>
      </c>
    </row>
    <row r="3911" spans="1:4" x14ac:dyDescent="0.2">
      <c r="A3911" s="2" t="s">
        <v>196</v>
      </c>
      <c r="B3911" s="3">
        <v>-0.90467249832349605</v>
      </c>
      <c r="C3911" s="3">
        <v>1.0161992005602E-4</v>
      </c>
      <c r="D3911" s="4">
        <v>6.5208222347977202E-4</v>
      </c>
    </row>
    <row r="3912" spans="1:4" x14ac:dyDescent="0.2">
      <c r="A3912" s="2" t="s">
        <v>2075</v>
      </c>
      <c r="B3912" s="3">
        <v>-0.90634872957617596</v>
      </c>
      <c r="C3912" s="6">
        <v>2.2535179498686599E-5</v>
      </c>
      <c r="D3912" s="4">
        <v>1.93378979575361E-4</v>
      </c>
    </row>
    <row r="3913" spans="1:4" x14ac:dyDescent="0.2">
      <c r="A3913" s="2" t="s">
        <v>1421</v>
      </c>
      <c r="B3913" s="3">
        <v>-0.90733832599339903</v>
      </c>
      <c r="C3913" s="3">
        <v>5.6049656615688999E-4</v>
      </c>
      <c r="D3913" s="4">
        <v>2.5613504741427498E-3</v>
      </c>
    </row>
    <row r="3914" spans="1:4" x14ac:dyDescent="0.2">
      <c r="A3914" s="2" t="s">
        <v>606</v>
      </c>
      <c r="B3914" s="3">
        <v>-0.90821358864510204</v>
      </c>
      <c r="C3914" s="6">
        <v>1.63792243678778E-5</v>
      </c>
      <c r="D3914" s="4">
        <v>1.5198157426911599E-4</v>
      </c>
    </row>
    <row r="3915" spans="1:4" x14ac:dyDescent="0.2">
      <c r="A3915" s="2" t="s">
        <v>3055</v>
      </c>
      <c r="B3915" s="3">
        <v>-0.90842151838728502</v>
      </c>
      <c r="C3915" s="3">
        <v>6.0438865987360304E-3</v>
      </c>
      <c r="D3915" s="4">
        <v>1.6973412255842299E-2</v>
      </c>
    </row>
    <row r="3916" spans="1:4" x14ac:dyDescent="0.2">
      <c r="A3916" s="2" t="s">
        <v>651</v>
      </c>
      <c r="B3916" s="3">
        <v>-0.90881334012785497</v>
      </c>
      <c r="C3916" s="6">
        <v>1.67782943798983E-5</v>
      </c>
      <c r="D3916" s="4">
        <v>1.54713220725872E-4</v>
      </c>
    </row>
    <row r="3917" spans="1:4" x14ac:dyDescent="0.2">
      <c r="A3917" s="2" t="s">
        <v>2516</v>
      </c>
      <c r="B3917" s="3">
        <v>-0.90906495267601395</v>
      </c>
      <c r="C3917" s="6">
        <v>1.9516360078055E-5</v>
      </c>
      <c r="D3917" s="4">
        <v>1.72283499460372E-4</v>
      </c>
    </row>
    <row r="3918" spans="1:4" x14ac:dyDescent="0.2">
      <c r="A3918" s="2" t="s">
        <v>2121</v>
      </c>
      <c r="B3918" s="3">
        <v>-0.90932637784723203</v>
      </c>
      <c r="C3918" s="6">
        <v>2.64617393210357E-5</v>
      </c>
      <c r="D3918" s="4">
        <v>2.2149931635552999E-4</v>
      </c>
    </row>
    <row r="3919" spans="1:4" x14ac:dyDescent="0.2">
      <c r="A3919" s="2" t="s">
        <v>2333</v>
      </c>
      <c r="B3919" s="3">
        <v>-0.90992362069528498</v>
      </c>
      <c r="C3919" s="6">
        <v>6.0558002153314702E-5</v>
      </c>
      <c r="D3919" s="4">
        <v>4.27375914241606E-4</v>
      </c>
    </row>
    <row r="3920" spans="1:4" x14ac:dyDescent="0.2">
      <c r="A3920" s="2" t="s">
        <v>595</v>
      </c>
      <c r="B3920" s="3">
        <v>-0.91141192398261295</v>
      </c>
      <c r="C3920" s="6">
        <v>5.1483767116642799E-5</v>
      </c>
      <c r="D3920" s="4">
        <v>3.7457880069534898E-4</v>
      </c>
    </row>
    <row r="3921" spans="1:4" x14ac:dyDescent="0.2">
      <c r="A3921" s="2" t="s">
        <v>2565</v>
      </c>
      <c r="B3921" s="3">
        <v>-0.91182334476331095</v>
      </c>
      <c r="C3921" s="6">
        <v>6.2735111222752906E-5</v>
      </c>
      <c r="D3921" s="4">
        <v>4.3914577855927E-4</v>
      </c>
    </row>
    <row r="3922" spans="1:4" x14ac:dyDescent="0.2">
      <c r="A3922" s="2" t="s">
        <v>2465</v>
      </c>
      <c r="B3922" s="3">
        <v>-0.91206708334446995</v>
      </c>
      <c r="C3922" s="6">
        <v>1.9709465493957301E-5</v>
      </c>
      <c r="D3922" s="4">
        <v>1.7336692674691201E-4</v>
      </c>
    </row>
    <row r="3923" spans="1:4" x14ac:dyDescent="0.2">
      <c r="A3923" s="2" t="s">
        <v>2442</v>
      </c>
      <c r="B3923" s="3">
        <v>-0.91364457560990897</v>
      </c>
      <c r="C3923" s="3">
        <v>2.7721625115693402E-3</v>
      </c>
      <c r="D3923" s="4">
        <v>9.2578416219162001E-3</v>
      </c>
    </row>
    <row r="3924" spans="1:4" x14ac:dyDescent="0.2">
      <c r="A3924" s="2" t="s">
        <v>2622</v>
      </c>
      <c r="B3924" s="3">
        <v>-0.91401837056544499</v>
      </c>
      <c r="C3924" s="3">
        <v>1.0596608810981201E-3</v>
      </c>
      <c r="D3924" s="4">
        <v>4.2691789236141402E-3</v>
      </c>
    </row>
    <row r="3925" spans="1:4" x14ac:dyDescent="0.2">
      <c r="A3925" s="2" t="s">
        <v>1822</v>
      </c>
      <c r="B3925" s="3">
        <v>-0.91451388991542804</v>
      </c>
      <c r="C3925" s="3">
        <v>3.29270281678241E-4</v>
      </c>
      <c r="D3925" s="4">
        <v>1.66096067003563E-3</v>
      </c>
    </row>
    <row r="3926" spans="1:4" x14ac:dyDescent="0.2">
      <c r="A3926" s="2" t="s">
        <v>171</v>
      </c>
      <c r="B3926" s="3">
        <v>-0.91484933177849304</v>
      </c>
      <c r="C3926" s="3">
        <v>2.2869915673728999E-4</v>
      </c>
      <c r="D3926" s="4">
        <v>1.2446720018958501E-3</v>
      </c>
    </row>
    <row r="3927" spans="1:4" x14ac:dyDescent="0.2">
      <c r="A3927" s="2" t="s">
        <v>2563</v>
      </c>
      <c r="B3927" s="3">
        <v>-0.91588122732807697</v>
      </c>
      <c r="C3927" s="6">
        <v>1.56129737945178E-5</v>
      </c>
      <c r="D3927" s="4">
        <v>1.4605047638162899E-4</v>
      </c>
    </row>
    <row r="3928" spans="1:4" x14ac:dyDescent="0.2">
      <c r="A3928" s="2" t="s">
        <v>2399</v>
      </c>
      <c r="B3928" s="3">
        <v>-0.91764769581074301</v>
      </c>
      <c r="C3928" s="6">
        <v>2.59581567009135E-5</v>
      </c>
      <c r="D3928" s="4">
        <v>2.1798952047698999E-4</v>
      </c>
    </row>
    <row r="3929" spans="1:4" x14ac:dyDescent="0.2">
      <c r="A3929" s="2" t="s">
        <v>2373</v>
      </c>
      <c r="B3929" s="3">
        <v>-0.91853000009122399</v>
      </c>
      <c r="C3929" s="6">
        <v>1.23551447147554E-5</v>
      </c>
      <c r="D3929" s="4">
        <v>1.2185541202941799E-4</v>
      </c>
    </row>
    <row r="3930" spans="1:4" x14ac:dyDescent="0.2">
      <c r="A3930" s="2" t="s">
        <v>1097</v>
      </c>
      <c r="B3930" s="3">
        <v>-0.91874821516314498</v>
      </c>
      <c r="C3930" s="6">
        <v>3.0970930369723797E-5</v>
      </c>
      <c r="D3930" s="4">
        <v>2.5210483525189798E-4</v>
      </c>
    </row>
    <row r="3931" spans="1:4" x14ac:dyDescent="0.2">
      <c r="A3931" s="2" t="s">
        <v>2367</v>
      </c>
      <c r="B3931" s="3">
        <v>-0.91896944386500601</v>
      </c>
      <c r="C3931" s="3">
        <v>4.3111061156829499E-4</v>
      </c>
      <c r="D3931" s="4">
        <v>2.06164116983145E-3</v>
      </c>
    </row>
    <row r="3932" spans="1:4" x14ac:dyDescent="0.2">
      <c r="A3932" s="2" t="s">
        <v>453</v>
      </c>
      <c r="B3932" s="3">
        <v>-0.91897116264878398</v>
      </c>
      <c r="C3932" s="3">
        <v>1.0849335189224E-4</v>
      </c>
      <c r="D3932" s="4">
        <v>6.8895822722256101E-4</v>
      </c>
    </row>
    <row r="3933" spans="1:4" x14ac:dyDescent="0.2">
      <c r="A3933" s="2" t="s">
        <v>376</v>
      </c>
      <c r="B3933" s="3">
        <v>-0.91898696269527302</v>
      </c>
      <c r="C3933" s="3">
        <v>3.1786390033961101E-4</v>
      </c>
      <c r="D3933" s="4">
        <v>1.61761923901309E-3</v>
      </c>
    </row>
    <row r="3934" spans="1:4" x14ac:dyDescent="0.2">
      <c r="A3934" s="2" t="s">
        <v>2613</v>
      </c>
      <c r="B3934" s="3">
        <v>-0.92036012815396095</v>
      </c>
      <c r="C3934" s="3">
        <v>1.06213172203294E-3</v>
      </c>
      <c r="D3934" s="4">
        <v>4.2774678069882402E-3</v>
      </c>
    </row>
    <row r="3935" spans="1:4" x14ac:dyDescent="0.2">
      <c r="A3935" s="2" t="s">
        <v>2546</v>
      </c>
      <c r="B3935" s="3">
        <v>-0.92055280589887101</v>
      </c>
      <c r="C3935" s="6">
        <v>2.4536997473356601E-5</v>
      </c>
      <c r="D3935" s="4">
        <v>2.0821996465392799E-4</v>
      </c>
    </row>
    <row r="3936" spans="1:4" x14ac:dyDescent="0.2">
      <c r="A3936" s="2" t="s">
        <v>418</v>
      </c>
      <c r="B3936" s="3">
        <v>-0.92090283217100899</v>
      </c>
      <c r="C3936" s="3">
        <v>2.5120550386726102E-4</v>
      </c>
      <c r="D3936" s="4">
        <v>1.3376078965572199E-3</v>
      </c>
    </row>
    <row r="3937" spans="1:4" x14ac:dyDescent="0.2">
      <c r="A3937" s="2" t="s">
        <v>921</v>
      </c>
      <c r="B3937" s="3">
        <v>-0.92229074560537205</v>
      </c>
      <c r="C3937" s="3">
        <v>1.4376763975707701E-3</v>
      </c>
      <c r="D3937" s="4">
        <v>5.4504214031759497E-3</v>
      </c>
    </row>
    <row r="3938" spans="1:4" x14ac:dyDescent="0.2">
      <c r="A3938" s="2" t="s">
        <v>941</v>
      </c>
      <c r="B3938" s="3">
        <v>-0.92254323034111996</v>
      </c>
      <c r="C3938" s="6">
        <v>2.5482494344934898E-5</v>
      </c>
      <c r="D3938" s="4">
        <v>2.14867063156232E-4</v>
      </c>
    </row>
    <row r="3939" spans="1:4" x14ac:dyDescent="0.2">
      <c r="A3939" s="2" t="s">
        <v>1260</v>
      </c>
      <c r="B3939" s="3">
        <v>-0.92263736187592305</v>
      </c>
      <c r="C3939" s="3">
        <v>1.26242631402657E-3</v>
      </c>
      <c r="D3939" s="4">
        <v>4.9028012931377199E-3</v>
      </c>
    </row>
    <row r="3940" spans="1:4" x14ac:dyDescent="0.2">
      <c r="A3940" s="2" t="s">
        <v>1653</v>
      </c>
      <c r="B3940" s="3">
        <v>-0.92331694239675899</v>
      </c>
      <c r="C3940" s="3">
        <v>5.9554067220149497E-4</v>
      </c>
      <c r="D3940" s="4">
        <v>2.6953034971988902E-3</v>
      </c>
    </row>
    <row r="3941" spans="1:4" x14ac:dyDescent="0.2">
      <c r="A3941" s="2" t="s">
        <v>382</v>
      </c>
      <c r="B3941" s="3">
        <v>-0.92376688473781898</v>
      </c>
      <c r="C3941" s="3">
        <v>1.41860709020812E-3</v>
      </c>
      <c r="D3941" s="4">
        <v>5.3971418033586004E-3</v>
      </c>
    </row>
    <row r="3942" spans="1:4" x14ac:dyDescent="0.2">
      <c r="A3942" s="2" t="s">
        <v>2327</v>
      </c>
      <c r="B3942" s="3">
        <v>-0.92393644325625401</v>
      </c>
      <c r="C3942" s="6">
        <v>1.2352774284859999E-5</v>
      </c>
      <c r="D3942" s="4">
        <v>1.2185541202941799E-4</v>
      </c>
    </row>
    <row r="3943" spans="1:4" x14ac:dyDescent="0.2">
      <c r="A3943" s="2" t="s">
        <v>560</v>
      </c>
      <c r="B3943" s="3">
        <v>-0.92432506185214403</v>
      </c>
      <c r="C3943" s="6">
        <v>1.02234131460358E-5</v>
      </c>
      <c r="D3943" s="4">
        <v>1.04931976596118E-4</v>
      </c>
    </row>
    <row r="3944" spans="1:4" x14ac:dyDescent="0.2">
      <c r="A3944" s="2" t="s">
        <v>2235</v>
      </c>
      <c r="B3944" s="3">
        <v>-0.92434632088230395</v>
      </c>
      <c r="C3944" s="6">
        <v>1.81571833971448E-5</v>
      </c>
      <c r="D3944" s="4">
        <v>1.6349366355688499E-4</v>
      </c>
    </row>
    <row r="3945" spans="1:4" x14ac:dyDescent="0.2">
      <c r="A3945" s="2" t="s">
        <v>1362</v>
      </c>
      <c r="B3945" s="3">
        <v>-0.92439951774312801</v>
      </c>
      <c r="C3945" s="3">
        <v>1.1434755211548301E-4</v>
      </c>
      <c r="D3945" s="4">
        <v>7.1699380253744402E-4</v>
      </c>
    </row>
    <row r="3946" spans="1:4" x14ac:dyDescent="0.2">
      <c r="A3946" s="2" t="s">
        <v>1637</v>
      </c>
      <c r="B3946" s="3">
        <v>-0.92482330314429295</v>
      </c>
      <c r="C3946" s="6">
        <v>7.2957988773134698E-5</v>
      </c>
      <c r="D3946" s="4">
        <v>4.9757636904868301E-4</v>
      </c>
    </row>
    <row r="3947" spans="1:4" x14ac:dyDescent="0.2">
      <c r="A3947" s="2" t="s">
        <v>969</v>
      </c>
      <c r="B3947" s="3">
        <v>-0.92547439750062699</v>
      </c>
      <c r="C3947" s="6">
        <v>1.31322920810469E-5</v>
      </c>
      <c r="D3947" s="4">
        <v>1.2757436044179499E-4</v>
      </c>
    </row>
    <row r="3948" spans="1:4" x14ac:dyDescent="0.2">
      <c r="A3948" s="2" t="s">
        <v>2042</v>
      </c>
      <c r="B3948" s="3">
        <v>-0.92661777498217501</v>
      </c>
      <c r="C3948" s="3">
        <v>2.0979079269391101E-4</v>
      </c>
      <c r="D3948" s="4">
        <v>1.1636107445964501E-3</v>
      </c>
    </row>
    <row r="3949" spans="1:4" x14ac:dyDescent="0.2">
      <c r="A3949" s="2" t="s">
        <v>2245</v>
      </c>
      <c r="B3949" s="3">
        <v>-0.92753067815435397</v>
      </c>
      <c r="C3949" s="6">
        <v>1.40088678396062E-5</v>
      </c>
      <c r="D3949" s="4">
        <v>1.3507525318598901E-4</v>
      </c>
    </row>
    <row r="3950" spans="1:4" x14ac:dyDescent="0.2">
      <c r="A3950" s="2" t="s">
        <v>1364</v>
      </c>
      <c r="B3950" s="3">
        <v>-0.92898439052870196</v>
      </c>
      <c r="C3950" s="6">
        <v>1.8257842281796899E-5</v>
      </c>
      <c r="D3950" s="4">
        <v>1.6421292676543301E-4</v>
      </c>
    </row>
    <row r="3951" spans="1:4" x14ac:dyDescent="0.2">
      <c r="A3951" s="2" t="s">
        <v>1574</v>
      </c>
      <c r="B3951" s="3">
        <v>-0.92989810226375202</v>
      </c>
      <c r="C3951" s="3">
        <v>1.5047779337973701E-3</v>
      </c>
      <c r="D3951" s="4">
        <v>5.6550790058364098E-3</v>
      </c>
    </row>
    <row r="3952" spans="1:4" x14ac:dyDescent="0.2">
      <c r="A3952" s="2" t="s">
        <v>2281</v>
      </c>
      <c r="B3952" s="3">
        <v>-0.93136111936364896</v>
      </c>
      <c r="C3952" s="6">
        <v>1.72834183254693E-5</v>
      </c>
      <c r="D3952" s="4">
        <v>1.5782369461192001E-4</v>
      </c>
    </row>
    <row r="3953" spans="1:4" x14ac:dyDescent="0.2">
      <c r="A3953" s="2" t="s">
        <v>2233</v>
      </c>
      <c r="B3953" s="3">
        <v>-0.93466810955889901</v>
      </c>
      <c r="C3953" s="6">
        <v>2.2152467091898699E-5</v>
      </c>
      <c r="D3953" s="4">
        <v>1.9083216031039399E-4</v>
      </c>
    </row>
    <row r="3954" spans="1:4" x14ac:dyDescent="0.2">
      <c r="A3954" s="2" t="s">
        <v>2731</v>
      </c>
      <c r="B3954" s="3">
        <v>-0.936930794845792</v>
      </c>
      <c r="C3954" s="3">
        <v>2.10437945801793E-3</v>
      </c>
      <c r="D3954" s="4">
        <v>7.4028935303140303E-3</v>
      </c>
    </row>
    <row r="3955" spans="1:4" x14ac:dyDescent="0.2">
      <c r="A3955" s="2" t="s">
        <v>544</v>
      </c>
      <c r="B3955" s="3">
        <v>-0.93732257599861402</v>
      </c>
      <c r="C3955" s="6">
        <v>4.4816700994627002E-5</v>
      </c>
      <c r="D3955" s="4">
        <v>3.3672737000029802E-4</v>
      </c>
    </row>
    <row r="3956" spans="1:4" x14ac:dyDescent="0.2">
      <c r="A3956" s="2" t="s">
        <v>2024</v>
      </c>
      <c r="B3956" s="3">
        <v>-0.93952733551643397</v>
      </c>
      <c r="C3956" s="6">
        <v>8.9670288630798394E-5</v>
      </c>
      <c r="D3956" s="4">
        <v>5.9091006762690499E-4</v>
      </c>
    </row>
    <row r="3957" spans="1:4" x14ac:dyDescent="0.2">
      <c r="A3957" s="2" t="s">
        <v>582</v>
      </c>
      <c r="B3957" s="3">
        <v>-0.94008786575610204</v>
      </c>
      <c r="C3957" s="6">
        <v>1.03435699953922E-5</v>
      </c>
      <c r="D3957" s="4">
        <v>1.05850222722381E-4</v>
      </c>
    </row>
    <row r="3958" spans="1:4" x14ac:dyDescent="0.2">
      <c r="A3958" s="2" t="s">
        <v>1466</v>
      </c>
      <c r="B3958" s="3">
        <v>-0.94013042210870901</v>
      </c>
      <c r="C3958" s="6">
        <v>1.2523603550607601E-5</v>
      </c>
      <c r="D3958" s="4">
        <v>1.23164641002459E-4</v>
      </c>
    </row>
    <row r="3959" spans="1:4" x14ac:dyDescent="0.2">
      <c r="A3959" s="2" t="s">
        <v>2255</v>
      </c>
      <c r="B3959" s="3">
        <v>-0.94035597304845397</v>
      </c>
      <c r="C3959" s="6">
        <v>2.6147720416066899E-5</v>
      </c>
      <c r="D3959" s="4">
        <v>2.1904802868390999E-4</v>
      </c>
    </row>
    <row r="3960" spans="1:4" x14ac:dyDescent="0.2">
      <c r="A3960" s="2" t="s">
        <v>3018</v>
      </c>
      <c r="B3960" s="3">
        <v>-0.94295544468739401</v>
      </c>
      <c r="C3960" s="3">
        <v>3.9741665065845299E-3</v>
      </c>
      <c r="D3960" s="4">
        <v>1.23103972087196E-2</v>
      </c>
    </row>
    <row r="3961" spans="1:4" x14ac:dyDescent="0.2">
      <c r="A3961" s="2" t="s">
        <v>2576</v>
      </c>
      <c r="B3961" s="3">
        <v>-0.94357777819036703</v>
      </c>
      <c r="C3961" s="3">
        <v>1.0837191058242899E-4</v>
      </c>
      <c r="D3961" s="4">
        <v>6.8870748580209299E-4</v>
      </c>
    </row>
    <row r="3962" spans="1:4" x14ac:dyDescent="0.2">
      <c r="A3962" s="2" t="s">
        <v>479</v>
      </c>
      <c r="B3962" s="3">
        <v>-0.943799720916078</v>
      </c>
      <c r="C3962" s="3">
        <v>1.40192705579717E-4</v>
      </c>
      <c r="D3962" s="4">
        <v>8.4264677079264202E-4</v>
      </c>
    </row>
    <row r="3963" spans="1:4" x14ac:dyDescent="0.2">
      <c r="A3963" s="2" t="s">
        <v>903</v>
      </c>
      <c r="B3963" s="3">
        <v>-0.94466165207972497</v>
      </c>
      <c r="C3963" s="6">
        <v>6.6209392813119599E-5</v>
      </c>
      <c r="D3963" s="4">
        <v>4.5973313962720502E-4</v>
      </c>
    </row>
    <row r="3964" spans="1:4" x14ac:dyDescent="0.2">
      <c r="A3964" s="2" t="s">
        <v>248</v>
      </c>
      <c r="B3964" s="3">
        <v>-0.945329839489775</v>
      </c>
      <c r="C3964" s="6">
        <v>3.2119179488885399E-5</v>
      </c>
      <c r="D3964" s="4">
        <v>2.6001958606573398E-4</v>
      </c>
    </row>
    <row r="3965" spans="1:4" x14ac:dyDescent="0.2">
      <c r="A3965" s="2" t="s">
        <v>2661</v>
      </c>
      <c r="B3965" s="3">
        <v>-0.94627011823095297</v>
      </c>
      <c r="C3965" s="3">
        <v>1.6701246950786099E-3</v>
      </c>
      <c r="D3965" s="4">
        <v>6.1587376467482904E-3</v>
      </c>
    </row>
    <row r="3966" spans="1:4" x14ac:dyDescent="0.2">
      <c r="A3966" s="2" t="s">
        <v>1961</v>
      </c>
      <c r="B3966" s="3">
        <v>-0.94629319484753704</v>
      </c>
      <c r="C3966" s="6">
        <v>8.2780876501385093E-5</v>
      </c>
      <c r="D3966" s="4">
        <v>5.5433718335490603E-4</v>
      </c>
    </row>
    <row r="3967" spans="1:4" x14ac:dyDescent="0.2">
      <c r="A3967" s="2" t="s">
        <v>2671</v>
      </c>
      <c r="B3967" s="3">
        <v>-0.94657429351998301</v>
      </c>
      <c r="C3967" s="6">
        <v>4.9924983061548701E-5</v>
      </c>
      <c r="D3967" s="4">
        <v>3.6711007445258199E-4</v>
      </c>
    </row>
    <row r="3968" spans="1:4" x14ac:dyDescent="0.2">
      <c r="A3968" s="2" t="s">
        <v>2554</v>
      </c>
      <c r="B3968" s="3">
        <v>-0.94907526732867598</v>
      </c>
      <c r="C3968" s="3">
        <v>3.6072376084886099E-4</v>
      </c>
      <c r="D3968" s="4">
        <v>1.78737932458923E-3</v>
      </c>
    </row>
    <row r="3969" spans="1:4" x14ac:dyDescent="0.2">
      <c r="A3969" s="2" t="s">
        <v>2100</v>
      </c>
      <c r="B3969" s="3">
        <v>-0.95014697929983805</v>
      </c>
      <c r="C3969" s="6">
        <v>4.6449695168575497E-5</v>
      </c>
      <c r="D3969" s="4">
        <v>3.4648056684504798E-4</v>
      </c>
    </row>
    <row r="3970" spans="1:4" x14ac:dyDescent="0.2">
      <c r="A3970" s="2" t="s">
        <v>2238</v>
      </c>
      <c r="B3970" s="3">
        <v>-0.95109448963960497</v>
      </c>
      <c r="C3970" s="3">
        <v>1.4973492104520701E-4</v>
      </c>
      <c r="D3970" s="4">
        <v>8.8878776032933903E-4</v>
      </c>
    </row>
    <row r="3971" spans="1:4" x14ac:dyDescent="0.2">
      <c r="A3971" s="2" t="s">
        <v>174</v>
      </c>
      <c r="B3971" s="3">
        <v>-0.95213879117531897</v>
      </c>
      <c r="C3971" s="6">
        <v>7.9937683856196304E-6</v>
      </c>
      <c r="D3971" s="11">
        <v>8.7056344965916606E-5</v>
      </c>
    </row>
    <row r="3972" spans="1:4" x14ac:dyDescent="0.2">
      <c r="A3972" s="2" t="s">
        <v>2603</v>
      </c>
      <c r="B3972" s="3">
        <v>-0.95286187473670703</v>
      </c>
      <c r="C3972" s="3">
        <v>1.24508298085547E-4</v>
      </c>
      <c r="D3972" s="4">
        <v>7.6813527250630103E-4</v>
      </c>
    </row>
    <row r="3973" spans="1:4" x14ac:dyDescent="0.2">
      <c r="A3973" s="2" t="s">
        <v>198</v>
      </c>
      <c r="B3973" s="3">
        <v>-0.95312625705655796</v>
      </c>
      <c r="C3973" s="6">
        <v>2.2438218462675001E-5</v>
      </c>
      <c r="D3973" s="4">
        <v>1.9281213306880001E-4</v>
      </c>
    </row>
    <row r="3974" spans="1:4" x14ac:dyDescent="0.2">
      <c r="A3974" s="2" t="s">
        <v>2263</v>
      </c>
      <c r="B3974" s="3">
        <v>-0.95374689733514395</v>
      </c>
      <c r="C3974" s="3">
        <v>3.6470154196284899E-4</v>
      </c>
      <c r="D3974" s="4">
        <v>1.7976189390889201E-3</v>
      </c>
    </row>
    <row r="3975" spans="1:4" x14ac:dyDescent="0.2">
      <c r="A3975" s="2" t="s">
        <v>2123</v>
      </c>
      <c r="B3975" s="3">
        <v>-0.95430029979571496</v>
      </c>
      <c r="C3975" s="6">
        <v>2.3483993925563701E-5</v>
      </c>
      <c r="D3975" s="4">
        <v>2.00301237554726E-4</v>
      </c>
    </row>
    <row r="3976" spans="1:4" x14ac:dyDescent="0.2">
      <c r="A3976" s="2" t="s">
        <v>1708</v>
      </c>
      <c r="B3976" s="3">
        <v>-0.95685953326420803</v>
      </c>
      <c r="C3976" s="3">
        <v>1.6867258489120399E-4</v>
      </c>
      <c r="D3976" s="4">
        <v>9.7983524047411293E-4</v>
      </c>
    </row>
    <row r="3977" spans="1:4" x14ac:dyDescent="0.2">
      <c r="A3977" s="2" t="s">
        <v>1609</v>
      </c>
      <c r="B3977" s="3">
        <v>-0.95735705630976797</v>
      </c>
      <c r="C3977" s="6">
        <v>2.4553291791783502E-5</v>
      </c>
      <c r="D3977" s="4">
        <v>2.0821996465392799E-4</v>
      </c>
    </row>
    <row r="3978" spans="1:4" x14ac:dyDescent="0.2">
      <c r="A3978" s="2" t="s">
        <v>260</v>
      </c>
      <c r="B3978" s="3">
        <v>-0.95745662209847604</v>
      </c>
      <c r="C3978" s="6">
        <v>2.6588804776822799E-5</v>
      </c>
      <c r="D3978" s="4">
        <v>2.2235654268940499E-4</v>
      </c>
    </row>
    <row r="3979" spans="1:4" x14ac:dyDescent="0.2">
      <c r="A3979" s="2" t="s">
        <v>1356</v>
      </c>
      <c r="B3979" s="3">
        <v>-0.96044133332814896</v>
      </c>
      <c r="C3979" s="3">
        <v>2.4751011288525501E-4</v>
      </c>
      <c r="D3979" s="4">
        <v>1.32337965266711E-3</v>
      </c>
    </row>
    <row r="3980" spans="1:4" x14ac:dyDescent="0.2">
      <c r="A3980" s="2" t="s">
        <v>2427</v>
      </c>
      <c r="B3980" s="3">
        <v>-0.96061738800841301</v>
      </c>
      <c r="C3980" s="6">
        <v>1.21790985606143E-5</v>
      </c>
      <c r="D3980" s="4">
        <v>1.20578903069967E-4</v>
      </c>
    </row>
    <row r="3981" spans="1:4" x14ac:dyDescent="0.2">
      <c r="A3981" s="2" t="s">
        <v>1836</v>
      </c>
      <c r="B3981" s="3">
        <v>-0.960644350953475</v>
      </c>
      <c r="C3981" s="3">
        <v>1.3959515242867299E-4</v>
      </c>
      <c r="D3981" s="4">
        <v>8.4016954451835097E-4</v>
      </c>
    </row>
    <row r="3982" spans="1:4" x14ac:dyDescent="0.2">
      <c r="A3982" s="2" t="s">
        <v>1599</v>
      </c>
      <c r="B3982" s="3">
        <v>-0.96218329749210296</v>
      </c>
      <c r="C3982" s="6">
        <v>1.8660232783589999E-5</v>
      </c>
      <c r="D3982" s="4">
        <v>1.6671741656219501E-4</v>
      </c>
    </row>
    <row r="3983" spans="1:4" x14ac:dyDescent="0.2">
      <c r="A3983" s="2" t="s">
        <v>2345</v>
      </c>
      <c r="B3983" s="3">
        <v>-0.96322352147846102</v>
      </c>
      <c r="C3983" s="6">
        <v>4.7901368936081197E-5</v>
      </c>
      <c r="D3983" s="4">
        <v>3.5551475108514799E-4</v>
      </c>
    </row>
    <row r="3984" spans="1:4" x14ac:dyDescent="0.2">
      <c r="A3984" s="2" t="s">
        <v>1968</v>
      </c>
      <c r="B3984" s="3">
        <v>-0.96528486466406804</v>
      </c>
      <c r="C3984" s="6">
        <v>5.9964381057975903E-6</v>
      </c>
      <c r="D3984" s="11">
        <v>7.0659622599751596E-5</v>
      </c>
    </row>
    <row r="3985" spans="1:4" x14ac:dyDescent="0.2">
      <c r="A3985" s="2" t="s">
        <v>2050</v>
      </c>
      <c r="B3985" s="3">
        <v>-0.96778303138001898</v>
      </c>
      <c r="C3985" s="3">
        <v>1.47998611431074E-4</v>
      </c>
      <c r="D3985" s="4">
        <v>8.7940238074623602E-4</v>
      </c>
    </row>
    <row r="3986" spans="1:4" x14ac:dyDescent="0.2">
      <c r="A3986" s="2" t="s">
        <v>943</v>
      </c>
      <c r="B3986" s="3">
        <v>-0.96882790113753403</v>
      </c>
      <c r="C3986" s="6">
        <v>2.0212486568124E-5</v>
      </c>
      <c r="D3986" s="4">
        <v>1.76769557086907E-4</v>
      </c>
    </row>
    <row r="3987" spans="1:4" x14ac:dyDescent="0.2">
      <c r="A3987" s="2" t="s">
        <v>2591</v>
      </c>
      <c r="B3987" s="3">
        <v>-0.96927917135228203</v>
      </c>
      <c r="C3987" s="6">
        <v>8.9047278481086705E-5</v>
      </c>
      <c r="D3987" s="4">
        <v>5.8792797904615396E-4</v>
      </c>
    </row>
    <row r="3988" spans="1:4" x14ac:dyDescent="0.2">
      <c r="A3988" s="2" t="s">
        <v>2215</v>
      </c>
      <c r="B3988" s="3">
        <v>-0.96999455064135498</v>
      </c>
      <c r="C3988" s="6">
        <v>6.0143637031252699E-6</v>
      </c>
      <c r="D3988" s="11">
        <v>7.0709780536970496E-5</v>
      </c>
    </row>
    <row r="3989" spans="1:4" x14ac:dyDescent="0.2">
      <c r="A3989" s="2" t="s">
        <v>1928</v>
      </c>
      <c r="B3989" s="3">
        <v>-0.970730789350014</v>
      </c>
      <c r="C3989" s="6">
        <v>4.85552883331172E-5</v>
      </c>
      <c r="D3989" s="4">
        <v>3.5933691923778998E-4</v>
      </c>
    </row>
    <row r="3990" spans="1:4" x14ac:dyDescent="0.2">
      <c r="A3990" s="2" t="s">
        <v>1645</v>
      </c>
      <c r="B3990" s="3">
        <v>-0.97130245231413903</v>
      </c>
      <c r="C3990" s="3">
        <v>5.3824073031418895E-4</v>
      </c>
      <c r="D3990" s="4">
        <v>2.4727524848270899E-3</v>
      </c>
    </row>
    <row r="3991" spans="1:4" x14ac:dyDescent="0.2">
      <c r="A3991" s="2" t="s">
        <v>1871</v>
      </c>
      <c r="B3991" s="3">
        <v>-0.97465301251634695</v>
      </c>
      <c r="C3991" s="6">
        <v>5.6696189536670098E-5</v>
      </c>
      <c r="D3991" s="4">
        <v>4.0481627118453301E-4</v>
      </c>
    </row>
    <row r="3992" spans="1:4" x14ac:dyDescent="0.2">
      <c r="A3992" s="2" t="s">
        <v>2447</v>
      </c>
      <c r="B3992" s="3">
        <v>-0.97505810410120097</v>
      </c>
      <c r="C3992" s="6">
        <v>9.7182433911958297E-6</v>
      </c>
      <c r="D3992" s="4">
        <v>1.0084748859108499E-4</v>
      </c>
    </row>
    <row r="3993" spans="1:4" x14ac:dyDescent="0.2">
      <c r="A3993" s="2" t="s">
        <v>1110</v>
      </c>
      <c r="B3993" s="3">
        <v>-0.97589880559534803</v>
      </c>
      <c r="C3993" s="6">
        <v>5.0202482452546803E-5</v>
      </c>
      <c r="D3993" s="4">
        <v>3.6804209045379301E-4</v>
      </c>
    </row>
    <row r="3994" spans="1:4" x14ac:dyDescent="0.2">
      <c r="A3994" s="2" t="s">
        <v>1635</v>
      </c>
      <c r="B3994" s="3">
        <v>-0.97627562508995502</v>
      </c>
      <c r="C3994" s="3">
        <v>2.0123151662047401E-4</v>
      </c>
      <c r="D3994" s="4">
        <v>1.1308752150762801E-3</v>
      </c>
    </row>
    <row r="3995" spans="1:4" x14ac:dyDescent="0.2">
      <c r="A3995" s="2" t="s">
        <v>1023</v>
      </c>
      <c r="B3995" s="3">
        <v>-0.97666214948523999</v>
      </c>
      <c r="C3995" s="6">
        <v>4.8789699239477202E-5</v>
      </c>
      <c r="D3995" s="4">
        <v>3.6029852129309902E-4</v>
      </c>
    </row>
    <row r="3996" spans="1:4" x14ac:dyDescent="0.2">
      <c r="A3996" s="2" t="s">
        <v>1081</v>
      </c>
      <c r="B3996" s="3">
        <v>-0.97687538819014996</v>
      </c>
      <c r="C3996" s="3">
        <v>6.0274055377260995E-4</v>
      </c>
      <c r="D3996" s="4">
        <v>2.7171911848938601E-3</v>
      </c>
    </row>
    <row r="3997" spans="1:4" x14ac:dyDescent="0.2">
      <c r="A3997" s="2" t="s">
        <v>1914</v>
      </c>
      <c r="B3997" s="3">
        <v>-0.97858807676398696</v>
      </c>
      <c r="C3997" s="6">
        <v>1.8284679260949002E-5</v>
      </c>
      <c r="D3997" s="4">
        <v>1.6421292676543301E-4</v>
      </c>
    </row>
    <row r="3998" spans="1:4" x14ac:dyDescent="0.2">
      <c r="A3998" s="2" t="s">
        <v>1824</v>
      </c>
      <c r="B3998" s="3">
        <v>-0.98006551288406396</v>
      </c>
      <c r="C3998" s="6">
        <v>9.3222739596085692E-6</v>
      </c>
      <c r="D3998" s="11">
        <v>9.7619682577034704E-5</v>
      </c>
    </row>
    <row r="3999" spans="1:4" x14ac:dyDescent="0.2">
      <c r="A3999" s="2" t="s">
        <v>2518</v>
      </c>
      <c r="B3999" s="3">
        <v>-0.98013136941289403</v>
      </c>
      <c r="C3999" s="3">
        <v>3.4823025041993299E-4</v>
      </c>
      <c r="D3999" s="4">
        <v>1.7404783434031999E-3</v>
      </c>
    </row>
    <row r="4000" spans="1:4" x14ac:dyDescent="0.2">
      <c r="A4000" s="2" t="s">
        <v>501</v>
      </c>
      <c r="B4000" s="3">
        <v>-0.98051623342864203</v>
      </c>
      <c r="C4000" s="3">
        <v>5.7117691184474799E-4</v>
      </c>
      <c r="D4000" s="4">
        <v>2.6032582951302898E-3</v>
      </c>
    </row>
    <row r="4001" spans="1:4" x14ac:dyDescent="0.2">
      <c r="A4001" s="2" t="s">
        <v>2177</v>
      </c>
      <c r="B4001" s="3">
        <v>-0.98201111601511804</v>
      </c>
      <c r="C4001" s="3">
        <v>1.34430041224353E-3</v>
      </c>
      <c r="D4001" s="4">
        <v>5.1664680776640397E-3</v>
      </c>
    </row>
    <row r="4002" spans="1:4" x14ac:dyDescent="0.2">
      <c r="A4002" s="2" t="s">
        <v>542</v>
      </c>
      <c r="B4002" s="3">
        <v>-0.98380100882280697</v>
      </c>
      <c r="C4002" s="6">
        <v>5.0046225572731502E-5</v>
      </c>
      <c r="D4002" s="4">
        <v>3.6774023421554E-4</v>
      </c>
    </row>
    <row r="4003" spans="1:4" x14ac:dyDescent="0.2">
      <c r="A4003" s="2" t="s">
        <v>3036</v>
      </c>
      <c r="B4003" s="3">
        <v>-0.98498734659925102</v>
      </c>
      <c r="C4003" s="3">
        <v>7.2949722464463601E-3</v>
      </c>
      <c r="D4003" s="4">
        <v>1.97540387468314E-2</v>
      </c>
    </row>
    <row r="4004" spans="1:4" x14ac:dyDescent="0.2">
      <c r="A4004" s="2" t="s">
        <v>616</v>
      </c>
      <c r="B4004" s="3">
        <v>-0.98510671146185402</v>
      </c>
      <c r="C4004" s="3">
        <v>5.7336943077358499E-4</v>
      </c>
      <c r="D4004" s="4">
        <v>2.6098020812949899E-3</v>
      </c>
    </row>
    <row r="4005" spans="1:4" x14ac:dyDescent="0.2">
      <c r="A4005" s="2" t="s">
        <v>2586</v>
      </c>
      <c r="B4005" s="3">
        <v>-0.98543480919385795</v>
      </c>
      <c r="C4005" s="6">
        <v>4.57777673587331E-5</v>
      </c>
      <c r="D4005" s="4">
        <v>3.4196157479671701E-4</v>
      </c>
    </row>
    <row r="4006" spans="1:4" x14ac:dyDescent="0.2">
      <c r="A4006" s="2" t="s">
        <v>2115</v>
      </c>
      <c r="B4006" s="3">
        <v>-0.986440291163861</v>
      </c>
      <c r="C4006" s="6">
        <v>4.2467805701169497E-5</v>
      </c>
      <c r="D4006" s="4">
        <v>3.2311795665336101E-4</v>
      </c>
    </row>
    <row r="4007" spans="1:4" x14ac:dyDescent="0.2">
      <c r="A4007" s="2" t="s">
        <v>2054</v>
      </c>
      <c r="B4007" s="3">
        <v>-0.99080518982732901</v>
      </c>
      <c r="C4007" s="6">
        <v>9.56278606707241E-6</v>
      </c>
      <c r="D4007" s="11">
        <v>9.9634022809598301E-5</v>
      </c>
    </row>
    <row r="4008" spans="1:4" x14ac:dyDescent="0.2">
      <c r="A4008" s="2" t="s">
        <v>778</v>
      </c>
      <c r="B4008" s="3">
        <v>-0.99082724697250102</v>
      </c>
      <c r="C4008" s="6">
        <v>5.2530628947955003E-5</v>
      </c>
      <c r="D4008" s="4">
        <v>3.8015803305314899E-4</v>
      </c>
    </row>
    <row r="4009" spans="1:4" x14ac:dyDescent="0.2">
      <c r="A4009" s="2" t="s">
        <v>797</v>
      </c>
      <c r="B4009" s="3">
        <v>-0.99095173106468903</v>
      </c>
      <c r="C4009" s="6">
        <v>1.1439470925825E-5</v>
      </c>
      <c r="D4009" s="4">
        <v>1.14905598251054E-4</v>
      </c>
    </row>
    <row r="4010" spans="1:4" x14ac:dyDescent="0.2">
      <c r="A4010" s="2" t="s">
        <v>2522</v>
      </c>
      <c r="B4010" s="3">
        <v>-0.99138754503089999</v>
      </c>
      <c r="C4010" s="6">
        <v>6.9135888769545596E-6</v>
      </c>
      <c r="D4010" s="11">
        <v>7.8688658438913001E-5</v>
      </c>
    </row>
    <row r="4011" spans="1:4" x14ac:dyDescent="0.2">
      <c r="A4011" s="2" t="s">
        <v>2376</v>
      </c>
      <c r="B4011" s="3">
        <v>-0.99159911155172198</v>
      </c>
      <c r="C4011" s="6">
        <v>1.70208752674616E-5</v>
      </c>
      <c r="D4011" s="4">
        <v>1.5614931153053901E-4</v>
      </c>
    </row>
    <row r="4012" spans="1:4" x14ac:dyDescent="0.2">
      <c r="A4012" s="2" t="s">
        <v>1759</v>
      </c>
      <c r="B4012" s="3">
        <v>-0.992069403285884</v>
      </c>
      <c r="C4012" s="6">
        <v>7.0503285303182405E-5</v>
      </c>
      <c r="D4012" s="4">
        <v>4.8402587242649299E-4</v>
      </c>
    </row>
    <row r="4013" spans="1:4" x14ac:dyDescent="0.2">
      <c r="A4013" s="2" t="s">
        <v>35</v>
      </c>
      <c r="B4013" s="3">
        <v>-0.99247514882563204</v>
      </c>
      <c r="C4013" s="6">
        <v>9.8881584056299293E-6</v>
      </c>
      <c r="D4013" s="4">
        <v>1.0227949058210899E-4</v>
      </c>
    </row>
    <row r="4014" spans="1:4" x14ac:dyDescent="0.2">
      <c r="A4014" s="2" t="s">
        <v>340</v>
      </c>
      <c r="B4014" s="3">
        <v>-0.99271771004436504</v>
      </c>
      <c r="C4014" s="6">
        <v>7.0251294431111596E-6</v>
      </c>
      <c r="D4014" s="11">
        <v>7.9520775950140104E-5</v>
      </c>
    </row>
    <row r="4015" spans="1:4" x14ac:dyDescent="0.2">
      <c r="A4015" s="2" t="s">
        <v>2467</v>
      </c>
      <c r="B4015" s="3">
        <v>-0.99303075842618105</v>
      </c>
      <c r="C4015" s="6">
        <v>6.69053406483049E-6</v>
      </c>
      <c r="D4015" s="11">
        <v>7.6655886417205198E-5</v>
      </c>
    </row>
    <row r="4016" spans="1:4" x14ac:dyDescent="0.2">
      <c r="A4016" s="2" t="s">
        <v>2455</v>
      </c>
      <c r="B4016" s="3">
        <v>-0.99304792382790597</v>
      </c>
      <c r="C4016" s="6">
        <v>3.0995933420809501E-5</v>
      </c>
      <c r="D4016" s="4">
        <v>2.52110005638125E-4</v>
      </c>
    </row>
    <row r="4017" spans="1:4" x14ac:dyDescent="0.2">
      <c r="A4017" s="2" t="s">
        <v>1633</v>
      </c>
      <c r="B4017" s="3">
        <v>-0.99499029337295797</v>
      </c>
      <c r="C4017" s="6">
        <v>2.3424332378467199E-5</v>
      </c>
      <c r="D4017" s="4">
        <v>2.0012233095592199E-4</v>
      </c>
    </row>
    <row r="4018" spans="1:4" x14ac:dyDescent="0.2">
      <c r="A4018" s="2" t="s">
        <v>1306</v>
      </c>
      <c r="B4018" s="3">
        <v>-0.99530453153459697</v>
      </c>
      <c r="C4018" s="3">
        <v>1.4760961492530701E-4</v>
      </c>
      <c r="D4018" s="4">
        <v>8.7768337702139596E-4</v>
      </c>
    </row>
    <row r="4019" spans="1:4" x14ac:dyDescent="0.2">
      <c r="A4019" s="2" t="s">
        <v>1000</v>
      </c>
      <c r="B4019" s="3">
        <v>-0.99565638873646201</v>
      </c>
      <c r="C4019" s="6">
        <v>1.7039684198528699E-5</v>
      </c>
      <c r="D4019" s="4">
        <v>1.5614931153053901E-4</v>
      </c>
    </row>
    <row r="4020" spans="1:4" x14ac:dyDescent="0.2">
      <c r="A4020" s="2" t="s">
        <v>256</v>
      </c>
      <c r="B4020" s="3">
        <v>-0.99754460804600797</v>
      </c>
      <c r="C4020" s="6">
        <v>1.0264030257293601E-5</v>
      </c>
      <c r="D4020" s="4">
        <v>1.05244456929593E-4</v>
      </c>
    </row>
    <row r="4021" spans="1:4" x14ac:dyDescent="0.2">
      <c r="A4021" s="2" t="s">
        <v>2261</v>
      </c>
      <c r="B4021" s="3">
        <v>-0.99783938584350695</v>
      </c>
      <c r="C4021" s="6">
        <v>4.1805492564529803E-5</v>
      </c>
      <c r="D4021" s="4">
        <v>3.2062240628067101E-4</v>
      </c>
    </row>
    <row r="4022" spans="1:4" x14ac:dyDescent="0.2">
      <c r="A4022" s="2" t="s">
        <v>2614</v>
      </c>
      <c r="B4022" s="3">
        <v>-0.99958872712736402</v>
      </c>
      <c r="C4022" s="6">
        <v>2.8707154839641602E-5</v>
      </c>
      <c r="D4022" s="4">
        <v>2.3760337917674601E-4</v>
      </c>
    </row>
    <row r="4023" spans="1:4" x14ac:dyDescent="0.2">
      <c r="A4023" s="2" t="s">
        <v>1382</v>
      </c>
      <c r="B4023" s="3">
        <v>-0.99988006689891096</v>
      </c>
      <c r="C4023" s="3">
        <v>2.3592602804341399E-4</v>
      </c>
      <c r="D4023" s="4">
        <v>1.27728450347313E-3</v>
      </c>
    </row>
    <row r="4024" spans="1:4" x14ac:dyDescent="0.2">
      <c r="A4024" s="14" t="s">
        <v>2486</v>
      </c>
      <c r="B4024" s="3">
        <v>-1.00021465220406</v>
      </c>
      <c r="C4024" s="3">
        <v>1.90721957309343E-4</v>
      </c>
      <c r="D4024" s="4">
        <v>1.0835855960035501E-3</v>
      </c>
    </row>
    <row r="4025" spans="1:4" x14ac:dyDescent="0.2">
      <c r="A4025" s="14" t="s">
        <v>2667</v>
      </c>
      <c r="B4025" s="3">
        <v>-1.00025931237923</v>
      </c>
      <c r="C4025" s="6">
        <v>4.3489130048503297E-6</v>
      </c>
      <c r="D4025" s="11">
        <v>5.5072036656281001E-5</v>
      </c>
    </row>
    <row r="4026" spans="1:4" x14ac:dyDescent="0.2">
      <c r="A4026" s="15">
        <v>42795</v>
      </c>
      <c r="B4026" s="3">
        <v>-1.00406107518732</v>
      </c>
      <c r="C4026" s="6">
        <v>1.3545046968078899E-5</v>
      </c>
      <c r="D4026" s="4">
        <v>1.3146065284403799E-4</v>
      </c>
    </row>
    <row r="4027" spans="1:4" x14ac:dyDescent="0.2">
      <c r="A4027" s="14" t="s">
        <v>1284</v>
      </c>
      <c r="B4027" s="3">
        <v>-1.0056521781037899</v>
      </c>
      <c r="C4027" s="6">
        <v>7.2584468516237403E-6</v>
      </c>
      <c r="D4027" s="11">
        <v>8.1272609444696102E-5</v>
      </c>
    </row>
    <row r="4028" spans="1:4" x14ac:dyDescent="0.2">
      <c r="A4028" s="14" t="s">
        <v>2394</v>
      </c>
      <c r="B4028" s="3">
        <v>-1.0070542827133899</v>
      </c>
      <c r="C4028" s="6">
        <v>3.3287899100596602E-5</v>
      </c>
      <c r="D4028" s="4">
        <v>2.6780451329298099E-4</v>
      </c>
    </row>
    <row r="4029" spans="1:4" x14ac:dyDescent="0.2">
      <c r="A4029" s="14" t="s">
        <v>2267</v>
      </c>
      <c r="B4029" s="3">
        <v>-1.0095241118246301</v>
      </c>
      <c r="C4029" s="3">
        <v>1.2361532597849001E-4</v>
      </c>
      <c r="D4029" s="4">
        <v>7.6384958592627303E-4</v>
      </c>
    </row>
    <row r="4030" spans="1:4" x14ac:dyDescent="0.2">
      <c r="A4030" s="14" t="s">
        <v>1661</v>
      </c>
      <c r="B4030" s="3">
        <v>-1.0099924121556501</v>
      </c>
      <c r="C4030" s="3">
        <v>3.3407473007354498E-4</v>
      </c>
      <c r="D4030" s="4">
        <v>1.68028058208113E-3</v>
      </c>
    </row>
    <row r="4031" spans="1:4" x14ac:dyDescent="0.2">
      <c r="A4031" s="14" t="s">
        <v>430</v>
      </c>
      <c r="B4031" s="3">
        <v>-1.01050248639371</v>
      </c>
      <c r="C4031" s="6">
        <v>4.1897046982860299E-5</v>
      </c>
      <c r="D4031" s="4">
        <v>3.2073224052720802E-4</v>
      </c>
    </row>
    <row r="4032" spans="1:4" x14ac:dyDescent="0.2">
      <c r="A4032" s="14" t="s">
        <v>776</v>
      </c>
      <c r="B4032" s="3">
        <v>-1.01089311915233</v>
      </c>
      <c r="C4032" s="3">
        <v>4.1392206773322501E-4</v>
      </c>
      <c r="D4032" s="4">
        <v>1.9890560672401101E-3</v>
      </c>
    </row>
    <row r="4033" spans="1:4" x14ac:dyDescent="0.2">
      <c r="A4033" s="14" t="s">
        <v>2297</v>
      </c>
      <c r="B4033" s="3">
        <v>-1.0109376125838501</v>
      </c>
      <c r="C4033" s="6">
        <v>3.1639162681252199E-6</v>
      </c>
      <c r="D4033" s="11">
        <v>4.2733521814652102E-5</v>
      </c>
    </row>
    <row r="4034" spans="1:4" x14ac:dyDescent="0.2">
      <c r="A4034" s="14" t="s">
        <v>1970</v>
      </c>
      <c r="B4034" s="3">
        <v>-1.0113912376166501</v>
      </c>
      <c r="C4034" s="6">
        <v>4.5380676411944098E-5</v>
      </c>
      <c r="D4034" s="4">
        <v>3.3973117088131199E-4</v>
      </c>
    </row>
    <row r="4035" spans="1:4" x14ac:dyDescent="0.2">
      <c r="A4035" s="14" t="s">
        <v>2325</v>
      </c>
      <c r="B4035" s="3">
        <v>-1.01222698330265</v>
      </c>
      <c r="C4035" s="6">
        <v>7.7667384488991494E-5</v>
      </c>
      <c r="D4035" s="4">
        <v>5.2622577598107796E-4</v>
      </c>
    </row>
    <row r="4036" spans="1:4" x14ac:dyDescent="0.2">
      <c r="A4036" s="14" t="s">
        <v>2291</v>
      </c>
      <c r="B4036" s="3">
        <v>-1.0135287907041799</v>
      </c>
      <c r="C4036" s="6">
        <v>2.16795526049694E-5</v>
      </c>
      <c r="D4036" s="4">
        <v>1.8769594246946701E-4</v>
      </c>
    </row>
    <row r="4037" spans="1:4" x14ac:dyDescent="0.2">
      <c r="A4037" s="14" t="s">
        <v>86</v>
      </c>
      <c r="B4037" s="3">
        <v>-1.0141766739104601</v>
      </c>
      <c r="C4037" s="3">
        <v>9.4941587397096602E-4</v>
      </c>
      <c r="D4037" s="4">
        <v>3.91652975761707E-3</v>
      </c>
    </row>
    <row r="4038" spans="1:4" x14ac:dyDescent="0.2">
      <c r="A4038" s="14" t="s">
        <v>1337</v>
      </c>
      <c r="B4038" s="3">
        <v>-1.0156469407944</v>
      </c>
      <c r="C4038" s="6">
        <v>4.3723819211677903E-6</v>
      </c>
      <c r="D4038" s="11">
        <v>5.5234021192187999E-5</v>
      </c>
    </row>
    <row r="4039" spans="1:4" x14ac:dyDescent="0.2">
      <c r="A4039" s="14" t="s">
        <v>2005</v>
      </c>
      <c r="B4039" s="3">
        <v>-1.01677908466973</v>
      </c>
      <c r="C4039" s="6">
        <v>1.50048131025928E-5</v>
      </c>
      <c r="D4039" s="4">
        <v>1.4175422302581701E-4</v>
      </c>
    </row>
    <row r="4040" spans="1:4" x14ac:dyDescent="0.2">
      <c r="A4040" s="14" t="s">
        <v>1196</v>
      </c>
      <c r="B4040" s="3">
        <v>-1.01739216772131</v>
      </c>
      <c r="C4040" s="6">
        <v>4.1472134862111296E-6</v>
      </c>
      <c r="D4040" s="11">
        <v>5.3164137054910899E-5</v>
      </c>
    </row>
    <row r="4041" spans="1:4" x14ac:dyDescent="0.2">
      <c r="A4041" s="14" t="s">
        <v>1941</v>
      </c>
      <c r="B4041" s="3">
        <v>-1.0181496099457601</v>
      </c>
      <c r="C4041" s="6">
        <v>1.19839730851831E-5</v>
      </c>
      <c r="D4041" s="4">
        <v>1.19217486095485E-4</v>
      </c>
    </row>
    <row r="4042" spans="1:4" x14ac:dyDescent="0.2">
      <c r="A4042" s="14" t="s">
        <v>2104</v>
      </c>
      <c r="B4042" s="3">
        <v>-1.0191333844152199</v>
      </c>
      <c r="C4042" s="3">
        <v>1.94809948871348E-4</v>
      </c>
      <c r="D4042" s="4">
        <v>1.10197032860742E-3</v>
      </c>
    </row>
    <row r="4043" spans="1:4" x14ac:dyDescent="0.2">
      <c r="A4043" s="14" t="s">
        <v>1060</v>
      </c>
      <c r="B4043" s="3">
        <v>-1.0213537350384301</v>
      </c>
      <c r="C4043" s="3">
        <v>1.04314416411244E-3</v>
      </c>
      <c r="D4043" s="4">
        <v>4.2141232026190198E-3</v>
      </c>
    </row>
    <row r="4044" spans="1:4" x14ac:dyDescent="0.2">
      <c r="A4044" s="14" t="s">
        <v>298</v>
      </c>
      <c r="B4044" s="3">
        <v>-1.02158113979349</v>
      </c>
      <c r="C4044" s="6">
        <v>1.41295759472067E-5</v>
      </c>
      <c r="D4044" s="4">
        <v>1.3598566767423299E-4</v>
      </c>
    </row>
    <row r="4045" spans="1:4" x14ac:dyDescent="0.2">
      <c r="A4045" s="14" t="s">
        <v>404</v>
      </c>
      <c r="B4045" s="3">
        <v>-1.02272342907503</v>
      </c>
      <c r="C4045" s="3">
        <v>1.42494583422269E-4</v>
      </c>
      <c r="D4045" s="4">
        <v>8.5167473141929098E-4</v>
      </c>
    </row>
    <row r="4046" spans="1:4" x14ac:dyDescent="0.2">
      <c r="A4046" s="14" t="s">
        <v>799</v>
      </c>
      <c r="B4046" s="3">
        <v>-1.0232089307269301</v>
      </c>
      <c r="C4046" s="6">
        <v>8.0588908006726606E-5</v>
      </c>
      <c r="D4046" s="4">
        <v>5.4211498194902004E-4</v>
      </c>
    </row>
    <row r="4047" spans="1:4" x14ac:dyDescent="0.2">
      <c r="A4047" s="14" t="s">
        <v>1399</v>
      </c>
      <c r="B4047" s="3">
        <v>-1.02355609495779</v>
      </c>
      <c r="C4047" s="6">
        <v>1.09991990625916E-5</v>
      </c>
      <c r="D4047" s="4">
        <v>1.1102215951373001E-4</v>
      </c>
    </row>
    <row r="4048" spans="1:4" x14ac:dyDescent="0.2">
      <c r="A4048" s="14" t="s">
        <v>179</v>
      </c>
      <c r="B4048" s="3">
        <v>-1.02364786906968</v>
      </c>
      <c r="C4048" s="6">
        <v>6.3459054625647894E-5</v>
      </c>
      <c r="D4048" s="4">
        <v>4.4271569734116901E-4</v>
      </c>
    </row>
    <row r="4049" spans="1:4" x14ac:dyDescent="0.2">
      <c r="A4049" s="14" t="s">
        <v>1496</v>
      </c>
      <c r="B4049" s="3">
        <v>-1.02545046511059</v>
      </c>
      <c r="C4049" s="6">
        <v>8.3727270771364199E-6</v>
      </c>
      <c r="D4049" s="11">
        <v>8.9952475950211299E-5</v>
      </c>
    </row>
    <row r="4050" spans="1:4" x14ac:dyDescent="0.2">
      <c r="A4050" s="14" t="s">
        <v>2451</v>
      </c>
      <c r="B4050" s="3">
        <v>-1.02606750273818</v>
      </c>
      <c r="C4050" s="6">
        <v>2.98644776216081E-5</v>
      </c>
      <c r="D4050" s="4">
        <v>2.4580579592136699E-4</v>
      </c>
    </row>
    <row r="4051" spans="1:4" x14ac:dyDescent="0.2">
      <c r="A4051" s="14" t="s">
        <v>4493</v>
      </c>
      <c r="B4051" s="3">
        <v>-1.02615029303098</v>
      </c>
      <c r="C4051" s="3">
        <v>8.9030429968973302E-3</v>
      </c>
      <c r="D4051" s="4">
        <v>2.3230991890517E-2</v>
      </c>
    </row>
    <row r="4052" spans="1:4" x14ac:dyDescent="0.2">
      <c r="A4052" s="14" t="s">
        <v>4667</v>
      </c>
      <c r="B4052" s="3">
        <v>-1.02658316038137</v>
      </c>
      <c r="C4052" s="3">
        <v>5.8238121931663001E-3</v>
      </c>
      <c r="D4052" s="4">
        <v>1.6453156954776799E-2</v>
      </c>
    </row>
    <row r="4053" spans="1:4" x14ac:dyDescent="0.2">
      <c r="A4053" s="14" t="s">
        <v>2205</v>
      </c>
      <c r="B4053" s="3">
        <v>-1.0267494975796301</v>
      </c>
      <c r="C4053" s="3">
        <v>1.08981208164119E-4</v>
      </c>
      <c r="D4053" s="4">
        <v>6.9045902000366001E-4</v>
      </c>
    </row>
    <row r="4054" spans="1:4" x14ac:dyDescent="0.2">
      <c r="A4054" s="14" t="s">
        <v>2595</v>
      </c>
      <c r="B4054" s="3">
        <v>-1.02703188392703</v>
      </c>
      <c r="C4054" s="6">
        <v>9.2403388871057008E-6</v>
      </c>
      <c r="D4054" s="11">
        <v>9.7155026550808495E-5</v>
      </c>
    </row>
    <row r="4055" spans="1:4" x14ac:dyDescent="0.2">
      <c r="A4055" s="14" t="s">
        <v>1735</v>
      </c>
      <c r="B4055" s="3">
        <v>-1.02886979544316</v>
      </c>
      <c r="C4055" s="6">
        <v>4.8385965430783196E-6</v>
      </c>
      <c r="D4055" s="11">
        <v>5.9808984270834298E-5</v>
      </c>
    </row>
    <row r="4056" spans="1:4" x14ac:dyDescent="0.2">
      <c r="A4056" s="14" t="s">
        <v>2521</v>
      </c>
      <c r="B4056" s="3">
        <v>-1.03071759058655</v>
      </c>
      <c r="C4056" s="3">
        <v>2.92233886042591E-4</v>
      </c>
      <c r="D4056" s="4">
        <v>1.5109704072946799E-3</v>
      </c>
    </row>
    <row r="4057" spans="1:4" x14ac:dyDescent="0.2">
      <c r="A4057" s="14" t="s">
        <v>1959</v>
      </c>
      <c r="B4057" s="3">
        <v>-1.0320468982936299</v>
      </c>
      <c r="C4057" s="6">
        <v>5.6502008294781097E-5</v>
      </c>
      <c r="D4057" s="4">
        <v>4.03708410095169E-4</v>
      </c>
    </row>
    <row r="4058" spans="1:4" x14ac:dyDescent="0.2">
      <c r="A4058" s="14" t="s">
        <v>2064</v>
      </c>
      <c r="B4058" s="3">
        <v>-1.03250410594797</v>
      </c>
      <c r="C4058" s="6">
        <v>1.6918175945662499E-5</v>
      </c>
      <c r="D4058" s="4">
        <v>1.5544888839593601E-4</v>
      </c>
    </row>
    <row r="4059" spans="1:4" x14ac:dyDescent="0.2">
      <c r="A4059" s="14" t="s">
        <v>129</v>
      </c>
      <c r="B4059" s="3">
        <v>-1.0330994242473199</v>
      </c>
      <c r="C4059" s="6">
        <v>2.5690808179095101E-5</v>
      </c>
      <c r="D4059" s="4">
        <v>2.1609520440724999E-4</v>
      </c>
    </row>
    <row r="4060" spans="1:4" x14ac:dyDescent="0.2">
      <c r="A4060" s="14" t="s">
        <v>2201</v>
      </c>
      <c r="B4060" s="3">
        <v>-1.0337392688098499</v>
      </c>
      <c r="C4060" s="6">
        <v>3.7862238424363299E-5</v>
      </c>
      <c r="D4060" s="4">
        <v>2.9513126554941001E-4</v>
      </c>
    </row>
    <row r="4061" spans="1:4" x14ac:dyDescent="0.2">
      <c r="A4061" s="14" t="s">
        <v>1556</v>
      </c>
      <c r="B4061" s="3">
        <v>-1.03394470936116</v>
      </c>
      <c r="C4061" s="6">
        <v>3.2494168886990999E-5</v>
      </c>
      <c r="D4061" s="4">
        <v>2.6223453299907101E-4</v>
      </c>
    </row>
    <row r="4062" spans="1:4" x14ac:dyDescent="0.2">
      <c r="A4062" s="14" t="s">
        <v>12</v>
      </c>
      <c r="B4062" s="3">
        <v>-1.03435496300408</v>
      </c>
      <c r="C4062" s="6">
        <v>1.65482793981358E-5</v>
      </c>
      <c r="D4062" s="4">
        <v>1.5300133927892101E-4</v>
      </c>
    </row>
    <row r="4063" spans="1:4" x14ac:dyDescent="0.2">
      <c r="A4063" s="14" t="s">
        <v>1562</v>
      </c>
      <c r="B4063" s="3">
        <v>-1.0346122151095101</v>
      </c>
      <c r="C4063" s="6">
        <v>4.6111153048317298E-5</v>
      </c>
      <c r="D4063" s="4">
        <v>3.4420345558289401E-4</v>
      </c>
    </row>
    <row r="4064" spans="1:4" x14ac:dyDescent="0.2">
      <c r="A4064" s="14" t="s">
        <v>1955</v>
      </c>
      <c r="B4064" s="3">
        <v>-1.0360219800199999</v>
      </c>
      <c r="C4064" s="6">
        <v>9.2922203784333401E-6</v>
      </c>
      <c r="D4064" s="11">
        <v>9.7497675395680198E-5</v>
      </c>
    </row>
    <row r="4065" spans="1:4" x14ac:dyDescent="0.2">
      <c r="A4065" s="14" t="s">
        <v>2183</v>
      </c>
      <c r="B4065" s="3">
        <v>-1.0366420488208099</v>
      </c>
      <c r="C4065" s="3">
        <v>1.91836715296289E-3</v>
      </c>
      <c r="D4065" s="4">
        <v>6.8747580757028198E-3</v>
      </c>
    </row>
    <row r="4066" spans="1:4" x14ac:dyDescent="0.2">
      <c r="A4066" s="14" t="s">
        <v>4461</v>
      </c>
      <c r="B4066" s="3">
        <v>-1.0376179439614199</v>
      </c>
      <c r="C4066" s="3">
        <v>2.17363257088748E-2</v>
      </c>
      <c r="D4066" s="4">
        <v>4.79803767407763E-2</v>
      </c>
    </row>
    <row r="4067" spans="1:4" x14ac:dyDescent="0.2">
      <c r="A4067" s="14" t="s">
        <v>2663</v>
      </c>
      <c r="B4067" s="3">
        <v>-1.0424151293581001</v>
      </c>
      <c r="C4067" s="6">
        <v>1.9372821559128199E-5</v>
      </c>
      <c r="D4067" s="4">
        <v>1.7130872807755599E-4</v>
      </c>
    </row>
    <row r="4068" spans="1:4" x14ac:dyDescent="0.2">
      <c r="A4068" s="14" t="s">
        <v>406</v>
      </c>
      <c r="B4068" s="3">
        <v>-1.0438079253207599</v>
      </c>
      <c r="C4068" s="3">
        <v>6.4358986752880202E-4</v>
      </c>
      <c r="D4068" s="4">
        <v>2.85530907781003E-3</v>
      </c>
    </row>
    <row r="4069" spans="1:4" x14ac:dyDescent="0.2">
      <c r="A4069" s="14" t="s">
        <v>699</v>
      </c>
      <c r="B4069" s="3">
        <v>-1.0448714982368901</v>
      </c>
      <c r="C4069" s="6">
        <v>7.3461527497560396E-5</v>
      </c>
      <c r="D4069" s="4">
        <v>5.0068047660722004E-4</v>
      </c>
    </row>
    <row r="4070" spans="1:4" x14ac:dyDescent="0.2">
      <c r="A4070" s="14" t="s">
        <v>388</v>
      </c>
      <c r="B4070" s="3">
        <v>-1.0450349253956699</v>
      </c>
      <c r="C4070" s="3">
        <v>1.34553496606936E-4</v>
      </c>
      <c r="D4070" s="4">
        <v>8.1731176822140699E-4</v>
      </c>
    </row>
    <row r="4071" spans="1:4" x14ac:dyDescent="0.2">
      <c r="A4071" s="14" t="s">
        <v>1683</v>
      </c>
      <c r="B4071" s="3">
        <v>-1.0459326338732999</v>
      </c>
      <c r="C4071" s="6">
        <v>5.0780768912557098E-5</v>
      </c>
      <c r="D4071" s="4">
        <v>3.7129550786377399E-4</v>
      </c>
    </row>
    <row r="4072" spans="1:4" x14ac:dyDescent="0.2">
      <c r="A4072" s="14" t="s">
        <v>2193</v>
      </c>
      <c r="B4072" s="3">
        <v>-1.0473722276350701</v>
      </c>
      <c r="C4072" s="3">
        <v>1.2408898265360501E-4</v>
      </c>
      <c r="D4072" s="4">
        <v>7.6600513993687399E-4</v>
      </c>
    </row>
    <row r="4073" spans="1:4" x14ac:dyDescent="0.2">
      <c r="A4073" s="14" t="s">
        <v>2664</v>
      </c>
      <c r="B4073" s="3">
        <v>-1.0478067077258999</v>
      </c>
      <c r="C4073" s="6">
        <v>9.9569322634506403E-6</v>
      </c>
      <c r="D4073" s="4">
        <v>1.02588021615154E-4</v>
      </c>
    </row>
    <row r="4074" spans="1:4" x14ac:dyDescent="0.2">
      <c r="A4074" s="14" t="s">
        <v>252</v>
      </c>
      <c r="B4074" s="3">
        <v>-1.0503484109833601</v>
      </c>
      <c r="C4074" s="6">
        <v>5.4087195752793599E-6</v>
      </c>
      <c r="D4074" s="11">
        <v>6.5068154332372397E-5</v>
      </c>
    </row>
    <row r="4075" spans="1:4" x14ac:dyDescent="0.2">
      <c r="A4075" s="14" t="s">
        <v>2397</v>
      </c>
      <c r="B4075" s="3">
        <v>-1.0505187864184899</v>
      </c>
      <c r="C4075" s="6">
        <v>4.2788917487970003E-6</v>
      </c>
      <c r="D4075" s="11">
        <v>5.4318299427059797E-5</v>
      </c>
    </row>
    <row r="4076" spans="1:4" x14ac:dyDescent="0.2">
      <c r="A4076" s="14" t="s">
        <v>919</v>
      </c>
      <c r="B4076" s="3">
        <v>-1.0507403641900299</v>
      </c>
      <c r="C4076" s="6">
        <v>1.52664102620414E-5</v>
      </c>
      <c r="D4076" s="4">
        <v>1.43457112235314E-4</v>
      </c>
    </row>
    <row r="4077" spans="1:4" x14ac:dyDescent="0.2">
      <c r="A4077" s="14" t="s">
        <v>1934</v>
      </c>
      <c r="B4077" s="3">
        <v>-1.0531911268429399</v>
      </c>
      <c r="C4077" s="6">
        <v>3.8739783922680504E-6</v>
      </c>
      <c r="D4077" s="11">
        <v>5.0288808590219897E-5</v>
      </c>
    </row>
    <row r="4078" spans="1:4" x14ac:dyDescent="0.2">
      <c r="A4078" s="14" t="s">
        <v>2550</v>
      </c>
      <c r="B4078" s="3">
        <v>-1.0537308070250599</v>
      </c>
      <c r="C4078" s="6">
        <v>9.9652968995969304E-6</v>
      </c>
      <c r="D4078" s="4">
        <v>1.02588021615154E-4</v>
      </c>
    </row>
    <row r="4079" spans="1:4" x14ac:dyDescent="0.2">
      <c r="A4079" s="14" t="s">
        <v>2433</v>
      </c>
      <c r="B4079" s="3">
        <v>-1.05504538460005</v>
      </c>
      <c r="C4079" s="6">
        <v>1.7030455562498201E-5</v>
      </c>
      <c r="D4079" s="4">
        <v>1.5614931153053901E-4</v>
      </c>
    </row>
    <row r="4080" spans="1:4" x14ac:dyDescent="0.2">
      <c r="A4080" s="14" t="s">
        <v>400</v>
      </c>
      <c r="B4080" s="3">
        <v>-1.0551324722880899</v>
      </c>
      <c r="C4080" s="6">
        <v>2.9017050740786E-5</v>
      </c>
      <c r="D4080" s="4">
        <v>2.3940223840843099E-4</v>
      </c>
    </row>
    <row r="4081" spans="1:4" x14ac:dyDescent="0.2">
      <c r="A4081" s="14" t="s">
        <v>705</v>
      </c>
      <c r="B4081" s="3">
        <v>-1.05550781907193</v>
      </c>
      <c r="C4081" s="3">
        <v>2.5580263755447402E-4</v>
      </c>
      <c r="D4081" s="4">
        <v>1.3577726851994099E-3</v>
      </c>
    </row>
    <row r="4082" spans="1:4" x14ac:dyDescent="0.2">
      <c r="A4082" s="14" t="s">
        <v>1790</v>
      </c>
      <c r="B4082" s="3">
        <v>-1.05584963283106</v>
      </c>
      <c r="C4082" s="3">
        <v>5.2720016988182402E-4</v>
      </c>
      <c r="D4082" s="4">
        <v>2.4339192135641899E-3</v>
      </c>
    </row>
    <row r="4083" spans="1:4" x14ac:dyDescent="0.2">
      <c r="A4083" s="14" t="s">
        <v>807</v>
      </c>
      <c r="B4083" s="3">
        <v>-1.0589242312583</v>
      </c>
      <c r="C4083" s="6">
        <v>2.5226980397502401E-5</v>
      </c>
      <c r="D4083" s="4">
        <v>2.1305986872862E-4</v>
      </c>
    </row>
    <row r="4084" spans="1:4" x14ac:dyDescent="0.2">
      <c r="A4084" s="14" t="s">
        <v>392</v>
      </c>
      <c r="B4084" s="3">
        <v>-1.06022140221928</v>
      </c>
      <c r="C4084" s="3">
        <v>1.21695785128807E-3</v>
      </c>
      <c r="D4084" s="4">
        <v>4.7637706883944001E-3</v>
      </c>
    </row>
    <row r="4085" spans="1:4" x14ac:dyDescent="0.2">
      <c r="A4085" s="14" t="s">
        <v>2547</v>
      </c>
      <c r="B4085" s="3">
        <v>-1.06106457753445</v>
      </c>
      <c r="C4085" s="6">
        <v>2.1390448520076599E-5</v>
      </c>
      <c r="D4085" s="4">
        <v>1.8581492895777699E-4</v>
      </c>
    </row>
    <row r="4086" spans="1:4" x14ac:dyDescent="0.2">
      <c r="A4086" s="14" t="s">
        <v>2581</v>
      </c>
      <c r="B4086" s="3">
        <v>-1.0617108209686299</v>
      </c>
      <c r="C4086" s="3">
        <v>1.28705708737779E-4</v>
      </c>
      <c r="D4086" s="4">
        <v>7.8838914304384805E-4</v>
      </c>
    </row>
    <row r="4087" spans="1:4" x14ac:dyDescent="0.2">
      <c r="A4087" s="14" t="s">
        <v>2473</v>
      </c>
      <c r="B4087" s="3">
        <v>-1.0617913897592699</v>
      </c>
      <c r="C4087" s="6">
        <v>6.7007096017590001E-5</v>
      </c>
      <c r="D4087" s="4">
        <v>4.6371599692173002E-4</v>
      </c>
    </row>
    <row r="4088" spans="1:4" x14ac:dyDescent="0.2">
      <c r="A4088" s="14" t="s">
        <v>2083</v>
      </c>
      <c r="B4088" s="3">
        <v>-1.0622839979466501</v>
      </c>
      <c r="C4088" s="6">
        <v>3.7882690957821098E-5</v>
      </c>
      <c r="D4088" s="4">
        <v>2.9513126554941001E-4</v>
      </c>
    </row>
    <row r="4089" spans="1:4" x14ac:dyDescent="0.2">
      <c r="A4089" s="14" t="s">
        <v>2092</v>
      </c>
      <c r="B4089" s="3">
        <v>-1.0631716868975301</v>
      </c>
      <c r="C4089" s="6">
        <v>1.16477454126396E-5</v>
      </c>
      <c r="D4089" s="4">
        <v>1.1665786451032799E-4</v>
      </c>
    </row>
    <row r="4090" spans="1:4" x14ac:dyDescent="0.2">
      <c r="A4090" s="14" t="s">
        <v>268</v>
      </c>
      <c r="B4090" s="3">
        <v>-1.0631738133456301</v>
      </c>
      <c r="C4090" s="6">
        <v>3.0671084779664701E-6</v>
      </c>
      <c r="D4090" s="11">
        <v>4.17530319908436E-5</v>
      </c>
    </row>
    <row r="4091" spans="1:4" x14ac:dyDescent="0.2">
      <c r="A4091" s="14" t="s">
        <v>2185</v>
      </c>
      <c r="B4091" s="3">
        <v>-1.0635179782833499</v>
      </c>
      <c r="C4091" s="6">
        <v>2.6355239041986702E-6</v>
      </c>
      <c r="D4091" s="11">
        <v>3.70477314033145E-5</v>
      </c>
    </row>
    <row r="4092" spans="1:4" x14ac:dyDescent="0.2">
      <c r="A4092" s="14" t="s">
        <v>2754</v>
      </c>
      <c r="B4092" s="3">
        <v>-1.0640002339788199</v>
      </c>
      <c r="C4092" s="6">
        <v>2.7089485299092401E-6</v>
      </c>
      <c r="D4092" s="11">
        <v>3.7771942709489303E-5</v>
      </c>
    </row>
    <row r="4093" spans="1:4" x14ac:dyDescent="0.2">
      <c r="A4093" s="14" t="s">
        <v>2564</v>
      </c>
      <c r="B4093" s="3">
        <v>-1.06602047691216</v>
      </c>
      <c r="C4093" s="6">
        <v>7.5131559451046805E-5</v>
      </c>
      <c r="D4093" s="4">
        <v>5.1105267197930999E-4</v>
      </c>
    </row>
    <row r="4094" spans="1:4" x14ac:dyDescent="0.2">
      <c r="A4094" s="14" t="s">
        <v>1360</v>
      </c>
      <c r="B4094" s="3">
        <v>-1.06606820590688</v>
      </c>
      <c r="C4094" s="6">
        <v>1.0276559433212601E-5</v>
      </c>
      <c r="D4094" s="4">
        <v>1.05268597916849E-4</v>
      </c>
    </row>
    <row r="4095" spans="1:4" x14ac:dyDescent="0.2">
      <c r="A4095" s="14" t="s">
        <v>2004</v>
      </c>
      <c r="B4095" s="3">
        <v>-1.0668075992266699</v>
      </c>
      <c r="C4095" s="6">
        <v>1.87957286715889E-5</v>
      </c>
      <c r="D4095" s="4">
        <v>1.6734992154583399E-4</v>
      </c>
    </row>
    <row r="4096" spans="1:4" x14ac:dyDescent="0.2">
      <c r="A4096" s="14" t="s">
        <v>1842</v>
      </c>
      <c r="B4096" s="3">
        <v>-1.06733736982515</v>
      </c>
      <c r="C4096" s="6">
        <v>7.2245931971980999E-6</v>
      </c>
      <c r="D4096" s="11">
        <v>8.0981193085819593E-5</v>
      </c>
    </row>
    <row r="4097" spans="1:4" x14ac:dyDescent="0.2">
      <c r="A4097" s="14" t="s">
        <v>440</v>
      </c>
      <c r="B4097" s="3">
        <v>-1.06751875159245</v>
      </c>
      <c r="C4097" s="6">
        <v>4.1842771878366301E-5</v>
      </c>
      <c r="D4097" s="4">
        <v>3.2067060581746499E-4</v>
      </c>
    </row>
    <row r="4098" spans="1:4" x14ac:dyDescent="0.2">
      <c r="A4098" s="14" t="s">
        <v>4033</v>
      </c>
      <c r="B4098" s="3">
        <v>-1.0679368933167701</v>
      </c>
      <c r="C4098" s="3">
        <v>6.8971091025907903E-3</v>
      </c>
      <c r="D4098" s="4">
        <v>1.8867660173295699E-2</v>
      </c>
    </row>
    <row r="4099" spans="1:4" x14ac:dyDescent="0.2">
      <c r="A4099" s="14" t="s">
        <v>1613</v>
      </c>
      <c r="B4099" s="3">
        <v>-1.06934609418577</v>
      </c>
      <c r="C4099" s="3">
        <v>1.7462236015739001E-4</v>
      </c>
      <c r="D4099" s="4">
        <v>1.00710946790451E-3</v>
      </c>
    </row>
    <row r="4100" spans="1:4" x14ac:dyDescent="0.2">
      <c r="A4100" s="14" t="s">
        <v>2341</v>
      </c>
      <c r="B4100" s="3">
        <v>-1.06941641789485</v>
      </c>
      <c r="C4100" s="6">
        <v>6.1963184359239195E-5</v>
      </c>
      <c r="D4100" s="4">
        <v>4.3521459971533502E-4</v>
      </c>
    </row>
    <row r="4101" spans="1:4" x14ac:dyDescent="0.2">
      <c r="A4101" s="14" t="s">
        <v>2178</v>
      </c>
      <c r="B4101" s="3">
        <v>-1.06946654717449</v>
      </c>
      <c r="C4101" s="6">
        <v>7.6581345017713795E-6</v>
      </c>
      <c r="D4101" s="11">
        <v>8.4558227913902499E-5</v>
      </c>
    </row>
    <row r="4102" spans="1:4" x14ac:dyDescent="0.2">
      <c r="A4102" s="14" t="s">
        <v>1936</v>
      </c>
      <c r="B4102" s="3">
        <v>-1.07013436229631</v>
      </c>
      <c r="C4102" s="6">
        <v>1.73689593547723E-5</v>
      </c>
      <c r="D4102" s="4">
        <v>1.58464950162676E-4</v>
      </c>
    </row>
    <row r="4103" spans="1:4" x14ac:dyDescent="0.2">
      <c r="A4103" s="14" t="s">
        <v>2478</v>
      </c>
      <c r="B4103" s="3">
        <v>-1.07035197579277</v>
      </c>
      <c r="C4103" s="3">
        <v>4.4168689677621302E-4</v>
      </c>
      <c r="D4103" s="4">
        <v>2.1029418472373199E-3</v>
      </c>
    </row>
    <row r="4104" spans="1:4" x14ac:dyDescent="0.2">
      <c r="A4104" s="14" t="s">
        <v>4405</v>
      </c>
      <c r="B4104" s="3">
        <v>-1.0712911313258999</v>
      </c>
      <c r="C4104" s="3">
        <v>1.0919675885122E-2</v>
      </c>
      <c r="D4104" s="4">
        <v>2.7367966741151099E-2</v>
      </c>
    </row>
    <row r="4105" spans="1:4" x14ac:dyDescent="0.2">
      <c r="A4105" s="14" t="s">
        <v>2687</v>
      </c>
      <c r="B4105" s="3">
        <v>-1.0725249795999701</v>
      </c>
      <c r="C4105" s="3">
        <v>4.2618101772020598E-4</v>
      </c>
      <c r="D4105" s="4">
        <v>2.0413281524691001E-3</v>
      </c>
    </row>
    <row r="4106" spans="1:4" x14ac:dyDescent="0.2">
      <c r="A4106" s="14" t="s">
        <v>2537</v>
      </c>
      <c r="B4106" s="3">
        <v>-1.0736669714671401</v>
      </c>
      <c r="C4106" s="6">
        <v>5.7257503644316296E-6</v>
      </c>
      <c r="D4106" s="11">
        <v>6.8168714925672796E-5</v>
      </c>
    </row>
    <row r="4107" spans="1:4" x14ac:dyDescent="0.2">
      <c r="A4107" s="14" t="s">
        <v>2271</v>
      </c>
      <c r="B4107" s="3">
        <v>-1.07548508744268</v>
      </c>
      <c r="C4107" s="3">
        <v>2.4092205275489599E-4</v>
      </c>
      <c r="D4107" s="4">
        <v>1.29889502751545E-3</v>
      </c>
    </row>
    <row r="4108" spans="1:4" x14ac:dyDescent="0.2">
      <c r="A4108" s="14" t="s">
        <v>1595</v>
      </c>
      <c r="B4108" s="3">
        <v>-1.07586173719375</v>
      </c>
      <c r="C4108" s="3">
        <v>1.8286871013527801E-4</v>
      </c>
      <c r="D4108" s="4">
        <v>1.04701697568322E-3</v>
      </c>
    </row>
    <row r="4109" spans="1:4" x14ac:dyDescent="0.2">
      <c r="A4109" s="14" t="s">
        <v>378</v>
      </c>
      <c r="B4109" s="3">
        <v>-1.0778231570179699</v>
      </c>
      <c r="C4109" s="3">
        <v>4.33661272881814E-4</v>
      </c>
      <c r="D4109" s="4">
        <v>2.0714032914290101E-3</v>
      </c>
    </row>
    <row r="4110" spans="1:4" x14ac:dyDescent="0.2">
      <c r="A4110" s="14" t="s">
        <v>782</v>
      </c>
      <c r="B4110" s="3">
        <v>-1.07784176108134</v>
      </c>
      <c r="C4110" s="6">
        <v>3.0723373624241602E-5</v>
      </c>
      <c r="D4110" s="4">
        <v>2.5048386407912002E-4</v>
      </c>
    </row>
    <row r="4111" spans="1:4" x14ac:dyDescent="0.2">
      <c r="A4111" s="14" t="s">
        <v>2557</v>
      </c>
      <c r="B4111" s="3">
        <v>-1.07814363491636</v>
      </c>
      <c r="C4111" s="6">
        <v>4.5453561588170999E-5</v>
      </c>
      <c r="D4111" s="4">
        <v>3.4003076514187798E-4</v>
      </c>
    </row>
    <row r="4112" spans="1:4" x14ac:dyDescent="0.2">
      <c r="A4112" s="14" t="s">
        <v>2412</v>
      </c>
      <c r="B4112" s="3">
        <v>-1.07900182503605</v>
      </c>
      <c r="C4112" s="6">
        <v>2.8652071075045602E-5</v>
      </c>
      <c r="D4112" s="4">
        <v>2.3733733173932899E-4</v>
      </c>
    </row>
    <row r="4113" spans="1:4" x14ac:dyDescent="0.2">
      <c r="A4113" s="14" t="s">
        <v>2251</v>
      </c>
      <c r="B4113" s="3">
        <v>-1.0807286309951301</v>
      </c>
      <c r="C4113" s="6">
        <v>1.5954859892786801E-5</v>
      </c>
      <c r="D4113" s="4">
        <v>1.4830995548137699E-4</v>
      </c>
    </row>
    <row r="4114" spans="1:4" x14ac:dyDescent="0.2">
      <c r="A4114" s="14" t="s">
        <v>2670</v>
      </c>
      <c r="B4114" s="3">
        <v>-1.08955275629389</v>
      </c>
      <c r="C4114" s="6">
        <v>4.93377908625421E-5</v>
      </c>
      <c r="D4114" s="4">
        <v>3.6382664594715599E-4</v>
      </c>
    </row>
    <row r="4115" spans="1:4" x14ac:dyDescent="0.2">
      <c r="A4115" s="14" t="s">
        <v>2108</v>
      </c>
      <c r="B4115" s="3">
        <v>-1.0911374791003501</v>
      </c>
      <c r="C4115" s="6">
        <v>4.3686020107047901E-6</v>
      </c>
      <c r="D4115" s="11">
        <v>5.5234021192187999E-5</v>
      </c>
    </row>
    <row r="4116" spans="1:4" x14ac:dyDescent="0.2">
      <c r="A4116" s="14" t="s">
        <v>3628</v>
      </c>
      <c r="B4116" s="3">
        <v>-1.0912035125545401</v>
      </c>
      <c r="C4116" s="3">
        <v>4.5460754663635998E-3</v>
      </c>
      <c r="D4116" s="4">
        <v>1.36885031359132E-2</v>
      </c>
    </row>
    <row r="4117" spans="1:4" x14ac:dyDescent="0.2">
      <c r="A4117" s="14" t="s">
        <v>65</v>
      </c>
      <c r="B4117" s="3">
        <v>-1.09152607821749</v>
      </c>
      <c r="C4117" s="3">
        <v>1.8657116303720099E-3</v>
      </c>
      <c r="D4117" s="4">
        <v>6.7301324272770998E-3</v>
      </c>
    </row>
    <row r="4118" spans="1:4" x14ac:dyDescent="0.2">
      <c r="A4118" s="14" t="s">
        <v>73</v>
      </c>
      <c r="B4118" s="3">
        <v>-1.0933169479804199</v>
      </c>
      <c r="C4118" s="3">
        <v>1.64159908469383E-3</v>
      </c>
      <c r="D4118" s="4">
        <v>6.0787344775384304E-3</v>
      </c>
    </row>
    <row r="4119" spans="1:4" x14ac:dyDescent="0.2">
      <c r="A4119" s="14" t="s">
        <v>1607</v>
      </c>
      <c r="B4119" s="3">
        <v>-1.0949436761828</v>
      </c>
      <c r="C4119" s="6">
        <v>3.5450346194655901E-6</v>
      </c>
      <c r="D4119" s="11">
        <v>4.6722201494256099E-5</v>
      </c>
    </row>
    <row r="4120" spans="1:4" x14ac:dyDescent="0.2">
      <c r="A4120" s="14" t="s">
        <v>2048</v>
      </c>
      <c r="B4120" s="3">
        <v>-1.09495274445999</v>
      </c>
      <c r="C4120" s="6">
        <v>9.4051383145805296E-5</v>
      </c>
      <c r="D4120" s="4">
        <v>6.1546844403953299E-4</v>
      </c>
    </row>
    <row r="4121" spans="1:4" x14ac:dyDescent="0.2">
      <c r="A4121" s="14" t="s">
        <v>534</v>
      </c>
      <c r="B4121" s="3">
        <v>-1.0958166647891601</v>
      </c>
      <c r="C4121" s="6">
        <v>3.6101967460852302E-6</v>
      </c>
      <c r="D4121" s="11">
        <v>4.74600959783962E-5</v>
      </c>
    </row>
    <row r="4122" spans="1:4" x14ac:dyDescent="0.2">
      <c r="A4122" s="14" t="s">
        <v>2548</v>
      </c>
      <c r="B4122" s="3">
        <v>-1.0964367396221</v>
      </c>
      <c r="C4122" s="6">
        <v>2.3079844163460799E-6</v>
      </c>
      <c r="D4122" s="11">
        <v>3.3259785484569702E-5</v>
      </c>
    </row>
    <row r="4123" spans="1:4" x14ac:dyDescent="0.2">
      <c r="A4123" s="14" t="s">
        <v>2704</v>
      </c>
      <c r="B4123" s="3">
        <v>-1.0965341200422101</v>
      </c>
      <c r="C4123" s="3">
        <v>4.6882304423516999E-4</v>
      </c>
      <c r="D4123" s="4">
        <v>2.2127934377997602E-3</v>
      </c>
    </row>
    <row r="4124" spans="1:4" x14ac:dyDescent="0.2">
      <c r="A4124" s="14" t="s">
        <v>1898</v>
      </c>
      <c r="B4124" s="3">
        <v>-1.0977499654611</v>
      </c>
      <c r="C4124" s="6">
        <v>4.9252464852537602E-5</v>
      </c>
      <c r="D4124" s="4">
        <v>3.63456491700681E-4</v>
      </c>
    </row>
    <row r="4125" spans="1:4" x14ac:dyDescent="0.2">
      <c r="A4125" s="14" t="s">
        <v>167</v>
      </c>
      <c r="B4125" s="3">
        <v>-1.0994232042351899</v>
      </c>
      <c r="C4125" s="6">
        <v>3.51326959097291E-6</v>
      </c>
      <c r="D4125" s="11">
        <v>4.6362611209445998E-5</v>
      </c>
    </row>
    <row r="4126" spans="1:4" x14ac:dyDescent="0.2">
      <c r="A4126" s="14" t="s">
        <v>1410</v>
      </c>
      <c r="B4126" s="3">
        <v>-1.1019091509371599</v>
      </c>
      <c r="C4126" s="3">
        <v>1.3566012283393E-4</v>
      </c>
      <c r="D4126" s="4">
        <v>8.2174451454323399E-4</v>
      </c>
    </row>
    <row r="4127" spans="1:4" x14ac:dyDescent="0.2">
      <c r="A4127" s="14" t="s">
        <v>2318</v>
      </c>
      <c r="B4127" s="3">
        <v>-1.10298475687907</v>
      </c>
      <c r="C4127" s="6">
        <v>1.2572055295595199E-5</v>
      </c>
      <c r="D4127" s="4">
        <v>1.2339173814588899E-4</v>
      </c>
    </row>
    <row r="4128" spans="1:4" x14ac:dyDescent="0.2">
      <c r="A4128" s="14" t="s">
        <v>2602</v>
      </c>
      <c r="B4128" s="3">
        <v>-1.1034855822802101</v>
      </c>
      <c r="C4128" s="6">
        <v>3.8821156054398997E-5</v>
      </c>
      <c r="D4128" s="4">
        <v>3.0130808742596601E-4</v>
      </c>
    </row>
    <row r="4129" spans="1:4" x14ac:dyDescent="0.2">
      <c r="A4129" s="14" t="s">
        <v>281</v>
      </c>
      <c r="B4129" s="3">
        <v>-1.1039043636917301</v>
      </c>
      <c r="C4129" s="6">
        <v>4.70527741634729E-5</v>
      </c>
      <c r="D4129" s="4">
        <v>3.5047372317875502E-4</v>
      </c>
    </row>
    <row r="4130" spans="1:4" x14ac:dyDescent="0.2">
      <c r="A4130" s="14" t="s">
        <v>2129</v>
      </c>
      <c r="B4130" s="3">
        <v>-1.10458882566565</v>
      </c>
      <c r="C4130" s="6">
        <v>3.8472121644413701E-6</v>
      </c>
      <c r="D4130" s="11">
        <v>5.0004091775515597E-5</v>
      </c>
    </row>
    <row r="4131" spans="1:4" x14ac:dyDescent="0.2">
      <c r="A4131" s="14" t="s">
        <v>173</v>
      </c>
      <c r="B4131" s="3">
        <v>-1.1052479030071201</v>
      </c>
      <c r="C4131" s="6">
        <v>4.9537261026303399E-5</v>
      </c>
      <c r="D4131" s="4">
        <v>3.64810428068108E-4</v>
      </c>
    </row>
    <row r="4132" spans="1:4" x14ac:dyDescent="0.2">
      <c r="A4132" s="14" t="s">
        <v>2273</v>
      </c>
      <c r="B4132" s="3">
        <v>-1.1068525546996999</v>
      </c>
      <c r="C4132" s="3">
        <v>1.38636683148898E-4</v>
      </c>
      <c r="D4132" s="4">
        <v>8.3537281529324299E-4</v>
      </c>
    </row>
    <row r="4133" spans="1:4" x14ac:dyDescent="0.2">
      <c r="A4133" s="14" t="s">
        <v>960</v>
      </c>
      <c r="B4133" s="3">
        <v>-1.1079763620729</v>
      </c>
      <c r="C4133" s="6">
        <v>1.52918140311546E-6</v>
      </c>
      <c r="D4133" s="11">
        <v>2.4265200608332099E-5</v>
      </c>
    </row>
    <row r="4134" spans="1:4" x14ac:dyDescent="0.2">
      <c r="A4134" s="14" t="s">
        <v>442</v>
      </c>
      <c r="B4134" s="3">
        <v>-1.10807124230566</v>
      </c>
      <c r="C4134" s="3">
        <v>5.0695205724410298E-4</v>
      </c>
      <c r="D4134" s="4">
        <v>2.3625792721835501E-3</v>
      </c>
    </row>
    <row r="4135" spans="1:4" x14ac:dyDescent="0.2">
      <c r="A4135" s="14" t="s">
        <v>2767</v>
      </c>
      <c r="B4135" s="3">
        <v>-1.10965557973146</v>
      </c>
      <c r="C4135" s="3">
        <v>8.0710425142701203E-4</v>
      </c>
      <c r="D4135" s="4">
        <v>3.4410000120887198E-3</v>
      </c>
    </row>
    <row r="4136" spans="1:4" x14ac:dyDescent="0.2">
      <c r="A4136" s="14" t="s">
        <v>2599</v>
      </c>
      <c r="B4136" s="3">
        <v>-1.1104736147224601</v>
      </c>
      <c r="C4136" s="3">
        <v>2.8476845210750402E-4</v>
      </c>
      <c r="D4136" s="4">
        <v>1.48274504554818E-3</v>
      </c>
    </row>
    <row r="4137" spans="1:4" x14ac:dyDescent="0.2">
      <c r="A4137" s="14" t="s">
        <v>2686</v>
      </c>
      <c r="B4137" s="3">
        <v>-1.11198044152709</v>
      </c>
      <c r="C4137" s="3">
        <v>8.6106571136767803E-4</v>
      </c>
      <c r="D4137" s="4">
        <v>3.6243229657485698E-3</v>
      </c>
    </row>
    <row r="4138" spans="1:4" x14ac:dyDescent="0.2">
      <c r="A4138" s="14" t="s">
        <v>1802</v>
      </c>
      <c r="B4138" s="3">
        <v>-1.11227153100686</v>
      </c>
      <c r="C4138" s="3">
        <v>1.8307219848970899E-4</v>
      </c>
      <c r="D4138" s="4">
        <v>1.04711159528686E-3</v>
      </c>
    </row>
    <row r="4139" spans="1:4" x14ac:dyDescent="0.2">
      <c r="A4139" s="14" t="s">
        <v>1240</v>
      </c>
      <c r="B4139" s="3">
        <v>-1.1125737334857999</v>
      </c>
      <c r="C4139" s="6">
        <v>8.7593549890720093E-6</v>
      </c>
      <c r="D4139" s="11">
        <v>9.3139040819053396E-5</v>
      </c>
    </row>
    <row r="4140" spans="1:4" x14ac:dyDescent="0.2">
      <c r="A4140" s="14" t="s">
        <v>2568</v>
      </c>
      <c r="B4140" s="3">
        <v>-1.1138346795022001</v>
      </c>
      <c r="C4140" s="6">
        <v>1.57278276226604E-5</v>
      </c>
      <c r="D4140" s="4">
        <v>1.46768578880383E-4</v>
      </c>
    </row>
    <row r="4141" spans="1:4" x14ac:dyDescent="0.2">
      <c r="A4141" s="14" t="s">
        <v>2316</v>
      </c>
      <c r="B4141" s="3">
        <v>-1.11397978639533</v>
      </c>
      <c r="C4141" s="6">
        <v>2.53415379043097E-6</v>
      </c>
      <c r="D4141" s="11">
        <v>3.5915554953149099E-5</v>
      </c>
    </row>
    <row r="4142" spans="1:4" x14ac:dyDescent="0.2">
      <c r="A4142" s="14" t="s">
        <v>1431</v>
      </c>
      <c r="B4142" s="3">
        <v>-1.11402338137781</v>
      </c>
      <c r="C4142" s="6">
        <v>3.8057560676655998E-6</v>
      </c>
      <c r="D4142" s="11">
        <v>4.9527487139708599E-5</v>
      </c>
    </row>
    <row r="4143" spans="1:4" x14ac:dyDescent="0.2">
      <c r="A4143" s="14" t="s">
        <v>1212</v>
      </c>
      <c r="B4143" s="3">
        <v>-1.11556826008153</v>
      </c>
      <c r="C4143" s="6">
        <v>6.2673515713819794E-5</v>
      </c>
      <c r="D4143" s="4">
        <v>4.3901164087689902E-4</v>
      </c>
    </row>
    <row r="4144" spans="1:4" x14ac:dyDescent="0.2">
      <c r="A4144" s="14" t="s">
        <v>688</v>
      </c>
      <c r="B4144" s="3">
        <v>-1.11696988848676</v>
      </c>
      <c r="C4144" s="6">
        <v>4.2477161393243596E-6</v>
      </c>
      <c r="D4144" s="11">
        <v>5.40970213864625E-5</v>
      </c>
    </row>
    <row r="4145" spans="1:4" x14ac:dyDescent="0.2">
      <c r="A4145" s="14" t="s">
        <v>1271</v>
      </c>
      <c r="B4145" s="3">
        <v>-1.1191173976820901</v>
      </c>
      <c r="C4145" s="6">
        <v>1.5796144389407399E-6</v>
      </c>
      <c r="D4145" s="11">
        <v>2.4874719916713601E-5</v>
      </c>
    </row>
    <row r="4146" spans="1:4" x14ac:dyDescent="0.2">
      <c r="A4146" s="14" t="s">
        <v>654</v>
      </c>
      <c r="B4146" s="3">
        <v>-1.1199605224501501</v>
      </c>
      <c r="C4146" s="3">
        <v>1.70710881051844E-4</v>
      </c>
      <c r="D4146" s="4">
        <v>9.8945365566519808E-4</v>
      </c>
    </row>
    <row r="4147" spans="1:4" x14ac:dyDescent="0.2">
      <c r="A4147" s="14" t="s">
        <v>2752</v>
      </c>
      <c r="B4147" s="3">
        <v>-1.1202360532398801</v>
      </c>
      <c r="C4147" s="6">
        <v>4.2383205940998301E-5</v>
      </c>
      <c r="D4147" s="4">
        <v>3.2289885763296699E-4</v>
      </c>
    </row>
    <row r="4148" spans="1:4" x14ac:dyDescent="0.2">
      <c r="A4148" s="14" t="s">
        <v>2571</v>
      </c>
      <c r="B4148" s="3">
        <v>-1.1209034140001499</v>
      </c>
      <c r="C4148" s="6">
        <v>1.1798342078745201E-5</v>
      </c>
      <c r="D4148" s="4">
        <v>1.1779271341500401E-4</v>
      </c>
    </row>
    <row r="4149" spans="1:4" x14ac:dyDescent="0.2">
      <c r="A4149" s="14" t="s">
        <v>2259</v>
      </c>
      <c r="B4149" s="3">
        <v>-1.1225920269793901</v>
      </c>
      <c r="C4149" s="6">
        <v>7.4838352526773102E-6</v>
      </c>
      <c r="D4149" s="11">
        <v>8.2899100132975906E-5</v>
      </c>
    </row>
    <row r="4150" spans="1:4" x14ac:dyDescent="0.2">
      <c r="A4150" s="14" t="s">
        <v>2425</v>
      </c>
      <c r="B4150" s="3">
        <v>-1.1243480543847399</v>
      </c>
      <c r="C4150" s="6">
        <v>5.3956995907439798E-6</v>
      </c>
      <c r="D4150" s="11">
        <v>6.5062829797013106E-5</v>
      </c>
    </row>
    <row r="4151" spans="1:4" x14ac:dyDescent="0.2">
      <c r="A4151" s="14" t="s">
        <v>1685</v>
      </c>
      <c r="B4151" s="3">
        <v>-1.12821915676738</v>
      </c>
      <c r="C4151" s="6">
        <v>3.16247193052982E-5</v>
      </c>
      <c r="D4151" s="4">
        <v>2.5641798270581098E-4</v>
      </c>
    </row>
    <row r="4152" spans="1:4" x14ac:dyDescent="0.2">
      <c r="A4152" s="14" t="s">
        <v>2352</v>
      </c>
      <c r="B4152" s="3">
        <v>-1.13068781928146</v>
      </c>
      <c r="C4152" s="6">
        <v>2.1279465515028601E-6</v>
      </c>
      <c r="D4152" s="11">
        <v>3.1451050031212301E-5</v>
      </c>
    </row>
    <row r="4153" spans="1:4" x14ac:dyDescent="0.2">
      <c r="A4153" s="14" t="s">
        <v>2722</v>
      </c>
      <c r="B4153" s="3">
        <v>-1.1310716879003999</v>
      </c>
      <c r="C4153" s="6">
        <v>6.0073653930949198E-6</v>
      </c>
      <c r="D4153" s="11">
        <v>7.07078525107623E-5</v>
      </c>
    </row>
    <row r="4154" spans="1:4" x14ac:dyDescent="0.2">
      <c r="A4154" s="14" t="s">
        <v>42</v>
      </c>
      <c r="B4154" s="3">
        <v>-1.13111731088068</v>
      </c>
      <c r="C4154" s="6">
        <v>1.56550501690426E-6</v>
      </c>
      <c r="D4154" s="11">
        <v>2.4727809015101502E-5</v>
      </c>
    </row>
    <row r="4155" spans="1:4" x14ac:dyDescent="0.2">
      <c r="A4155" s="14" t="s">
        <v>213</v>
      </c>
      <c r="B4155" s="3">
        <v>-1.13217046411989</v>
      </c>
      <c r="C4155" s="6">
        <v>5.7581046799650904E-6</v>
      </c>
      <c r="D4155" s="11">
        <v>6.8396499447667902E-5</v>
      </c>
    </row>
    <row r="4156" spans="1:4" x14ac:dyDescent="0.2">
      <c r="A4156" s="14" t="s">
        <v>963</v>
      </c>
      <c r="B4156" s="3">
        <v>-1.1345794994321801</v>
      </c>
      <c r="C4156" s="6">
        <v>1.38972812682664E-6</v>
      </c>
      <c r="D4156" s="11">
        <v>2.25362495300131E-5</v>
      </c>
    </row>
    <row r="4157" spans="1:4" x14ac:dyDescent="0.2">
      <c r="A4157" s="14" t="s">
        <v>2520</v>
      </c>
      <c r="B4157" s="3">
        <v>-1.13479953702687</v>
      </c>
      <c r="C4157" s="6">
        <v>6.14107482817203E-6</v>
      </c>
      <c r="D4157" s="11">
        <v>7.1872805624737405E-5</v>
      </c>
    </row>
    <row r="4158" spans="1:4" x14ac:dyDescent="0.2">
      <c r="A4158" s="14" t="s">
        <v>2195</v>
      </c>
      <c r="B4158" s="3">
        <v>-1.136164913839</v>
      </c>
      <c r="C4158" s="6">
        <v>5.8598486499249803E-6</v>
      </c>
      <c r="D4158" s="11">
        <v>6.94455831983091E-5</v>
      </c>
    </row>
    <row r="4159" spans="1:4" x14ac:dyDescent="0.2">
      <c r="A4159" s="14" t="s">
        <v>2365</v>
      </c>
      <c r="B4159" s="3">
        <v>-1.1379057212961801</v>
      </c>
      <c r="C4159" s="6">
        <v>1.0830250033279599E-5</v>
      </c>
      <c r="D4159" s="4">
        <v>1.0965553237538001E-4</v>
      </c>
    </row>
    <row r="4160" spans="1:4" x14ac:dyDescent="0.2">
      <c r="A4160" s="14" t="s">
        <v>2356</v>
      </c>
      <c r="B4160" s="3">
        <v>-1.1439482411900901</v>
      </c>
      <c r="C4160" s="6">
        <v>3.4637777677171202E-5</v>
      </c>
      <c r="D4160" s="4">
        <v>2.7502873971451498E-4</v>
      </c>
    </row>
    <row r="4161" spans="1:4" x14ac:dyDescent="0.2">
      <c r="A4161" s="14" t="s">
        <v>1689</v>
      </c>
      <c r="B4161" s="3">
        <v>-1.14488515071352</v>
      </c>
      <c r="C4161" s="6">
        <v>1.0636468393053701E-5</v>
      </c>
      <c r="D4161" s="4">
        <v>1.08377274399218E-4</v>
      </c>
    </row>
    <row r="4162" spans="1:4" x14ac:dyDescent="0.2">
      <c r="A4162" s="14" t="s">
        <v>108</v>
      </c>
      <c r="B4162" s="3">
        <v>-1.1508811951444999</v>
      </c>
      <c r="C4162" s="6">
        <v>1.2735770084452401E-5</v>
      </c>
      <c r="D4162" s="4">
        <v>1.2430592197523E-4</v>
      </c>
    </row>
    <row r="4163" spans="1:4" x14ac:dyDescent="0.2">
      <c r="A4163" s="14" t="s">
        <v>242</v>
      </c>
      <c r="B4163" s="3">
        <v>-1.1538962370274299</v>
      </c>
      <c r="C4163" s="6">
        <v>9.2312415592381292E-6</v>
      </c>
      <c r="D4163" s="11">
        <v>9.7155026550808495E-5</v>
      </c>
    </row>
    <row r="4164" spans="1:4" x14ac:dyDescent="0.2">
      <c r="A4164" s="14" t="s">
        <v>2304</v>
      </c>
      <c r="B4164" s="3">
        <v>-1.15478394904594</v>
      </c>
      <c r="C4164" s="6">
        <v>1.48994358131315E-5</v>
      </c>
      <c r="D4164" s="4">
        <v>1.41033451896302E-4</v>
      </c>
    </row>
    <row r="4165" spans="1:4" x14ac:dyDescent="0.2">
      <c r="A4165" s="14" t="s">
        <v>1464</v>
      </c>
      <c r="B4165" s="3">
        <v>-1.15650811785648</v>
      </c>
      <c r="C4165" s="6">
        <v>2.2109252735825799E-5</v>
      </c>
      <c r="D4165" s="4">
        <v>1.9077758866126201E-4</v>
      </c>
    </row>
    <row r="4166" spans="1:4" x14ac:dyDescent="0.2">
      <c r="A4166" s="14" t="s">
        <v>816</v>
      </c>
      <c r="B4166" s="3">
        <v>-1.1572727163635499</v>
      </c>
      <c r="C4166" s="6">
        <v>7.2979908511688003E-6</v>
      </c>
      <c r="D4166" s="11">
        <v>8.1363160933396994E-5</v>
      </c>
    </row>
    <row r="4167" spans="1:4" x14ac:dyDescent="0.2">
      <c r="A4167" s="14" t="s">
        <v>2159</v>
      </c>
      <c r="B4167" s="3">
        <v>-1.1604335499816101</v>
      </c>
      <c r="C4167" s="3">
        <v>3.2439925100917802E-4</v>
      </c>
      <c r="D4167" s="4">
        <v>1.6436016899808799E-3</v>
      </c>
    </row>
    <row r="4168" spans="1:4" x14ac:dyDescent="0.2">
      <c r="A4168" s="14" t="s">
        <v>2529</v>
      </c>
      <c r="B4168" s="3">
        <v>-1.16140612588542</v>
      </c>
      <c r="C4168" s="6">
        <v>9.1078047932469992E-6</v>
      </c>
      <c r="D4168" s="11">
        <v>9.6054381642134005E-5</v>
      </c>
    </row>
    <row r="4169" spans="1:4" x14ac:dyDescent="0.2">
      <c r="A4169" s="14" t="s">
        <v>2087</v>
      </c>
      <c r="B4169" s="3">
        <v>-1.1616644457704199</v>
      </c>
      <c r="C4169" s="3">
        <v>1.8974515793905499E-4</v>
      </c>
      <c r="D4169" s="4">
        <v>1.0810040771131401E-3</v>
      </c>
    </row>
    <row r="4170" spans="1:4" x14ac:dyDescent="0.2">
      <c r="A4170" s="14" t="s">
        <v>890</v>
      </c>
      <c r="B4170" s="3">
        <v>-1.1637031548804799</v>
      </c>
      <c r="C4170" s="6">
        <v>4.7210147434663799E-5</v>
      </c>
      <c r="D4170" s="4">
        <v>3.5114032017184097E-4</v>
      </c>
    </row>
    <row r="4171" spans="1:4" x14ac:dyDescent="0.2">
      <c r="A4171" s="14" t="s">
        <v>2350</v>
      </c>
      <c r="B4171" s="3">
        <v>-1.16694282317734</v>
      </c>
      <c r="C4171" s="6">
        <v>3.28636182180399E-6</v>
      </c>
      <c r="D4171" s="11">
        <v>4.3985380864662399E-5</v>
      </c>
    </row>
    <row r="4172" spans="1:4" x14ac:dyDescent="0.2">
      <c r="A4172" s="14" t="s">
        <v>2556</v>
      </c>
      <c r="B4172" s="3">
        <v>-1.16782859159443</v>
      </c>
      <c r="C4172" s="6">
        <v>4.0280502081205002E-5</v>
      </c>
      <c r="D4172" s="4">
        <v>3.1053805851873799E-4</v>
      </c>
    </row>
    <row r="4173" spans="1:4" x14ac:dyDescent="0.2">
      <c r="A4173" s="14" t="s">
        <v>2560</v>
      </c>
      <c r="B4173" s="3">
        <v>-1.1692221336428801</v>
      </c>
      <c r="C4173" s="6">
        <v>2.48955269439761E-6</v>
      </c>
      <c r="D4173" s="11">
        <v>3.5447356309803603E-5</v>
      </c>
    </row>
    <row r="4174" spans="1:4" x14ac:dyDescent="0.2">
      <c r="A4174" s="14" t="s">
        <v>747</v>
      </c>
      <c r="B4174" s="3">
        <v>-1.1708701518090501</v>
      </c>
      <c r="C4174" s="6">
        <v>1.0748523277450299E-6</v>
      </c>
      <c r="D4174" s="11">
        <v>1.8170624481781099E-5</v>
      </c>
    </row>
    <row r="4175" spans="1:4" x14ac:dyDescent="0.2">
      <c r="A4175" s="14" t="s">
        <v>2651</v>
      </c>
      <c r="B4175" s="3">
        <v>-1.17168509259993</v>
      </c>
      <c r="C4175" s="6">
        <v>1.9180855719731601E-6</v>
      </c>
      <c r="D4175" s="11">
        <v>2.89278619936361E-5</v>
      </c>
    </row>
    <row r="4176" spans="1:4" x14ac:dyDescent="0.2">
      <c r="A4176" s="14" t="s">
        <v>669</v>
      </c>
      <c r="B4176" s="3">
        <v>-1.1732454369009899</v>
      </c>
      <c r="C4176" s="6">
        <v>1.0997821017460401E-5</v>
      </c>
      <c r="D4176" s="4">
        <v>1.1102215951373001E-4</v>
      </c>
    </row>
    <row r="4177" spans="1:4" x14ac:dyDescent="0.2">
      <c r="A4177" s="14" t="s">
        <v>1851</v>
      </c>
      <c r="B4177" s="3">
        <v>-1.1754385836594301</v>
      </c>
      <c r="C4177" s="6">
        <v>6.6705729115833099E-6</v>
      </c>
      <c r="D4177" s="11">
        <v>7.6511915014679504E-5</v>
      </c>
    </row>
    <row r="4178" spans="1:4" x14ac:dyDescent="0.2">
      <c r="A4178" s="14" t="s">
        <v>1669</v>
      </c>
      <c r="B4178" s="3">
        <v>-1.17584271117005</v>
      </c>
      <c r="C4178" s="6">
        <v>1.29740416758303E-6</v>
      </c>
      <c r="D4178" s="11">
        <v>2.1272493689087199E-5</v>
      </c>
    </row>
    <row r="4179" spans="1:4" x14ac:dyDescent="0.2">
      <c r="A4179" s="14" t="s">
        <v>2657</v>
      </c>
      <c r="B4179" s="3">
        <v>-1.1787022644740599</v>
      </c>
      <c r="C4179" s="6">
        <v>1.5792146605226101E-5</v>
      </c>
      <c r="D4179" s="4">
        <v>1.4706170006990901E-4</v>
      </c>
    </row>
    <row r="4180" spans="1:4" x14ac:dyDescent="0.2">
      <c r="A4180" s="14" t="s">
        <v>1281</v>
      </c>
      <c r="B4180" s="3">
        <v>-1.18005598834987</v>
      </c>
      <c r="C4180" s="6">
        <v>1.0483392369711999E-6</v>
      </c>
      <c r="D4180" s="11">
        <v>1.7780520894596698E-5</v>
      </c>
    </row>
    <row r="4181" spans="1:4" x14ac:dyDescent="0.2">
      <c r="A4181" s="14" t="s">
        <v>1816</v>
      </c>
      <c r="B4181" s="3">
        <v>-1.1811350623680601</v>
      </c>
      <c r="C4181" s="6">
        <v>1.5471021068175699E-5</v>
      </c>
      <c r="D4181" s="4">
        <v>1.4498476808998701E-4</v>
      </c>
    </row>
    <row r="4182" spans="1:4" x14ac:dyDescent="0.2">
      <c r="A4182" s="14" t="s">
        <v>2634</v>
      </c>
      <c r="B4182" s="3">
        <v>-1.18248033831521</v>
      </c>
      <c r="C4182" s="3">
        <v>2.3296055270536501E-3</v>
      </c>
      <c r="D4182" s="4">
        <v>8.0528228476101308E-3</v>
      </c>
    </row>
    <row r="4183" spans="1:4" x14ac:dyDescent="0.2">
      <c r="A4183" s="14" t="s">
        <v>1189</v>
      </c>
      <c r="B4183" s="3">
        <v>-1.18422500751397</v>
      </c>
      <c r="C4183" s="6">
        <v>5.4674394964095702E-5</v>
      </c>
      <c r="D4183" s="4">
        <v>3.9309332195867501E-4</v>
      </c>
    </row>
    <row r="4184" spans="1:4" x14ac:dyDescent="0.2">
      <c r="A4184" s="14" t="s">
        <v>1983</v>
      </c>
      <c r="B4184" s="3">
        <v>-1.1843316568039499</v>
      </c>
      <c r="C4184" s="6">
        <v>1.74187683697571E-6</v>
      </c>
      <c r="D4184" s="11">
        <v>2.6897698142314399E-5</v>
      </c>
    </row>
    <row r="4185" spans="1:4" x14ac:dyDescent="0.2">
      <c r="A4185" s="14" t="s">
        <v>1902</v>
      </c>
      <c r="B4185" s="3">
        <v>-1.1848873384043701</v>
      </c>
      <c r="C4185" s="6">
        <v>5.9930034192865604E-6</v>
      </c>
      <c r="D4185" s="11">
        <v>7.0659622599751596E-5</v>
      </c>
    </row>
    <row r="4186" spans="1:4" x14ac:dyDescent="0.2">
      <c r="A4186" s="14" t="s">
        <v>2626</v>
      </c>
      <c r="B4186" s="3">
        <v>-1.18526730351346</v>
      </c>
      <c r="C4186" s="6">
        <v>3.8851010398220497E-5</v>
      </c>
      <c r="D4186" s="4">
        <v>3.0131375830583901E-4</v>
      </c>
    </row>
    <row r="4187" spans="1:4" x14ac:dyDescent="0.2">
      <c r="A4187" s="14" t="s">
        <v>2162</v>
      </c>
      <c r="B4187" s="3">
        <v>-1.1854592181788299</v>
      </c>
      <c r="C4187" s="6">
        <v>6.3789373709129701E-6</v>
      </c>
      <c r="D4187" s="11">
        <v>7.3987091972495004E-5</v>
      </c>
    </row>
    <row r="4188" spans="1:4" x14ac:dyDescent="0.2">
      <c r="A4188" s="14" t="s">
        <v>2512</v>
      </c>
      <c r="B4188" s="3">
        <v>-1.1861542071976201</v>
      </c>
      <c r="C4188" s="3">
        <v>1.3041970070561899E-4</v>
      </c>
      <c r="D4188" s="4">
        <v>7.9559093366765197E-4</v>
      </c>
    </row>
    <row r="4189" spans="1:4" x14ac:dyDescent="0.2">
      <c r="A4189" s="14" t="s">
        <v>1339</v>
      </c>
      <c r="B4189" s="3">
        <v>-1.1862582702339399</v>
      </c>
      <c r="C4189" s="3">
        <v>1.3461233839641201E-4</v>
      </c>
      <c r="D4189" s="4">
        <v>8.1731176822140699E-4</v>
      </c>
    </row>
    <row r="4190" spans="1:4" x14ac:dyDescent="0.2">
      <c r="A4190" s="14" t="s">
        <v>263</v>
      </c>
      <c r="B4190" s="3">
        <v>-1.1890383307677199</v>
      </c>
      <c r="C4190" s="3">
        <v>5.1349887751374204E-4</v>
      </c>
      <c r="D4190" s="4">
        <v>2.3898602729452E-3</v>
      </c>
    </row>
    <row r="4191" spans="1:4" x14ac:dyDescent="0.2">
      <c r="A4191" s="14" t="s">
        <v>238</v>
      </c>
      <c r="B4191" s="3">
        <v>-1.1891770867496501</v>
      </c>
      <c r="C4191" s="6">
        <v>1.9464446730867E-6</v>
      </c>
      <c r="D4191" s="11">
        <v>2.92702275984811E-5</v>
      </c>
    </row>
    <row r="4192" spans="1:4" x14ac:dyDescent="0.2">
      <c r="A4192" s="14" t="s">
        <v>2312</v>
      </c>
      <c r="B4192" s="3">
        <v>-1.19007667987802</v>
      </c>
      <c r="C4192" s="6">
        <v>3.0785825607665101E-6</v>
      </c>
      <c r="D4192" s="11">
        <v>4.1854159229553597E-5</v>
      </c>
    </row>
    <row r="4193" spans="1:4" x14ac:dyDescent="0.2">
      <c r="A4193" s="14" t="s">
        <v>2410</v>
      </c>
      <c r="B4193" s="3">
        <v>-1.19141989541664</v>
      </c>
      <c r="C4193" s="6">
        <v>4.7757465551267598E-5</v>
      </c>
      <c r="D4193" s="4">
        <v>3.5470117630539402E-4</v>
      </c>
    </row>
    <row r="4194" spans="1:4" x14ac:dyDescent="0.2">
      <c r="A4194" s="14" t="s">
        <v>361</v>
      </c>
      <c r="B4194" s="3">
        <v>-1.19206784738607</v>
      </c>
      <c r="C4194" s="6">
        <v>6.6870029949882403E-7</v>
      </c>
      <c r="D4194" s="11">
        <v>1.25332849612588E-5</v>
      </c>
    </row>
    <row r="4195" spans="1:4" x14ac:dyDescent="0.2">
      <c r="A4195" s="14" t="s">
        <v>1002</v>
      </c>
      <c r="B4195" s="3">
        <v>-1.1940684933636501</v>
      </c>
      <c r="C4195" s="6">
        <v>2.2990236314568699E-6</v>
      </c>
      <c r="D4195" s="11">
        <v>3.3220249289179899E-5</v>
      </c>
    </row>
    <row r="4196" spans="1:4" x14ac:dyDescent="0.2">
      <c r="A4196" s="14" t="s">
        <v>2684</v>
      </c>
      <c r="B4196" s="3">
        <v>-1.19490119529382</v>
      </c>
      <c r="C4196" s="6">
        <v>1.7911128846351301E-5</v>
      </c>
      <c r="D4196" s="4">
        <v>1.62124706075547E-4</v>
      </c>
    </row>
    <row r="4197" spans="1:4" x14ac:dyDescent="0.2">
      <c r="A4197" s="14" t="s">
        <v>2812</v>
      </c>
      <c r="B4197" s="3">
        <v>-1.2006488802727799</v>
      </c>
      <c r="C4197" s="3">
        <v>1.6696145698675801E-4</v>
      </c>
      <c r="D4197" s="4">
        <v>9.7098551657391597E-4</v>
      </c>
    </row>
    <row r="4198" spans="1:4" x14ac:dyDescent="0.2">
      <c r="A4198" s="14" t="s">
        <v>1580</v>
      </c>
      <c r="B4198" s="3">
        <v>-1.2017554701733999</v>
      </c>
      <c r="C4198" s="6">
        <v>2.4943159646830899E-5</v>
      </c>
      <c r="D4198" s="4">
        <v>2.10834909890615E-4</v>
      </c>
    </row>
    <row r="4199" spans="1:4" x14ac:dyDescent="0.2">
      <c r="A4199" s="14" t="s">
        <v>1386</v>
      </c>
      <c r="B4199" s="3">
        <v>-1.2040977955408101</v>
      </c>
      <c r="C4199" s="3">
        <v>1.3242781994720499E-3</v>
      </c>
      <c r="D4199" s="4">
        <v>5.0989885566571601E-3</v>
      </c>
    </row>
    <row r="4200" spans="1:4" x14ac:dyDescent="0.2">
      <c r="A4200" s="14" t="s">
        <v>2672</v>
      </c>
      <c r="B4200" s="3">
        <v>-1.20425415909836</v>
      </c>
      <c r="C4200" s="6">
        <v>1.9301973412070002E-6</v>
      </c>
      <c r="D4200" s="11">
        <v>2.9068153845891799E-5</v>
      </c>
    </row>
    <row r="4201" spans="1:4" x14ac:dyDescent="0.2">
      <c r="A4201" s="14" t="s">
        <v>909</v>
      </c>
      <c r="B4201" s="3">
        <v>-1.2059183117597001</v>
      </c>
      <c r="C4201" s="6">
        <v>7.9713007001572896E-7</v>
      </c>
      <c r="D4201" s="11">
        <v>1.42667823085343E-5</v>
      </c>
    </row>
    <row r="4202" spans="1:4" x14ac:dyDescent="0.2">
      <c r="A4202" s="14" t="s">
        <v>837</v>
      </c>
      <c r="B4202" s="3">
        <v>-1.2113924183787399</v>
      </c>
      <c r="C4202" s="6">
        <v>1.4430066998947799E-5</v>
      </c>
      <c r="D4202" s="4">
        <v>1.3810682069483201E-4</v>
      </c>
    </row>
    <row r="4203" spans="1:4" x14ac:dyDescent="0.2">
      <c r="A4203" s="14" t="s">
        <v>1682</v>
      </c>
      <c r="B4203" s="3">
        <v>-1.21191164210803</v>
      </c>
      <c r="C4203" s="6">
        <v>6.2714270372639703E-7</v>
      </c>
      <c r="D4203" s="11">
        <v>1.1990439481396E-5</v>
      </c>
    </row>
    <row r="4204" spans="1:4" x14ac:dyDescent="0.2">
      <c r="A4204" s="14" t="s">
        <v>222</v>
      </c>
      <c r="B4204" s="3">
        <v>-1.21358532350893</v>
      </c>
      <c r="C4204" s="6">
        <v>1.6154418577223799E-6</v>
      </c>
      <c r="D4204" s="11">
        <v>2.51707250903551E-5</v>
      </c>
    </row>
    <row r="4205" spans="1:4" x14ac:dyDescent="0.2">
      <c r="A4205" s="14" t="s">
        <v>2633</v>
      </c>
      <c r="B4205" s="3">
        <v>-1.21392069509213</v>
      </c>
      <c r="C4205" s="6">
        <v>6.1132873361169704E-6</v>
      </c>
      <c r="D4205" s="11">
        <v>7.1679902715288197E-5</v>
      </c>
    </row>
    <row r="4206" spans="1:4" x14ac:dyDescent="0.2">
      <c r="A4206" s="14" t="s">
        <v>2639</v>
      </c>
      <c r="B4206" s="3">
        <v>-1.21523157052515</v>
      </c>
      <c r="C4206" s="6">
        <v>8.4663832189519199E-5</v>
      </c>
      <c r="D4206" s="4">
        <v>5.6330032658055695E-4</v>
      </c>
    </row>
    <row r="4207" spans="1:4" x14ac:dyDescent="0.2">
      <c r="A4207" s="14" t="s">
        <v>2494</v>
      </c>
      <c r="B4207" s="3">
        <v>-1.21992565722707</v>
      </c>
      <c r="C4207" s="6">
        <v>1.2796958189002199E-6</v>
      </c>
      <c r="D4207" s="11">
        <v>2.10488600037228E-5</v>
      </c>
    </row>
    <row r="4208" spans="1:4" x14ac:dyDescent="0.2">
      <c r="A4208" s="14" t="s">
        <v>1586</v>
      </c>
      <c r="B4208" s="3">
        <v>-1.2212630673512099</v>
      </c>
      <c r="C4208" s="6">
        <v>9.9243361085589796E-7</v>
      </c>
      <c r="D4208" s="11">
        <v>1.69714349387027E-5</v>
      </c>
    </row>
    <row r="4209" spans="1:4" x14ac:dyDescent="0.2">
      <c r="A4209" s="14" t="s">
        <v>1558</v>
      </c>
      <c r="B4209" s="3">
        <v>-1.22584225946053</v>
      </c>
      <c r="C4209" s="6">
        <v>1.5999743025281101E-6</v>
      </c>
      <c r="D4209" s="11">
        <v>2.4967321469013301E-5</v>
      </c>
    </row>
    <row r="4210" spans="1:4" x14ac:dyDescent="0.2">
      <c r="A4210" s="14" t="s">
        <v>1861</v>
      </c>
      <c r="B4210" s="3">
        <v>-1.22662330322283</v>
      </c>
      <c r="C4210" s="6">
        <v>4.6659447972293901E-7</v>
      </c>
      <c r="D4210" s="11">
        <v>9.4840598962937601E-6</v>
      </c>
    </row>
    <row r="4211" spans="1:4" x14ac:dyDescent="0.2">
      <c r="A4211" s="14" t="s">
        <v>2749</v>
      </c>
      <c r="B4211" s="3">
        <v>-1.2287263855844801</v>
      </c>
      <c r="C4211" s="3">
        <v>1.06241440592349E-4</v>
      </c>
      <c r="D4211" s="4">
        <v>6.7683124653229395E-4</v>
      </c>
    </row>
    <row r="4212" spans="1:4" x14ac:dyDescent="0.2">
      <c r="A4212" s="14" t="s">
        <v>845</v>
      </c>
      <c r="B4212" s="3">
        <v>-1.22940886637281</v>
      </c>
      <c r="C4212" s="6">
        <v>3.06581598202825E-5</v>
      </c>
      <c r="D4212" s="4">
        <v>2.5042144229171098E-4</v>
      </c>
    </row>
    <row r="4213" spans="1:4" x14ac:dyDescent="0.2">
      <c r="A4213" s="14" t="s">
        <v>1014</v>
      </c>
      <c r="B4213" s="3">
        <v>-1.2328455800490801</v>
      </c>
      <c r="C4213" s="6">
        <v>9.04641218781858E-6</v>
      </c>
      <c r="D4213" s="11">
        <v>9.5504265811399E-5</v>
      </c>
    </row>
    <row r="4214" spans="1:4" x14ac:dyDescent="0.2">
      <c r="A4214" s="14" t="s">
        <v>1210</v>
      </c>
      <c r="B4214" s="3">
        <v>-1.2341836332271501</v>
      </c>
      <c r="C4214" s="6">
        <v>3.3993019865287099E-6</v>
      </c>
      <c r="D4214" s="11">
        <v>4.5088690195674403E-5</v>
      </c>
    </row>
    <row r="4215" spans="1:4" x14ac:dyDescent="0.2">
      <c r="A4215" s="14" t="s">
        <v>879</v>
      </c>
      <c r="B4215" s="3">
        <v>-1.2350194663779499</v>
      </c>
      <c r="C4215" s="6">
        <v>6.30903171786716E-5</v>
      </c>
      <c r="D4215" s="4">
        <v>4.4128956147823802E-4</v>
      </c>
    </row>
    <row r="4216" spans="1:4" x14ac:dyDescent="0.2">
      <c r="A4216" s="14" t="s">
        <v>210</v>
      </c>
      <c r="B4216" s="3">
        <v>-1.2352669635120499</v>
      </c>
      <c r="C4216" s="6">
        <v>5.11800553871512E-7</v>
      </c>
      <c r="D4216" s="11">
        <v>1.02221786300283E-5</v>
      </c>
    </row>
    <row r="4217" spans="1:4" x14ac:dyDescent="0.2">
      <c r="A4217" s="14" t="s">
        <v>693</v>
      </c>
      <c r="B4217" s="3">
        <v>-1.2357443939897801</v>
      </c>
      <c r="C4217" s="6">
        <v>2.5564915902301601E-5</v>
      </c>
      <c r="D4217" s="4">
        <v>2.1538649831043301E-4</v>
      </c>
    </row>
    <row r="4218" spans="1:4" x14ac:dyDescent="0.2">
      <c r="A4218" s="14" t="s">
        <v>2090</v>
      </c>
      <c r="B4218" s="3">
        <v>-1.23712354831863</v>
      </c>
      <c r="C4218" s="6">
        <v>1.02726035048583E-6</v>
      </c>
      <c r="D4218" s="11">
        <v>1.7509119581756801E-5</v>
      </c>
    </row>
    <row r="4219" spans="1:4" x14ac:dyDescent="0.2">
      <c r="A4219" s="14" t="s">
        <v>2698</v>
      </c>
      <c r="B4219" s="3">
        <v>-1.2377718466966099</v>
      </c>
      <c r="C4219" s="6">
        <v>3.63327722082258E-5</v>
      </c>
      <c r="D4219" s="4">
        <v>2.8607219274452402E-4</v>
      </c>
    </row>
    <row r="4220" spans="1:4" x14ac:dyDescent="0.2">
      <c r="A4220" s="14" t="s">
        <v>2776</v>
      </c>
      <c r="B4220" s="3">
        <v>-1.23859553037703</v>
      </c>
      <c r="C4220" s="3">
        <v>2.0681394188664599E-4</v>
      </c>
      <c r="D4220" s="4">
        <v>1.15472047639463E-3</v>
      </c>
    </row>
    <row r="4221" spans="1:4" x14ac:dyDescent="0.2">
      <c r="A4221" s="14" t="s">
        <v>1985</v>
      </c>
      <c r="B4221" s="3">
        <v>-1.23887541760534</v>
      </c>
      <c r="C4221" s="3">
        <v>1.2822853353178099E-4</v>
      </c>
      <c r="D4221" s="4">
        <v>7.8686382438897099E-4</v>
      </c>
    </row>
    <row r="4222" spans="1:4" x14ac:dyDescent="0.2">
      <c r="A4222" s="14" t="s">
        <v>1990</v>
      </c>
      <c r="B4222" s="3">
        <v>-1.2407241461244101</v>
      </c>
      <c r="C4222" s="6">
        <v>2.01330315997551E-6</v>
      </c>
      <c r="D4222" s="11">
        <v>3.0057192630745499E-5</v>
      </c>
    </row>
    <row r="4223" spans="1:4" x14ac:dyDescent="0.2">
      <c r="A4223" s="14" t="s">
        <v>262</v>
      </c>
      <c r="B4223" s="3">
        <v>-1.24076447761217</v>
      </c>
      <c r="C4223" s="6">
        <v>4.45937313322945E-7</v>
      </c>
      <c r="D4223" s="11">
        <v>9.1541020707126802E-6</v>
      </c>
    </row>
    <row r="4224" spans="1:4" x14ac:dyDescent="0.2">
      <c r="A4224" s="14" t="s">
        <v>2081</v>
      </c>
      <c r="B4224" s="3">
        <v>-1.24149352844435</v>
      </c>
      <c r="C4224" s="6">
        <v>6.4083410457450403E-7</v>
      </c>
      <c r="D4224" s="11">
        <v>1.21429846995015E-5</v>
      </c>
    </row>
    <row r="4225" spans="1:4" x14ac:dyDescent="0.2">
      <c r="A4225" s="14" t="s">
        <v>2640</v>
      </c>
      <c r="B4225" s="3">
        <v>-1.2422430389043799</v>
      </c>
      <c r="C4225" s="3">
        <v>3.2815246994127498E-4</v>
      </c>
      <c r="D4225" s="4">
        <v>1.6569377520802499E-3</v>
      </c>
    </row>
    <row r="4226" spans="1:4" x14ac:dyDescent="0.2">
      <c r="A4226" s="14" t="s">
        <v>384</v>
      </c>
      <c r="B4226" s="3">
        <v>-1.24495684355975</v>
      </c>
      <c r="C4226" s="3">
        <v>1.84494732979811E-3</v>
      </c>
      <c r="D4226" s="4">
        <v>6.6694007945811299E-3</v>
      </c>
    </row>
    <row r="4227" spans="1:4" x14ac:dyDescent="0.2">
      <c r="A4227" s="14" t="s">
        <v>2628</v>
      </c>
      <c r="B4227" s="3">
        <v>-1.2452261293350599</v>
      </c>
      <c r="C4227" s="6">
        <v>2.7828412626066402E-6</v>
      </c>
      <c r="D4227" s="11">
        <v>3.8646007654937403E-5</v>
      </c>
    </row>
    <row r="4228" spans="1:4" x14ac:dyDescent="0.2">
      <c r="A4228" s="14" t="s">
        <v>524</v>
      </c>
      <c r="B4228" s="3">
        <v>-1.2453364164401699</v>
      </c>
      <c r="C4228" s="6">
        <v>7.7199875401239894E-6</v>
      </c>
      <c r="D4228" s="11">
        <v>8.5059628423985904E-5</v>
      </c>
    </row>
    <row r="4229" spans="1:4" x14ac:dyDescent="0.2">
      <c r="A4229" s="14" t="s">
        <v>2553</v>
      </c>
      <c r="B4229" s="3">
        <v>-1.2454597659367099</v>
      </c>
      <c r="C4229" s="3">
        <v>1.3789729053473101E-4</v>
      </c>
      <c r="D4229" s="4">
        <v>8.3188651187890796E-4</v>
      </c>
    </row>
    <row r="4230" spans="1:4" x14ac:dyDescent="0.2">
      <c r="A4230" s="14" t="s">
        <v>2637</v>
      </c>
      <c r="B4230" s="3">
        <v>-1.2456082181661601</v>
      </c>
      <c r="C4230" s="6">
        <v>3.0012230898934198E-6</v>
      </c>
      <c r="D4230" s="11">
        <v>4.1126694156340799E-5</v>
      </c>
    </row>
    <row r="4231" spans="1:4" x14ac:dyDescent="0.2">
      <c r="A4231" s="14" t="s">
        <v>1448</v>
      </c>
      <c r="B4231" s="3">
        <v>-1.24667852941811</v>
      </c>
      <c r="C4231" s="6">
        <v>5.0570224707971804E-6</v>
      </c>
      <c r="D4231" s="11">
        <v>6.1800319433147195E-5</v>
      </c>
    </row>
    <row r="4232" spans="1:4" x14ac:dyDescent="0.2">
      <c r="A4232" s="14" t="s">
        <v>2102</v>
      </c>
      <c r="B4232" s="3">
        <v>-1.2480516901807399</v>
      </c>
      <c r="C4232" s="6">
        <v>1.6757280406469599E-6</v>
      </c>
      <c r="D4232" s="11">
        <v>2.5953716030738699E-5</v>
      </c>
    </row>
    <row r="4233" spans="1:4" x14ac:dyDescent="0.2">
      <c r="A4233" s="14" t="s">
        <v>2590</v>
      </c>
      <c r="B4233" s="3">
        <v>-1.24947247856689</v>
      </c>
      <c r="C4233" s="3">
        <v>4.4058343652629301E-4</v>
      </c>
      <c r="D4233" s="4">
        <v>2.09865388319569E-3</v>
      </c>
    </row>
    <row r="4234" spans="1:4" x14ac:dyDescent="0.2">
      <c r="A4234" s="14" t="s">
        <v>4390</v>
      </c>
      <c r="B4234" s="3">
        <v>-1.25099348716718</v>
      </c>
      <c r="C4234" s="3">
        <v>6.7161475212688402E-3</v>
      </c>
      <c r="D4234" s="4">
        <v>1.84653899163028E-2</v>
      </c>
    </row>
    <row r="4235" spans="1:4" x14ac:dyDescent="0.2">
      <c r="A4235" s="14" t="s">
        <v>2816</v>
      </c>
      <c r="B4235" s="3">
        <v>-1.2519796299150701</v>
      </c>
      <c r="C4235" s="3">
        <v>1.25225777270925E-3</v>
      </c>
      <c r="D4235" s="4">
        <v>4.87612303968758E-3</v>
      </c>
    </row>
    <row r="4236" spans="1:4" x14ac:dyDescent="0.2">
      <c r="A4236" s="14" t="s">
        <v>2369</v>
      </c>
      <c r="B4236" s="3">
        <v>-1.25296554765294</v>
      </c>
      <c r="C4236" s="6">
        <v>6.1587680676565303E-7</v>
      </c>
      <c r="D4236" s="11">
        <v>1.18216353298654E-5</v>
      </c>
    </row>
    <row r="4237" spans="1:4" x14ac:dyDescent="0.2">
      <c r="A4237" s="14" t="s">
        <v>2277</v>
      </c>
      <c r="B4237" s="3">
        <v>-1.2545616142464</v>
      </c>
      <c r="C4237" s="3">
        <v>1.1007552090171899E-4</v>
      </c>
      <c r="D4237" s="4">
        <v>6.9653904541234503E-4</v>
      </c>
    </row>
    <row r="4238" spans="1:4" x14ac:dyDescent="0.2">
      <c r="A4238" s="14" t="s">
        <v>1810</v>
      </c>
      <c r="B4238" s="3">
        <v>-1.2579049827473801</v>
      </c>
      <c r="C4238" s="6">
        <v>1.1754283975739E-6</v>
      </c>
      <c r="D4238" s="11">
        <v>1.9551418330063599E-5</v>
      </c>
    </row>
    <row r="4239" spans="1:4" x14ac:dyDescent="0.2">
      <c r="A4239" s="14" t="s">
        <v>676</v>
      </c>
      <c r="B4239" s="3">
        <v>-1.2586056299396</v>
      </c>
      <c r="C4239" s="6">
        <v>7.4037557177345304E-6</v>
      </c>
      <c r="D4239" s="11">
        <v>8.22808218379784E-5</v>
      </c>
    </row>
    <row r="4240" spans="1:4" x14ac:dyDescent="0.2">
      <c r="A4240" s="14" t="s">
        <v>1551</v>
      </c>
      <c r="B4240" s="3">
        <v>-1.2597508124538099</v>
      </c>
      <c r="C4240" s="6">
        <v>4.4468195234622098E-7</v>
      </c>
      <c r="D4240" s="11">
        <v>9.1464800774831095E-6</v>
      </c>
    </row>
    <row r="4241" spans="1:4" x14ac:dyDescent="0.2">
      <c r="A4241" s="14" t="s">
        <v>2293</v>
      </c>
      <c r="B4241" s="3">
        <v>-1.260707105994</v>
      </c>
      <c r="C4241" s="6">
        <v>2.2541566727999802E-5</v>
      </c>
      <c r="D4241" s="4">
        <v>1.93378979575361E-4</v>
      </c>
    </row>
    <row r="4242" spans="1:4" x14ac:dyDescent="0.2">
      <c r="A4242" s="14" t="s">
        <v>2617</v>
      </c>
      <c r="B4242" s="3">
        <v>-1.2656523067837</v>
      </c>
      <c r="C4242" s="6">
        <v>4.5314381405893903E-6</v>
      </c>
      <c r="D4242" s="11">
        <v>5.70343783485861E-5</v>
      </c>
    </row>
    <row r="4243" spans="1:4" x14ac:dyDescent="0.2">
      <c r="A4243" s="14" t="s">
        <v>53</v>
      </c>
      <c r="B4243" s="3">
        <v>-1.2683403975201599</v>
      </c>
      <c r="C4243" s="6">
        <v>1.18249596582464E-5</v>
      </c>
      <c r="D4243" s="4">
        <v>1.1779271341500401E-4</v>
      </c>
    </row>
    <row r="4244" spans="1:4" x14ac:dyDescent="0.2">
      <c r="A4244" s="14" t="s">
        <v>2543</v>
      </c>
      <c r="B4244" s="3">
        <v>-1.2712212071082101</v>
      </c>
      <c r="C4244" s="6">
        <v>6.7525734277405795E-7</v>
      </c>
      <c r="D4244" s="11">
        <v>1.2591503976744299E-5</v>
      </c>
    </row>
    <row r="4245" spans="1:4" x14ac:dyDescent="0.2">
      <c r="A4245" s="14" t="s">
        <v>181</v>
      </c>
      <c r="B4245" s="3">
        <v>-1.2714494248082999</v>
      </c>
      <c r="C4245" s="6">
        <v>1.6829543326975199E-5</v>
      </c>
      <c r="D4245" s="4">
        <v>1.5490965770541401E-4</v>
      </c>
    </row>
    <row r="4246" spans="1:4" x14ac:dyDescent="0.2">
      <c r="A4246" s="14" t="s">
        <v>1320</v>
      </c>
      <c r="B4246" s="3">
        <v>-1.2717142552672001</v>
      </c>
      <c r="C4246" s="6">
        <v>3.3848233026008902E-7</v>
      </c>
      <c r="D4246" s="11">
        <v>7.4746256259778399E-6</v>
      </c>
    </row>
    <row r="4247" spans="1:4" x14ac:dyDescent="0.2">
      <c r="A4247" s="14" t="s">
        <v>2541</v>
      </c>
      <c r="B4247" s="3">
        <v>-1.2732522748177</v>
      </c>
      <c r="C4247" s="3">
        <v>1.7424127004129399E-4</v>
      </c>
      <c r="D4247" s="4">
        <v>1.0065327637338E-3</v>
      </c>
    </row>
    <row r="4248" spans="1:4" x14ac:dyDescent="0.2">
      <c r="A4248" s="14" t="s">
        <v>2219</v>
      </c>
      <c r="B4248" s="3">
        <v>-1.27522237784788</v>
      </c>
      <c r="C4248" s="6">
        <v>4.2562319165455699E-6</v>
      </c>
      <c r="D4248" s="11">
        <v>5.40970213864625E-5</v>
      </c>
    </row>
    <row r="4249" spans="1:4" x14ac:dyDescent="0.2">
      <c r="A4249" s="14" t="s">
        <v>1796</v>
      </c>
      <c r="B4249" s="3">
        <v>-1.2760146158535499</v>
      </c>
      <c r="C4249" s="6">
        <v>3.1222416822226103E-7</v>
      </c>
      <c r="D4249" s="11">
        <v>7.0223287922337302E-6</v>
      </c>
    </row>
    <row r="4250" spans="1:4" x14ac:dyDescent="0.2">
      <c r="A4250" s="14" t="s">
        <v>2552</v>
      </c>
      <c r="B4250" s="3">
        <v>-1.2768369578662999</v>
      </c>
      <c r="C4250" s="6">
        <v>3.2166000959074902E-6</v>
      </c>
      <c r="D4250" s="11">
        <v>4.33319591045038E-5</v>
      </c>
    </row>
    <row r="4251" spans="1:4" x14ac:dyDescent="0.2">
      <c r="A4251" s="14" t="s">
        <v>801</v>
      </c>
      <c r="B4251" s="3">
        <v>-1.2773073443010801</v>
      </c>
      <c r="C4251" s="6">
        <v>5.4939141274763898E-5</v>
      </c>
      <c r="D4251" s="4">
        <v>3.9362905514453401E-4</v>
      </c>
    </row>
    <row r="4252" spans="1:4" x14ac:dyDescent="0.2">
      <c r="A4252" s="14" t="s">
        <v>241</v>
      </c>
      <c r="B4252" s="3">
        <v>-1.27738974156017</v>
      </c>
      <c r="C4252" s="6">
        <v>3.9155000901631699E-7</v>
      </c>
      <c r="D4252" s="11">
        <v>8.3697859365347392E-6</v>
      </c>
    </row>
    <row r="4253" spans="1:4" x14ac:dyDescent="0.2">
      <c r="A4253" s="14" t="s">
        <v>2540</v>
      </c>
      <c r="B4253" s="3">
        <v>-1.2785849701095799</v>
      </c>
      <c r="C4253" s="6">
        <v>1.1091571920776699E-5</v>
      </c>
      <c r="D4253" s="4">
        <v>1.11845422117305E-4</v>
      </c>
    </row>
    <row r="4254" spans="1:4" x14ac:dyDescent="0.2">
      <c r="A4254" s="14" t="s">
        <v>38</v>
      </c>
      <c r="B4254" s="3">
        <v>-1.2791389661378201</v>
      </c>
      <c r="C4254" s="6">
        <v>7.4041605578153803E-6</v>
      </c>
      <c r="D4254" s="11">
        <v>8.22808218379784E-5</v>
      </c>
    </row>
    <row r="4255" spans="1:4" x14ac:dyDescent="0.2">
      <c r="A4255" s="14" t="s">
        <v>1445</v>
      </c>
      <c r="B4255" s="3">
        <v>-1.28281397563787</v>
      </c>
      <c r="C4255" s="6">
        <v>3.3914814332366897E-7</v>
      </c>
      <c r="D4255" s="11">
        <v>7.4746256259778399E-6</v>
      </c>
    </row>
    <row r="4256" spans="1:4" x14ac:dyDescent="0.2">
      <c r="A4256" s="14" t="s">
        <v>2558</v>
      </c>
      <c r="B4256" s="3">
        <v>-1.2828285294169099</v>
      </c>
      <c r="C4256" s="6">
        <v>1.4663357968632299E-5</v>
      </c>
      <c r="D4256" s="4">
        <v>1.3930863318959601E-4</v>
      </c>
    </row>
    <row r="4257" spans="1:4" x14ac:dyDescent="0.2">
      <c r="A4257" s="14" t="s">
        <v>2339</v>
      </c>
      <c r="B4257" s="3">
        <v>-1.28600092076343</v>
      </c>
      <c r="C4257" s="6">
        <v>2.60826987773868E-6</v>
      </c>
      <c r="D4257" s="11">
        <v>3.6714503612359702E-5</v>
      </c>
    </row>
    <row r="4258" spans="1:4" x14ac:dyDescent="0.2">
      <c r="A4258" s="14" t="s">
        <v>463</v>
      </c>
      <c r="B4258" s="3">
        <v>-1.2867956929969</v>
      </c>
      <c r="C4258" s="6">
        <v>3.7339600599537602E-6</v>
      </c>
      <c r="D4258" s="11">
        <v>4.8838875828421698E-5</v>
      </c>
    </row>
    <row r="4259" spans="1:4" x14ac:dyDescent="0.2">
      <c r="A4259" s="14" t="s">
        <v>584</v>
      </c>
      <c r="B4259" s="3">
        <v>-1.2937222357131499</v>
      </c>
      <c r="C4259" s="3">
        <v>1.27074285384099E-4</v>
      </c>
      <c r="D4259" s="4">
        <v>7.8163528928887501E-4</v>
      </c>
    </row>
    <row r="4260" spans="1:4" x14ac:dyDescent="0.2">
      <c r="A4260" s="14" t="s">
        <v>1420</v>
      </c>
      <c r="B4260" s="3">
        <v>-1.29470169381918</v>
      </c>
      <c r="C4260" s="3">
        <v>1.5572341591260901E-4</v>
      </c>
      <c r="D4260" s="4">
        <v>9.1436689048345998E-4</v>
      </c>
    </row>
    <row r="4261" spans="1:4" x14ac:dyDescent="0.2">
      <c r="A4261" s="14" t="s">
        <v>973</v>
      </c>
      <c r="B4261" s="3">
        <v>-1.29541633981954</v>
      </c>
      <c r="C4261" s="6">
        <v>7.1816744720776896E-7</v>
      </c>
      <c r="D4261" s="11">
        <v>1.31740432780347E-5</v>
      </c>
    </row>
    <row r="4262" spans="1:4" x14ac:dyDescent="0.2">
      <c r="A4262" s="14" t="s">
        <v>1879</v>
      </c>
      <c r="B4262" s="3">
        <v>-1.2956433022160601</v>
      </c>
      <c r="C4262" s="6">
        <v>6.1814473804005798E-6</v>
      </c>
      <c r="D4262" s="11">
        <v>7.2182002931856006E-5</v>
      </c>
    </row>
    <row r="4263" spans="1:4" x14ac:dyDescent="0.2">
      <c r="A4263" s="14" t="s">
        <v>2009</v>
      </c>
      <c r="B4263" s="3">
        <v>-1.29655510183932</v>
      </c>
      <c r="C4263" s="6">
        <v>1.1988234579085899E-6</v>
      </c>
      <c r="D4263" s="11">
        <v>1.9876646627439501E-5</v>
      </c>
    </row>
    <row r="4264" spans="1:4" x14ac:dyDescent="0.2">
      <c r="A4264" s="14" t="s">
        <v>2502</v>
      </c>
      <c r="B4264" s="3">
        <v>-1.2970856537469</v>
      </c>
      <c r="C4264" s="6">
        <v>2.1579431854977402E-5</v>
      </c>
      <c r="D4264" s="4">
        <v>1.8698559629111899E-4</v>
      </c>
    </row>
    <row r="4265" spans="1:4" x14ac:dyDescent="0.2">
      <c r="A4265" s="14" t="s">
        <v>2803</v>
      </c>
      <c r="B4265" s="3">
        <v>-1.3023569000033399</v>
      </c>
      <c r="C4265" s="6">
        <v>6.3126672239299401E-5</v>
      </c>
      <c r="D4265" s="4">
        <v>4.4128956147823802E-4</v>
      </c>
    </row>
    <row r="4266" spans="1:4" x14ac:dyDescent="0.2">
      <c r="A4266" s="14" t="s">
        <v>183</v>
      </c>
      <c r="B4266" s="3">
        <v>-1.30278611513436</v>
      </c>
      <c r="C4266" s="6">
        <v>3.1415615486228301E-6</v>
      </c>
      <c r="D4266" s="11">
        <v>4.2487053309871601E-5</v>
      </c>
    </row>
    <row r="4267" spans="1:4" x14ac:dyDescent="0.2">
      <c r="A4267" s="14" t="s">
        <v>1392</v>
      </c>
      <c r="B4267" s="3">
        <v>-1.3044998574539499</v>
      </c>
      <c r="C4267" s="6">
        <v>1.3948299914870899E-6</v>
      </c>
      <c r="D4267" s="11">
        <v>2.2548298581133601E-5</v>
      </c>
    </row>
    <row r="4268" spans="1:4" x14ac:dyDescent="0.2">
      <c r="A4268" s="14" t="s">
        <v>2772</v>
      </c>
      <c r="B4268" s="3">
        <v>-1.3052416382705101</v>
      </c>
      <c r="C4268" s="3">
        <v>1.03601058886635E-4</v>
      </c>
      <c r="D4268" s="4">
        <v>6.6286738110150098E-4</v>
      </c>
    </row>
    <row r="4269" spans="1:4" x14ac:dyDescent="0.2">
      <c r="A4269" s="14" t="s">
        <v>88</v>
      </c>
      <c r="B4269" s="3">
        <v>-1.3071891803810201</v>
      </c>
      <c r="C4269" s="6">
        <v>3.4480368734760602E-5</v>
      </c>
      <c r="D4269" s="4">
        <v>2.7398916661277499E-4</v>
      </c>
    </row>
    <row r="4270" spans="1:4" x14ac:dyDescent="0.2">
      <c r="A4270" s="14" t="s">
        <v>1401</v>
      </c>
      <c r="B4270" s="3">
        <v>-1.30732729573798</v>
      </c>
      <c r="C4270" s="6">
        <v>7.1837726085774306E-5</v>
      </c>
      <c r="D4270" s="4">
        <v>4.9123140388857998E-4</v>
      </c>
    </row>
    <row r="4271" spans="1:4" x14ac:dyDescent="0.2">
      <c r="A4271" s="14" t="s">
        <v>597</v>
      </c>
      <c r="B4271" s="3">
        <v>-1.30838430891395</v>
      </c>
      <c r="C4271" s="6">
        <v>2.0390971842111698E-5</v>
      </c>
      <c r="D4271" s="4">
        <v>1.7802953137425101E-4</v>
      </c>
    </row>
    <row r="4272" spans="1:4" x14ac:dyDescent="0.2">
      <c r="A4272" s="14" t="s">
        <v>1918</v>
      </c>
      <c r="B4272" s="3">
        <v>-1.3134850768083</v>
      </c>
      <c r="C4272" s="6">
        <v>1.8495399691679301E-6</v>
      </c>
      <c r="D4272" s="11">
        <v>2.8098884759194502E-5</v>
      </c>
    </row>
    <row r="4273" spans="1:4" x14ac:dyDescent="0.2">
      <c r="A4273" s="14" t="s">
        <v>2544</v>
      </c>
      <c r="B4273" s="3">
        <v>-1.31365440356857</v>
      </c>
      <c r="C4273" s="6">
        <v>3.9474501254480797E-6</v>
      </c>
      <c r="D4273" s="11">
        <v>5.09866654155878E-5</v>
      </c>
    </row>
    <row r="4274" spans="1:4" x14ac:dyDescent="0.2">
      <c r="A4274" s="14" t="s">
        <v>200</v>
      </c>
      <c r="B4274" s="3">
        <v>-1.3136637959575399</v>
      </c>
      <c r="C4274" s="6">
        <v>7.5432137237165598E-7</v>
      </c>
      <c r="D4274" s="11">
        <v>1.37640368933989E-5</v>
      </c>
    </row>
    <row r="4275" spans="1:4" x14ac:dyDescent="0.2">
      <c r="A4275" s="14" t="s">
        <v>2524</v>
      </c>
      <c r="B4275" s="3">
        <v>-1.3154490891325801</v>
      </c>
      <c r="C4275" s="6">
        <v>8.1843785385148501E-7</v>
      </c>
      <c r="D4275" s="11">
        <v>1.4574110216777001E-5</v>
      </c>
    </row>
    <row r="4276" spans="1:4" x14ac:dyDescent="0.2">
      <c r="A4276" s="14" t="s">
        <v>2559</v>
      </c>
      <c r="B4276" s="3">
        <v>-1.31728208790691</v>
      </c>
      <c r="C4276" s="6">
        <v>4.8032367366779697E-6</v>
      </c>
      <c r="D4276" s="11">
        <v>5.9442927365634301E-5</v>
      </c>
    </row>
    <row r="4277" spans="1:4" x14ac:dyDescent="0.2">
      <c r="A4277" s="14" t="s">
        <v>568</v>
      </c>
      <c r="B4277" s="3">
        <v>-1.3221977294037199</v>
      </c>
      <c r="C4277" s="6">
        <v>2.1096806843324199E-6</v>
      </c>
      <c r="D4277" s="11">
        <v>3.1270424584674999E-5</v>
      </c>
    </row>
    <row r="4278" spans="1:4" x14ac:dyDescent="0.2">
      <c r="A4278" s="14" t="s">
        <v>657</v>
      </c>
      <c r="B4278" s="3">
        <v>-1.32281178550905</v>
      </c>
      <c r="C4278" s="3">
        <v>5.6324404202084597E-4</v>
      </c>
      <c r="D4278" s="4">
        <v>2.5727694740607801E-3</v>
      </c>
    </row>
    <row r="4279" spans="1:4" x14ac:dyDescent="0.2">
      <c r="A4279" s="14" t="s">
        <v>131</v>
      </c>
      <c r="B4279" s="3">
        <v>-1.3236096550105101</v>
      </c>
      <c r="C4279" s="6">
        <v>9.6309575079093804E-6</v>
      </c>
      <c r="D4279" s="4">
        <v>1.00235992512294E-4</v>
      </c>
    </row>
    <row r="4280" spans="1:4" x14ac:dyDescent="0.2">
      <c r="A4280" s="14" t="s">
        <v>75</v>
      </c>
      <c r="B4280" s="3">
        <v>-1.3256139888523499</v>
      </c>
      <c r="C4280" s="3">
        <v>2.3354032945605501E-4</v>
      </c>
      <c r="D4280" s="4">
        <v>1.2670205813069401E-3</v>
      </c>
    </row>
    <row r="4281" spans="1:4" x14ac:dyDescent="0.2">
      <c r="A4281" s="14" t="s">
        <v>2329</v>
      </c>
      <c r="B4281" s="3">
        <v>-1.3278169653395699</v>
      </c>
      <c r="C4281" s="6">
        <v>1.9124490077553599E-6</v>
      </c>
      <c r="D4281" s="11">
        <v>2.88849597580101E-5</v>
      </c>
    </row>
    <row r="4282" spans="1:4" x14ac:dyDescent="0.2">
      <c r="A4282" s="14" t="s">
        <v>227</v>
      </c>
      <c r="B4282" s="3">
        <v>-1.3320058042893399</v>
      </c>
      <c r="C4282" s="6">
        <v>1.3525901386064701E-6</v>
      </c>
      <c r="D4282" s="11">
        <v>2.2037633974838599E-5</v>
      </c>
    </row>
    <row r="4283" spans="1:4" x14ac:dyDescent="0.2">
      <c r="A4283" s="14" t="s">
        <v>2418</v>
      </c>
      <c r="B4283" s="3">
        <v>-1.3331013402943599</v>
      </c>
      <c r="C4283" s="6">
        <v>3.2206018843830301E-5</v>
      </c>
      <c r="D4283" s="4">
        <v>2.6031521168614702E-4</v>
      </c>
    </row>
    <row r="4284" spans="1:4" x14ac:dyDescent="0.2">
      <c r="A4284" s="14" t="s">
        <v>2666</v>
      </c>
      <c r="B4284" s="3">
        <v>-1.3354362244250799</v>
      </c>
      <c r="C4284" s="6">
        <v>2.85053466928944E-5</v>
      </c>
      <c r="D4284" s="4">
        <v>2.3631115134990801E-4</v>
      </c>
    </row>
    <row r="4285" spans="1:4" x14ac:dyDescent="0.2">
      <c r="A4285" s="14" t="s">
        <v>477</v>
      </c>
      <c r="B4285" s="3">
        <v>-1.33746913713391</v>
      </c>
      <c r="C4285" s="6">
        <v>3.8675111882042901E-5</v>
      </c>
      <c r="D4285" s="4">
        <v>3.00399930579291E-4</v>
      </c>
    </row>
    <row r="4286" spans="1:4" x14ac:dyDescent="0.2">
      <c r="A4286" s="14" t="s">
        <v>1568</v>
      </c>
      <c r="B4286" s="3">
        <v>-1.33903635444158</v>
      </c>
      <c r="C4286" s="6">
        <v>5.7150539095865501E-6</v>
      </c>
      <c r="D4286" s="11">
        <v>6.8119755470717102E-5</v>
      </c>
    </row>
    <row r="4287" spans="1:4" x14ac:dyDescent="0.2">
      <c r="A4287" s="14" t="s">
        <v>254</v>
      </c>
      <c r="B4287" s="3">
        <v>-1.3402152492609201</v>
      </c>
      <c r="C4287" s="6">
        <v>6.2090643795394702E-6</v>
      </c>
      <c r="D4287" s="11">
        <v>7.2341193773328103E-5</v>
      </c>
    </row>
    <row r="4288" spans="1:4" x14ac:dyDescent="0.2">
      <c r="A4288" s="14" t="s">
        <v>201</v>
      </c>
      <c r="B4288" s="3">
        <v>-1.3427101839754001</v>
      </c>
      <c r="C4288" s="6">
        <v>3.0351375611137101E-6</v>
      </c>
      <c r="D4288" s="11">
        <v>4.1426824811718301E-5</v>
      </c>
    </row>
    <row r="4289" spans="1:4" x14ac:dyDescent="0.2">
      <c r="A4289" s="14" t="s">
        <v>2492</v>
      </c>
      <c r="B4289" s="3">
        <v>-1.3523557178730601</v>
      </c>
      <c r="C4289" s="6">
        <v>2.0283126226899002E-5</v>
      </c>
      <c r="D4289" s="4">
        <v>1.7723752022254799E-4</v>
      </c>
    </row>
    <row r="4290" spans="1:4" x14ac:dyDescent="0.2">
      <c r="A4290" s="14" t="s">
        <v>1153</v>
      </c>
      <c r="B4290" s="3">
        <v>-1.35483830932034</v>
      </c>
      <c r="C4290" s="6">
        <v>2.00756831207109E-7</v>
      </c>
      <c r="D4290" s="11">
        <v>4.9689717121261902E-6</v>
      </c>
    </row>
    <row r="4291" spans="1:4" x14ac:dyDescent="0.2">
      <c r="A4291" s="14" t="s">
        <v>2627</v>
      </c>
      <c r="B4291" s="3">
        <v>-1.3556594181060899</v>
      </c>
      <c r="C4291" s="3">
        <v>1.5323154341368101E-4</v>
      </c>
      <c r="D4291" s="4">
        <v>9.0459577188350103E-4</v>
      </c>
    </row>
    <row r="4292" spans="1:4" x14ac:dyDescent="0.2">
      <c r="A4292" s="14" t="s">
        <v>1537</v>
      </c>
      <c r="B4292" s="3">
        <v>-1.35798720631091</v>
      </c>
      <c r="C4292" s="6">
        <v>1.96491127588806E-5</v>
      </c>
      <c r="D4292" s="4">
        <v>1.7301252817308801E-4</v>
      </c>
    </row>
    <row r="4293" spans="1:4" x14ac:dyDescent="0.2">
      <c r="A4293" s="14" t="s">
        <v>2136</v>
      </c>
      <c r="B4293" s="3">
        <v>-1.3589947427687901</v>
      </c>
      <c r="C4293" s="3">
        <v>1.15701772874736E-3</v>
      </c>
      <c r="D4293" s="4">
        <v>4.5860019567577201E-3</v>
      </c>
    </row>
    <row r="4294" spans="1:4" x14ac:dyDescent="0.2">
      <c r="A4294" s="14" t="s">
        <v>2199</v>
      </c>
      <c r="B4294" s="3">
        <v>-1.35938507669889</v>
      </c>
      <c r="C4294" s="6">
        <v>2.7531962576298999E-7</v>
      </c>
      <c r="D4294" s="11">
        <v>6.3866745474078297E-6</v>
      </c>
    </row>
    <row r="4295" spans="1:4" x14ac:dyDescent="0.2">
      <c r="A4295" s="14" t="s">
        <v>2508</v>
      </c>
      <c r="B4295" s="3">
        <v>-1.36023627198259</v>
      </c>
      <c r="C4295" s="6">
        <v>8.2920819512122106E-6</v>
      </c>
      <c r="D4295" s="11">
        <v>8.9178669300666802E-5</v>
      </c>
    </row>
    <row r="4296" spans="1:4" x14ac:dyDescent="0.2">
      <c r="A4296" s="14" t="s">
        <v>473</v>
      </c>
      <c r="B4296" s="3">
        <v>-1.36321222914498</v>
      </c>
      <c r="C4296" s="6">
        <v>7.7586923916198307E-6</v>
      </c>
      <c r="D4296" s="11">
        <v>8.5213833846813997E-5</v>
      </c>
    </row>
    <row r="4297" spans="1:4" x14ac:dyDescent="0.2">
      <c r="A4297" s="14" t="s">
        <v>2762</v>
      </c>
      <c r="B4297" s="3">
        <v>-1.36443362909377</v>
      </c>
      <c r="C4297" s="6">
        <v>1.6162128781689101E-5</v>
      </c>
      <c r="D4297" s="4">
        <v>1.5010178130642299E-4</v>
      </c>
    </row>
    <row r="4298" spans="1:4" x14ac:dyDescent="0.2">
      <c r="A4298" s="14" t="s">
        <v>2480</v>
      </c>
      <c r="B4298" s="3">
        <v>-1.3650391813021701</v>
      </c>
      <c r="C4298" s="6">
        <v>7.2017652034232601E-6</v>
      </c>
      <c r="D4298" s="11">
        <v>8.0900611069073896E-5</v>
      </c>
    </row>
    <row r="4299" spans="1:4" x14ac:dyDescent="0.2">
      <c r="A4299" s="14" t="s">
        <v>2631</v>
      </c>
      <c r="B4299" s="3">
        <v>-1.3658186811712401</v>
      </c>
      <c r="C4299" s="6">
        <v>3.98703679438337E-6</v>
      </c>
      <c r="D4299" s="11">
        <v>5.1369716904969297E-5</v>
      </c>
    </row>
    <row r="4300" spans="1:4" x14ac:dyDescent="0.2">
      <c r="A4300" s="14" t="s">
        <v>2582</v>
      </c>
      <c r="B4300" s="3">
        <v>-1.3663491309809599</v>
      </c>
      <c r="C4300" s="6">
        <v>2.5433122603209E-6</v>
      </c>
      <c r="D4300" s="11">
        <v>3.5946869733989097E-5</v>
      </c>
    </row>
    <row r="4301" spans="1:4" x14ac:dyDescent="0.2">
      <c r="A4301" s="14" t="s">
        <v>2171</v>
      </c>
      <c r="B4301" s="3">
        <v>-1.36872496668398</v>
      </c>
      <c r="C4301" s="6">
        <v>3.5992979444818098E-7</v>
      </c>
      <c r="D4301" s="11">
        <v>7.8231799440354593E-6</v>
      </c>
    </row>
    <row r="4302" spans="1:4" x14ac:dyDescent="0.2">
      <c r="A4302" s="14" t="s">
        <v>2567</v>
      </c>
      <c r="B4302" s="3">
        <v>-1.3735551424054699</v>
      </c>
      <c r="C4302" s="6">
        <v>8.5365113884972301E-6</v>
      </c>
      <c r="D4302" s="11">
        <v>9.13327268101265E-5</v>
      </c>
    </row>
    <row r="4303" spans="1:4" x14ac:dyDescent="0.2">
      <c r="A4303" s="14" t="s">
        <v>2769</v>
      </c>
      <c r="B4303" s="3">
        <v>-1.3741667732345499</v>
      </c>
      <c r="C4303" s="3">
        <v>5.0890792938517002E-4</v>
      </c>
      <c r="D4303" s="4">
        <v>2.3706264914088102E-3</v>
      </c>
    </row>
    <row r="4304" spans="1:4" x14ac:dyDescent="0.2">
      <c r="A4304" s="14" t="s">
        <v>206</v>
      </c>
      <c r="B4304" s="3">
        <v>-1.3772386705565201</v>
      </c>
      <c r="C4304" s="3">
        <v>2.4217611677873499E-4</v>
      </c>
      <c r="D4304" s="4">
        <v>1.30361816035005E-3</v>
      </c>
    </row>
    <row r="4305" spans="1:4" x14ac:dyDescent="0.2">
      <c r="A4305" s="14" t="s">
        <v>2653</v>
      </c>
      <c r="B4305" s="3">
        <v>-1.37875528056899</v>
      </c>
      <c r="C4305" s="6">
        <v>6.0638278768281501E-5</v>
      </c>
      <c r="D4305" s="4">
        <v>4.2765073765278799E-4</v>
      </c>
    </row>
    <row r="4306" spans="1:4" x14ac:dyDescent="0.2">
      <c r="A4306" s="14" t="s">
        <v>1285</v>
      </c>
      <c r="B4306" s="3">
        <v>-1.3793363678130699</v>
      </c>
      <c r="C4306" s="6">
        <v>4.7114367521469202E-6</v>
      </c>
      <c r="D4306" s="11">
        <v>5.8587169035711603E-5</v>
      </c>
    </row>
    <row r="4307" spans="1:4" x14ac:dyDescent="0.2">
      <c r="A4307" s="14" t="s">
        <v>2716</v>
      </c>
      <c r="B4307" s="3">
        <v>-1.3801203947762399</v>
      </c>
      <c r="C4307" s="6">
        <v>1.708588226625E-5</v>
      </c>
      <c r="D4307" s="4">
        <v>1.5643410435984301E-4</v>
      </c>
    </row>
    <row r="4308" spans="1:4" x14ac:dyDescent="0.2">
      <c r="A4308" s="14" t="s">
        <v>2175</v>
      </c>
      <c r="B4308" s="3">
        <v>-1.38064545052512</v>
      </c>
      <c r="C4308" s="6">
        <v>7.2807825839225602E-6</v>
      </c>
      <c r="D4308" s="11">
        <v>8.1363160933396994E-5</v>
      </c>
    </row>
    <row r="4309" spans="1:4" x14ac:dyDescent="0.2">
      <c r="A4309" s="14" t="s">
        <v>1303</v>
      </c>
      <c r="B4309" s="3">
        <v>-1.3807725701556299</v>
      </c>
      <c r="C4309" s="6">
        <v>8.0746812308851804E-5</v>
      </c>
      <c r="D4309" s="4">
        <v>5.4282424960843398E-4</v>
      </c>
    </row>
    <row r="4310" spans="1:4" x14ac:dyDescent="0.2">
      <c r="A4310" s="14" t="s">
        <v>2712</v>
      </c>
      <c r="B4310" s="3">
        <v>-1.38365224443795</v>
      </c>
      <c r="C4310" s="6">
        <v>2.6014650140509999E-5</v>
      </c>
      <c r="D4310" s="4">
        <v>2.1810986252327101E-4</v>
      </c>
    </row>
    <row r="4311" spans="1:4" x14ac:dyDescent="0.2">
      <c r="A4311" s="14" t="s">
        <v>2765</v>
      </c>
      <c r="B4311" s="3">
        <v>-1.3873729321002699</v>
      </c>
      <c r="C4311" s="6">
        <v>6.6559931939660704E-6</v>
      </c>
      <c r="D4311" s="11">
        <v>7.6504143272082103E-5</v>
      </c>
    </row>
    <row r="4312" spans="1:4" x14ac:dyDescent="0.2">
      <c r="A4312" s="14" t="s">
        <v>1143</v>
      </c>
      <c r="B4312" s="3">
        <v>-1.38827295529775</v>
      </c>
      <c r="C4312" s="6">
        <v>5.0146993089062897E-6</v>
      </c>
      <c r="D4312" s="11">
        <v>6.1471657642114399E-5</v>
      </c>
    </row>
    <row r="4313" spans="1:4" x14ac:dyDescent="0.2">
      <c r="A4313" s="14" t="s">
        <v>730</v>
      </c>
      <c r="B4313" s="3">
        <v>-1.38896969715292</v>
      </c>
      <c r="C4313" s="6">
        <v>2.0172473183567801E-5</v>
      </c>
      <c r="D4313" s="4">
        <v>1.7656887272182099E-4</v>
      </c>
    </row>
    <row r="4314" spans="1:4" x14ac:dyDescent="0.2">
      <c r="A4314" s="14" t="s">
        <v>2594</v>
      </c>
      <c r="B4314" s="3">
        <v>-1.39543805884322</v>
      </c>
      <c r="C4314" s="6">
        <v>6.1800765361238499E-7</v>
      </c>
      <c r="D4314" s="11">
        <v>1.1840568859766199E-5</v>
      </c>
    </row>
    <row r="4315" spans="1:4" x14ac:dyDescent="0.2">
      <c r="A4315" s="14" t="s">
        <v>774</v>
      </c>
      <c r="B4315" s="3">
        <v>-1.39917249136708</v>
      </c>
      <c r="C4315" s="6">
        <v>1.0247374547057801E-6</v>
      </c>
      <c r="D4315" s="11">
        <v>1.7494940109547801E-5</v>
      </c>
    </row>
    <row r="4316" spans="1:4" x14ac:dyDescent="0.2">
      <c r="A4316" s="14" t="s">
        <v>1222</v>
      </c>
      <c r="B4316" s="3">
        <v>-1.4061583312583901</v>
      </c>
      <c r="C4316" s="6">
        <v>2.9932629660487102E-7</v>
      </c>
      <c r="D4316" s="11">
        <v>6.8362690169403797E-6</v>
      </c>
    </row>
    <row r="4317" spans="1:4" x14ac:dyDescent="0.2">
      <c r="A4317" s="14" t="s">
        <v>128</v>
      </c>
      <c r="B4317" s="3">
        <v>-1.4069328038682101</v>
      </c>
      <c r="C4317" s="3">
        <v>1.38391885336127E-4</v>
      </c>
      <c r="D4317" s="4">
        <v>8.3438370960813805E-4</v>
      </c>
    </row>
    <row r="4318" spans="1:4" x14ac:dyDescent="0.2">
      <c r="A4318" s="14" t="s">
        <v>211</v>
      </c>
      <c r="B4318" s="3">
        <v>-1.40905240537225</v>
      </c>
      <c r="C4318" s="6">
        <v>1.2136019932022101E-6</v>
      </c>
      <c r="D4318" s="11">
        <v>2.0057390130463401E-5</v>
      </c>
    </row>
    <row r="4319" spans="1:4" x14ac:dyDescent="0.2">
      <c r="A4319" s="14" t="s">
        <v>2014</v>
      </c>
      <c r="B4319" s="3">
        <v>-1.41004021357566</v>
      </c>
      <c r="C4319" s="6">
        <v>1.7560114140602199E-6</v>
      </c>
      <c r="D4319" s="11">
        <v>2.69550357416425E-5</v>
      </c>
    </row>
    <row r="4320" spans="1:4" x14ac:dyDescent="0.2">
      <c r="A4320" s="14" t="s">
        <v>1665</v>
      </c>
      <c r="B4320" s="3">
        <v>-1.4108564285716401</v>
      </c>
      <c r="C4320" s="6">
        <v>1.55872105181153E-6</v>
      </c>
      <c r="D4320" s="11">
        <v>2.4696061258870002E-5</v>
      </c>
    </row>
    <row r="4321" spans="1:4" x14ac:dyDescent="0.2">
      <c r="A4321" s="14" t="s">
        <v>5</v>
      </c>
      <c r="B4321" s="3">
        <v>-1.4119164827877</v>
      </c>
      <c r="C4321" s="6">
        <v>2.9260896046461898E-6</v>
      </c>
      <c r="D4321" s="11">
        <v>4.0257078523496703E-5</v>
      </c>
    </row>
    <row r="4322" spans="1:4" x14ac:dyDescent="0.2">
      <c r="A4322" s="14" t="s">
        <v>2149</v>
      </c>
      <c r="B4322" s="3">
        <v>-1.41210879284804</v>
      </c>
      <c r="C4322" s="3">
        <v>5.76441668436436E-4</v>
      </c>
      <c r="D4322" s="4">
        <v>2.6214793413817002E-3</v>
      </c>
    </row>
    <row r="4323" spans="1:4" x14ac:dyDescent="0.2">
      <c r="A4323" s="14" t="s">
        <v>2608</v>
      </c>
      <c r="B4323" s="3">
        <v>-1.4132346911674001</v>
      </c>
      <c r="C4323" s="6">
        <v>3.4272831332169703E-5</v>
      </c>
      <c r="D4323" s="4">
        <v>2.7317928579555299E-4</v>
      </c>
    </row>
    <row r="4324" spans="1:4" x14ac:dyDescent="0.2">
      <c r="A4324" s="14" t="s">
        <v>2641</v>
      </c>
      <c r="B4324" s="3">
        <v>-1.4204940647148701</v>
      </c>
      <c r="C4324" s="6">
        <v>5.8879108713780405E-7</v>
      </c>
      <c r="D4324" s="11">
        <v>1.1364986170760699E-5</v>
      </c>
    </row>
    <row r="4325" spans="1:4" x14ac:dyDescent="0.2">
      <c r="A4325" s="14" t="s">
        <v>2694</v>
      </c>
      <c r="B4325" s="3">
        <v>-1.4213492548450299</v>
      </c>
      <c r="C4325" s="6">
        <v>8.2188551934303999E-7</v>
      </c>
      <c r="D4325" s="11">
        <v>1.4610356672032801E-5</v>
      </c>
    </row>
    <row r="4326" spans="1:4" x14ac:dyDescent="0.2">
      <c r="A4326" s="14" t="s">
        <v>1301</v>
      </c>
      <c r="B4326" s="3">
        <v>-1.4216136785568201</v>
      </c>
      <c r="C4326" s="6">
        <v>1.4399709653917701E-6</v>
      </c>
      <c r="D4326" s="11">
        <v>2.3061826018488E-5</v>
      </c>
    </row>
    <row r="4327" spans="1:4" x14ac:dyDescent="0.2">
      <c r="A4327" s="14" t="s">
        <v>2642</v>
      </c>
      <c r="B4327" s="3">
        <v>-1.4217565487922701</v>
      </c>
      <c r="C4327" s="6">
        <v>1.5650103089820099E-6</v>
      </c>
      <c r="D4327" s="11">
        <v>2.4727809015101502E-5</v>
      </c>
    </row>
    <row r="4328" spans="1:4" x14ac:dyDescent="0.2">
      <c r="A4328" s="14" t="s">
        <v>2443</v>
      </c>
      <c r="B4328" s="3">
        <v>-1.4301950054499899</v>
      </c>
      <c r="C4328" s="6">
        <v>8.1397357108186405E-7</v>
      </c>
      <c r="D4328" s="11">
        <v>1.45196044248499E-5</v>
      </c>
    </row>
    <row r="4329" spans="1:4" x14ac:dyDescent="0.2">
      <c r="A4329" s="14" t="s">
        <v>2569</v>
      </c>
      <c r="B4329" s="3">
        <v>-1.43429087224538</v>
      </c>
      <c r="C4329" s="6">
        <v>7.5740918708649803E-6</v>
      </c>
      <c r="D4329" s="11">
        <v>8.3809149193549899E-5</v>
      </c>
    </row>
    <row r="4330" spans="1:4" x14ac:dyDescent="0.2">
      <c r="A4330" s="14" t="s">
        <v>123</v>
      </c>
      <c r="B4330" s="3">
        <v>-1.43516698091063</v>
      </c>
      <c r="C4330" s="6">
        <v>1.11514989622645E-5</v>
      </c>
      <c r="D4330" s="4">
        <v>1.1223094189065E-4</v>
      </c>
    </row>
    <row r="4331" spans="1:4" x14ac:dyDescent="0.2">
      <c r="A4331" s="14" t="s">
        <v>2724</v>
      </c>
      <c r="B4331" s="3">
        <v>-1.4377796268882701</v>
      </c>
      <c r="C4331" s="6">
        <v>2.38545899324806E-6</v>
      </c>
      <c r="D4331" s="11">
        <v>3.4230178563307101E-5</v>
      </c>
    </row>
    <row r="4332" spans="1:4" x14ac:dyDescent="0.2">
      <c r="A4332" s="14" t="s">
        <v>1541</v>
      </c>
      <c r="B4332" s="3">
        <v>-1.44179796644085</v>
      </c>
      <c r="C4332" s="6">
        <v>3.0536734076285998E-5</v>
      </c>
      <c r="D4332" s="4">
        <v>2.4994703382377802E-4</v>
      </c>
    </row>
    <row r="4333" spans="1:4" x14ac:dyDescent="0.2">
      <c r="A4333" s="14" t="s">
        <v>2654</v>
      </c>
      <c r="B4333" s="3">
        <v>-1.44280006276826</v>
      </c>
      <c r="C4333" s="6">
        <v>3.2134767361042698E-7</v>
      </c>
      <c r="D4333" s="11">
        <v>7.1652220499428496E-6</v>
      </c>
    </row>
    <row r="4334" spans="1:4" x14ac:dyDescent="0.2">
      <c r="A4334" s="14" t="s">
        <v>76</v>
      </c>
      <c r="B4334" s="3">
        <v>-1.4470222221973199</v>
      </c>
      <c r="C4334" s="3">
        <v>3.3629122898572801E-3</v>
      </c>
      <c r="D4334" s="4">
        <v>1.08018287956732E-2</v>
      </c>
    </row>
    <row r="4335" spans="1:4" x14ac:dyDescent="0.2">
      <c r="A4335" s="14" t="s">
        <v>2361</v>
      </c>
      <c r="B4335" s="3">
        <v>-1.44882756699682</v>
      </c>
      <c r="C4335" s="6">
        <v>2.11952879139657E-6</v>
      </c>
      <c r="D4335" s="11">
        <v>3.13714518966938E-5</v>
      </c>
    </row>
    <row r="4336" spans="1:4" x14ac:dyDescent="0.2">
      <c r="A4336" s="14" t="s">
        <v>2611</v>
      </c>
      <c r="B4336" s="3">
        <v>-1.45180441127079</v>
      </c>
      <c r="C4336" s="6">
        <v>1.0917000157110701E-5</v>
      </c>
      <c r="D4336" s="4">
        <v>1.10407901882177E-4</v>
      </c>
    </row>
    <row r="4337" spans="1:4" x14ac:dyDescent="0.2">
      <c r="A4337" s="14" t="s">
        <v>1435</v>
      </c>
      <c r="B4337" s="3">
        <v>-1.4523710323027901</v>
      </c>
      <c r="C4337" s="6">
        <v>5.8766823552377397E-6</v>
      </c>
      <c r="D4337" s="11">
        <v>6.9565395477448101E-5</v>
      </c>
    </row>
    <row r="4338" spans="1:4" x14ac:dyDescent="0.2">
      <c r="A4338" s="14" t="s">
        <v>1812</v>
      </c>
      <c r="B4338" s="3">
        <v>-1.45437004406276</v>
      </c>
      <c r="C4338" s="6">
        <v>4.5098058325906001E-6</v>
      </c>
      <c r="D4338" s="11">
        <v>5.6831243780733703E-5</v>
      </c>
    </row>
    <row r="4339" spans="1:4" x14ac:dyDescent="0.2">
      <c r="A4339" s="14" t="s">
        <v>2673</v>
      </c>
      <c r="B4339" s="3">
        <v>-1.45640718274531</v>
      </c>
      <c r="C4339" s="6">
        <v>6.9569119937347897E-7</v>
      </c>
      <c r="D4339" s="11">
        <v>1.28265619516576E-5</v>
      </c>
    </row>
    <row r="4340" spans="1:4" x14ac:dyDescent="0.2">
      <c r="A4340" s="14" t="s">
        <v>349</v>
      </c>
      <c r="B4340" s="3">
        <v>-1.45675104873659</v>
      </c>
      <c r="C4340" s="6">
        <v>4.7736625503920795E-7</v>
      </c>
      <c r="D4340" s="11">
        <v>9.6273514125451198E-6</v>
      </c>
    </row>
    <row r="4341" spans="1:4" x14ac:dyDescent="0.2">
      <c r="A4341" s="14" t="s">
        <v>2636</v>
      </c>
      <c r="B4341" s="3">
        <v>-1.45856247595858</v>
      </c>
      <c r="C4341" s="6">
        <v>1.56811325369384E-7</v>
      </c>
      <c r="D4341" s="11">
        <v>4.0357461996807203E-6</v>
      </c>
    </row>
    <row r="4342" spans="1:4" x14ac:dyDescent="0.2">
      <c r="A4342" s="14" t="s">
        <v>2119</v>
      </c>
      <c r="B4342" s="3">
        <v>-1.46161235011201</v>
      </c>
      <c r="C4342" s="6">
        <v>8.2914405300297696E-7</v>
      </c>
      <c r="D4342" s="11">
        <v>1.47141069851952E-5</v>
      </c>
    </row>
    <row r="4343" spans="1:4" x14ac:dyDescent="0.2">
      <c r="A4343" s="14" t="s">
        <v>2213</v>
      </c>
      <c r="B4343" s="3">
        <v>-1.4623688363063101</v>
      </c>
      <c r="C4343" s="6">
        <v>7.7485784006680297E-6</v>
      </c>
      <c r="D4343" s="11">
        <v>8.5213833846813997E-5</v>
      </c>
    </row>
    <row r="4344" spans="1:4" x14ac:dyDescent="0.2">
      <c r="A4344" s="14" t="s">
        <v>853</v>
      </c>
      <c r="B4344" s="3">
        <v>-1.4627305225261999</v>
      </c>
      <c r="C4344" s="6">
        <v>6.0301330939049697E-6</v>
      </c>
      <c r="D4344" s="11">
        <v>7.0814707139092904E-5</v>
      </c>
    </row>
    <row r="4345" spans="1:4" x14ac:dyDescent="0.2">
      <c r="A4345" s="14" t="s">
        <v>2157</v>
      </c>
      <c r="B4345" s="3">
        <v>-1.4635213433255501</v>
      </c>
      <c r="C4345" s="6">
        <v>6.2814790246632804E-7</v>
      </c>
      <c r="D4345" s="11">
        <v>1.1990439481396E-5</v>
      </c>
    </row>
    <row r="4346" spans="1:4" x14ac:dyDescent="0.2">
      <c r="A4346" s="14" t="s">
        <v>2737</v>
      </c>
      <c r="B4346" s="3">
        <v>-1.4642310646963601</v>
      </c>
      <c r="C4346" s="6">
        <v>7.7532534454864099E-6</v>
      </c>
      <c r="D4346" s="11">
        <v>8.5213833846813997E-5</v>
      </c>
    </row>
    <row r="4347" spans="1:4" x14ac:dyDescent="0.2">
      <c r="A4347" s="14" t="s">
        <v>113</v>
      </c>
      <c r="B4347" s="3">
        <v>-1.46453906456399</v>
      </c>
      <c r="C4347" s="6">
        <v>5.1379243126148199E-5</v>
      </c>
      <c r="D4347" s="4">
        <v>3.7408138591353199E-4</v>
      </c>
    </row>
    <row r="4348" spans="1:4" x14ac:dyDescent="0.2">
      <c r="A4348" s="14" t="s">
        <v>402</v>
      </c>
      <c r="B4348" s="3">
        <v>-1.46488790419667</v>
      </c>
      <c r="C4348" s="6">
        <v>3.0909264970992102E-7</v>
      </c>
      <c r="D4348" s="11">
        <v>6.9822544844952903E-6</v>
      </c>
    </row>
    <row r="4349" spans="1:4" x14ac:dyDescent="0.2">
      <c r="A4349" s="14" t="s">
        <v>135</v>
      </c>
      <c r="B4349" s="3">
        <v>-1.46701077639938</v>
      </c>
      <c r="C4349" s="6">
        <v>4.7391105965433302E-7</v>
      </c>
      <c r="D4349" s="11">
        <v>9.5950759749192494E-6</v>
      </c>
    </row>
    <row r="4350" spans="1:4" x14ac:dyDescent="0.2">
      <c r="A4350" s="14" t="s">
        <v>2658</v>
      </c>
      <c r="B4350" s="3">
        <v>-1.4698733627582901</v>
      </c>
      <c r="C4350" s="3">
        <v>3.7159980763026802E-4</v>
      </c>
      <c r="D4350" s="4">
        <v>1.8263998146046301E-3</v>
      </c>
    </row>
    <row r="4351" spans="1:4" x14ac:dyDescent="0.2">
      <c r="A4351" s="14" t="s">
        <v>1701</v>
      </c>
      <c r="B4351" s="3">
        <v>-1.47610940205649</v>
      </c>
      <c r="C4351" s="6">
        <v>1.06153131860176E-6</v>
      </c>
      <c r="D4351" s="11">
        <v>1.7974800363754301E-5</v>
      </c>
    </row>
    <row r="4352" spans="1:4" x14ac:dyDescent="0.2">
      <c r="A4352" s="14" t="s">
        <v>140</v>
      </c>
      <c r="B4352" s="3">
        <v>-1.4851086033851899</v>
      </c>
      <c r="C4352" s="6">
        <v>6.2601473538273104E-6</v>
      </c>
      <c r="D4352" s="11">
        <v>7.2854313298872201E-5</v>
      </c>
    </row>
    <row r="4353" spans="1:4" x14ac:dyDescent="0.2">
      <c r="A4353" s="14" t="s">
        <v>120</v>
      </c>
      <c r="B4353" s="3">
        <v>-1.48551037260928</v>
      </c>
      <c r="C4353" s="6">
        <v>6.7545763648686595E-7</v>
      </c>
      <c r="D4353" s="11">
        <v>1.2591503976744299E-5</v>
      </c>
    </row>
    <row r="4354" spans="1:4" x14ac:dyDescent="0.2">
      <c r="A4354" s="14" t="s">
        <v>2243</v>
      </c>
      <c r="B4354" s="3">
        <v>-1.48880825874883</v>
      </c>
      <c r="C4354" s="6">
        <v>2.0736640978007199E-5</v>
      </c>
      <c r="D4354" s="4">
        <v>1.8089484617070999E-4</v>
      </c>
    </row>
    <row r="4355" spans="1:4" x14ac:dyDescent="0.2">
      <c r="A4355" s="14" t="s">
        <v>493</v>
      </c>
      <c r="B4355" s="3">
        <v>-1.48885637545959</v>
      </c>
      <c r="C4355" s="6">
        <v>2.5906572527830701E-6</v>
      </c>
      <c r="D4355" s="11">
        <v>3.6516266944541803E-5</v>
      </c>
    </row>
    <row r="4356" spans="1:4" x14ac:dyDescent="0.2">
      <c r="A4356" s="14" t="s">
        <v>695</v>
      </c>
      <c r="B4356" s="3">
        <v>-1.49232852523171</v>
      </c>
      <c r="C4356" s="6">
        <v>2.5681882428389901E-5</v>
      </c>
      <c r="D4356" s="4">
        <v>2.1609520440724999E-4</v>
      </c>
    </row>
    <row r="4357" spans="1:4" x14ac:dyDescent="0.2">
      <c r="A4357" s="14" t="s">
        <v>2621</v>
      </c>
      <c r="B4357" s="3">
        <v>-1.4924367190354799</v>
      </c>
      <c r="C4357" s="3">
        <v>3.3062447740096702E-4</v>
      </c>
      <c r="D4357" s="4">
        <v>1.66697896841637E-3</v>
      </c>
    </row>
    <row r="4358" spans="1:4" x14ac:dyDescent="0.2">
      <c r="A4358" s="14" t="s">
        <v>162</v>
      </c>
      <c r="B4358" s="3">
        <v>-1.4924985105048201</v>
      </c>
      <c r="C4358" s="6">
        <v>4.03134249347025E-7</v>
      </c>
      <c r="D4358" s="11">
        <v>8.5118917219271798E-6</v>
      </c>
    </row>
    <row r="4359" spans="1:4" x14ac:dyDescent="0.2">
      <c r="A4359" s="14" t="s">
        <v>444</v>
      </c>
      <c r="B4359" s="3">
        <v>-1.4956657195889</v>
      </c>
      <c r="C4359" s="6">
        <v>6.9245910181924901E-7</v>
      </c>
      <c r="D4359" s="11">
        <v>1.27931819061106E-5</v>
      </c>
    </row>
    <row r="4360" spans="1:4" x14ac:dyDescent="0.2">
      <c r="A4360" s="14" t="s">
        <v>2610</v>
      </c>
      <c r="B4360" s="3">
        <v>-1.49654133933416</v>
      </c>
      <c r="C4360" s="6">
        <v>8.7440589098698594E-6</v>
      </c>
      <c r="D4360" s="11">
        <v>9.3072050906906897E-5</v>
      </c>
    </row>
    <row r="4361" spans="1:4" x14ac:dyDescent="0.2">
      <c r="A4361" s="14" t="s">
        <v>169</v>
      </c>
      <c r="B4361" s="3">
        <v>-1.50040293504733</v>
      </c>
      <c r="C4361" s="6">
        <v>6.7301450684818899E-7</v>
      </c>
      <c r="D4361" s="11">
        <v>1.25913346977421E-5</v>
      </c>
    </row>
    <row r="4362" spans="1:4" x14ac:dyDescent="0.2">
      <c r="A4362" s="14" t="s">
        <v>1528</v>
      </c>
      <c r="B4362" s="3">
        <v>-1.51204339386279</v>
      </c>
      <c r="C4362" s="6">
        <v>8.7247347345100505E-7</v>
      </c>
      <c r="D4362" s="11">
        <v>1.5273452717976501E-5</v>
      </c>
    </row>
    <row r="4363" spans="1:4" x14ac:dyDescent="0.2">
      <c r="A4363" s="14" t="s">
        <v>768</v>
      </c>
      <c r="B4363" s="3">
        <v>-1.51323087199562</v>
      </c>
      <c r="C4363" s="6">
        <v>6.3235032122090795E-5</v>
      </c>
      <c r="D4363" s="4">
        <v>4.4145050090091203E-4</v>
      </c>
    </row>
    <row r="4364" spans="1:4" x14ac:dyDescent="0.2">
      <c r="A4364" s="14" t="s">
        <v>2705</v>
      </c>
      <c r="B4364" s="3">
        <v>-1.5246945631590201</v>
      </c>
      <c r="C4364" s="6">
        <v>2.6967924400769202E-6</v>
      </c>
      <c r="D4364" s="11">
        <v>3.7704073763562001E-5</v>
      </c>
    </row>
    <row r="4365" spans="1:4" x14ac:dyDescent="0.2">
      <c r="A4365" s="14" t="s">
        <v>2551</v>
      </c>
      <c r="B4365" s="3">
        <v>-1.5286458405010199</v>
      </c>
      <c r="C4365" s="6">
        <v>1.59570061990861E-7</v>
      </c>
      <c r="D4365" s="11">
        <v>4.0965554872393299E-6</v>
      </c>
    </row>
    <row r="4366" spans="1:4" x14ac:dyDescent="0.2">
      <c r="A4366" s="14" t="s">
        <v>2702</v>
      </c>
      <c r="B4366" s="3">
        <v>-1.5324530895086099</v>
      </c>
      <c r="C4366" s="6">
        <v>1.3860570097737799E-7</v>
      </c>
      <c r="D4366" s="11">
        <v>3.6769604674665499E-6</v>
      </c>
    </row>
    <row r="4367" spans="1:4" x14ac:dyDescent="0.2">
      <c r="A4367" s="14" t="s">
        <v>420</v>
      </c>
      <c r="B4367" s="3">
        <v>-1.53375679608366</v>
      </c>
      <c r="C4367" s="3">
        <v>1.12867029122297E-4</v>
      </c>
      <c r="D4367" s="4">
        <v>7.0986157039470499E-4</v>
      </c>
    </row>
    <row r="4368" spans="1:4" x14ac:dyDescent="0.2">
      <c r="A4368" s="14" t="s">
        <v>265</v>
      </c>
      <c r="B4368" s="3">
        <v>-1.5385075146953</v>
      </c>
      <c r="C4368" s="6">
        <v>3.9337757894198999E-7</v>
      </c>
      <c r="D4368" s="11">
        <v>8.3795379140807799E-6</v>
      </c>
    </row>
    <row r="4369" spans="1:4" x14ac:dyDescent="0.2">
      <c r="A4369" s="14" t="s">
        <v>2592</v>
      </c>
      <c r="B4369" s="3">
        <v>-1.53958606577752</v>
      </c>
      <c r="C4369" s="6">
        <v>6.1176642274888302E-6</v>
      </c>
      <c r="D4369" s="11">
        <v>7.1679902715288197E-5</v>
      </c>
    </row>
    <row r="4370" spans="1:4" x14ac:dyDescent="0.2">
      <c r="A4370" s="14" t="s">
        <v>2539</v>
      </c>
      <c r="B4370" s="3">
        <v>-1.5432968728439</v>
      </c>
      <c r="C4370" s="6">
        <v>6.3849349827338701E-7</v>
      </c>
      <c r="D4370" s="11">
        <v>1.21208325378651E-5</v>
      </c>
    </row>
    <row r="4371" spans="1:4" x14ac:dyDescent="0.2">
      <c r="A4371" s="14" t="s">
        <v>2525</v>
      </c>
      <c r="B4371" s="3">
        <v>-1.54594448515469</v>
      </c>
      <c r="C4371" s="6">
        <v>4.2712086879878802E-7</v>
      </c>
      <c r="D4371" s="11">
        <v>8.9272575931156707E-6</v>
      </c>
    </row>
    <row r="4372" spans="1:4" x14ac:dyDescent="0.2">
      <c r="A4372" s="14" t="s">
        <v>2644</v>
      </c>
      <c r="B4372" s="3">
        <v>-1.5490599432940499</v>
      </c>
      <c r="C4372" s="6">
        <v>2.7979106953778101E-7</v>
      </c>
      <c r="D4372" s="11">
        <v>6.4470343105520703E-6</v>
      </c>
    </row>
    <row r="4373" spans="1:4" x14ac:dyDescent="0.2">
      <c r="A4373" s="14" t="s">
        <v>2750</v>
      </c>
      <c r="B4373" s="3">
        <v>-1.5494849267397901</v>
      </c>
      <c r="C4373" s="6">
        <v>6.42200319451318E-6</v>
      </c>
      <c r="D4373" s="11">
        <v>7.4319960906524995E-5</v>
      </c>
    </row>
    <row r="4374" spans="1:4" x14ac:dyDescent="0.2">
      <c r="A4374" s="14" t="s">
        <v>601</v>
      </c>
      <c r="B4374" s="3">
        <v>-1.54960434479089</v>
      </c>
      <c r="C4374" s="6">
        <v>1.0838114933816499E-7</v>
      </c>
      <c r="D4374" s="11">
        <v>3.03687829412212E-6</v>
      </c>
    </row>
    <row r="4375" spans="1:4" x14ac:dyDescent="0.2">
      <c r="A4375" s="14" t="s">
        <v>2579</v>
      </c>
      <c r="B4375" s="3">
        <v>-1.55073718746893</v>
      </c>
      <c r="C4375" s="3">
        <v>5.0188893748602103E-4</v>
      </c>
      <c r="D4375" s="4">
        <v>2.3432053010967401E-3</v>
      </c>
    </row>
    <row r="4376" spans="1:4" x14ac:dyDescent="0.2">
      <c r="A4376" s="14" t="s">
        <v>144</v>
      </c>
      <c r="B4376" s="3">
        <v>-1.5507611332458799</v>
      </c>
      <c r="C4376" s="6">
        <v>1.9678914464175401E-7</v>
      </c>
      <c r="D4376" s="11">
        <v>4.9059770854544204E-6</v>
      </c>
    </row>
    <row r="4377" spans="1:4" x14ac:dyDescent="0.2">
      <c r="A4377" s="14" t="s">
        <v>2612</v>
      </c>
      <c r="B4377" s="3">
        <v>-1.55212398586334</v>
      </c>
      <c r="C4377" s="6">
        <v>8.5498526357176299E-7</v>
      </c>
      <c r="D4377" s="11">
        <v>1.5069297337160901E-5</v>
      </c>
    </row>
    <row r="4378" spans="1:4" x14ac:dyDescent="0.2">
      <c r="A4378" s="14" t="s">
        <v>2030</v>
      </c>
      <c r="B4378" s="3">
        <v>-1.5622992068072701</v>
      </c>
      <c r="C4378" s="6">
        <v>7.1256133146831598E-6</v>
      </c>
      <c r="D4378" s="11">
        <v>8.0363990774289301E-5</v>
      </c>
    </row>
    <row r="4379" spans="1:4" x14ac:dyDescent="0.2">
      <c r="A4379" s="14" t="s">
        <v>107</v>
      </c>
      <c r="B4379" s="3">
        <v>-1.5633347054106901</v>
      </c>
      <c r="C4379" s="6">
        <v>9.4045239489797005E-7</v>
      </c>
      <c r="D4379" s="11">
        <v>1.6298024250610399E-5</v>
      </c>
    </row>
    <row r="4380" spans="1:4" x14ac:dyDescent="0.2">
      <c r="A4380" s="14" t="s">
        <v>467</v>
      </c>
      <c r="B4380" s="3">
        <v>-1.56517131097619</v>
      </c>
      <c r="C4380" s="6">
        <v>1.75010878359831E-6</v>
      </c>
      <c r="D4380" s="11">
        <v>2.6944383147482201E-5</v>
      </c>
    </row>
    <row r="4381" spans="1:4" x14ac:dyDescent="0.2">
      <c r="A4381" s="14" t="s">
        <v>49</v>
      </c>
      <c r="B4381" s="3">
        <v>-1.5760825782529</v>
      </c>
      <c r="C4381" s="6">
        <v>1.0371589903242001E-7</v>
      </c>
      <c r="D4381" s="11">
        <v>2.9479249763445702E-6</v>
      </c>
    </row>
    <row r="4382" spans="1:4" x14ac:dyDescent="0.2">
      <c r="A4382" s="14" t="s">
        <v>1639</v>
      </c>
      <c r="B4382" s="3">
        <v>-1.57620929050112</v>
      </c>
      <c r="C4382" s="6">
        <v>1.03705182409173E-7</v>
      </c>
      <c r="D4382" s="11">
        <v>2.9479249763445702E-6</v>
      </c>
    </row>
    <row r="4383" spans="1:4" x14ac:dyDescent="0.2">
      <c r="A4383" s="14" t="s">
        <v>1185</v>
      </c>
      <c r="B4383" s="3">
        <v>-1.5776965827164999</v>
      </c>
      <c r="C4383" s="6">
        <v>2.7505840410518099E-5</v>
      </c>
      <c r="D4383" s="4">
        <v>2.2912675111692499E-4</v>
      </c>
    </row>
    <row r="4384" spans="1:4" x14ac:dyDescent="0.2">
      <c r="A4384" s="14" t="s">
        <v>2302</v>
      </c>
      <c r="B4384" s="3">
        <v>-1.57938299430184</v>
      </c>
      <c r="C4384" s="6">
        <v>4.28163469380095E-7</v>
      </c>
      <c r="D4384" s="11">
        <v>8.9310065609001197E-6</v>
      </c>
    </row>
    <row r="4385" spans="1:4" x14ac:dyDescent="0.2">
      <c r="A4385" s="14" t="s">
        <v>485</v>
      </c>
      <c r="B4385" s="3">
        <v>-1.5869257765358999</v>
      </c>
      <c r="C4385" s="3">
        <v>2.5747239014118901E-4</v>
      </c>
      <c r="D4385" s="4">
        <v>1.3632596460597399E-3</v>
      </c>
    </row>
    <row r="4386" spans="1:4" x14ac:dyDescent="0.2">
      <c r="A4386" s="14" t="s">
        <v>1745</v>
      </c>
      <c r="B4386" s="3">
        <v>-1.5870606178951301</v>
      </c>
      <c r="C4386" s="6">
        <v>1.1884718008586899E-7</v>
      </c>
      <c r="D4386" s="11">
        <v>3.2528913364243501E-6</v>
      </c>
    </row>
    <row r="4387" spans="1:4" x14ac:dyDescent="0.2">
      <c r="A4387" s="14" t="s">
        <v>209</v>
      </c>
      <c r="B4387" s="3">
        <v>-1.5881968266958599</v>
      </c>
      <c r="C4387" s="6">
        <v>1.1692534467543401E-6</v>
      </c>
      <c r="D4387" s="11">
        <v>1.9489357982227099E-5</v>
      </c>
    </row>
    <row r="4388" spans="1:4" x14ac:dyDescent="0.2">
      <c r="A4388" s="14" t="s">
        <v>2683</v>
      </c>
      <c r="B4388" s="3">
        <v>-1.5961569018441999</v>
      </c>
      <c r="C4388" s="6">
        <v>5.5080969208121997E-5</v>
      </c>
      <c r="D4388" s="4">
        <v>3.94372115866595E-4</v>
      </c>
    </row>
    <row r="4389" spans="1:4" x14ac:dyDescent="0.2">
      <c r="A4389" s="14" t="s">
        <v>199</v>
      </c>
      <c r="B4389" s="3">
        <v>-1.59630321690586</v>
      </c>
      <c r="C4389" s="6">
        <v>1.9115594217158899E-6</v>
      </c>
      <c r="D4389" s="11">
        <v>2.88849597580101E-5</v>
      </c>
    </row>
    <row r="4390" spans="1:4" x14ac:dyDescent="0.2">
      <c r="A4390" s="14" t="s">
        <v>1159</v>
      </c>
      <c r="B4390" s="3">
        <v>-1.59735889047784</v>
      </c>
      <c r="C4390" s="6">
        <v>8.0517507918789894E-6</v>
      </c>
      <c r="D4390" s="11">
        <v>8.7411766729045102E-5</v>
      </c>
    </row>
    <row r="4391" spans="1:4" x14ac:dyDescent="0.2">
      <c r="A4391" s="14" t="s">
        <v>927</v>
      </c>
      <c r="B4391" s="3">
        <v>-1.5988650601565799</v>
      </c>
      <c r="C4391" s="6">
        <v>1.14879303331153E-7</v>
      </c>
      <c r="D4391" s="11">
        <v>3.1694433927042799E-6</v>
      </c>
    </row>
    <row r="4392" spans="1:4" x14ac:dyDescent="0.2">
      <c r="A4392" s="14" t="s">
        <v>2604</v>
      </c>
      <c r="B4392" s="3">
        <v>-1.59975190838367</v>
      </c>
      <c r="C4392" s="6">
        <v>2.2049667063472799E-6</v>
      </c>
      <c r="D4392" s="11">
        <v>3.2266740514666201E-5</v>
      </c>
    </row>
    <row r="4393" spans="1:4" x14ac:dyDescent="0.2">
      <c r="A4393" s="14" t="s">
        <v>1846</v>
      </c>
      <c r="B4393" s="3">
        <v>-1.6097751342805</v>
      </c>
      <c r="C4393" s="6">
        <v>6.91874902246013E-7</v>
      </c>
      <c r="D4393" s="11">
        <v>1.27931819061106E-5</v>
      </c>
    </row>
    <row r="4394" spans="1:4" x14ac:dyDescent="0.2">
      <c r="A4394" s="14" t="s">
        <v>2343</v>
      </c>
      <c r="B4394" s="3">
        <v>-1.61819964680904</v>
      </c>
      <c r="C4394" s="6">
        <v>9.1633654443450897E-7</v>
      </c>
      <c r="D4394" s="11">
        <v>1.5987213977604401E-5</v>
      </c>
    </row>
    <row r="4395" spans="1:4" x14ac:dyDescent="0.2">
      <c r="A4395" s="14" t="s">
        <v>1524</v>
      </c>
      <c r="B4395" s="3">
        <v>-1.62184896469672</v>
      </c>
      <c r="C4395" s="6">
        <v>1.3347001066867301E-7</v>
      </c>
      <c r="D4395" s="11">
        <v>3.5867031957872402E-6</v>
      </c>
    </row>
    <row r="4396" spans="1:4" x14ac:dyDescent="0.2">
      <c r="A4396" s="14" t="s">
        <v>873</v>
      </c>
      <c r="B4396" s="3">
        <v>-1.62248746320352</v>
      </c>
      <c r="C4396" s="6">
        <v>5.9257077269131495E-7</v>
      </c>
      <c r="D4396" s="11">
        <v>1.14166428571031E-5</v>
      </c>
    </row>
    <row r="4397" spans="1:4" x14ac:dyDescent="0.2">
      <c r="A4397" s="14" t="s">
        <v>2732</v>
      </c>
      <c r="B4397" s="3">
        <v>-1.62252445960576</v>
      </c>
      <c r="C4397" s="6">
        <v>9.6564028849654699E-8</v>
      </c>
      <c r="D4397" s="11">
        <v>2.7895404068901401E-6</v>
      </c>
    </row>
    <row r="4398" spans="1:4" x14ac:dyDescent="0.2">
      <c r="A4398" s="14" t="s">
        <v>499</v>
      </c>
      <c r="B4398" s="3">
        <v>-1.6247263687757301</v>
      </c>
      <c r="C4398" s="6">
        <v>3.9494264635786197E-5</v>
      </c>
      <c r="D4398" s="4">
        <v>3.0538689231826902E-4</v>
      </c>
    </row>
    <row r="4399" spans="1:4" x14ac:dyDescent="0.2">
      <c r="A4399" s="14" t="s">
        <v>2761</v>
      </c>
      <c r="B4399" s="3">
        <v>-1.62616508467966</v>
      </c>
      <c r="C4399" s="3">
        <v>1.91384500726191E-3</v>
      </c>
      <c r="D4399" s="4">
        <v>6.8609287751668999E-3</v>
      </c>
    </row>
    <row r="4400" spans="1:4" x14ac:dyDescent="0.2">
      <c r="A4400" s="14" t="s">
        <v>1090</v>
      </c>
      <c r="B4400" s="3">
        <v>-1.62840457165466</v>
      </c>
      <c r="C4400" s="6">
        <v>7.6422757476900999E-7</v>
      </c>
      <c r="D4400" s="11">
        <v>1.3895779417504701E-5</v>
      </c>
    </row>
    <row r="4401" spans="1:4" x14ac:dyDescent="0.2">
      <c r="A4401" s="14" t="s">
        <v>2748</v>
      </c>
      <c r="B4401" s="3">
        <v>-1.62888580530183</v>
      </c>
      <c r="C4401" s="6">
        <v>7.7815253994540496E-8</v>
      </c>
      <c r="D4401" s="11">
        <v>2.4082471014433698E-6</v>
      </c>
    </row>
    <row r="4402" spans="1:4" x14ac:dyDescent="0.2">
      <c r="A4402" s="14" t="s">
        <v>2688</v>
      </c>
      <c r="B4402" s="3">
        <v>-1.6335845562622999</v>
      </c>
      <c r="C4402" s="6">
        <v>1.8745797678214401E-7</v>
      </c>
      <c r="D4402" s="11">
        <v>4.7073791936603302E-6</v>
      </c>
    </row>
    <row r="4403" spans="1:4" x14ac:dyDescent="0.2">
      <c r="A4403" s="14" t="s">
        <v>2600</v>
      </c>
      <c r="B4403" s="3">
        <v>-1.63970590432082</v>
      </c>
      <c r="C4403" s="6">
        <v>9.8957829182960806E-6</v>
      </c>
      <c r="D4403" s="4">
        <v>1.0227949058210899E-4</v>
      </c>
    </row>
    <row r="4404" spans="1:4" x14ac:dyDescent="0.2">
      <c r="A4404" s="14" t="s">
        <v>2681</v>
      </c>
      <c r="B4404" s="3">
        <v>-1.64048659988893</v>
      </c>
      <c r="C4404" s="3">
        <v>2.2802209362199001E-3</v>
      </c>
      <c r="D4404" s="4">
        <v>7.9164985926614296E-3</v>
      </c>
    </row>
    <row r="4405" spans="1:4" x14ac:dyDescent="0.2">
      <c r="A4405" s="14" t="s">
        <v>164</v>
      </c>
      <c r="B4405" s="3">
        <v>-1.6426204546266101</v>
      </c>
      <c r="C4405" s="6">
        <v>5.8602289884398599E-7</v>
      </c>
      <c r="D4405" s="11">
        <v>1.1364986170760699E-5</v>
      </c>
    </row>
    <row r="4406" spans="1:4" x14ac:dyDescent="0.2">
      <c r="A4406" s="14" t="s">
        <v>1016</v>
      </c>
      <c r="B4406" s="3">
        <v>-1.64891575397983</v>
      </c>
      <c r="C4406" s="6">
        <v>1.79227590671402E-6</v>
      </c>
      <c r="D4406" s="11">
        <v>2.73493901635152E-5</v>
      </c>
    </row>
    <row r="4407" spans="1:4" x14ac:dyDescent="0.2">
      <c r="A4407" s="14" t="s">
        <v>163</v>
      </c>
      <c r="B4407" s="3">
        <v>-1.6507994739485301</v>
      </c>
      <c r="C4407" s="6">
        <v>2.1862434502492799E-6</v>
      </c>
      <c r="D4407" s="11">
        <v>3.2038066198695499E-5</v>
      </c>
    </row>
    <row r="4408" spans="1:4" x14ac:dyDescent="0.2">
      <c r="A4408" s="14" t="s">
        <v>2715</v>
      </c>
      <c r="B4408" s="3">
        <v>-1.6525184198564</v>
      </c>
      <c r="C4408" s="6">
        <v>1.8001924975897699E-6</v>
      </c>
      <c r="D4408" s="11">
        <v>2.7429737231316401E-5</v>
      </c>
    </row>
    <row r="4409" spans="1:4" x14ac:dyDescent="0.2">
      <c r="A4409" s="14" t="s">
        <v>230</v>
      </c>
      <c r="B4409" s="3">
        <v>-1.6533934172184801</v>
      </c>
      <c r="C4409" s="6">
        <v>2.3432731479752499E-7</v>
      </c>
      <c r="D4409" s="11">
        <v>5.5989616602660297E-6</v>
      </c>
    </row>
    <row r="4410" spans="1:4" x14ac:dyDescent="0.2">
      <c r="A4410" s="14" t="s">
        <v>1070</v>
      </c>
      <c r="B4410" s="3">
        <v>-1.6581881889558601</v>
      </c>
      <c r="C4410" s="6">
        <v>5.6821164267643205E-7</v>
      </c>
      <c r="D4410" s="11">
        <v>1.11339349528984E-5</v>
      </c>
    </row>
    <row r="4411" spans="1:4" x14ac:dyDescent="0.2">
      <c r="A4411" s="14" t="s">
        <v>2676</v>
      </c>
      <c r="B4411" s="3">
        <v>-1.6711324488805901</v>
      </c>
      <c r="C4411" s="6">
        <v>2.74269320681763E-5</v>
      </c>
      <c r="D4411" s="4">
        <v>2.2865353680689101E-4</v>
      </c>
    </row>
    <row r="4412" spans="1:4" x14ac:dyDescent="0.2">
      <c r="A4412" s="14" t="s">
        <v>2782</v>
      </c>
      <c r="B4412" s="3">
        <v>-1.67120481939836</v>
      </c>
      <c r="C4412" s="6">
        <v>1.7630280470108E-6</v>
      </c>
      <c r="D4412" s="11">
        <v>2.6982674814162401E-5</v>
      </c>
    </row>
    <row r="4413" spans="1:4" x14ac:dyDescent="0.2">
      <c r="A4413" s="14" t="s">
        <v>2403</v>
      </c>
      <c r="B4413" s="3">
        <v>-1.67259278459132</v>
      </c>
      <c r="C4413" s="6">
        <v>2.23847466223035E-5</v>
      </c>
      <c r="D4413" s="4">
        <v>1.9251254243919601E-4</v>
      </c>
    </row>
    <row r="4414" spans="1:4" x14ac:dyDescent="0.2">
      <c r="A4414" s="14" t="s">
        <v>2739</v>
      </c>
      <c r="B4414" s="3">
        <v>-1.6742590189702999</v>
      </c>
      <c r="C4414" s="6">
        <v>1.10911532036834E-7</v>
      </c>
      <c r="D4414" s="11">
        <v>3.0763826017509101E-6</v>
      </c>
    </row>
    <row r="4415" spans="1:4" x14ac:dyDescent="0.2">
      <c r="A4415" s="14" t="s">
        <v>2173</v>
      </c>
      <c r="B4415" s="3">
        <v>-1.6768897125203499</v>
      </c>
      <c r="C4415" s="6">
        <v>6.1755808298514702E-6</v>
      </c>
      <c r="D4415" s="11">
        <v>7.2182002931856006E-5</v>
      </c>
    </row>
    <row r="4416" spans="1:4" x14ac:dyDescent="0.2">
      <c r="A4416" s="14" t="s">
        <v>1804</v>
      </c>
      <c r="B4416" s="3">
        <v>-1.67966173665103</v>
      </c>
      <c r="C4416" s="6">
        <v>6.9710994440768997E-6</v>
      </c>
      <c r="D4416" s="11">
        <v>7.9082231193442496E-5</v>
      </c>
    </row>
    <row r="4417" spans="1:4" x14ac:dyDescent="0.2">
      <c r="A4417" s="14" t="s">
        <v>1605</v>
      </c>
      <c r="B4417" s="3">
        <v>-1.6806408460673501</v>
      </c>
      <c r="C4417" s="6">
        <v>5.1343578056573999E-7</v>
      </c>
      <c r="D4417" s="11">
        <v>1.0235080126653499E-5</v>
      </c>
    </row>
    <row r="4418" spans="1:4" x14ac:dyDescent="0.2">
      <c r="A4418" s="14" t="s">
        <v>2562</v>
      </c>
      <c r="B4418" s="3">
        <v>-1.6817877363742899</v>
      </c>
      <c r="C4418" s="6">
        <v>2.4315739488462801E-7</v>
      </c>
      <c r="D4418" s="11">
        <v>5.7699688244870603E-6</v>
      </c>
    </row>
    <row r="4419" spans="1:4" x14ac:dyDescent="0.2">
      <c r="A4419" s="14" t="s">
        <v>536</v>
      </c>
      <c r="B4419" s="3">
        <v>-1.68760291472083</v>
      </c>
      <c r="C4419" s="6">
        <v>2.1579685037581501E-6</v>
      </c>
      <c r="D4419" s="11">
        <v>3.1803906182167797E-5</v>
      </c>
    </row>
    <row r="4420" spans="1:4" x14ac:dyDescent="0.2">
      <c r="A4420" s="14" t="s">
        <v>2742</v>
      </c>
      <c r="B4420" s="3">
        <v>-1.6889761480048899</v>
      </c>
      <c r="C4420" s="6">
        <v>5.3651183687491899E-7</v>
      </c>
      <c r="D4420" s="11">
        <v>1.05930371456258E-5</v>
      </c>
    </row>
    <row r="4421" spans="1:4" x14ac:dyDescent="0.2">
      <c r="A4421" s="14" t="s">
        <v>2668</v>
      </c>
      <c r="B4421" s="3">
        <v>-1.6957743415356299</v>
      </c>
      <c r="C4421" s="6">
        <v>4.4156520512287798E-7</v>
      </c>
      <c r="D4421" s="11">
        <v>9.1186299644736508E-6</v>
      </c>
    </row>
    <row r="4422" spans="1:4" x14ac:dyDescent="0.2">
      <c r="A4422" s="14" t="s">
        <v>1965</v>
      </c>
      <c r="B4422" s="3">
        <v>-1.69643535405188</v>
      </c>
      <c r="C4422" s="6">
        <v>1.5149418252153599E-7</v>
      </c>
      <c r="D4422" s="11">
        <v>3.9380874682608297E-6</v>
      </c>
    </row>
    <row r="4423" spans="1:4" x14ac:dyDescent="0.2">
      <c r="A4423" s="14" t="s">
        <v>188</v>
      </c>
      <c r="B4423" s="3">
        <v>-1.6988323434318999</v>
      </c>
      <c r="C4423" s="6">
        <v>1.27228572164187E-7</v>
      </c>
      <c r="D4423" s="11">
        <v>3.4278823114861301E-6</v>
      </c>
    </row>
    <row r="4424" spans="1:4" x14ac:dyDescent="0.2">
      <c r="A4424" s="14" t="s">
        <v>2505</v>
      </c>
      <c r="B4424" s="3">
        <v>-1.7009276140773599</v>
      </c>
      <c r="C4424" s="6">
        <v>9.6972431744154601E-7</v>
      </c>
      <c r="D4424" s="11">
        <v>1.6749141011911402E-5</v>
      </c>
    </row>
    <row r="4425" spans="1:4" x14ac:dyDescent="0.2">
      <c r="A4425" s="14" t="s">
        <v>207</v>
      </c>
      <c r="B4425" s="3">
        <v>-1.70311633563571</v>
      </c>
      <c r="C4425" s="6">
        <v>2.1866259681882899E-7</v>
      </c>
      <c r="D4425" s="11">
        <v>5.3355736478481299E-6</v>
      </c>
    </row>
    <row r="4426" spans="1:4" x14ac:dyDescent="0.2">
      <c r="A4426" s="14" t="s">
        <v>2578</v>
      </c>
      <c r="B4426" s="3">
        <v>-1.7122261461576</v>
      </c>
      <c r="C4426" s="6">
        <v>2.9448588808144199E-6</v>
      </c>
      <c r="D4426" s="11">
        <v>4.0407838170962901E-5</v>
      </c>
    </row>
    <row r="4427" spans="1:4" x14ac:dyDescent="0.2">
      <c r="A4427" s="14" t="s">
        <v>2348</v>
      </c>
      <c r="B4427" s="3">
        <v>-1.7132685001622401</v>
      </c>
      <c r="C4427" s="6">
        <v>9.3817184108943795E-6</v>
      </c>
      <c r="D4427" s="11">
        <v>9.8142829806990099E-5</v>
      </c>
    </row>
    <row r="4428" spans="1:4" x14ac:dyDescent="0.2">
      <c r="A4428" s="14" t="s">
        <v>2783</v>
      </c>
      <c r="B4428" s="3">
        <v>-1.71476712936112</v>
      </c>
      <c r="C4428" s="6">
        <v>7.90526027843629E-7</v>
      </c>
      <c r="D4428" s="11">
        <v>1.4199274798732999E-5</v>
      </c>
    </row>
    <row r="4429" spans="1:4" x14ac:dyDescent="0.2">
      <c r="A4429" s="14" t="s">
        <v>2689</v>
      </c>
      <c r="B4429" s="3">
        <v>-1.71508844203797</v>
      </c>
      <c r="C4429" s="6">
        <v>1.20207715850597E-5</v>
      </c>
      <c r="D4429" s="4">
        <v>1.19354033415574E-4</v>
      </c>
    </row>
    <row r="4430" spans="1:4" x14ac:dyDescent="0.2">
      <c r="A4430" s="14" t="s">
        <v>2660</v>
      </c>
      <c r="B4430" s="3">
        <v>-1.7199078515181401</v>
      </c>
      <c r="C4430" s="6">
        <v>6.4827571342289104E-7</v>
      </c>
      <c r="D4430" s="11">
        <v>1.22168679983119E-5</v>
      </c>
    </row>
    <row r="4431" spans="1:4" x14ac:dyDescent="0.2">
      <c r="A4431" s="14" t="s">
        <v>176</v>
      </c>
      <c r="B4431" s="3">
        <v>-1.721773619915</v>
      </c>
      <c r="C4431" s="6">
        <v>1.2049148688887699E-7</v>
      </c>
      <c r="D4431" s="11">
        <v>3.28119257204077E-6</v>
      </c>
    </row>
    <row r="4432" spans="1:4" x14ac:dyDescent="0.2">
      <c r="A4432" s="14" t="s">
        <v>1427</v>
      </c>
      <c r="B4432" s="3">
        <v>-1.7255623212015001</v>
      </c>
      <c r="C4432" s="6">
        <v>3.08521126815447E-7</v>
      </c>
      <c r="D4432" s="11">
        <v>6.9822544844952903E-6</v>
      </c>
    </row>
    <row r="4433" spans="1:4" x14ac:dyDescent="0.2">
      <c r="A4433" s="14" t="s">
        <v>1505</v>
      </c>
      <c r="B4433" s="3">
        <v>-1.7340420786191399</v>
      </c>
      <c r="C4433" s="6">
        <v>2.2149957660775502E-6</v>
      </c>
      <c r="D4433" s="11">
        <v>3.2367720615590898E-5</v>
      </c>
    </row>
    <row r="4434" spans="1:4" x14ac:dyDescent="0.2">
      <c r="A4434" s="14" t="s">
        <v>578</v>
      </c>
      <c r="B4434" s="3">
        <v>-1.7390079754868499</v>
      </c>
      <c r="C4434" s="6">
        <v>5.2477299777240797E-6</v>
      </c>
      <c r="D4434" s="11">
        <v>6.3644970299563301E-5</v>
      </c>
    </row>
    <row r="4435" spans="1:4" x14ac:dyDescent="0.2">
      <c r="A4435" s="14" t="s">
        <v>165</v>
      </c>
      <c r="B4435" s="3">
        <v>-1.74182731010679</v>
      </c>
      <c r="C4435" s="6">
        <v>6.0089470221272906E-8</v>
      </c>
      <c r="D4435" s="11">
        <v>1.9736052663786998E-6</v>
      </c>
    </row>
    <row r="4436" spans="1:4" x14ac:dyDescent="0.2">
      <c r="A4436" s="14" t="s">
        <v>2542</v>
      </c>
      <c r="B4436" s="3">
        <v>-1.74409849165386</v>
      </c>
      <c r="C4436" s="6">
        <v>2.54242750981559E-6</v>
      </c>
      <c r="D4436" s="11">
        <v>3.5946869733989097E-5</v>
      </c>
    </row>
    <row r="4437" spans="1:4" x14ac:dyDescent="0.2">
      <c r="A4437" s="14" t="s">
        <v>2561</v>
      </c>
      <c r="B4437" s="3">
        <v>-1.74852690041967</v>
      </c>
      <c r="C4437" s="6">
        <v>5.7507913622792304E-7</v>
      </c>
      <c r="D4437" s="11">
        <v>1.1225978761158699E-5</v>
      </c>
    </row>
    <row r="4438" spans="1:4" x14ac:dyDescent="0.2">
      <c r="A4438" s="14" t="s">
        <v>127</v>
      </c>
      <c r="B4438" s="3">
        <v>-1.75133046901026</v>
      </c>
      <c r="C4438" s="6">
        <v>1.3805391559400799E-7</v>
      </c>
      <c r="D4438" s="11">
        <v>3.6717373026622302E-6</v>
      </c>
    </row>
    <row r="4439" spans="1:4" x14ac:dyDescent="0.2">
      <c r="A4439" s="14" t="s">
        <v>2026</v>
      </c>
      <c r="B4439" s="3">
        <v>-1.75178779712136</v>
      </c>
      <c r="C4439" s="6">
        <v>3.7891576500574598E-8</v>
      </c>
      <c r="D4439" s="11">
        <v>1.35649221617628E-6</v>
      </c>
    </row>
    <row r="4440" spans="1:4" x14ac:dyDescent="0.2">
      <c r="A4440" s="14" t="s">
        <v>2659</v>
      </c>
      <c r="B4440" s="3">
        <v>-1.75836293605464</v>
      </c>
      <c r="C4440" s="6">
        <v>8.5320883576366798E-8</v>
      </c>
      <c r="D4440" s="11">
        <v>2.5806277887563902E-6</v>
      </c>
    </row>
    <row r="4441" spans="1:4" x14ac:dyDescent="0.2">
      <c r="A4441" s="14" t="s">
        <v>2773</v>
      </c>
      <c r="B4441" s="3">
        <v>-1.7614628158713801</v>
      </c>
      <c r="C4441" s="6">
        <v>6.8535988569254402E-6</v>
      </c>
      <c r="D4441" s="11">
        <v>7.8235417184064094E-5</v>
      </c>
    </row>
    <row r="4442" spans="1:4" x14ac:dyDescent="0.2">
      <c r="A4442" s="14" t="s">
        <v>2697</v>
      </c>
      <c r="B4442" s="3">
        <v>-1.7625419696840201</v>
      </c>
      <c r="C4442" s="6">
        <v>4.1825351197464498E-8</v>
      </c>
      <c r="D4442" s="11">
        <v>1.4608710963390701E-6</v>
      </c>
    </row>
    <row r="4443" spans="1:4" x14ac:dyDescent="0.2">
      <c r="A4443" s="14" t="s">
        <v>1526</v>
      </c>
      <c r="B4443" s="3">
        <v>-1.7657553643880799</v>
      </c>
      <c r="C4443" s="6">
        <v>5.6549783733840895E-7</v>
      </c>
      <c r="D4443" s="11">
        <v>1.11017848673685E-5</v>
      </c>
    </row>
    <row r="4444" spans="1:4" x14ac:dyDescent="0.2">
      <c r="A4444" s="14" t="s">
        <v>2778</v>
      </c>
      <c r="B4444" s="3">
        <v>-1.7685128005367401</v>
      </c>
      <c r="C4444" s="6">
        <v>2.82220922236677E-6</v>
      </c>
      <c r="D4444" s="11">
        <v>3.9087786632672798E-5</v>
      </c>
    </row>
    <row r="4445" spans="1:4" x14ac:dyDescent="0.2">
      <c r="A4445" s="14" t="s">
        <v>2570</v>
      </c>
      <c r="B4445" s="3">
        <v>-1.7709480758434999</v>
      </c>
      <c r="C4445" s="6">
        <v>1.4466526609808599E-5</v>
      </c>
      <c r="D4445" s="4">
        <v>1.38327804348503E-4</v>
      </c>
    </row>
    <row r="4446" spans="1:4" x14ac:dyDescent="0.2">
      <c r="A4446" s="14" t="s">
        <v>98</v>
      </c>
      <c r="B4446" s="3">
        <v>-1.7728731023127899</v>
      </c>
      <c r="C4446" s="6">
        <v>7.1164795678945201E-5</v>
      </c>
      <c r="D4446" s="4">
        <v>4.87273974913545E-4</v>
      </c>
    </row>
    <row r="4447" spans="1:4" x14ac:dyDescent="0.2">
      <c r="A4447" s="14" t="s">
        <v>2743</v>
      </c>
      <c r="B4447" s="3">
        <v>-1.7762987186703101</v>
      </c>
      <c r="C4447" s="6">
        <v>5.4736400575261701E-8</v>
      </c>
      <c r="D4447" s="11">
        <v>1.8209093258895699E-6</v>
      </c>
    </row>
    <row r="4448" spans="1:4" x14ac:dyDescent="0.2">
      <c r="A4448" s="14" t="s">
        <v>2575</v>
      </c>
      <c r="B4448" s="3">
        <v>-1.77863578893029</v>
      </c>
      <c r="C4448" s="6">
        <v>1.9776593387409901E-7</v>
      </c>
      <c r="D4448" s="11">
        <v>4.9184768073592104E-6</v>
      </c>
    </row>
    <row r="4449" spans="1:4" x14ac:dyDescent="0.2">
      <c r="A4449" s="14" t="s">
        <v>228</v>
      </c>
      <c r="B4449" s="3">
        <v>-1.7795777543487801</v>
      </c>
      <c r="C4449" s="6">
        <v>9.7182592610637202E-8</v>
      </c>
      <c r="D4449" s="11">
        <v>2.7929197309712598E-6</v>
      </c>
    </row>
    <row r="4450" spans="1:4" x14ac:dyDescent="0.2">
      <c r="A4450" s="14" t="s">
        <v>2799</v>
      </c>
      <c r="B4450" s="3">
        <v>-1.7845170762217399</v>
      </c>
      <c r="C4450" s="6">
        <v>7.1159966762141994E-5</v>
      </c>
      <c r="D4450" s="4">
        <v>4.87273974913545E-4</v>
      </c>
    </row>
    <row r="4451" spans="1:4" x14ac:dyDescent="0.2">
      <c r="A4451" s="14" t="s">
        <v>2469</v>
      </c>
      <c r="B4451" s="3">
        <v>-1.7900797711622101</v>
      </c>
      <c r="C4451" s="6">
        <v>1.6497173927331198E-8</v>
      </c>
      <c r="D4451" s="11">
        <v>7.1414126130614601E-7</v>
      </c>
    </row>
    <row r="4452" spans="1:4" x14ac:dyDescent="0.2">
      <c r="A4452" s="14" t="s">
        <v>886</v>
      </c>
      <c r="B4452" s="3">
        <v>-1.79931464709398</v>
      </c>
      <c r="C4452" s="6">
        <v>4.4006369433588201E-7</v>
      </c>
      <c r="D4452" s="11">
        <v>9.1057979631980596E-6</v>
      </c>
    </row>
    <row r="4453" spans="1:4" x14ac:dyDescent="0.2">
      <c r="A4453" s="14" t="s">
        <v>60</v>
      </c>
      <c r="B4453" s="3">
        <v>-1.80161853899845</v>
      </c>
      <c r="C4453" s="6">
        <v>1.43554736900386E-6</v>
      </c>
      <c r="D4453" s="11">
        <v>2.3061826018488E-5</v>
      </c>
    </row>
    <row r="4454" spans="1:4" x14ac:dyDescent="0.2">
      <c r="A4454" s="14" t="s">
        <v>1890</v>
      </c>
      <c r="B4454" s="3">
        <v>-1.80573868874363</v>
      </c>
      <c r="C4454" s="6">
        <v>2.7827947321325999E-7</v>
      </c>
      <c r="D4454" s="11">
        <v>6.4355077629460101E-6</v>
      </c>
    </row>
    <row r="4455" spans="1:4" x14ac:dyDescent="0.2">
      <c r="A4455" s="14" t="s">
        <v>2632</v>
      </c>
      <c r="B4455" s="3">
        <v>-1.80630706945344</v>
      </c>
      <c r="C4455" s="6">
        <v>1.05844038554689E-7</v>
      </c>
      <c r="D4455" s="11">
        <v>2.9838213157678701E-6</v>
      </c>
    </row>
    <row r="4456" spans="1:4" x14ac:dyDescent="0.2">
      <c r="A4456" s="14" t="s">
        <v>2780</v>
      </c>
      <c r="B4456" s="3">
        <v>-1.8064001732957</v>
      </c>
      <c r="C4456" s="6">
        <v>8.8712091038536902E-6</v>
      </c>
      <c r="D4456" s="11">
        <v>9.4038452242285094E-5</v>
      </c>
    </row>
    <row r="4457" spans="1:4" x14ac:dyDescent="0.2">
      <c r="A4457" s="14" t="s">
        <v>1697</v>
      </c>
      <c r="B4457" s="3">
        <v>-1.81505757752993</v>
      </c>
      <c r="C4457" s="6">
        <v>9.6795380443993697E-8</v>
      </c>
      <c r="D4457" s="11">
        <v>2.7895404068901401E-6</v>
      </c>
    </row>
    <row r="4458" spans="1:4" x14ac:dyDescent="0.2">
      <c r="A4458" s="14" t="s">
        <v>2811</v>
      </c>
      <c r="B4458" s="3">
        <v>-1.8175913267865</v>
      </c>
      <c r="C4458" s="6">
        <v>2.3086861671636501E-6</v>
      </c>
      <c r="D4458" s="11">
        <v>3.3259785484569702E-5</v>
      </c>
    </row>
    <row r="4459" spans="1:4" x14ac:dyDescent="0.2">
      <c r="A4459" s="14" t="s">
        <v>2693</v>
      </c>
      <c r="B4459" s="3">
        <v>-1.8235302137198699</v>
      </c>
      <c r="C4459" s="6">
        <v>3.52921112889632E-7</v>
      </c>
      <c r="D4459" s="11">
        <v>7.7194964777085306E-6</v>
      </c>
    </row>
    <row r="4460" spans="1:4" x14ac:dyDescent="0.2">
      <c r="A4460" s="14" t="s">
        <v>37</v>
      </c>
      <c r="B4460" s="3">
        <v>-1.82484069878785</v>
      </c>
      <c r="C4460" s="6">
        <v>1.20515482058331E-7</v>
      </c>
      <c r="D4460" s="11">
        <v>3.28119257204077E-6</v>
      </c>
    </row>
    <row r="4461" spans="1:4" x14ac:dyDescent="0.2">
      <c r="A4461" s="14" t="s">
        <v>1603</v>
      </c>
      <c r="B4461" s="3">
        <v>-1.8364585580189501</v>
      </c>
      <c r="C4461" s="6">
        <v>1.4553916181599901E-8</v>
      </c>
      <c r="D4461" s="11">
        <v>6.5183903383044601E-7</v>
      </c>
    </row>
    <row r="4462" spans="1:4" x14ac:dyDescent="0.2">
      <c r="A4462" s="14" t="s">
        <v>1691</v>
      </c>
      <c r="B4462" s="3">
        <v>-1.8364910559843699</v>
      </c>
      <c r="C4462" s="6">
        <v>1.3514291219547801E-7</v>
      </c>
      <c r="D4462" s="11">
        <v>3.6128903606574102E-6</v>
      </c>
    </row>
    <row r="4463" spans="1:4" x14ac:dyDescent="0.2">
      <c r="A4463" s="14" t="s">
        <v>2703</v>
      </c>
      <c r="B4463" s="3">
        <v>-1.84394189976592</v>
      </c>
      <c r="C4463" s="6">
        <v>3.4028013802396402E-8</v>
      </c>
      <c r="D4463" s="11">
        <v>1.25733510999855E-6</v>
      </c>
    </row>
    <row r="4464" spans="1:4" x14ac:dyDescent="0.2">
      <c r="A4464" s="14" t="s">
        <v>2391</v>
      </c>
      <c r="B4464" s="3">
        <v>-1.8450248982902899</v>
      </c>
      <c r="C4464" s="6">
        <v>2.2436737213920101E-7</v>
      </c>
      <c r="D4464" s="11">
        <v>5.4468111929420904E-6</v>
      </c>
    </row>
    <row r="4465" spans="1:4" x14ac:dyDescent="0.2">
      <c r="A4465" s="14" t="s">
        <v>2635</v>
      </c>
      <c r="B4465" s="3">
        <v>-1.84505703169265</v>
      </c>
      <c r="C4465" s="6">
        <v>1.9069967043159799E-7</v>
      </c>
      <c r="D4465" s="11">
        <v>4.7656492518969001E-6</v>
      </c>
    </row>
    <row r="4466" spans="1:4" x14ac:dyDescent="0.2">
      <c r="A4466" s="14" t="s">
        <v>214</v>
      </c>
      <c r="B4466" s="3">
        <v>-1.8475133608562799</v>
      </c>
      <c r="C4466" s="6">
        <v>5.8740753682083104E-7</v>
      </c>
      <c r="D4466" s="11">
        <v>1.1364986170760699E-5</v>
      </c>
    </row>
    <row r="4467" spans="1:4" x14ac:dyDescent="0.2">
      <c r="A4467" s="14" t="s">
        <v>3517</v>
      </c>
      <c r="B4467" s="3">
        <v>-1.8481526517053299</v>
      </c>
      <c r="C4467" s="3">
        <v>3.8663986282357499E-3</v>
      </c>
      <c r="D4467" s="4">
        <v>1.20523531809964E-2</v>
      </c>
    </row>
    <row r="4468" spans="1:4" x14ac:dyDescent="0.2">
      <c r="A4468" s="14" t="s">
        <v>2678</v>
      </c>
      <c r="B4468" s="3">
        <v>-1.85006505855732</v>
      </c>
      <c r="C4468" s="6">
        <v>7.8241015762519804E-6</v>
      </c>
      <c r="D4468" s="11">
        <v>8.5750164097354897E-5</v>
      </c>
    </row>
    <row r="4469" spans="1:4" x14ac:dyDescent="0.2">
      <c r="A4469" s="14" t="s">
        <v>63</v>
      </c>
      <c r="B4469" s="3">
        <v>-1.85174650201427</v>
      </c>
      <c r="C4469" s="6">
        <v>3.9781574073639801E-7</v>
      </c>
      <c r="D4469" s="11">
        <v>8.41677229787069E-6</v>
      </c>
    </row>
    <row r="4470" spans="1:4" x14ac:dyDescent="0.2">
      <c r="A4470" s="14" t="s">
        <v>133</v>
      </c>
      <c r="B4470" s="3">
        <v>-1.8518802075995899</v>
      </c>
      <c r="C4470" s="6">
        <v>4.6792369955733501E-8</v>
      </c>
      <c r="D4470" s="11">
        <v>1.6030260250398E-6</v>
      </c>
    </row>
    <row r="4471" spans="1:4" x14ac:dyDescent="0.2">
      <c r="A4471" s="14" t="s">
        <v>89</v>
      </c>
      <c r="B4471" s="3">
        <v>-1.85259036896091</v>
      </c>
      <c r="C4471" s="6">
        <v>8.1427971162123794E-6</v>
      </c>
      <c r="D4471" s="11">
        <v>8.8030699022291801E-5</v>
      </c>
    </row>
    <row r="4472" spans="1:4" x14ac:dyDescent="0.2">
      <c r="A4472" s="14" t="s">
        <v>130</v>
      </c>
      <c r="B4472" s="3">
        <v>-1.85661255733339</v>
      </c>
      <c r="C4472" s="6">
        <v>5.95077785938561E-5</v>
      </c>
      <c r="D4472" s="4">
        <v>4.2197907973408902E-4</v>
      </c>
    </row>
    <row r="4473" spans="1:4" x14ac:dyDescent="0.2">
      <c r="A4473" s="14" t="s">
        <v>979</v>
      </c>
      <c r="B4473" s="3">
        <v>-1.8606321732894999</v>
      </c>
      <c r="C4473" s="6">
        <v>9.6112019058101097E-8</v>
      </c>
      <c r="D4473" s="11">
        <v>2.7895404068901401E-6</v>
      </c>
    </row>
    <row r="4474" spans="1:4" x14ac:dyDescent="0.2">
      <c r="A4474" s="14" t="s">
        <v>1723</v>
      </c>
      <c r="B4474" s="3">
        <v>-1.86109577901912</v>
      </c>
      <c r="C4474" s="6">
        <v>4.5137268947997901E-7</v>
      </c>
      <c r="D4474" s="11">
        <v>9.2290550303554599E-6</v>
      </c>
    </row>
    <row r="4475" spans="1:4" x14ac:dyDescent="0.2">
      <c r="A4475" s="14" t="s">
        <v>1041</v>
      </c>
      <c r="B4475" s="3">
        <v>-1.8688458949926501</v>
      </c>
      <c r="C4475" s="6">
        <v>1.5248430874117901E-7</v>
      </c>
      <c r="D4475" s="11">
        <v>3.9466875423223204E-6</v>
      </c>
    </row>
    <row r="4476" spans="1:4" x14ac:dyDescent="0.2">
      <c r="A4476" s="14" t="s">
        <v>610</v>
      </c>
      <c r="B4476" s="3">
        <v>-1.8696419992376301</v>
      </c>
      <c r="C4476" s="6">
        <v>8.8456793418714895E-8</v>
      </c>
      <c r="D4476" s="11">
        <v>2.6430826512779501E-6</v>
      </c>
    </row>
    <row r="4477" spans="1:4" x14ac:dyDescent="0.2">
      <c r="A4477" s="14" t="s">
        <v>1025</v>
      </c>
      <c r="B4477" s="3">
        <v>-1.8712493711081599</v>
      </c>
      <c r="C4477" s="6">
        <v>2.3774556711810699E-8</v>
      </c>
      <c r="D4477" s="11">
        <v>9.4241978444595104E-7</v>
      </c>
    </row>
    <row r="4478" spans="1:4" x14ac:dyDescent="0.2">
      <c r="A4478" s="14" t="s">
        <v>2701</v>
      </c>
      <c r="B4478" s="3">
        <v>-1.8874216861031701</v>
      </c>
      <c r="C4478" s="6">
        <v>8.5796873625059996E-8</v>
      </c>
      <c r="D4478" s="11">
        <v>2.5806277887563902E-6</v>
      </c>
    </row>
    <row r="4479" spans="1:4" x14ac:dyDescent="0.2">
      <c r="A4479" s="14" t="s">
        <v>99</v>
      </c>
      <c r="B4479" s="3">
        <v>-1.88842772217154</v>
      </c>
      <c r="C4479" s="6">
        <v>8.3544457395575094E-8</v>
      </c>
      <c r="D4479" s="11">
        <v>2.54220869474888E-6</v>
      </c>
    </row>
    <row r="4480" spans="1:4" x14ac:dyDescent="0.2">
      <c r="A4480" s="14" t="s">
        <v>2677</v>
      </c>
      <c r="B4480" s="3">
        <v>-1.89485601216642</v>
      </c>
      <c r="C4480" s="6">
        <v>3.6045144154754199E-8</v>
      </c>
      <c r="D4480" s="11">
        <v>1.3085019699125801E-6</v>
      </c>
    </row>
    <row r="4481" spans="1:4" x14ac:dyDescent="0.2">
      <c r="A4481" s="14" t="s">
        <v>2680</v>
      </c>
      <c r="B4481" s="3">
        <v>-1.89780509347739</v>
      </c>
      <c r="C4481" s="6">
        <v>3.3194425307194002E-6</v>
      </c>
      <c r="D4481" s="11">
        <v>4.43134869971909E-5</v>
      </c>
    </row>
    <row r="4482" spans="1:4" x14ac:dyDescent="0.2">
      <c r="A4482" s="14" t="s">
        <v>2692</v>
      </c>
      <c r="B4482" s="3">
        <v>-1.9025415227407101</v>
      </c>
      <c r="C4482" s="6">
        <v>1.7810957087987701E-8</v>
      </c>
      <c r="D4482" s="11">
        <v>7.5331070568558204E-7</v>
      </c>
    </row>
    <row r="4483" spans="1:4" x14ac:dyDescent="0.2">
      <c r="A4483" s="14" t="s">
        <v>2764</v>
      </c>
      <c r="B4483" s="3">
        <v>-1.9083155002852901</v>
      </c>
      <c r="C4483" s="6">
        <v>1.5042645627473999E-7</v>
      </c>
      <c r="D4483" s="11">
        <v>3.9201816539507898E-6</v>
      </c>
    </row>
    <row r="4484" spans="1:4" x14ac:dyDescent="0.2">
      <c r="A4484" s="14" t="s">
        <v>284</v>
      </c>
      <c r="B4484" s="3">
        <v>-1.9092398758556901</v>
      </c>
      <c r="C4484" s="6">
        <v>5.6405653536258801E-6</v>
      </c>
      <c r="D4484" s="11">
        <v>6.7543158736820997E-5</v>
      </c>
    </row>
    <row r="4485" spans="1:4" x14ac:dyDescent="0.2">
      <c r="A4485" s="14" t="s">
        <v>2719</v>
      </c>
      <c r="B4485" s="3">
        <v>-1.91957609808506</v>
      </c>
      <c r="C4485" s="3">
        <v>1.046711422947E-4</v>
      </c>
      <c r="D4485" s="4">
        <v>6.68473850728995E-4</v>
      </c>
    </row>
    <row r="4486" spans="1:4" x14ac:dyDescent="0.2">
      <c r="A4486" s="14" t="s">
        <v>394</v>
      </c>
      <c r="B4486" s="3">
        <v>-1.9280783267591199</v>
      </c>
      <c r="C4486" s="6">
        <v>3.0619562234350901E-6</v>
      </c>
      <c r="D4486" s="11">
        <v>4.17378117096962E-5</v>
      </c>
    </row>
    <row r="4487" spans="1:4" x14ac:dyDescent="0.2">
      <c r="A4487" s="14" t="s">
        <v>1345</v>
      </c>
      <c r="B4487" s="3">
        <v>-1.9297685790202099</v>
      </c>
      <c r="C4487" s="6">
        <v>8.8498046020804199E-8</v>
      </c>
      <c r="D4487" s="11">
        <v>2.6430826512779501E-6</v>
      </c>
    </row>
    <row r="4488" spans="1:4" x14ac:dyDescent="0.2">
      <c r="A4488" s="14" t="s">
        <v>1848</v>
      </c>
      <c r="B4488" s="3">
        <v>-1.9442229875081301</v>
      </c>
      <c r="C4488" s="6">
        <v>1.09169878750339E-7</v>
      </c>
      <c r="D4488" s="11">
        <v>3.0405909840093001E-6</v>
      </c>
    </row>
    <row r="4489" spans="1:4" x14ac:dyDescent="0.2">
      <c r="A4489" s="14" t="s">
        <v>105</v>
      </c>
      <c r="B4489" s="3">
        <v>-1.94955542665739</v>
      </c>
      <c r="C4489" s="6">
        <v>8.5742710669342205E-7</v>
      </c>
      <c r="D4489" s="11">
        <v>1.50866340915819E-5</v>
      </c>
    </row>
    <row r="4490" spans="1:4" x14ac:dyDescent="0.2">
      <c r="A4490" s="14" t="s">
        <v>124</v>
      </c>
      <c r="B4490" s="3">
        <v>-1.9605588507330201</v>
      </c>
      <c r="C4490" s="6">
        <v>1.0406752319121E-5</v>
      </c>
      <c r="D4490" s="4">
        <v>1.06391560764452E-4</v>
      </c>
    </row>
    <row r="4491" spans="1:4" x14ac:dyDescent="0.2">
      <c r="A4491" s="14" t="s">
        <v>2514</v>
      </c>
      <c r="B4491" s="3">
        <v>-1.96175213364243</v>
      </c>
      <c r="C4491" s="6">
        <v>5.1805874370351399E-8</v>
      </c>
      <c r="D4491" s="11">
        <v>1.74587484115849E-6</v>
      </c>
    </row>
    <row r="4492" spans="1:4" x14ac:dyDescent="0.2">
      <c r="A4492" s="14" t="s">
        <v>2725</v>
      </c>
      <c r="B4492" s="3">
        <v>-1.9629800695891899</v>
      </c>
      <c r="C4492" s="6">
        <v>3.1054698416166E-8</v>
      </c>
      <c r="D4492" s="11">
        <v>1.1768934425408501E-6</v>
      </c>
    </row>
    <row r="4493" spans="1:4" x14ac:dyDescent="0.2">
      <c r="A4493" s="14" t="s">
        <v>1127</v>
      </c>
      <c r="B4493" s="3">
        <v>-1.96420615653052</v>
      </c>
      <c r="C4493" s="6">
        <v>1.48101970767667E-7</v>
      </c>
      <c r="D4493" s="11">
        <v>3.8693509837431303E-6</v>
      </c>
    </row>
    <row r="4494" spans="1:4" x14ac:dyDescent="0.2">
      <c r="A4494" s="14" t="s">
        <v>2625</v>
      </c>
      <c r="B4494" s="3">
        <v>-1.9652245401208901</v>
      </c>
      <c r="C4494" s="6">
        <v>6.1290111673375199E-8</v>
      </c>
      <c r="D4494" s="11">
        <v>2.0003391021222098E-6</v>
      </c>
    </row>
    <row r="4495" spans="1:4" x14ac:dyDescent="0.2">
      <c r="A4495" s="14" t="s">
        <v>2645</v>
      </c>
      <c r="B4495" s="3">
        <v>-1.9744400572360701</v>
      </c>
      <c r="C4495" s="6">
        <v>2.5478534607470298E-7</v>
      </c>
      <c r="D4495" s="11">
        <v>5.9800771045024503E-6</v>
      </c>
    </row>
    <row r="4496" spans="1:4" x14ac:dyDescent="0.2">
      <c r="A4496" s="14" t="s">
        <v>2714</v>
      </c>
      <c r="B4496" s="3">
        <v>-1.98089032291957</v>
      </c>
      <c r="C4496" s="6">
        <v>2.2810696601951502E-6</v>
      </c>
      <c r="D4496" s="11">
        <v>3.3006918467662902E-5</v>
      </c>
    </row>
    <row r="4497" spans="1:4" x14ac:dyDescent="0.2">
      <c r="A4497" s="14" t="s">
        <v>2652</v>
      </c>
      <c r="B4497" s="3">
        <v>-1.9848415082481701</v>
      </c>
      <c r="C4497" s="6">
        <v>2.2497217339449002E-6</v>
      </c>
      <c r="D4497" s="11">
        <v>3.2626498563875598E-5</v>
      </c>
    </row>
    <row r="4498" spans="1:4" x14ac:dyDescent="0.2">
      <c r="A4498" s="14" t="s">
        <v>983</v>
      </c>
      <c r="B4498" s="3">
        <v>-1.9855968891956599</v>
      </c>
      <c r="C4498" s="6">
        <v>2.9106737139741599E-8</v>
      </c>
      <c r="D4498" s="11">
        <v>1.1112114481467401E-6</v>
      </c>
    </row>
    <row r="4499" spans="1:4" x14ac:dyDescent="0.2">
      <c r="A4499" s="14" t="s">
        <v>2648</v>
      </c>
      <c r="B4499" s="3">
        <v>-1.9862865451965801</v>
      </c>
      <c r="C4499" s="3">
        <v>1.3655206446068499E-4</v>
      </c>
      <c r="D4499" s="4">
        <v>8.2521475403635896E-4</v>
      </c>
    </row>
    <row r="4500" spans="1:4" x14ac:dyDescent="0.2">
      <c r="A4500" s="14" t="s">
        <v>2793</v>
      </c>
      <c r="B4500" s="3">
        <v>-1.99152016756317</v>
      </c>
      <c r="C4500" s="6">
        <v>3.5463434942192997E-7</v>
      </c>
      <c r="D4500" s="11">
        <v>7.7406054411799299E-6</v>
      </c>
    </row>
    <row r="4501" spans="1:4" x14ac:dyDescent="0.2">
      <c r="A4501" s="14" t="s">
        <v>1947</v>
      </c>
      <c r="B4501" s="3">
        <v>-1.9968333180292801</v>
      </c>
      <c r="C4501" s="6">
        <v>2.33993846857683E-8</v>
      </c>
      <c r="D4501" s="11">
        <v>9.3111551522676599E-7</v>
      </c>
    </row>
    <row r="4502" spans="1:4" x14ac:dyDescent="0.2">
      <c r="A4502" s="14" t="s">
        <v>2711</v>
      </c>
      <c r="B4502" s="3">
        <v>-2.0003532189992002</v>
      </c>
      <c r="C4502" s="6">
        <v>6.5895421744154298E-8</v>
      </c>
      <c r="D4502" s="11">
        <v>2.0912700409970001E-6</v>
      </c>
    </row>
    <row r="4503" spans="1:4" x14ac:dyDescent="0.2">
      <c r="A4503" s="14" t="s">
        <v>2726</v>
      </c>
      <c r="B4503" s="3">
        <v>-2.0047271575069998</v>
      </c>
      <c r="C4503" s="6">
        <v>7.6918056022705997E-7</v>
      </c>
      <c r="D4503" s="11">
        <v>1.3899120037434399E-5</v>
      </c>
    </row>
    <row r="4504" spans="1:4" x14ac:dyDescent="0.2">
      <c r="A4504" s="14" t="s">
        <v>2584</v>
      </c>
      <c r="B4504" s="3">
        <v>-2.00889880715917</v>
      </c>
      <c r="C4504" s="6">
        <v>1.10456727777558E-8</v>
      </c>
      <c r="D4504" s="11">
        <v>5.34011825040476E-7</v>
      </c>
    </row>
    <row r="4505" spans="1:4" x14ac:dyDescent="0.2">
      <c r="A4505" s="14" t="s">
        <v>43</v>
      </c>
      <c r="B4505" s="3">
        <v>-2.0091597381189099</v>
      </c>
      <c r="C4505" s="6">
        <v>1.0932726136202001E-7</v>
      </c>
      <c r="D4505" s="11">
        <v>3.0405909840093001E-6</v>
      </c>
    </row>
    <row r="4506" spans="1:4" x14ac:dyDescent="0.2">
      <c r="A4506" s="14" t="s">
        <v>2779</v>
      </c>
      <c r="B4506" s="3">
        <v>-2.0151665589540002</v>
      </c>
      <c r="C4506" s="6">
        <v>2.5257747308255501E-6</v>
      </c>
      <c r="D4506" s="11">
        <v>3.5845905850646297E-5</v>
      </c>
    </row>
    <row r="4507" spans="1:4" x14ac:dyDescent="0.2">
      <c r="A4507" s="14" t="s">
        <v>2685</v>
      </c>
      <c r="B4507" s="3">
        <v>-2.01799317078643</v>
      </c>
      <c r="C4507" s="6">
        <v>4.2911957095207602E-5</v>
      </c>
      <c r="D4507" s="4">
        <v>3.2548908218989599E-4</v>
      </c>
    </row>
    <row r="4508" spans="1:4" x14ac:dyDescent="0.2">
      <c r="A4508" s="14" t="s">
        <v>2449</v>
      </c>
      <c r="B4508" s="3">
        <v>-2.02543984677758</v>
      </c>
      <c r="C4508" s="6">
        <v>2.4019798298273501E-6</v>
      </c>
      <c r="D4508" s="11">
        <v>3.4419505982539901E-5</v>
      </c>
    </row>
    <row r="4509" spans="1:4" x14ac:dyDescent="0.2">
      <c r="A4509" s="14" t="s">
        <v>667</v>
      </c>
      <c r="B4509" s="3">
        <v>-2.0266830166241201</v>
      </c>
      <c r="C4509" s="6">
        <v>2.4160216898354401E-8</v>
      </c>
      <c r="D4509" s="11">
        <v>9.5405192378005602E-7</v>
      </c>
    </row>
    <row r="4510" spans="1:4" x14ac:dyDescent="0.2">
      <c r="A4510" s="14" t="s">
        <v>2691</v>
      </c>
      <c r="B4510" s="3">
        <v>-2.0272674497498402</v>
      </c>
      <c r="C4510" s="6">
        <v>1.21949370173149E-5</v>
      </c>
      <c r="D4510" s="4">
        <v>1.20620285259216E-4</v>
      </c>
    </row>
    <row r="4511" spans="1:4" x14ac:dyDescent="0.2">
      <c r="A4511" s="14" t="s">
        <v>2650</v>
      </c>
      <c r="B4511" s="3">
        <v>-2.0385126249478702</v>
      </c>
      <c r="C4511" s="6">
        <v>2.0687851983153199E-7</v>
      </c>
      <c r="D4511" s="11">
        <v>5.1082700863413704E-6</v>
      </c>
    </row>
    <row r="4512" spans="1:4" x14ac:dyDescent="0.2">
      <c r="A4512" s="14" t="s">
        <v>2283</v>
      </c>
      <c r="B4512" s="3">
        <v>-2.04117301840154</v>
      </c>
      <c r="C4512" s="6">
        <v>3.9527822403603097E-8</v>
      </c>
      <c r="D4512" s="11">
        <v>1.3929651632163199E-6</v>
      </c>
    </row>
    <row r="4513" spans="1:4" x14ac:dyDescent="0.2">
      <c r="A4513" s="14" t="s">
        <v>193</v>
      </c>
      <c r="B4513" s="3">
        <v>-2.0412338045204801</v>
      </c>
      <c r="C4513" s="6">
        <v>9.2502585699719394E-8</v>
      </c>
      <c r="D4513" s="11">
        <v>2.7265861870350302E-6</v>
      </c>
    </row>
    <row r="4514" spans="1:4" x14ac:dyDescent="0.2">
      <c r="A4514" s="14" t="s">
        <v>101</v>
      </c>
      <c r="B4514" s="3">
        <v>-2.0465590054333802</v>
      </c>
      <c r="C4514" s="6">
        <v>3.5466383971734998E-8</v>
      </c>
      <c r="D4514" s="11">
        <v>1.2920253822942599E-6</v>
      </c>
    </row>
    <row r="4515" spans="1:4" x14ac:dyDescent="0.2">
      <c r="A4515" s="14" t="s">
        <v>2461</v>
      </c>
      <c r="B4515" s="3">
        <v>-2.0494053676508699</v>
      </c>
      <c r="C4515" s="6">
        <v>1.0258231906353299E-7</v>
      </c>
      <c r="D4515" s="11">
        <v>2.93181401389866E-6</v>
      </c>
    </row>
    <row r="4516" spans="1:4" x14ac:dyDescent="0.2">
      <c r="A4516" s="14" t="s">
        <v>2134</v>
      </c>
      <c r="B4516" s="3">
        <v>-2.0560888594240598</v>
      </c>
      <c r="C4516" s="6">
        <v>1.7175808031153501E-8</v>
      </c>
      <c r="D4516" s="11">
        <v>7.3726137719111699E-7</v>
      </c>
    </row>
    <row r="4517" spans="1:4" x14ac:dyDescent="0.2">
      <c r="A4517" s="14" t="s">
        <v>2646</v>
      </c>
      <c r="B4517" s="3">
        <v>-2.0830132242639898</v>
      </c>
      <c r="C4517" s="6">
        <v>8.0555849695872604E-8</v>
      </c>
      <c r="D4517" s="11">
        <v>2.4730884894762499E-6</v>
      </c>
    </row>
    <row r="4518" spans="1:4" x14ac:dyDescent="0.2">
      <c r="A4518" s="14" t="s">
        <v>2577</v>
      </c>
      <c r="B4518" s="3">
        <v>-2.0903729948623102</v>
      </c>
      <c r="C4518" s="6">
        <v>7.3579512447376597E-7</v>
      </c>
      <c r="D4518" s="11">
        <v>1.3473515677532E-5</v>
      </c>
    </row>
    <row r="4519" spans="1:4" x14ac:dyDescent="0.2">
      <c r="A4519" s="14" t="s">
        <v>119</v>
      </c>
      <c r="B4519" s="3">
        <v>-2.0918340863355098</v>
      </c>
      <c r="C4519" s="6">
        <v>1.5288593956527899E-6</v>
      </c>
      <c r="D4519" s="11">
        <v>2.4265200608332099E-5</v>
      </c>
    </row>
    <row r="4520" spans="1:4" x14ac:dyDescent="0.2">
      <c r="A4520" s="14" t="s">
        <v>1279</v>
      </c>
      <c r="B4520" s="3">
        <v>-2.09212743819318</v>
      </c>
      <c r="C4520" s="6">
        <v>3.1268662884691097E-8</v>
      </c>
      <c r="D4520" s="11">
        <v>1.1806773219161099E-6</v>
      </c>
    </row>
    <row r="4521" spans="1:4" x14ac:dyDescent="0.2">
      <c r="A4521" s="14" t="s">
        <v>2407</v>
      </c>
      <c r="B4521" s="3">
        <v>-2.0936662015456302</v>
      </c>
      <c r="C4521" s="6">
        <v>1.3478782434478701E-8</v>
      </c>
      <c r="D4521" s="11">
        <v>6.1272257157502304E-7</v>
      </c>
    </row>
    <row r="4522" spans="1:4" x14ac:dyDescent="0.2">
      <c r="A4522" s="14" t="s">
        <v>434</v>
      </c>
      <c r="B4522" s="3">
        <v>-2.0971783025902799</v>
      </c>
      <c r="C4522" s="6">
        <v>1.76253367318241E-6</v>
      </c>
      <c r="D4522" s="11">
        <v>2.6982674814162401E-5</v>
      </c>
    </row>
    <row r="4523" spans="1:4" x14ac:dyDescent="0.2">
      <c r="A4523" s="14" t="s">
        <v>497</v>
      </c>
      <c r="B4523" s="3">
        <v>-2.09987890382369</v>
      </c>
      <c r="C4523" s="6">
        <v>1.05579651298949E-7</v>
      </c>
      <c r="D4523" s="11">
        <v>2.9838213157678701E-6</v>
      </c>
    </row>
    <row r="4524" spans="1:4" x14ac:dyDescent="0.2">
      <c r="A4524" s="14" t="s">
        <v>220</v>
      </c>
      <c r="B4524" s="3">
        <v>-2.1021575551296401</v>
      </c>
      <c r="C4524" s="6">
        <v>1.9611966290355499E-8</v>
      </c>
      <c r="D4524" s="11">
        <v>8.0518017158737298E-7</v>
      </c>
    </row>
    <row r="4525" spans="1:4" x14ac:dyDescent="0.2">
      <c r="A4525" s="14" t="s">
        <v>2708</v>
      </c>
      <c r="B4525" s="3">
        <v>-2.1034154750624601</v>
      </c>
      <c r="C4525" s="6">
        <v>3.68291879781907E-8</v>
      </c>
      <c r="D4525" s="11">
        <v>1.3322894364418199E-6</v>
      </c>
    </row>
    <row r="4526" spans="1:4" x14ac:dyDescent="0.2">
      <c r="A4526" s="14" t="s">
        <v>2734</v>
      </c>
      <c r="B4526" s="3">
        <v>-2.1076009838284202</v>
      </c>
      <c r="C4526" s="6">
        <v>1.5462321318739999E-5</v>
      </c>
      <c r="D4526" s="4">
        <v>1.4498476808998701E-4</v>
      </c>
    </row>
    <row r="4527" spans="1:4" x14ac:dyDescent="0.2">
      <c r="A4527" s="14" t="s">
        <v>2504</v>
      </c>
      <c r="B4527" s="3">
        <v>-2.1083608209467899</v>
      </c>
      <c r="C4527" s="6">
        <v>4.2822379507593099E-8</v>
      </c>
      <c r="D4527" s="11">
        <v>1.4867125449179801E-6</v>
      </c>
    </row>
    <row r="4528" spans="1:4" x14ac:dyDescent="0.2">
      <c r="A4528" s="14" t="s">
        <v>2690</v>
      </c>
      <c r="B4528" s="3">
        <v>-2.1190562856989898</v>
      </c>
      <c r="C4528" s="6">
        <v>2.7451685907602601E-8</v>
      </c>
      <c r="D4528" s="11">
        <v>1.05975799403006E-6</v>
      </c>
    </row>
    <row r="4529" spans="1:4" x14ac:dyDescent="0.2">
      <c r="A4529" s="14" t="s">
        <v>2649</v>
      </c>
      <c r="B4529" s="3">
        <v>-2.1210437218473599</v>
      </c>
      <c r="C4529" s="6">
        <v>2.95326619397596E-7</v>
      </c>
      <c r="D4529" s="11">
        <v>6.7598433723175402E-6</v>
      </c>
    </row>
    <row r="4530" spans="1:4" x14ac:dyDescent="0.2">
      <c r="A4530" s="14" t="s">
        <v>29</v>
      </c>
      <c r="B4530" s="3">
        <v>-2.12559402067571</v>
      </c>
      <c r="C4530" s="6">
        <v>1.15528146483969E-7</v>
      </c>
      <c r="D4530" s="11">
        <v>3.1788675625615498E-6</v>
      </c>
    </row>
    <row r="4531" spans="1:4" x14ac:dyDescent="0.2">
      <c r="A4531" s="14" t="s">
        <v>2727</v>
      </c>
      <c r="B4531" s="3">
        <v>-2.12657059691657</v>
      </c>
      <c r="C4531" s="6">
        <v>1.21121093645898E-7</v>
      </c>
      <c r="D4531" s="11">
        <v>3.2890258132820401E-6</v>
      </c>
    </row>
    <row r="4532" spans="1:4" x14ac:dyDescent="0.2">
      <c r="A4532" s="14" t="s">
        <v>236</v>
      </c>
      <c r="B4532" s="3">
        <v>-2.12968960590239</v>
      </c>
      <c r="C4532" s="6">
        <v>2.29425888002124E-8</v>
      </c>
      <c r="D4532" s="11">
        <v>9.2001559584107599E-7</v>
      </c>
    </row>
    <row r="4533" spans="1:4" x14ac:dyDescent="0.2">
      <c r="A4533" s="14" t="s">
        <v>2589</v>
      </c>
      <c r="B4533" s="3">
        <v>-2.1305708008798798</v>
      </c>
      <c r="C4533" s="6">
        <v>1.58451292554747E-6</v>
      </c>
      <c r="D4533" s="11">
        <v>2.4913937276161299E-5</v>
      </c>
    </row>
    <row r="4534" spans="1:4" x14ac:dyDescent="0.2">
      <c r="A4534" s="14" t="s">
        <v>155</v>
      </c>
      <c r="B4534" s="3">
        <v>-2.1386152926434798</v>
      </c>
      <c r="C4534" s="6">
        <v>2.2098973362005598E-9</v>
      </c>
      <c r="D4534" s="11">
        <v>1.69359984002452E-7</v>
      </c>
    </row>
    <row r="4535" spans="1:4" x14ac:dyDescent="0.2">
      <c r="A4535" s="14" t="s">
        <v>2606</v>
      </c>
      <c r="B4535" s="3">
        <v>-2.1484759519699002</v>
      </c>
      <c r="C4535" s="6">
        <v>8.84829590433183E-9</v>
      </c>
      <c r="D4535" s="11">
        <v>4.5319044270404501E-7</v>
      </c>
    </row>
    <row r="4536" spans="1:4" x14ac:dyDescent="0.2">
      <c r="A4536" s="14" t="s">
        <v>266</v>
      </c>
      <c r="B4536" s="3">
        <v>-2.1641356098467299</v>
      </c>
      <c r="C4536" s="6">
        <v>1.3502875151663E-8</v>
      </c>
      <c r="D4536" s="11">
        <v>6.1272257157502304E-7</v>
      </c>
    </row>
    <row r="4537" spans="1:4" x14ac:dyDescent="0.2">
      <c r="A4537" s="14" t="s">
        <v>223</v>
      </c>
      <c r="B4537" s="3">
        <v>-2.16888072470877</v>
      </c>
      <c r="C4537" s="6">
        <v>5.1206277272197599E-9</v>
      </c>
      <c r="D4537" s="11">
        <v>2.9951304057488801E-7</v>
      </c>
    </row>
    <row r="4538" spans="1:4" x14ac:dyDescent="0.2">
      <c r="A4538" s="14" t="s">
        <v>138</v>
      </c>
      <c r="B4538" s="3">
        <v>-2.1699522458664098</v>
      </c>
      <c r="C4538" s="6">
        <v>9.0273559152895002E-9</v>
      </c>
      <c r="D4538" s="11">
        <v>4.6008386354475401E-7</v>
      </c>
    </row>
    <row r="4539" spans="1:4" x14ac:dyDescent="0.2">
      <c r="A4539" s="14" t="s">
        <v>2669</v>
      </c>
      <c r="B4539" s="3">
        <v>-2.1729500911631501</v>
      </c>
      <c r="C4539" s="6">
        <v>5.2584741017184704E-7</v>
      </c>
      <c r="D4539" s="11">
        <v>1.04258119768622E-5</v>
      </c>
    </row>
    <row r="4540" spans="1:4" x14ac:dyDescent="0.2">
      <c r="A4540" s="14" t="s">
        <v>10</v>
      </c>
      <c r="B4540" s="3">
        <v>-2.1870837412332098</v>
      </c>
      <c r="C4540" s="6">
        <v>6.4866558511690703E-8</v>
      </c>
      <c r="D4540" s="11">
        <v>2.0721095813308099E-6</v>
      </c>
    </row>
    <row r="4541" spans="1:4" x14ac:dyDescent="0.2">
      <c r="A4541" s="14" t="s">
        <v>2665</v>
      </c>
      <c r="B4541" s="3">
        <v>-2.1912107604595601</v>
      </c>
      <c r="C4541" s="6">
        <v>1.39387231820381E-6</v>
      </c>
      <c r="D4541" s="11">
        <v>2.2548298581133601E-5</v>
      </c>
    </row>
    <row r="4542" spans="1:4" x14ac:dyDescent="0.2">
      <c r="A4542" s="14" t="s">
        <v>2751</v>
      </c>
      <c r="B4542" s="3">
        <v>-2.1923368019774201</v>
      </c>
      <c r="C4542" s="6">
        <v>3.3738760619528199E-5</v>
      </c>
      <c r="D4542" s="4">
        <v>2.6996227174759399E-4</v>
      </c>
    </row>
    <row r="4543" spans="1:4" x14ac:dyDescent="0.2">
      <c r="A4543" s="14" t="s">
        <v>2729</v>
      </c>
      <c r="B4543" s="3">
        <v>-2.2001160106725401</v>
      </c>
      <c r="C4543" s="6">
        <v>7.4452736045785003E-9</v>
      </c>
      <c r="D4543" s="11">
        <v>4.0329215032968102E-7</v>
      </c>
    </row>
    <row r="4544" spans="1:4" x14ac:dyDescent="0.2">
      <c r="A4544" s="14" t="s">
        <v>2763</v>
      </c>
      <c r="B4544" s="3">
        <v>-2.2058500864267701</v>
      </c>
      <c r="C4544" s="6">
        <v>1.95193219317725E-8</v>
      </c>
      <c r="D4544" s="11">
        <v>8.0456934145863896E-7</v>
      </c>
    </row>
    <row r="4545" spans="1:4" x14ac:dyDescent="0.2">
      <c r="A4545" s="14" t="s">
        <v>2717</v>
      </c>
      <c r="B4545" s="3">
        <v>-2.21348927602474</v>
      </c>
      <c r="C4545" s="6">
        <v>1.6376107730737499E-7</v>
      </c>
      <c r="D4545" s="11">
        <v>4.1833879156101398E-6</v>
      </c>
    </row>
    <row r="4546" spans="1:4" x14ac:dyDescent="0.2">
      <c r="A4546" s="14" t="s">
        <v>2700</v>
      </c>
      <c r="B4546" s="3">
        <v>-2.2234538386526599</v>
      </c>
      <c r="C4546" s="6">
        <v>3.01558798092025E-5</v>
      </c>
      <c r="D4546" s="4">
        <v>2.4752966248120002E-4</v>
      </c>
    </row>
    <row r="4547" spans="1:4" x14ac:dyDescent="0.2">
      <c r="A4547" s="14" t="s">
        <v>2655</v>
      </c>
      <c r="B4547" s="3">
        <v>-2.2263541704142802</v>
      </c>
      <c r="C4547" s="6">
        <v>4.0061515642061402E-8</v>
      </c>
      <c r="D4547" s="11">
        <v>1.4050048841788701E-6</v>
      </c>
    </row>
    <row r="4548" spans="1:4" x14ac:dyDescent="0.2">
      <c r="A4548" s="14" t="s">
        <v>847</v>
      </c>
      <c r="B4548" s="3">
        <v>-2.2299101818523002</v>
      </c>
      <c r="C4548" s="6">
        <v>2.4143644346933E-9</v>
      </c>
      <c r="D4548" s="11">
        <v>1.79917154741574E-7</v>
      </c>
    </row>
    <row r="4549" spans="1:4" x14ac:dyDescent="0.2">
      <c r="A4549" s="14" t="s">
        <v>2718</v>
      </c>
      <c r="B4549" s="3">
        <v>-2.2359541665134799</v>
      </c>
      <c r="C4549" s="6">
        <v>1.7980765406650099E-5</v>
      </c>
      <c r="D4549" s="4">
        <v>1.6247074139493601E-4</v>
      </c>
    </row>
    <row r="4550" spans="1:4" x14ac:dyDescent="0.2">
      <c r="A4550" s="14" t="s">
        <v>68</v>
      </c>
      <c r="B4550" s="3">
        <v>-2.23973193581263</v>
      </c>
      <c r="C4550" s="6">
        <v>3.0839160561453998E-5</v>
      </c>
      <c r="D4550" s="4">
        <v>2.5122988595968702E-4</v>
      </c>
    </row>
    <row r="4551" spans="1:4" x14ac:dyDescent="0.2">
      <c r="A4551" s="14" t="s">
        <v>457</v>
      </c>
      <c r="B4551" s="3">
        <v>-2.2457433260127999</v>
      </c>
      <c r="C4551" s="6">
        <v>4.8765265380528998E-8</v>
      </c>
      <c r="D4551" s="11">
        <v>1.6596231435097101E-6</v>
      </c>
    </row>
    <row r="4552" spans="1:4" x14ac:dyDescent="0.2">
      <c r="A4552" s="14" t="s">
        <v>2775</v>
      </c>
      <c r="B4552" s="3">
        <v>-2.2486132227225402</v>
      </c>
      <c r="C4552" s="6">
        <v>6.8224551535271702E-6</v>
      </c>
      <c r="D4552" s="11">
        <v>7.7994608860101794E-5</v>
      </c>
    </row>
    <row r="4553" spans="1:4" x14ac:dyDescent="0.2">
      <c r="A4553" s="14" t="s">
        <v>45</v>
      </c>
      <c r="B4553" s="3">
        <v>-2.2560571986090001</v>
      </c>
      <c r="C4553" s="6">
        <v>6.8534147570358503E-9</v>
      </c>
      <c r="D4553" s="11">
        <v>3.7917341752028298E-7</v>
      </c>
    </row>
    <row r="4554" spans="1:4" x14ac:dyDescent="0.2">
      <c r="A4554" s="14" t="s">
        <v>79</v>
      </c>
      <c r="B4554" s="3">
        <v>-2.2587156786518099</v>
      </c>
      <c r="C4554" s="6">
        <v>2.1763123743985299E-5</v>
      </c>
      <c r="D4554" s="4">
        <v>1.8826193834052801E-4</v>
      </c>
    </row>
    <row r="4555" spans="1:4" x14ac:dyDescent="0.2">
      <c r="A4555" s="14" t="s">
        <v>192</v>
      </c>
      <c r="B4555" s="3">
        <v>-2.2591939310136699</v>
      </c>
      <c r="C4555" s="6">
        <v>3.3215465888216298E-9</v>
      </c>
      <c r="D4555" s="11">
        <v>2.2608369084176701E-7</v>
      </c>
    </row>
    <row r="4556" spans="1:4" x14ac:dyDescent="0.2">
      <c r="A4556" s="14" t="s">
        <v>2618</v>
      </c>
      <c r="B4556" s="3">
        <v>-2.2742556211413998</v>
      </c>
      <c r="C4556" s="6">
        <v>6.26894525025752E-9</v>
      </c>
      <c r="D4556" s="11">
        <v>3.5833429590698501E-7</v>
      </c>
    </row>
    <row r="4557" spans="1:4" x14ac:dyDescent="0.2">
      <c r="A4557" s="14" t="s">
        <v>2735</v>
      </c>
      <c r="B4557" s="3">
        <v>-2.29958988412718</v>
      </c>
      <c r="C4557" s="6">
        <v>5.1530370406273101E-9</v>
      </c>
      <c r="D4557" s="11">
        <v>2.9951304057488801E-7</v>
      </c>
    </row>
    <row r="4558" spans="1:4" x14ac:dyDescent="0.2">
      <c r="A4558" s="14" t="s">
        <v>4287</v>
      </c>
      <c r="B4558" s="3">
        <v>-2.3007569497171199</v>
      </c>
      <c r="C4558" s="3">
        <v>3.4884045490100901E-3</v>
      </c>
      <c r="D4558" s="4">
        <v>1.11264445730405E-2</v>
      </c>
    </row>
    <row r="4559" spans="1:4" x14ac:dyDescent="0.2">
      <c r="A4559" s="14" t="s">
        <v>143</v>
      </c>
      <c r="B4559" s="3">
        <v>-2.3032073958616701</v>
      </c>
      <c r="C4559" s="6">
        <v>1.2338269387533299E-7</v>
      </c>
      <c r="D4559" s="11">
        <v>3.34166845768115E-6</v>
      </c>
    </row>
    <row r="4560" spans="1:4" x14ac:dyDescent="0.2">
      <c r="A4560" s="14" t="s">
        <v>2785</v>
      </c>
      <c r="B4560" s="3">
        <v>-2.30409973918775</v>
      </c>
      <c r="C4560" s="6">
        <v>4.6504583570666301E-8</v>
      </c>
      <c r="D4560" s="11">
        <v>1.59845987249872E-6</v>
      </c>
    </row>
    <row r="4561" spans="1:4" x14ac:dyDescent="0.2">
      <c r="A4561" s="14" t="s">
        <v>451</v>
      </c>
      <c r="B4561" s="3">
        <v>-2.31096822734124</v>
      </c>
      <c r="C4561" s="6">
        <v>6.7005938946454801E-8</v>
      </c>
      <c r="D4561" s="11">
        <v>2.1103193441602E-6</v>
      </c>
    </row>
    <row r="4562" spans="1:4" x14ac:dyDescent="0.2">
      <c r="A4562" s="14" t="s">
        <v>2728</v>
      </c>
      <c r="B4562" s="3">
        <v>-2.3117951599775801</v>
      </c>
      <c r="C4562" s="6">
        <v>6.9861910576324101E-8</v>
      </c>
      <c r="D4562" s="11">
        <v>2.1770823097067799E-6</v>
      </c>
    </row>
    <row r="4563" spans="1:4" x14ac:dyDescent="0.2">
      <c r="A4563" s="14" t="s">
        <v>2629</v>
      </c>
      <c r="B4563" s="3">
        <v>-2.3118846695631601</v>
      </c>
      <c r="C4563" s="6">
        <v>1.34069589534718E-7</v>
      </c>
      <c r="D4563" s="11">
        <v>3.5934817961818402E-6</v>
      </c>
    </row>
    <row r="4564" spans="1:4" x14ac:dyDescent="0.2">
      <c r="A4564" s="14" t="s">
        <v>221</v>
      </c>
      <c r="B4564" s="3">
        <v>-2.3137779377247099</v>
      </c>
      <c r="C4564" s="6">
        <v>5.1131840571995102E-8</v>
      </c>
      <c r="D4564" s="11">
        <v>1.7287909233917001E-6</v>
      </c>
    </row>
    <row r="4565" spans="1:4" x14ac:dyDescent="0.2">
      <c r="A4565" s="14" t="s">
        <v>25</v>
      </c>
      <c r="B4565" s="3">
        <v>-2.3265576867890698</v>
      </c>
      <c r="C4565" s="6">
        <v>2.4677149140697299E-8</v>
      </c>
      <c r="D4565" s="11">
        <v>9.7075963881997596E-7</v>
      </c>
    </row>
    <row r="4566" spans="1:4" x14ac:dyDescent="0.2">
      <c r="A4566" s="14" t="s">
        <v>2740</v>
      </c>
      <c r="B4566" s="3">
        <v>-2.3435829222900599</v>
      </c>
      <c r="C4566" s="6">
        <v>2.5490179809448901E-7</v>
      </c>
      <c r="D4566" s="11">
        <v>5.9800771045024503E-6</v>
      </c>
    </row>
    <row r="4567" spans="1:4" x14ac:dyDescent="0.2">
      <c r="A4567" s="14" t="s">
        <v>2713</v>
      </c>
      <c r="B4567" s="3">
        <v>-2.3479855860141101</v>
      </c>
      <c r="C4567" s="6">
        <v>8.2098939007952693E-9</v>
      </c>
      <c r="D4567" s="11">
        <v>4.3336511376340801E-7</v>
      </c>
    </row>
    <row r="4568" spans="1:4" x14ac:dyDescent="0.2">
      <c r="A4568" s="14" t="s">
        <v>426</v>
      </c>
      <c r="B4568" s="3">
        <v>-2.3542995438427701</v>
      </c>
      <c r="C4568" s="6">
        <v>1.06533624651078E-5</v>
      </c>
      <c r="D4568" s="4">
        <v>1.08377274399218E-4</v>
      </c>
    </row>
    <row r="4569" spans="1:4" x14ac:dyDescent="0.2">
      <c r="A4569" s="14" t="s">
        <v>27</v>
      </c>
      <c r="B4569" s="3">
        <v>-2.3546701895675302</v>
      </c>
      <c r="C4569" s="6">
        <v>3.2060748235832697E-8</v>
      </c>
      <c r="D4569" s="11">
        <v>1.2009560077742999E-6</v>
      </c>
    </row>
    <row r="4570" spans="1:4" x14ac:dyDescent="0.2">
      <c r="A4570" s="14" t="s">
        <v>26</v>
      </c>
      <c r="B4570" s="3">
        <v>-2.37102247428933</v>
      </c>
      <c r="C4570" s="6">
        <v>3.7818742426307101E-5</v>
      </c>
      <c r="D4570" s="4">
        <v>2.9507745787524399E-4</v>
      </c>
    </row>
    <row r="4571" spans="1:4" x14ac:dyDescent="0.2">
      <c r="A4571" s="14" t="s">
        <v>58</v>
      </c>
      <c r="B4571" s="3">
        <v>-2.3825009828558699</v>
      </c>
      <c r="C4571" s="6">
        <v>1.29583156855718E-8</v>
      </c>
      <c r="D4571" s="11">
        <v>5.9841707246671097E-7</v>
      </c>
    </row>
    <row r="4572" spans="1:4" x14ac:dyDescent="0.2">
      <c r="A4572" s="14" t="s">
        <v>2759</v>
      </c>
      <c r="B4572" s="3">
        <v>-2.3826733146008001</v>
      </c>
      <c r="C4572" s="6">
        <v>6.5702374068627703E-8</v>
      </c>
      <c r="D4572" s="11">
        <v>2.0912700409970001E-6</v>
      </c>
    </row>
    <row r="4573" spans="1:4" x14ac:dyDescent="0.2">
      <c r="A4573" s="14" t="s">
        <v>2757</v>
      </c>
      <c r="B4573" s="3">
        <v>-2.3827011411232801</v>
      </c>
      <c r="C4573" s="6">
        <v>1.89684030375935E-7</v>
      </c>
      <c r="D4573" s="11">
        <v>4.7517457100954604E-6</v>
      </c>
    </row>
    <row r="4574" spans="1:4" x14ac:dyDescent="0.2">
      <c r="A4574" s="14" t="s">
        <v>2738</v>
      </c>
      <c r="B4574" s="3">
        <v>-2.3851678043074398</v>
      </c>
      <c r="C4574" s="6">
        <v>2.3243196849366101E-8</v>
      </c>
      <c r="D4574" s="11">
        <v>9.2847148495575999E-7</v>
      </c>
    </row>
    <row r="4575" spans="1:4" x14ac:dyDescent="0.2">
      <c r="A4575" s="14" t="s">
        <v>1096</v>
      </c>
      <c r="B4575" s="3">
        <v>-2.3883932816987801</v>
      </c>
      <c r="C4575" s="6">
        <v>4.5720722479583303E-7</v>
      </c>
      <c r="D4575" s="11">
        <v>9.3115471412159107E-6</v>
      </c>
    </row>
    <row r="4576" spans="1:4" x14ac:dyDescent="0.2">
      <c r="A4576" s="14" t="s">
        <v>1124</v>
      </c>
      <c r="B4576" s="3">
        <v>-2.3898019705736999</v>
      </c>
      <c r="C4576" s="6">
        <v>5.7135609318949501E-6</v>
      </c>
      <c r="D4576" s="11">
        <v>6.8119755470717102E-5</v>
      </c>
    </row>
    <row r="4577" spans="1:4" x14ac:dyDescent="0.2">
      <c r="A4577" s="14" t="s">
        <v>1200</v>
      </c>
      <c r="B4577" s="3">
        <v>-2.39215016824545</v>
      </c>
      <c r="C4577" s="6">
        <v>2.51660295801179E-6</v>
      </c>
      <c r="D4577" s="11">
        <v>3.5764799730206E-5</v>
      </c>
    </row>
    <row r="4578" spans="1:4" x14ac:dyDescent="0.2">
      <c r="A4578" s="14" t="s">
        <v>106</v>
      </c>
      <c r="B4578" s="3">
        <v>-2.39872448784589</v>
      </c>
      <c r="C4578" s="6">
        <v>5.2912099038043305E-7</v>
      </c>
      <c r="D4578" s="11">
        <v>1.04670855955563E-5</v>
      </c>
    </row>
    <row r="4579" spans="1:4" x14ac:dyDescent="0.2">
      <c r="A4579" s="14" t="s">
        <v>363</v>
      </c>
      <c r="B4579" s="3">
        <v>-2.4133798917885998</v>
      </c>
      <c r="C4579" s="6">
        <v>6.9674539114938797E-7</v>
      </c>
      <c r="D4579" s="11">
        <v>1.28265619516576E-5</v>
      </c>
    </row>
    <row r="4580" spans="1:4" x14ac:dyDescent="0.2">
      <c r="A4580" s="14" t="s">
        <v>2755</v>
      </c>
      <c r="B4580" s="3">
        <v>-2.41857935310711</v>
      </c>
      <c r="C4580" s="6">
        <v>1.69104334581677E-7</v>
      </c>
      <c r="D4580" s="11">
        <v>4.28812119015202E-6</v>
      </c>
    </row>
    <row r="4581" spans="1:4" x14ac:dyDescent="0.2">
      <c r="A4581" s="14" t="s">
        <v>2723</v>
      </c>
      <c r="B4581" s="3">
        <v>-2.42260895496816</v>
      </c>
      <c r="C4581" s="6">
        <v>1.1284880203857201E-9</v>
      </c>
      <c r="D4581" s="11">
        <v>1.07556737035831E-7</v>
      </c>
    </row>
    <row r="4582" spans="1:4" x14ac:dyDescent="0.2">
      <c r="A4582" s="14" t="s">
        <v>1981</v>
      </c>
      <c r="B4582" s="3">
        <v>-2.42522318144926</v>
      </c>
      <c r="C4582" s="6">
        <v>2.2137579107330501E-5</v>
      </c>
      <c r="D4582" s="4">
        <v>1.9083216031039399E-4</v>
      </c>
    </row>
    <row r="4583" spans="1:4" x14ac:dyDescent="0.2">
      <c r="A4583" s="14" t="s">
        <v>71</v>
      </c>
      <c r="B4583" s="3">
        <v>-2.4327668064856001</v>
      </c>
      <c r="C4583" s="6">
        <v>2.37565201702941E-9</v>
      </c>
      <c r="D4583" s="11">
        <v>1.794050785999E-7</v>
      </c>
    </row>
    <row r="4584" spans="1:4" x14ac:dyDescent="0.2">
      <c r="A4584" s="14" t="s">
        <v>2709</v>
      </c>
      <c r="B4584" s="3">
        <v>-2.43511790289014</v>
      </c>
      <c r="C4584" s="6">
        <v>3.8732636969867498E-8</v>
      </c>
      <c r="D4584" s="11">
        <v>1.3723556920898901E-6</v>
      </c>
    </row>
    <row r="4585" spans="1:4" x14ac:dyDescent="0.2">
      <c r="A4585" s="14" t="s">
        <v>189</v>
      </c>
      <c r="B4585" s="3">
        <v>-2.4422017397453799</v>
      </c>
      <c r="C4585" s="6">
        <v>3.2082066156914002E-8</v>
      </c>
      <c r="D4585" s="11">
        <v>1.2009560077742999E-6</v>
      </c>
    </row>
    <row r="4586" spans="1:4" x14ac:dyDescent="0.2">
      <c r="A4586" s="14" t="s">
        <v>2679</v>
      </c>
      <c r="B4586" s="3">
        <v>-2.4508113172697001</v>
      </c>
      <c r="C4586" s="6">
        <v>6.52448099413596E-9</v>
      </c>
      <c r="D4586" s="11">
        <v>3.6686021937679699E-7</v>
      </c>
    </row>
    <row r="4587" spans="1:4" x14ac:dyDescent="0.2">
      <c r="A4587" s="14" t="s">
        <v>114</v>
      </c>
      <c r="B4587" s="3">
        <v>-2.4518224039566099</v>
      </c>
      <c r="C4587" s="6">
        <v>2.0865997673981901E-8</v>
      </c>
      <c r="D4587" s="11">
        <v>8.4991973202762599E-7</v>
      </c>
    </row>
    <row r="4588" spans="1:4" x14ac:dyDescent="0.2">
      <c r="A4588" s="14" t="s">
        <v>2720</v>
      </c>
      <c r="B4588" s="3">
        <v>-2.45720532933785</v>
      </c>
      <c r="C4588" s="6">
        <v>5.1859897135817797E-9</v>
      </c>
      <c r="D4588" s="11">
        <v>2.9974441104311199E-7</v>
      </c>
    </row>
    <row r="4589" spans="1:4" x14ac:dyDescent="0.2">
      <c r="A4589" s="14" t="s">
        <v>197</v>
      </c>
      <c r="B4589" s="3">
        <v>-2.467081022491</v>
      </c>
      <c r="C4589" s="6">
        <v>1.56520486920941E-8</v>
      </c>
      <c r="D4589" s="11">
        <v>6.8460582493824001E-7</v>
      </c>
    </row>
    <row r="4590" spans="1:4" x14ac:dyDescent="0.2">
      <c r="A4590" s="14" t="s">
        <v>2756</v>
      </c>
      <c r="B4590" s="3">
        <v>-2.4781894437797898</v>
      </c>
      <c r="C4590" s="6">
        <v>1.75809524632033E-5</v>
      </c>
      <c r="D4590" s="4">
        <v>1.5983526729727699E-4</v>
      </c>
    </row>
    <row r="4591" spans="1:4" x14ac:dyDescent="0.2">
      <c r="A4591" s="14" t="s">
        <v>2721</v>
      </c>
      <c r="B4591" s="3">
        <v>-2.4792483891139998</v>
      </c>
      <c r="C4591" s="6">
        <v>1.79369899129186E-9</v>
      </c>
      <c r="D4591" s="11">
        <v>1.4816542491598199E-7</v>
      </c>
    </row>
    <row r="4592" spans="1:4" x14ac:dyDescent="0.2">
      <c r="A4592" s="14" t="s">
        <v>8</v>
      </c>
      <c r="B4592" s="3">
        <v>-2.4811115969505</v>
      </c>
      <c r="C4592" s="6">
        <v>1.18293668314508E-5</v>
      </c>
      <c r="D4592" s="4">
        <v>1.1779271341500401E-4</v>
      </c>
    </row>
    <row r="4593" spans="1:4" x14ac:dyDescent="0.2">
      <c r="A4593" s="14" t="s">
        <v>1979</v>
      </c>
      <c r="B4593" s="3">
        <v>-2.5067256443446899</v>
      </c>
      <c r="C4593" s="6">
        <v>7.2388409745806903E-9</v>
      </c>
      <c r="D4593" s="11">
        <v>3.9541920005000701E-7</v>
      </c>
    </row>
    <row r="4594" spans="1:4" x14ac:dyDescent="0.2">
      <c r="A4594" s="14" t="s">
        <v>2822</v>
      </c>
      <c r="B4594" s="3">
        <v>-2.50988313142618</v>
      </c>
      <c r="C4594" s="6">
        <v>1.49302789607344E-8</v>
      </c>
      <c r="D4594" s="11">
        <v>6.6105107084457504E-7</v>
      </c>
    </row>
    <row r="4595" spans="1:4" x14ac:dyDescent="0.2">
      <c r="A4595" s="14" t="s">
        <v>2167</v>
      </c>
      <c r="B4595" s="3">
        <v>-2.5197218191558899</v>
      </c>
      <c r="C4595" s="6">
        <v>3.5825519081626199E-9</v>
      </c>
      <c r="D4595" s="11">
        <v>2.3274006584052501E-7</v>
      </c>
    </row>
    <row r="4596" spans="1:4" x14ac:dyDescent="0.2">
      <c r="A4596" s="14" t="s">
        <v>178</v>
      </c>
      <c r="B4596" s="3">
        <v>-2.5219830709089401</v>
      </c>
      <c r="C4596" s="6">
        <v>2.81627754863174E-9</v>
      </c>
      <c r="D4596" s="11">
        <v>2.0094625874582099E-7</v>
      </c>
    </row>
    <row r="4597" spans="1:4" x14ac:dyDescent="0.2">
      <c r="A4597" s="14" t="s">
        <v>508</v>
      </c>
      <c r="B4597" s="3">
        <v>-2.5260274210636799</v>
      </c>
      <c r="C4597" s="6">
        <v>1.2280223353027799E-8</v>
      </c>
      <c r="D4597" s="11">
        <v>5.6973628166110204E-7</v>
      </c>
    </row>
    <row r="4598" spans="1:4" x14ac:dyDescent="0.2">
      <c r="A4598" s="14" t="s">
        <v>2791</v>
      </c>
      <c r="B4598" s="3">
        <v>-2.5264111411258399</v>
      </c>
      <c r="C4598" s="6">
        <v>2.0588667478225199E-6</v>
      </c>
      <c r="D4598" s="11">
        <v>3.0648971759671702E-5</v>
      </c>
    </row>
    <row r="4599" spans="1:4" x14ac:dyDescent="0.2">
      <c r="A4599" s="14" t="s">
        <v>2794</v>
      </c>
      <c r="B4599" s="3">
        <v>-2.53950827283693</v>
      </c>
      <c r="C4599" s="6">
        <v>1.28968773707318E-5</v>
      </c>
      <c r="D4599" s="4">
        <v>1.25523135726803E-4</v>
      </c>
    </row>
    <row r="4600" spans="1:4" x14ac:dyDescent="0.2">
      <c r="A4600" s="14" t="s">
        <v>2733</v>
      </c>
      <c r="B4600" s="3">
        <v>-2.5554847874114399</v>
      </c>
      <c r="C4600" s="6">
        <v>7.2452256879854495E-5</v>
      </c>
      <c r="D4600" s="4">
        <v>4.94748581329083E-4</v>
      </c>
    </row>
    <row r="4601" spans="1:4" x14ac:dyDescent="0.2">
      <c r="A4601" s="14" t="s">
        <v>627</v>
      </c>
      <c r="B4601" s="3">
        <v>-2.5649061930144601</v>
      </c>
      <c r="C4601" s="6">
        <v>1.45325563474648E-7</v>
      </c>
      <c r="D4601" s="11">
        <v>3.8257971493860196E-6</v>
      </c>
    </row>
    <row r="4602" spans="1:4" x14ac:dyDescent="0.2">
      <c r="A4602" s="14" t="s">
        <v>2696</v>
      </c>
      <c r="B4602" s="3">
        <v>-2.5830430153338102</v>
      </c>
      <c r="C4602" s="6">
        <v>1.03599808985006E-8</v>
      </c>
      <c r="D4602" s="11">
        <v>5.1040172559946399E-7</v>
      </c>
    </row>
    <row r="4603" spans="1:4" x14ac:dyDescent="0.2">
      <c r="A4603" s="14" t="s">
        <v>177</v>
      </c>
      <c r="B4603" s="3">
        <v>-2.5894619885636798</v>
      </c>
      <c r="C4603" s="6">
        <v>1.20303856870136E-8</v>
      </c>
      <c r="D4603" s="11">
        <v>5.6613840423010798E-7</v>
      </c>
    </row>
    <row r="4604" spans="1:4" x14ac:dyDescent="0.2">
      <c r="A4604" s="14" t="s">
        <v>2753</v>
      </c>
      <c r="B4604" s="3">
        <v>-2.6034063360003601</v>
      </c>
      <c r="C4604" s="6">
        <v>1.4553004730082501E-6</v>
      </c>
      <c r="D4604" s="11">
        <v>2.3271311736852201E-5</v>
      </c>
    </row>
    <row r="4605" spans="1:4" x14ac:dyDescent="0.2">
      <c r="A4605" s="14" t="s">
        <v>2744</v>
      </c>
      <c r="B4605" s="3">
        <v>-2.6110681274821799</v>
      </c>
      <c r="C4605" s="6">
        <v>2.0773225041368999E-6</v>
      </c>
      <c r="D4605" s="11">
        <v>3.0834976510474102E-5</v>
      </c>
    </row>
    <row r="4606" spans="1:4" x14ac:dyDescent="0.2">
      <c r="A4606" s="14" t="s">
        <v>2766</v>
      </c>
      <c r="B4606" s="3">
        <v>-2.6303255422163399</v>
      </c>
      <c r="C4606" s="6">
        <v>1.0039902299090999E-8</v>
      </c>
      <c r="D4606" s="11">
        <v>4.9699918271002702E-7</v>
      </c>
    </row>
    <row r="4607" spans="1:4" x14ac:dyDescent="0.2">
      <c r="A4607" s="14" t="s">
        <v>2774</v>
      </c>
      <c r="B4607" s="3">
        <v>-2.6357147484041898</v>
      </c>
      <c r="C4607" s="6">
        <v>1.49521297552524E-9</v>
      </c>
      <c r="D4607" s="11">
        <v>1.31491025672786E-7</v>
      </c>
    </row>
    <row r="4608" spans="1:4" x14ac:dyDescent="0.2">
      <c r="A4608" s="14" t="s">
        <v>2588</v>
      </c>
      <c r="B4608" s="3">
        <v>-2.6523527918851602</v>
      </c>
      <c r="C4608" s="6">
        <v>3.2153954586649901E-8</v>
      </c>
      <c r="D4608" s="11">
        <v>1.2009560077742999E-6</v>
      </c>
    </row>
    <row r="4609" spans="1:4" x14ac:dyDescent="0.2">
      <c r="A4609" s="14" t="s">
        <v>219</v>
      </c>
      <c r="B4609" s="3">
        <v>-2.6621146496273602</v>
      </c>
      <c r="C4609" s="6">
        <v>8.0311048643089197E-9</v>
      </c>
      <c r="D4609" s="11">
        <v>4.2829799446464E-7</v>
      </c>
    </row>
    <row r="4610" spans="1:4" x14ac:dyDescent="0.2">
      <c r="A4610" s="14" t="s">
        <v>34</v>
      </c>
      <c r="B4610" s="3">
        <v>-2.6680251586134101</v>
      </c>
      <c r="C4610" s="6">
        <v>2.2943559048869399E-9</v>
      </c>
      <c r="D4610" s="11">
        <v>1.7453975141147301E-7</v>
      </c>
    </row>
    <row r="4611" spans="1:4" x14ac:dyDescent="0.2">
      <c r="A4611" s="14" t="s">
        <v>2155</v>
      </c>
      <c r="B4611" s="3">
        <v>-2.68746126286544</v>
      </c>
      <c r="C4611" s="6">
        <v>1.1996539485855299E-9</v>
      </c>
      <c r="D4611" s="11">
        <v>1.10391235116578E-7</v>
      </c>
    </row>
    <row r="4612" spans="1:4" x14ac:dyDescent="0.2">
      <c r="A4612" s="14" t="s">
        <v>2736</v>
      </c>
      <c r="B4612" s="3">
        <v>-2.6899076783939999</v>
      </c>
      <c r="C4612" s="6">
        <v>8.8767203803158103E-10</v>
      </c>
      <c r="D4612" s="11">
        <v>9.0037793190928802E-8</v>
      </c>
    </row>
    <row r="4613" spans="1:4" x14ac:dyDescent="0.2">
      <c r="A4613" s="14" t="s">
        <v>2784</v>
      </c>
      <c r="B4613" s="3">
        <v>-2.70526073956318</v>
      </c>
      <c r="C4613" s="6">
        <v>3.35723417107836E-9</v>
      </c>
      <c r="D4613" s="11">
        <v>2.2701924662729899E-7</v>
      </c>
    </row>
    <row r="4614" spans="1:4" x14ac:dyDescent="0.2">
      <c r="A4614" s="14" t="s">
        <v>367</v>
      </c>
      <c r="B4614" s="3">
        <v>-2.7099422715067099</v>
      </c>
      <c r="C4614" s="6">
        <v>1.8306427554488499E-8</v>
      </c>
      <c r="D4614" s="11">
        <v>7.6370282047878098E-7</v>
      </c>
    </row>
    <row r="4615" spans="1:4" x14ac:dyDescent="0.2">
      <c r="A4615" s="14" t="s">
        <v>121</v>
      </c>
      <c r="B4615" s="3">
        <v>-2.7402435273533401</v>
      </c>
      <c r="C4615" s="6">
        <v>1.34737786247333E-8</v>
      </c>
      <c r="D4615" s="11">
        <v>6.1272257157502304E-7</v>
      </c>
    </row>
    <row r="4616" spans="1:4" x14ac:dyDescent="0.2">
      <c r="A4616" s="14" t="s">
        <v>142</v>
      </c>
      <c r="B4616" s="3">
        <v>-2.7453507731484601</v>
      </c>
      <c r="C4616" s="6">
        <v>5.8747190239687399E-8</v>
      </c>
      <c r="D4616" s="11">
        <v>1.9418480198715901E-6</v>
      </c>
    </row>
    <row r="4617" spans="1:4" x14ac:dyDescent="0.2">
      <c r="A4617" s="14" t="s">
        <v>2781</v>
      </c>
      <c r="B4617" s="3">
        <v>-2.74545711185996</v>
      </c>
      <c r="C4617" s="6">
        <v>7.2617096471584601E-9</v>
      </c>
      <c r="D4617" s="11">
        <v>3.9541920005000701E-7</v>
      </c>
    </row>
    <row r="4618" spans="1:4" x14ac:dyDescent="0.2">
      <c r="A4618" s="14" t="s">
        <v>195</v>
      </c>
      <c r="B4618" s="3">
        <v>-2.7495435882746202</v>
      </c>
      <c r="C4618" s="6">
        <v>1.17862262222428E-8</v>
      </c>
      <c r="D4618" s="11">
        <v>5.5935915823543203E-7</v>
      </c>
    </row>
    <row r="4619" spans="1:4" x14ac:dyDescent="0.2">
      <c r="A4619" s="14" t="s">
        <v>255</v>
      </c>
      <c r="B4619" s="3">
        <v>-2.7633673499112201</v>
      </c>
      <c r="C4619" s="6">
        <v>9.4575997518327097E-9</v>
      </c>
      <c r="D4619" s="11">
        <v>4.7730891235346897E-7</v>
      </c>
    </row>
    <row r="4620" spans="1:4" x14ac:dyDescent="0.2">
      <c r="A4620" s="14" t="s">
        <v>2792</v>
      </c>
      <c r="B4620" s="3">
        <v>-2.7748622619428298</v>
      </c>
      <c r="C4620" s="3">
        <v>3.29238600728409E-4</v>
      </c>
      <c r="D4620" s="4">
        <v>1.66096067003563E-3</v>
      </c>
    </row>
    <row r="4621" spans="1:4" x14ac:dyDescent="0.2">
      <c r="A4621" s="14" t="s">
        <v>96</v>
      </c>
      <c r="B4621" s="3">
        <v>-2.7872103842356601</v>
      </c>
      <c r="C4621" s="6">
        <v>2.2761533562812698E-8</v>
      </c>
      <c r="D4621" s="11">
        <v>9.1630671689050504E-7</v>
      </c>
    </row>
    <row r="4622" spans="1:4" x14ac:dyDescent="0.2">
      <c r="A4622" s="14" t="s">
        <v>2596</v>
      </c>
      <c r="B4622" s="3">
        <v>-2.78831075871588</v>
      </c>
      <c r="C4622" s="6">
        <v>3.59354684213004E-9</v>
      </c>
      <c r="D4622" s="11">
        <v>2.3274006584052501E-7</v>
      </c>
    </row>
    <row r="4623" spans="1:4" x14ac:dyDescent="0.2">
      <c r="A4623" s="14" t="s">
        <v>156</v>
      </c>
      <c r="B4623" s="3">
        <v>-2.8009238732436299</v>
      </c>
      <c r="C4623" s="6">
        <v>4.0476735309552101E-10</v>
      </c>
      <c r="D4623" s="11">
        <v>5.0454494399111603E-8</v>
      </c>
    </row>
    <row r="4624" spans="1:4" x14ac:dyDescent="0.2">
      <c r="A4624" s="14" t="s">
        <v>118</v>
      </c>
      <c r="B4624" s="3">
        <v>-2.8130824554012501</v>
      </c>
      <c r="C4624" s="6">
        <v>4.0764206352475399E-7</v>
      </c>
      <c r="D4624" s="11">
        <v>8.5546953128338696E-6</v>
      </c>
    </row>
    <row r="4625" spans="1:4" x14ac:dyDescent="0.2">
      <c r="A4625" s="14" t="s">
        <v>1888</v>
      </c>
      <c r="B4625" s="3">
        <v>-2.8690722240055799</v>
      </c>
      <c r="C4625" s="6">
        <v>2.79682391579786E-9</v>
      </c>
      <c r="D4625" s="11">
        <v>2.00944029394755E-7</v>
      </c>
    </row>
    <row r="4626" spans="1:4" x14ac:dyDescent="0.2">
      <c r="A4626" s="14" t="s">
        <v>459</v>
      </c>
      <c r="B4626" s="3">
        <v>-2.9072943821116599</v>
      </c>
      <c r="C4626" s="6">
        <v>4.9825433255276596E-9</v>
      </c>
      <c r="D4626" s="11">
        <v>2.9797337136363697E-7</v>
      </c>
    </row>
    <row r="4627" spans="1:4" x14ac:dyDescent="0.2">
      <c r="A4627" s="14" t="s">
        <v>2682</v>
      </c>
      <c r="B4627" s="3">
        <v>-2.9459689108875402</v>
      </c>
      <c r="C4627" s="6">
        <v>9.1517792853878204E-8</v>
      </c>
      <c r="D4627" s="11">
        <v>2.71301743514677E-6</v>
      </c>
    </row>
    <row r="4628" spans="1:4" x14ac:dyDescent="0.2">
      <c r="A4628" s="14" t="s">
        <v>11</v>
      </c>
      <c r="B4628" s="3">
        <v>-2.9597984380037001</v>
      </c>
      <c r="C4628" s="3">
        <v>1.06526156241713E-4</v>
      </c>
      <c r="D4628" s="4">
        <v>6.7822745383185501E-4</v>
      </c>
    </row>
    <row r="4629" spans="1:4" x14ac:dyDescent="0.2">
      <c r="A4629" s="14" t="s">
        <v>2771</v>
      </c>
      <c r="B4629" s="3">
        <v>-2.9636622158333998</v>
      </c>
      <c r="C4629" s="6">
        <v>3.0709839583840999E-10</v>
      </c>
      <c r="D4629" s="11">
        <v>4.6056380527456503E-8</v>
      </c>
    </row>
    <row r="4630" spans="1:4" x14ac:dyDescent="0.2">
      <c r="A4630" s="14" t="s">
        <v>237</v>
      </c>
      <c r="B4630" s="3">
        <v>-2.9741342414348999</v>
      </c>
      <c r="C4630" s="6">
        <v>8.8761798735535704E-8</v>
      </c>
      <c r="D4630" s="11">
        <v>2.6430826512779501E-6</v>
      </c>
    </row>
    <row r="4631" spans="1:4" x14ac:dyDescent="0.2">
      <c r="A4631" s="14" t="s">
        <v>187</v>
      </c>
      <c r="B4631" s="3">
        <v>-3.02913105295388</v>
      </c>
      <c r="C4631" s="6">
        <v>8.8379363020489006E-9</v>
      </c>
      <c r="D4631" s="11">
        <v>4.5319044270404501E-7</v>
      </c>
    </row>
    <row r="4632" spans="1:4" x14ac:dyDescent="0.2">
      <c r="A4632" s="14" t="s">
        <v>2788</v>
      </c>
      <c r="B4632" s="3">
        <v>-3.0323413283048799</v>
      </c>
      <c r="C4632" s="6">
        <v>1.5069472987787399E-8</v>
      </c>
      <c r="D4632" s="11">
        <v>6.6344156396445995E-7</v>
      </c>
    </row>
    <row r="4633" spans="1:4" x14ac:dyDescent="0.2">
      <c r="A4633" s="14" t="s">
        <v>2253</v>
      </c>
      <c r="B4633" s="3">
        <v>-3.0443594597065302</v>
      </c>
      <c r="C4633" s="6">
        <v>1.2267781198118699E-8</v>
      </c>
      <c r="D4633" s="11">
        <v>5.6973628166110204E-7</v>
      </c>
    </row>
    <row r="4634" spans="1:4" x14ac:dyDescent="0.2">
      <c r="A4634" s="14" t="s">
        <v>250</v>
      </c>
      <c r="B4634" s="3">
        <v>-3.0559813685398698</v>
      </c>
      <c r="C4634" s="6">
        <v>3.1445525980782402E-10</v>
      </c>
      <c r="D4634" s="11">
        <v>4.6476487399596401E-8</v>
      </c>
    </row>
    <row r="4635" spans="1:4" x14ac:dyDescent="0.2">
      <c r="A4635" s="14" t="s">
        <v>2475</v>
      </c>
      <c r="B4635" s="3">
        <v>-3.0779515635240702</v>
      </c>
      <c r="C4635" s="6">
        <v>2.7388312061466998E-10</v>
      </c>
      <c r="D4635" s="11">
        <v>4.2933254028475401E-8</v>
      </c>
    </row>
    <row r="4636" spans="1:4" x14ac:dyDescent="0.2">
      <c r="A4636" s="14" t="s">
        <v>2615</v>
      </c>
      <c r="B4636" s="3">
        <v>-3.0852309536818998</v>
      </c>
      <c r="C4636" s="6">
        <v>1.06992748869552E-8</v>
      </c>
      <c r="D4636" s="11">
        <v>5.2214480179452298E-7</v>
      </c>
    </row>
    <row r="4637" spans="1:4" x14ac:dyDescent="0.2">
      <c r="A4637" s="14" t="s">
        <v>47</v>
      </c>
      <c r="B4637" s="3">
        <v>-3.0986659134472099</v>
      </c>
      <c r="C4637" s="6">
        <v>1.7295329078162999E-8</v>
      </c>
      <c r="D4637" s="11">
        <v>7.3726137719111699E-7</v>
      </c>
    </row>
    <row r="4638" spans="1:4" x14ac:dyDescent="0.2">
      <c r="A4638" s="14" t="s">
        <v>122</v>
      </c>
      <c r="B4638" s="3">
        <v>-3.10576963759129</v>
      </c>
      <c r="C4638" s="6">
        <v>6.3194034958055204E-8</v>
      </c>
      <c r="D4638" s="11">
        <v>2.0367772139440499E-6</v>
      </c>
    </row>
    <row r="4639" spans="1:4" x14ac:dyDescent="0.2">
      <c r="A4639" s="14" t="s">
        <v>95</v>
      </c>
      <c r="B4639" s="3">
        <v>-3.1260353587492999</v>
      </c>
      <c r="C4639" s="6">
        <v>1.70522765933542E-9</v>
      </c>
      <c r="D4639" s="11">
        <v>1.4350023471891099E-7</v>
      </c>
    </row>
    <row r="4640" spans="1:4" x14ac:dyDescent="0.2">
      <c r="A4640" s="14" t="s">
        <v>70</v>
      </c>
      <c r="B4640" s="3">
        <v>-3.1403441095264402</v>
      </c>
      <c r="C4640" s="6">
        <v>1.7032284653262699E-10</v>
      </c>
      <c r="D4640" s="11">
        <v>3.3409038329013303E-8</v>
      </c>
    </row>
    <row r="4641" spans="1:4" x14ac:dyDescent="0.2">
      <c r="A4641" s="14" t="s">
        <v>2223</v>
      </c>
      <c r="B4641" s="3">
        <v>-3.15298738352796</v>
      </c>
      <c r="C4641" s="6">
        <v>4.0963151500126901E-9</v>
      </c>
      <c r="D4641" s="11">
        <v>2.58417539890435E-7</v>
      </c>
    </row>
    <row r="4642" spans="1:4" x14ac:dyDescent="0.2">
      <c r="A4642" s="14" t="s">
        <v>2818</v>
      </c>
      <c r="B4642" s="3">
        <v>-3.1616188595277501</v>
      </c>
      <c r="C4642" s="6">
        <v>2.27186935509375E-7</v>
      </c>
      <c r="D4642" s="11">
        <v>5.4789651160372801E-6</v>
      </c>
    </row>
    <row r="4643" spans="1:4" x14ac:dyDescent="0.2">
      <c r="A4643" s="14" t="s">
        <v>2789</v>
      </c>
      <c r="B4643" s="3">
        <v>-3.1754426099930502</v>
      </c>
      <c r="C4643" s="6">
        <v>6.4691730891257605E-10</v>
      </c>
      <c r="D4643" s="11">
        <v>6.9892222060962496E-8</v>
      </c>
    </row>
    <row r="4644" spans="1:4" x14ac:dyDescent="0.2">
      <c r="A4644" s="14" t="s">
        <v>46</v>
      </c>
      <c r="B4644" s="3">
        <v>-3.2178686609933602</v>
      </c>
      <c r="C4644" s="6">
        <v>5.3110845283158602E-10</v>
      </c>
      <c r="D4644" s="11">
        <v>6.1053867255506502E-8</v>
      </c>
    </row>
    <row r="4645" spans="1:4" x14ac:dyDescent="0.2">
      <c r="A4645" s="14" t="s">
        <v>2802</v>
      </c>
      <c r="B4645" s="3">
        <v>-3.2226479669108601</v>
      </c>
      <c r="C4645" s="6">
        <v>2.8467505763436799E-8</v>
      </c>
      <c r="D4645" s="11">
        <v>1.09083264677229E-6</v>
      </c>
    </row>
    <row r="4646" spans="1:4" x14ac:dyDescent="0.2">
      <c r="A4646" s="14" t="s">
        <v>23</v>
      </c>
      <c r="B4646" s="3">
        <v>-3.2237810336700998</v>
      </c>
      <c r="C4646" s="6">
        <v>1.98879242390609E-7</v>
      </c>
      <c r="D4646" s="11">
        <v>4.9343036972979503E-6</v>
      </c>
    </row>
    <row r="4647" spans="1:4" x14ac:dyDescent="0.2">
      <c r="A4647" s="14" t="s">
        <v>92</v>
      </c>
      <c r="B4647" s="3">
        <v>-3.2504258476483701</v>
      </c>
      <c r="C4647" s="6">
        <v>2.9095548074431601E-10</v>
      </c>
      <c r="D4647" s="11">
        <v>4.4928737369861003E-8</v>
      </c>
    </row>
    <row r="4648" spans="1:4" x14ac:dyDescent="0.2">
      <c r="A4648" s="14" t="s">
        <v>2777</v>
      </c>
      <c r="B4648" s="3">
        <v>-3.2519077070331699</v>
      </c>
      <c r="C4648" s="6">
        <v>2.6268611892408999E-10</v>
      </c>
      <c r="D4648" s="11">
        <v>4.1811547482902101E-8</v>
      </c>
    </row>
    <row r="4649" spans="1:4" x14ac:dyDescent="0.2">
      <c r="A4649" s="14" t="s">
        <v>102</v>
      </c>
      <c r="B4649" s="3">
        <v>-3.2976894987273999</v>
      </c>
      <c r="C4649" s="6">
        <v>6.9678589853117502E-9</v>
      </c>
      <c r="D4649" s="11">
        <v>3.83454622670401E-7</v>
      </c>
    </row>
    <row r="4650" spans="1:4" x14ac:dyDescent="0.2">
      <c r="A4650" s="14" t="s">
        <v>2790</v>
      </c>
      <c r="B4650" s="3">
        <v>-3.3123974882372602</v>
      </c>
      <c r="C4650" s="6">
        <v>3.1127681119854598E-5</v>
      </c>
      <c r="D4650" s="4">
        <v>2.5286096159175201E-4</v>
      </c>
    </row>
    <row r="4651" spans="1:4" x14ac:dyDescent="0.2">
      <c r="A4651" s="14" t="s">
        <v>36</v>
      </c>
      <c r="B4651" s="3">
        <v>-3.31389933523872</v>
      </c>
      <c r="C4651" s="6">
        <v>3.5838859190002899E-9</v>
      </c>
      <c r="D4651" s="11">
        <v>2.3274006584052501E-7</v>
      </c>
    </row>
    <row r="4652" spans="1:4" x14ac:dyDescent="0.2">
      <c r="A4652" s="14" t="s">
        <v>2593</v>
      </c>
      <c r="B4652" s="3">
        <v>-3.34452716531798</v>
      </c>
      <c r="C4652" s="6">
        <v>1.7943441301501801E-10</v>
      </c>
      <c r="D4652" s="11">
        <v>3.3652940330893299E-8</v>
      </c>
    </row>
    <row r="4653" spans="1:4" x14ac:dyDescent="0.2">
      <c r="A4653" s="14" t="s">
        <v>82</v>
      </c>
      <c r="B4653" s="3">
        <v>-3.3688894478882401</v>
      </c>
      <c r="C4653" s="6">
        <v>6.2956220019449898E-6</v>
      </c>
      <c r="D4653" s="11">
        <v>7.3102699474885394E-5</v>
      </c>
    </row>
    <row r="4654" spans="1:4" x14ac:dyDescent="0.2">
      <c r="A4654" s="14" t="s">
        <v>161</v>
      </c>
      <c r="B4654" s="3">
        <v>-3.43373415422331</v>
      </c>
      <c r="C4654" s="6">
        <v>1.80445037110126E-9</v>
      </c>
      <c r="D4654" s="11">
        <v>1.4816542491598199E-7</v>
      </c>
    </row>
    <row r="4655" spans="1:4" x14ac:dyDescent="0.2">
      <c r="A4655" s="14" t="s">
        <v>2809</v>
      </c>
      <c r="B4655" s="3">
        <v>-3.4462528927927298</v>
      </c>
      <c r="C4655" s="6">
        <v>1.05859181867007E-10</v>
      </c>
      <c r="D4655" s="11">
        <v>2.4891343081728599E-8</v>
      </c>
    </row>
    <row r="4656" spans="1:4" x14ac:dyDescent="0.2">
      <c r="A4656" s="14" t="s">
        <v>2795</v>
      </c>
      <c r="B4656" s="3">
        <v>-3.4762382485922698</v>
      </c>
      <c r="C4656" s="6">
        <v>6.9763445178426898E-10</v>
      </c>
      <c r="D4656" s="11">
        <v>7.3654415370806198E-8</v>
      </c>
    </row>
    <row r="4657" spans="1:4" x14ac:dyDescent="0.2">
      <c r="A4657" s="14" t="s">
        <v>2758</v>
      </c>
      <c r="B4657" s="3">
        <v>-3.4801737355869902</v>
      </c>
      <c r="C4657" s="6">
        <v>1.6585186118272299E-10</v>
      </c>
      <c r="D4657" s="11">
        <v>3.3409038329013303E-8</v>
      </c>
    </row>
    <row r="4658" spans="1:4" x14ac:dyDescent="0.2">
      <c r="A4658" s="14" t="s">
        <v>2747</v>
      </c>
      <c r="B4658" s="3">
        <v>-3.4868963545573002</v>
      </c>
      <c r="C4658" s="6">
        <v>6.3546802986403702E-9</v>
      </c>
      <c r="D4658" s="11">
        <v>3.6123913389963301E-7</v>
      </c>
    </row>
    <row r="4659" spans="1:4" x14ac:dyDescent="0.2">
      <c r="A4659" s="14" t="s">
        <v>2826</v>
      </c>
      <c r="B4659" s="3">
        <v>-3.4895322949677801</v>
      </c>
      <c r="C4659" s="6">
        <v>1.6474507462882401E-7</v>
      </c>
      <c r="D4659" s="11">
        <v>4.1878440838078999E-6</v>
      </c>
    </row>
    <row r="4660" spans="1:4" x14ac:dyDescent="0.2">
      <c r="A4660" s="14" t="s">
        <v>2801</v>
      </c>
      <c r="B4660" s="3">
        <v>-3.53304415787481</v>
      </c>
      <c r="C4660" s="6">
        <v>3.4852908970998599E-10</v>
      </c>
      <c r="D4660" s="11">
        <v>4.9395643316979697E-8</v>
      </c>
    </row>
    <row r="4661" spans="1:4" x14ac:dyDescent="0.2">
      <c r="A4661" s="14" t="s">
        <v>134</v>
      </c>
      <c r="B4661" s="3">
        <v>-3.5422534960411598</v>
      </c>
      <c r="C4661" s="6">
        <v>8.1683384984789405E-10</v>
      </c>
      <c r="D4661" s="11">
        <v>8.367290109432E-8</v>
      </c>
    </row>
    <row r="4662" spans="1:4" x14ac:dyDescent="0.2">
      <c r="A4662" s="14" t="s">
        <v>2647</v>
      </c>
      <c r="B4662" s="3">
        <v>-3.5577024277646401</v>
      </c>
      <c r="C4662" s="6">
        <v>1.6993329846184399E-9</v>
      </c>
      <c r="D4662" s="11">
        <v>1.4350023471891099E-7</v>
      </c>
    </row>
    <row r="4663" spans="1:4" x14ac:dyDescent="0.2">
      <c r="A4663" s="14" t="s">
        <v>97</v>
      </c>
      <c r="B4663" s="3">
        <v>-3.5754840973848401</v>
      </c>
      <c r="C4663" s="6">
        <v>6.9767375858679701E-10</v>
      </c>
      <c r="D4663" s="11">
        <v>7.3654415370806198E-8</v>
      </c>
    </row>
    <row r="4664" spans="1:4" x14ac:dyDescent="0.2">
      <c r="A4664" s="14" t="s">
        <v>2745</v>
      </c>
      <c r="B4664" s="3">
        <v>-3.5767490803511102</v>
      </c>
      <c r="C4664" s="6">
        <v>4.60970836246312E-10</v>
      </c>
      <c r="D4664" s="11">
        <v>5.4818439905797002E-8</v>
      </c>
    </row>
    <row r="4665" spans="1:4" x14ac:dyDescent="0.2">
      <c r="A4665" s="14" t="s">
        <v>157</v>
      </c>
      <c r="B4665" s="3">
        <v>-3.5871922444396902</v>
      </c>
      <c r="C4665" s="6">
        <v>2.8265061140991599E-11</v>
      </c>
      <c r="D4665" s="11">
        <v>1.2818402445146501E-8</v>
      </c>
    </row>
    <row r="4666" spans="1:4" x14ac:dyDescent="0.2">
      <c r="A4666" s="14" t="s">
        <v>2741</v>
      </c>
      <c r="B4666" s="3">
        <v>-3.59358907599217</v>
      </c>
      <c r="C4666" s="6">
        <v>4.8233115105919901E-8</v>
      </c>
      <c r="D4666" s="11">
        <v>1.64693006232953E-6</v>
      </c>
    </row>
    <row r="4667" spans="1:4" x14ac:dyDescent="0.2">
      <c r="A4667" s="14" t="s">
        <v>2619</v>
      </c>
      <c r="B4667" s="3">
        <v>-3.6110242829858201</v>
      </c>
      <c r="C4667" s="6">
        <v>1.1331610609806199E-9</v>
      </c>
      <c r="D4667" s="11">
        <v>1.07556737035831E-7</v>
      </c>
    </row>
    <row r="4668" spans="1:4" x14ac:dyDescent="0.2">
      <c r="A4668" s="14" t="s">
        <v>2813</v>
      </c>
      <c r="B4668" s="3">
        <v>-3.6139907780393701</v>
      </c>
      <c r="C4668" s="6">
        <v>1.82153939544754E-10</v>
      </c>
      <c r="D4668" s="11">
        <v>3.3652940330893299E-8</v>
      </c>
    </row>
    <row r="4669" spans="1:4" x14ac:dyDescent="0.2">
      <c r="A4669" s="14" t="s">
        <v>987</v>
      </c>
      <c r="B4669" s="3">
        <v>-3.62808602802943</v>
      </c>
      <c r="C4669" s="6">
        <v>3.4661637843949499E-8</v>
      </c>
      <c r="D4669" s="11">
        <v>1.27166420260107E-6</v>
      </c>
    </row>
    <row r="4670" spans="1:4" x14ac:dyDescent="0.2">
      <c r="A4670" s="14" t="s">
        <v>28</v>
      </c>
      <c r="B4670" s="3">
        <v>-3.6299232141046698</v>
      </c>
      <c r="C4670" s="6">
        <v>2.8374842352227001E-8</v>
      </c>
      <c r="D4670" s="11">
        <v>1.09083264677229E-6</v>
      </c>
    </row>
    <row r="4671" spans="1:4" x14ac:dyDescent="0.2">
      <c r="A4671" s="14" t="s">
        <v>2623</v>
      </c>
      <c r="B4671" s="3">
        <v>-3.6434078197067601</v>
      </c>
      <c r="C4671" s="6">
        <v>3.6979858741763299E-10</v>
      </c>
      <c r="D4671" s="11">
        <v>4.9783483121053702E-8</v>
      </c>
    </row>
    <row r="4672" spans="1:4" x14ac:dyDescent="0.2">
      <c r="A4672" s="14" t="s">
        <v>2819</v>
      </c>
      <c r="B4672" s="3">
        <v>-3.6509883517864501</v>
      </c>
      <c r="C4672" s="6">
        <v>7.6241708476151705E-5</v>
      </c>
      <c r="D4672" s="4">
        <v>5.1724374812738699E-4</v>
      </c>
    </row>
    <row r="4673" spans="1:4" x14ac:dyDescent="0.2">
      <c r="A4673" s="14" t="s">
        <v>2806</v>
      </c>
      <c r="B4673" s="3">
        <v>-3.66406734576523</v>
      </c>
      <c r="C4673" s="6">
        <v>1.9641652245873601E-9</v>
      </c>
      <c r="D4673" s="11">
        <v>1.5328847575074999E-7</v>
      </c>
    </row>
    <row r="4674" spans="1:4" x14ac:dyDescent="0.2">
      <c r="A4674" s="14" t="s">
        <v>2808</v>
      </c>
      <c r="B4674" s="3">
        <v>-3.8042582205571298</v>
      </c>
      <c r="C4674" s="6">
        <v>2.0956046159431999E-7</v>
      </c>
      <c r="D4674" s="11">
        <v>5.1499110110566096E-6</v>
      </c>
    </row>
    <row r="4675" spans="1:4" x14ac:dyDescent="0.2">
      <c r="A4675" s="14" t="s">
        <v>33</v>
      </c>
      <c r="B4675" s="3">
        <v>-3.8343940256405</v>
      </c>
      <c r="C4675" s="6">
        <v>2.5062231592417802E-10</v>
      </c>
      <c r="D4675" s="11">
        <v>4.11577536595483E-8</v>
      </c>
    </row>
    <row r="4676" spans="1:4" x14ac:dyDescent="0.2">
      <c r="A4676" s="14" t="s">
        <v>100</v>
      </c>
      <c r="B4676" s="3">
        <v>-3.8351811838663199</v>
      </c>
      <c r="C4676" s="6">
        <v>4.4051447343435499E-9</v>
      </c>
      <c r="D4676" s="11">
        <v>2.7128349655665698E-7</v>
      </c>
    </row>
    <row r="4677" spans="1:4" x14ac:dyDescent="0.2">
      <c r="A4677" s="14" t="s">
        <v>110</v>
      </c>
      <c r="B4677" s="3">
        <v>-3.8599932412786</v>
      </c>
      <c r="C4677" s="6">
        <v>2.4705796083075199E-9</v>
      </c>
      <c r="D4677" s="11">
        <v>1.8128096898971301E-7</v>
      </c>
    </row>
    <row r="4678" spans="1:4" x14ac:dyDescent="0.2">
      <c r="A4678" s="14" t="s">
        <v>69</v>
      </c>
      <c r="B4678" s="3">
        <v>-3.89750680345001</v>
      </c>
      <c r="C4678" s="6">
        <v>1.2163735553150901E-9</v>
      </c>
      <c r="D4678" s="11">
        <v>1.10391235116578E-7</v>
      </c>
    </row>
    <row r="4679" spans="1:4" x14ac:dyDescent="0.2">
      <c r="A4679" s="14" t="s">
        <v>2805</v>
      </c>
      <c r="B4679" s="3">
        <v>-3.9340000035689902</v>
      </c>
      <c r="C4679" s="6">
        <v>6.37065943961401E-10</v>
      </c>
      <c r="D4679" s="11">
        <v>6.9892222060962496E-8</v>
      </c>
    </row>
    <row r="4680" spans="1:4" x14ac:dyDescent="0.2">
      <c r="A4680" s="14" t="s">
        <v>72</v>
      </c>
      <c r="B4680" s="3">
        <v>-3.9575300191772</v>
      </c>
      <c r="C4680" s="6">
        <v>3.3357719978422501E-10</v>
      </c>
      <c r="D4680" s="11">
        <v>4.8608305760107001E-8</v>
      </c>
    </row>
    <row r="4681" spans="1:4" x14ac:dyDescent="0.2">
      <c r="A4681" s="14" t="s">
        <v>2820</v>
      </c>
      <c r="B4681" s="3">
        <v>-3.98531440535388</v>
      </c>
      <c r="C4681" s="6">
        <v>3.7229367855541701E-8</v>
      </c>
      <c r="D4681" s="11">
        <v>1.34207330952416E-6</v>
      </c>
    </row>
    <row r="4682" spans="1:4" x14ac:dyDescent="0.2">
      <c r="A4682" s="14" t="s">
        <v>67</v>
      </c>
      <c r="B4682" s="3">
        <v>-4.0664704370645701</v>
      </c>
      <c r="C4682" s="6">
        <v>9.7436534535592198E-9</v>
      </c>
      <c r="D4682" s="11">
        <v>4.8479169216193495E-7</v>
      </c>
    </row>
    <row r="4683" spans="1:4" x14ac:dyDescent="0.2">
      <c r="A4683" s="14" t="s">
        <v>2620</v>
      </c>
      <c r="B4683" s="3">
        <v>-4.0809265737610598</v>
      </c>
      <c r="C4683" s="6">
        <v>2.45512150095327E-9</v>
      </c>
      <c r="D4683" s="11">
        <v>1.8128096898971301E-7</v>
      </c>
    </row>
    <row r="4684" spans="1:4" x14ac:dyDescent="0.2">
      <c r="A4684" s="14" t="s">
        <v>2817</v>
      </c>
      <c r="B4684" s="3">
        <v>-4.0864892999867601</v>
      </c>
      <c r="C4684" s="6">
        <v>4.4357048415138099E-7</v>
      </c>
      <c r="D4684" s="11">
        <v>9.1417932849206893E-6</v>
      </c>
    </row>
    <row r="4685" spans="1:4" x14ac:dyDescent="0.2">
      <c r="A4685" s="14" t="s">
        <v>2814</v>
      </c>
      <c r="B4685" s="3">
        <v>-4.0972322647272801</v>
      </c>
      <c r="C4685" s="6">
        <v>2.84963518498327E-11</v>
      </c>
      <c r="D4685" s="11">
        <v>1.2818402445146501E-8</v>
      </c>
    </row>
    <row r="4686" spans="1:4" x14ac:dyDescent="0.2">
      <c r="A4686" s="14" t="s">
        <v>2830</v>
      </c>
      <c r="B4686" s="3">
        <v>-4.1578170144686402</v>
      </c>
      <c r="C4686" s="6">
        <v>4.90458334473604E-11</v>
      </c>
      <c r="D4686" s="11">
        <v>1.6368651382141601E-8</v>
      </c>
    </row>
    <row r="4687" spans="1:4" x14ac:dyDescent="0.2">
      <c r="A4687" s="14" t="s">
        <v>80</v>
      </c>
      <c r="B4687" s="3">
        <v>-4.1625801414976698</v>
      </c>
      <c r="C4687" s="6">
        <v>2.5456127154533302E-9</v>
      </c>
      <c r="D4687" s="11">
        <v>1.8547119122591601E-7</v>
      </c>
    </row>
    <row r="4688" spans="1:4" x14ac:dyDescent="0.2">
      <c r="A4688" s="14" t="s">
        <v>2810</v>
      </c>
      <c r="B4688" s="3">
        <v>-4.1964620017982597</v>
      </c>
      <c r="C4688" s="6">
        <v>6.3462605570247798E-10</v>
      </c>
      <c r="D4688" s="11">
        <v>6.9892222060962496E-8</v>
      </c>
    </row>
    <row r="4689" spans="1:4" x14ac:dyDescent="0.2">
      <c r="A4689" s="14" t="s">
        <v>2800</v>
      </c>
      <c r="B4689" s="3">
        <v>-4.1987095507202001</v>
      </c>
      <c r="C4689" s="6">
        <v>4.0832827947858302E-11</v>
      </c>
      <c r="D4689" s="11">
        <v>1.5087729926733701E-8</v>
      </c>
    </row>
    <row r="4690" spans="1:4" x14ac:dyDescent="0.2">
      <c r="A4690" s="14" t="s">
        <v>175</v>
      </c>
      <c r="B4690" s="3">
        <v>-4.2249050671539097</v>
      </c>
      <c r="C4690" s="6">
        <v>1.9767822738664699E-9</v>
      </c>
      <c r="D4690" s="11">
        <v>1.5328847575074999E-7</v>
      </c>
    </row>
    <row r="4691" spans="1:4" x14ac:dyDescent="0.2">
      <c r="A4691" s="14" t="s">
        <v>94</v>
      </c>
      <c r="B4691" s="3">
        <v>-4.2970828339015403</v>
      </c>
      <c r="C4691" s="6">
        <v>3.47116750867923E-11</v>
      </c>
      <c r="D4691" s="11">
        <v>1.3300999646220499E-8</v>
      </c>
    </row>
    <row r="4692" spans="1:4" x14ac:dyDescent="0.2">
      <c r="A4692" s="14" t="s">
        <v>2760</v>
      </c>
      <c r="B4692" s="3">
        <v>-4.3265601616741796</v>
      </c>
      <c r="C4692" s="6">
        <v>1.8036196210046301E-9</v>
      </c>
      <c r="D4692" s="11">
        <v>1.4816542491598199E-7</v>
      </c>
    </row>
    <row r="4693" spans="1:4" x14ac:dyDescent="0.2">
      <c r="A4693" s="14" t="s">
        <v>2821</v>
      </c>
      <c r="B4693" s="3">
        <v>-4.4014015592508802</v>
      </c>
      <c r="C4693" s="6">
        <v>5.07165269856808E-9</v>
      </c>
      <c r="D4693" s="11">
        <v>2.9951304057488801E-7</v>
      </c>
    </row>
    <row r="4694" spans="1:4" x14ac:dyDescent="0.2">
      <c r="A4694" s="14" t="s">
        <v>2798</v>
      </c>
      <c r="B4694" s="3">
        <v>-4.4387113879933198</v>
      </c>
      <c r="C4694" s="6">
        <v>7.6426045296750305E-10</v>
      </c>
      <c r="D4694" s="11">
        <v>7.9070386464017794E-8</v>
      </c>
    </row>
    <row r="4695" spans="1:4" x14ac:dyDescent="0.2">
      <c r="A4695" s="14" t="s">
        <v>2695</v>
      </c>
      <c r="B4695" s="3">
        <v>-4.4653261867685003</v>
      </c>
      <c r="C4695" s="6">
        <v>1.71605091542099E-10</v>
      </c>
      <c r="D4695" s="11">
        <v>3.3409038329013303E-8</v>
      </c>
    </row>
    <row r="4696" spans="1:4" x14ac:dyDescent="0.2">
      <c r="A4696" s="14" t="s">
        <v>2827</v>
      </c>
      <c r="B4696" s="3">
        <v>-4.53759704994535</v>
      </c>
      <c r="C4696" s="6">
        <v>9.6850545771534001E-10</v>
      </c>
      <c r="D4696" s="11">
        <v>9.5430071100218206E-8</v>
      </c>
    </row>
    <row r="4697" spans="1:4" x14ac:dyDescent="0.2">
      <c r="A4697" s="14" t="s">
        <v>2833</v>
      </c>
      <c r="B4697" s="3">
        <v>-4.5405540424023103</v>
      </c>
      <c r="C4697" s="6">
        <v>7.8142360301567808E-6</v>
      </c>
      <c r="D4697" s="11">
        <v>8.57328589268315E-5</v>
      </c>
    </row>
    <row r="4698" spans="1:4" x14ac:dyDescent="0.2">
      <c r="A4698" s="14" t="s">
        <v>2699</v>
      </c>
      <c r="B4698" s="3">
        <v>-4.5710854265985903</v>
      </c>
      <c r="C4698" s="6">
        <v>9.5910047800163995E-9</v>
      </c>
      <c r="D4698" s="11">
        <v>4.8169191967985299E-7</v>
      </c>
    </row>
    <row r="4699" spans="1:4" x14ac:dyDescent="0.2">
      <c r="A4699" s="14" t="s">
        <v>1076</v>
      </c>
      <c r="B4699" s="3">
        <v>-4.5834493366952804</v>
      </c>
      <c r="C4699" s="6">
        <v>3.7577602731496703E-9</v>
      </c>
      <c r="D4699" s="11">
        <v>2.41476942770226E-7</v>
      </c>
    </row>
    <row r="4700" spans="1:4" x14ac:dyDescent="0.2">
      <c r="A4700" s="14" t="s">
        <v>218</v>
      </c>
      <c r="B4700" s="3">
        <v>-4.6063008862370998</v>
      </c>
      <c r="C4700" s="6">
        <v>1.5812841975442802E-11</v>
      </c>
      <c r="D4700" s="11">
        <v>9.6235095928194898E-9</v>
      </c>
    </row>
    <row r="4701" spans="1:4" x14ac:dyDescent="0.2">
      <c r="A4701" s="14" t="s">
        <v>2070</v>
      </c>
      <c r="B4701" s="3">
        <v>-4.7023847563349701</v>
      </c>
      <c r="C4701" s="6">
        <v>2.2559086521243699E-8</v>
      </c>
      <c r="D4701" s="11">
        <v>9.1170433261245102E-7</v>
      </c>
    </row>
    <row r="4702" spans="1:4" x14ac:dyDescent="0.2">
      <c r="A4702" s="14" t="s">
        <v>74</v>
      </c>
      <c r="B4702" s="3">
        <v>-4.7043189739108504</v>
      </c>
      <c r="C4702" s="6">
        <v>9.5746937730381502E-8</v>
      </c>
      <c r="D4702" s="11">
        <v>2.7895404068901401E-6</v>
      </c>
    </row>
    <row r="4703" spans="1:4" x14ac:dyDescent="0.2">
      <c r="A4703" s="14" t="s">
        <v>61</v>
      </c>
      <c r="B4703" s="3">
        <v>-4.73704426620069</v>
      </c>
      <c r="C4703" s="6">
        <v>7.9638161650584702E-9</v>
      </c>
      <c r="D4703" s="11">
        <v>4.2691006240256402E-7</v>
      </c>
    </row>
    <row r="4704" spans="1:4" x14ac:dyDescent="0.2">
      <c r="A4704" s="14" t="s">
        <v>2706</v>
      </c>
      <c r="B4704" s="3">
        <v>-4.7711034717075798</v>
      </c>
      <c r="C4704" s="6">
        <v>3.1902588940027E-9</v>
      </c>
      <c r="D4704" s="11">
        <v>2.1858555309504601E-7</v>
      </c>
    </row>
    <row r="4705" spans="1:4" x14ac:dyDescent="0.2">
      <c r="A4705" s="14" t="s">
        <v>2834</v>
      </c>
      <c r="B4705" s="3">
        <v>-4.8159804324352002</v>
      </c>
      <c r="C4705" s="6">
        <v>4.1826394041550796E-6</v>
      </c>
      <c r="D4705" s="11">
        <v>5.3490219129033899E-5</v>
      </c>
    </row>
    <row r="4706" spans="1:4" x14ac:dyDescent="0.2">
      <c r="A4706" s="14" t="s">
        <v>59</v>
      </c>
      <c r="B4706" s="3">
        <v>-4.8467050298565004</v>
      </c>
      <c r="C4706" s="6">
        <v>4.5621490346296701E-7</v>
      </c>
      <c r="D4706" s="11">
        <v>9.3096634935460699E-6</v>
      </c>
    </row>
    <row r="4707" spans="1:4" x14ac:dyDescent="0.2">
      <c r="A4707" s="14" t="s">
        <v>17</v>
      </c>
      <c r="B4707" s="3">
        <v>-4.8476286987346597</v>
      </c>
      <c r="C4707" s="6">
        <v>9.2389101346664595E-8</v>
      </c>
      <c r="D4707" s="11">
        <v>2.7265861870350302E-6</v>
      </c>
    </row>
    <row r="4708" spans="1:4" x14ac:dyDescent="0.2">
      <c r="A4708" s="14" t="s">
        <v>2828</v>
      </c>
      <c r="B4708" s="3">
        <v>-4.9129130418186904</v>
      </c>
      <c r="C4708" s="6">
        <v>2.0540921518351199E-10</v>
      </c>
      <c r="D4708" s="11">
        <v>3.6640754142907102E-8</v>
      </c>
    </row>
    <row r="4709" spans="1:4" x14ac:dyDescent="0.2">
      <c r="A4709" s="14" t="s">
        <v>2823</v>
      </c>
      <c r="B4709" s="3">
        <v>-4.9955003255996004</v>
      </c>
      <c r="C4709" s="6">
        <v>1.4786519136142101E-11</v>
      </c>
      <c r="D4709" s="11">
        <v>9.5613329364079103E-9</v>
      </c>
    </row>
    <row r="4710" spans="1:4" x14ac:dyDescent="0.2">
      <c r="A4710" s="14" t="s">
        <v>2829</v>
      </c>
      <c r="B4710" s="3">
        <v>-5.0924398451379203</v>
      </c>
      <c r="C4710" s="6">
        <v>3.15106828518383E-11</v>
      </c>
      <c r="D4710" s="11">
        <v>1.3005814555007001E-8</v>
      </c>
    </row>
    <row r="4711" spans="1:4" x14ac:dyDescent="0.2">
      <c r="A4711" s="14" t="s">
        <v>104</v>
      </c>
      <c r="B4711" s="3">
        <v>-5.1072688480314703</v>
      </c>
      <c r="C4711" s="6">
        <v>4.4882636752772499E-11</v>
      </c>
      <c r="D4711" s="11">
        <v>1.5478525328139502E-8</v>
      </c>
    </row>
    <row r="4712" spans="1:4" x14ac:dyDescent="0.2">
      <c r="A4712" s="14" t="s">
        <v>66</v>
      </c>
      <c r="B4712" s="3">
        <v>-5.2007511271001601</v>
      </c>
      <c r="C4712" s="6">
        <v>1.0507017390087801E-10</v>
      </c>
      <c r="D4712" s="11">
        <v>2.4891343081728599E-8</v>
      </c>
    </row>
    <row r="4713" spans="1:4" x14ac:dyDescent="0.2">
      <c r="A4713" s="14" t="s">
        <v>2824</v>
      </c>
      <c r="B4713" s="3">
        <v>-5.2071212857575997</v>
      </c>
      <c r="C4713" s="6">
        <v>7.2110193769964599E-12</v>
      </c>
      <c r="D4713" s="11">
        <v>6.2171005395337798E-9</v>
      </c>
    </row>
    <row r="4714" spans="1:4" x14ac:dyDescent="0.2">
      <c r="A4714" s="14" t="s">
        <v>2786</v>
      </c>
      <c r="B4714" s="3">
        <v>-5.3448815567765502</v>
      </c>
      <c r="C4714" s="6">
        <v>1.8631269202270299E-9</v>
      </c>
      <c r="D4714" s="11">
        <v>1.50555239902703E-7</v>
      </c>
    </row>
    <row r="4715" spans="1:4" x14ac:dyDescent="0.2">
      <c r="A4715" s="14" t="s">
        <v>1325</v>
      </c>
      <c r="B4715" s="3">
        <v>-5.3919404334689398</v>
      </c>
      <c r="C4715" s="6">
        <v>8.1102835041178005E-11</v>
      </c>
      <c r="D4715" s="11">
        <v>2.26781062523251E-8</v>
      </c>
    </row>
    <row r="4716" spans="1:4" x14ac:dyDescent="0.2">
      <c r="A4716" s="14" t="s">
        <v>146</v>
      </c>
      <c r="B4716" s="3">
        <v>-5.5415292072344098</v>
      </c>
      <c r="C4716" s="6">
        <v>2.7058182074692402E-11</v>
      </c>
      <c r="D4716" s="11">
        <v>1.2818402445146501E-8</v>
      </c>
    </row>
    <row r="4717" spans="1:4" x14ac:dyDescent="0.2">
      <c r="A4717" s="14" t="s">
        <v>2730</v>
      </c>
      <c r="B4717" s="3">
        <v>-5.59282476812289</v>
      </c>
      <c r="C4717" s="6">
        <v>5.2025311893408403E-11</v>
      </c>
      <c r="D4717" s="11">
        <v>1.6820433651537601E-8</v>
      </c>
    </row>
    <row r="4718" spans="1:4" x14ac:dyDescent="0.2">
      <c r="A4718" s="14" t="s">
        <v>41</v>
      </c>
      <c r="B4718" s="3">
        <v>-5.6424037397724698</v>
      </c>
      <c r="C4718" s="6">
        <v>7.6844659442432399E-11</v>
      </c>
      <c r="D4718" s="11">
        <v>2.2432953950768799E-8</v>
      </c>
    </row>
    <row r="4719" spans="1:4" x14ac:dyDescent="0.2">
      <c r="A4719" s="14" t="s">
        <v>64</v>
      </c>
      <c r="B4719" s="3">
        <v>-5.70442146079799</v>
      </c>
      <c r="C4719" s="6">
        <v>1.6957719138764399E-10</v>
      </c>
      <c r="D4719" s="11">
        <v>3.3409038329013303E-8</v>
      </c>
    </row>
    <row r="4720" spans="1:4" x14ac:dyDescent="0.2">
      <c r="A4720" s="14" t="s">
        <v>2787</v>
      </c>
      <c r="B4720" s="3">
        <v>-5.7236051269319903</v>
      </c>
      <c r="C4720" s="6">
        <v>1.5151575206199299E-10</v>
      </c>
      <c r="D4720" s="11">
        <v>3.27745117964921E-8</v>
      </c>
    </row>
    <row r="4721" spans="1:4" x14ac:dyDescent="0.2">
      <c r="A4721" s="14" t="s">
        <v>2707</v>
      </c>
      <c r="B4721" s="3">
        <v>-5.8194007864260699</v>
      </c>
      <c r="C4721" s="6">
        <v>1.5522434545023299E-10</v>
      </c>
      <c r="D4721" s="11">
        <v>3.27745117964921E-8</v>
      </c>
    </row>
    <row r="4722" spans="1:4" x14ac:dyDescent="0.2">
      <c r="A4722" s="14" t="s">
        <v>2831</v>
      </c>
      <c r="B4722" s="3">
        <v>-5.8444821259844897</v>
      </c>
      <c r="C4722" s="6">
        <v>3.7554964006184401E-10</v>
      </c>
      <c r="D4722" s="11">
        <v>4.9783483121053702E-8</v>
      </c>
    </row>
    <row r="4723" spans="1:4" x14ac:dyDescent="0.2">
      <c r="A4723" s="14" t="s">
        <v>2832</v>
      </c>
      <c r="B4723" s="3">
        <v>-5.9135222428241896</v>
      </c>
      <c r="C4723" s="6">
        <v>1.0125099975565201E-10</v>
      </c>
      <c r="D4723" s="11">
        <v>2.4891343081728599E-8</v>
      </c>
    </row>
    <row r="4724" spans="1:4" x14ac:dyDescent="0.2">
      <c r="A4724" s="14" t="s">
        <v>2825</v>
      </c>
      <c r="B4724" s="3">
        <v>-5.9309188223628597</v>
      </c>
      <c r="C4724" s="6">
        <v>4.4180078229497903E-11</v>
      </c>
      <c r="D4724" s="11">
        <v>1.5478525328139502E-8</v>
      </c>
    </row>
    <row r="4725" spans="1:4" x14ac:dyDescent="0.2">
      <c r="A4725" s="14" t="s">
        <v>2815</v>
      </c>
      <c r="B4725" s="3">
        <v>-6.08938175119712</v>
      </c>
      <c r="C4725" s="6">
        <v>2.9943752774137601E-11</v>
      </c>
      <c r="D4725" s="11">
        <v>1.29082527583845E-8</v>
      </c>
    </row>
    <row r="4726" spans="1:4" x14ac:dyDescent="0.2">
      <c r="A4726" s="14" t="s">
        <v>2797</v>
      </c>
      <c r="B4726" s="3">
        <v>-6.3071629470617196</v>
      </c>
      <c r="C4726" s="6">
        <v>2.6080028594758501E-11</v>
      </c>
      <c r="D4726" s="11">
        <v>1.2818402445146501E-8</v>
      </c>
    </row>
    <row r="4727" spans="1:4" x14ac:dyDescent="0.2">
      <c r="A4727" s="14" t="s">
        <v>2804</v>
      </c>
      <c r="B4727" s="3">
        <v>-6.7055975824108502</v>
      </c>
      <c r="C4727" s="6">
        <v>1.0462583445053899E-10</v>
      </c>
      <c r="D4727" s="11">
        <v>2.4891343081728599E-8</v>
      </c>
    </row>
    <row r="4728" spans="1:4" x14ac:dyDescent="0.2">
      <c r="A4728" s="14" t="s">
        <v>62</v>
      </c>
      <c r="B4728" s="3">
        <v>-6.8226052036802001</v>
      </c>
      <c r="C4728" s="6">
        <v>6.8582515524824703E-11</v>
      </c>
      <c r="D4728" s="11">
        <v>2.08692560476423E-8</v>
      </c>
    </row>
    <row r="4729" spans="1:4" x14ac:dyDescent="0.2">
      <c r="A4729" s="14" t="s">
        <v>81</v>
      </c>
      <c r="B4729" s="3">
        <v>-6.9540074861208696</v>
      </c>
      <c r="C4729" s="6">
        <v>1.89431568402539E-9</v>
      </c>
      <c r="D4729" s="11">
        <v>1.50555239902703E-7</v>
      </c>
    </row>
    <row r="4730" spans="1:4" x14ac:dyDescent="0.2">
      <c r="A4730" s="14" t="s">
        <v>85</v>
      </c>
      <c r="B4730" s="3">
        <v>-7.3702098245579402</v>
      </c>
      <c r="C4730" s="6">
        <v>1.9063151389188199E-9</v>
      </c>
      <c r="D4730" s="11">
        <v>1.50555239902703E-7</v>
      </c>
    </row>
    <row r="4731" spans="1:4" x14ac:dyDescent="0.2">
      <c r="A4731" s="14" t="s">
        <v>18</v>
      </c>
      <c r="B4731" s="3">
        <v>-7.3883410739509099</v>
      </c>
      <c r="C4731" s="6">
        <v>3.47357203942017E-13</v>
      </c>
      <c r="D4731" s="11">
        <v>7.02865456932245E-10</v>
      </c>
    </row>
    <row r="4732" spans="1:4" x14ac:dyDescent="0.2">
      <c r="A4732" s="14" t="s">
        <v>2796</v>
      </c>
      <c r="B4732" s="3">
        <v>-7.5064927618007999</v>
      </c>
      <c r="C4732" s="6">
        <v>1.03357401027144E-12</v>
      </c>
      <c r="D4732" s="11">
        <v>1.5276223871811999E-9</v>
      </c>
    </row>
    <row r="4733" spans="1:4" x14ac:dyDescent="0.2">
      <c r="A4733" s="16" t="s">
        <v>2770</v>
      </c>
      <c r="B4733" s="5">
        <v>-7.7588810050033503</v>
      </c>
      <c r="C4733" s="17">
        <v>2.61498431760492E-12</v>
      </c>
      <c r="D4733" s="18">
        <v>3.3818284687425702E-9</v>
      </c>
    </row>
    <row r="6489" spans="1:1" x14ac:dyDescent="0.2">
      <c r="A6489" s="1"/>
    </row>
    <row r="7205" spans="1:1" x14ac:dyDescent="0.2">
      <c r="A7205" s="1"/>
    </row>
    <row r="7606" spans="1:1" x14ac:dyDescent="0.2">
      <c r="A7606" s="1"/>
    </row>
    <row r="9607" spans="1:1" x14ac:dyDescent="0.2">
      <c r="A9607" s="1"/>
    </row>
    <row r="10351" spans="2:2" x14ac:dyDescent="0.2">
      <c r="B10351" s="7"/>
    </row>
  </sheetData>
  <sortState ref="A6:D4733">
    <sortCondition descending="1" ref="B6:B4733"/>
  </sortState>
  <mergeCells count="1">
    <mergeCell ref="A4:D4"/>
  </mergeCells>
  <conditionalFormatting sqref="A5:A10351">
    <cfRule type="duplicateValues" dxfId="3" priority="5"/>
  </conditionalFormatting>
  <conditionalFormatting sqref="A4">
    <cfRule type="duplicateValues" dxfId="2" priority="4"/>
  </conditionalFormatting>
  <conditionalFormatting sqref="G5:G813">
    <cfRule type="duplicateValues" dxfId="1" priority="3"/>
  </conditionalFormatting>
  <conditionalFormatting sqref="F5:F7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5T18:48:54Z</dcterms:created>
  <dcterms:modified xsi:type="dcterms:W3CDTF">2019-03-29T00:23:05Z</dcterms:modified>
</cp:coreProperties>
</file>